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yn1" sheetId="1" state="visible" r:id="rId2"/>
    <sheet name="Syn2" sheetId="2" state="visible" r:id="rId3"/>
    <sheet name="Sy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9" uniqueCount="1704">
  <si>
    <t xml:space="preserve">Generation</t>
  </si>
  <si>
    <t xml:space="preserve">Fitness score</t>
  </si>
  <si>
    <t xml:space="preserve">Genome sequence of fittest organism from this generation</t>
  </si>
  <si>
    <t xml:space="preserve">CCAAGTCCCTTCAACAATGTCTCTCGCAACCCCGAACGCCGCTTGTCTTGACCAAACTCTACGACCAAGTCGTCAATCTCGCGCTCCTCCCAGCCGGCCACCCCCTAGACTTCACTCAGTTCAGTACCAGGCTCCAGTCGACCATTGGCCCTCGGAACCATCTTCTTGCTGCTCACCACGACTCATGTTCGACGCCCCCCCGCCCAAACGCACATCGATCTGTGGGCACTGTCAAAACACTTCACCGGGCGCGCATCTAGACGACACAGACGTCCTAGTTTCGACCCAAAGGTCACGTGCTTGAGTGACCGCCCTGAGCAGAACTCCCCACACCACTTAGGGCCTACTCGCCCGTATCCCACCATTTCGGTCCCAGCACGGGGCGTTGTTCTACGTTACA</t>
  </si>
  <si>
    <t xml:space="preserve">CCAAGTCCCTTCAACAATGTCTCTCGCAACCCTGAACGCCGCTTGTCTTGACCAAACTCTACGACCAAGTCGTCAATCTCGCGCTCCTCCCAGCCGGCCACCCCCTAGACTTCACTCAGTTCAGTACCAGGCTCCAGTCGACCATTGGCCCTCGGAACCATCTTCTTGCTGCTCACCACGACTCATGTTCGACGCCCCCCCGCCCAAACGCACATCGATCTGTGGGCACTGTCAAAACACTTCACCGGGCGCGCATCTAGACGACACAGACGTCCTAGTTTCGACCCAAAGGTCACGTGCTTGAGTGACCGCCCTGAGCAGAACTCCCCACACCACTTAGGGCCTACTCGCCCGTATCCCACCATTTCGGTCCCAGCACGGGGCGTTGTTCTACGTTACA</t>
  </si>
  <si>
    <t xml:space="preserve">CCAAGTCCCTTCAACAAAGTCTCTCGCAACCCCGAACGCCGCTTGTCTTGACCAAACTCTACGACCAAGTCGTCAATCTCGCGCTCCTCCCAGCCGGCCACCCCCTAGACTTCACTCAGTTCAGTACCAGGCTCCAGTCGACCATTGGCCCTCGGAACCATCTTCTTGCTGCTCACCACGACTCATGTTCGACGCCCCCCCGCCCAAACGCACATCGATCTGTGGGCACTGTCAAAACACTTCACCGGGCGCGCATCTAGACGACACAGACGTCCTAGTTTCGACCCACCGGTCACGTGCTTGAGTGACCGCCCTGAGCAGAACTCCCCACACCACTTAGGGCCTACTCGCCCGTATCCCACCATTTCGGTCCCAGCACGGGGCGTTGTTCTACGTTACA</t>
  </si>
  <si>
    <t xml:space="preserve">CCAAGTCCCTTCAACAATGTCTCTCGCAACCCCGAACGCCGCTTGTCTTGACCAAACTCTACGACCAAGTCGTTAATCTCGCGCTCCTCCCAGCCGGCCACCCCCTAGACTTCACTCAGTTCAGTACCAGGCTCCAGTCGACCATTGGCCCTCGGAACCATCTTCTTGCTGCTCACCACGACTCATGTTCGACGCCCCCCCGCCCAAACGCACATCGTTCTGTGGGCACTGTCAAAACACTTCACCGGGCGCGCATCTAGACGACACAGACGTCCTAGCTTCGACCCAACGGTCACGTGCTTGAGTGACCGCCCTGAGCAGAACTCCCCACACCACTTAGGGCCTACTCGCCCGTATCCCACCATTTCGGTCCCAGCACGGGGCGTTGTTCTACGTTACA</t>
  </si>
  <si>
    <t xml:space="preserve">CCAAGTCCCTTCAACAATGTCTCTCGCAACCCCGAACGCCGCTTGTCTTGACCAAACTCTACGACCAAGTCGTTAATCTCGCGCTCCTCCCAGCCGGCCACCCCCTAGACTTCACTCAGTTCAGTACCAGGCTCCAGTCGACCATTGGCCCCCGGAACCATCTTCTTGCTGCTCACCACGACTCATGTTCGACGCCCCCCCGCCCAAACGCACATCGTTCTGTGGGCACTGTCAAAACACTTCACCGGGCGCGCATCTAGACGACACAGACGTCCTAGCTTCGACCCAACGGTCACGTGCTTGAGTGACCGCCCTGAGCAGAACTCCCCACACCACTTAGGGCCTACTCGCCCGTATCCCACCATTTCGGTCCCAGCACGGGGCGTTGTTCTACGTTACA</t>
  </si>
  <si>
    <t xml:space="preserve">CCAAGTCCCTTCAACAATGTCTCTCGCAACCCCGAACGCCGCTTGTCTTGACCAAACTCTACGACCAAGTCGTTAATCTCGCGCTCCTCCCAGCCGGCCACCCCCTAGACTTCACTCAGTTCAGTACCAGGCTCCAGTCGACCATTGGCCCTCGGAACCATCTTCTTGCTGCCCACCACGACTCATGTTCGACGCCCCCCCGCCCAAACGCACATCGTTCTGTGGGCACTGTCAAAACACTTCACCGGGCGCGCATCTAGACGACACAGACGTCCTAGCTTCGACCCAACGGTCACGTGCTTGAGTGACCGCCCTGAGCAGAACTCCCCACACCACTTAGGGCCTACTCGCCCGTATCCCACCATTTCGGTCCCAGCACGGGGCGTTGTTCTACGTTACA</t>
  </si>
  <si>
    <t xml:space="preserve">CCAAGTCCCTTCAACAATGTCTCTCGCAACCCCGAACGCCGCTTGTCTTGACCAAACTCTACGACCAAGTCGTTAATCTCGCGCTCCTCCCAGCCGACCACCCCCTAGACTTCACTCAGTTCAGTACCAGGCTCCAGTCGACCATTGGCCCTCGGAACCATCTTCTTGCTGCTCACCACGACTCATGTTCGACGCCCCCCCGCCCAAACGCACATCGTTCTGTGGGCACTGTCAAAACACTTCACCGGGCGCGCATCTAGACGACACAGACGTCCTAGCTTCGACCCAACGGTCACCTGCTTGAGTGACCGCCCTGAGCAGAACCCCCCACACCACTTAGGGCCTACTCGCCCGTATCCCACCATTTCGGACCCAGCACGGGGCGTTGTTCTACGTTACA</t>
  </si>
  <si>
    <t xml:space="preserve">CCAAGTCCCTTCAACAATGTCTCTCGCAACCCCGAACGCCGCTTGTCTTGACCAAACTCTACGACCAAGTCGTTAATCTCGCGCTCCTCCCAGCCGACCACCCCCTAGACTTCACTCAGTTCAGTACCAGGCTCCAGTCGACCATTGGCCCTCGGAACCATCTTCTTGCTGCTCACCACGACTCATGTTCGACGCCCCCCCGCCCAAACGCACATCGTTCTGTGGGCACTGTCAAAACACTTCACCGGGCGCGCATCTAGACGACACAGACGTCCTAGCTTCGACCACACGGTCACCTGCTTGAGTGACCGCCCTGAGCAGAACCCCCCACACCACTTAAGGCCTACTCGCCCGTATCCCACCATTTCGGACCCAGCACGGGGCGTTGTTCTACGTTACA</t>
  </si>
  <si>
    <t xml:space="preserve">CCAAGTCCCTTCAACAATGTCTCTCGCAACCCCGAACGCCGCTTGTCTTGACCAAACTCTACGACCAAGTTGTTAATCTCGCGCTCCTCCCAGCCGACCACCCCCTAGACTTCACTCAGTTCAGTACCAGGCTCCAGTCGACCATTGGCCCTCGGAACCATCTTCTTGCTGCTCACCACGACTCATGTTCGACGCCCCCCCGCCCAAACGCACATCGTTCTGTGGGCACTGTCAAAACACTTCACCGGGCGCGCATCTAGACGACACAGACGTCCTAGCTTCGACCACACGGTCACCTGCTTGAGTGACCGCCCTGAGCAGAACCCCCCACACCACTTAAGGCCTACTCGCCCGTATCCCACCATTTCGGACCCAGCACGGGGCGTTGTTCTACGTTACA</t>
  </si>
  <si>
    <t xml:space="preserve">CCAAGTCCCTTCAACAATGTCTCTCGCAACCCCGAACGCCGCTTGTCTTGACCAAACTCTACGACCAAGTTGTTAATCTCGCGCTCCTCCCAGCCGACCACCCCCTAGACTTCACTCAGTTCAGTACCAGGCTCCAGTTGACCATTGGCCCTCGGCACCATCTTCTTGCTGCTCACCACGACTCATGTTCGACGCCCCCCCGCCCAAACGCACATCGTTCTGTGGGCACTGTCAAAACACTTCACCGGGCGCGCATCTAGACGACACAGACGTCCTAGCTTCGACCACACGGTCACCTGCTTGAGTGACCGCCCTGAGCAGAACCCCCCACACCACTTAAGGCCTACTCGCCCGTATCCCACCATTTCGGACCCAGCACGGGGCGTTGTTCTACGTTACA</t>
  </si>
  <si>
    <t xml:space="preserve">CCAAGTCCCTTCAACAATGTCTCTCGCAACCCCGAACGCCGCTTGTCTTGACCAAACTCTACGACCAAGTCGTTAATCTCGCGTTCCTCCCAGCCGACCACCCCCTAGACTTCACTCAGTTCAGTACCAGGCTCCAGTCGACCATTGGCCCTCGGAACCATCTTCTTGCTGCTCACCACGACTCATGTTCGACGCCCCCCCGCCCAAACGCACATCGTTCTGTGGGCACTGTCAAAACACTTCACCGGGCGCGCAACTAGACGACAAAGACGTCCTAGCTTCGACCCAACGGTCACCTGCTTGAGTGACCGCCCTGAGCAGAACCCCCCACACCACTTAGGGCCTACTCGCCCGTATCCCACCATTTCGGACCCAGCACGGGGCGTTGTTCTACGTTACA</t>
  </si>
  <si>
    <t xml:space="preserve">CCAAGTCCCTTCAACAATGTCTCTCGCAACCCCGAACGCCGCTTGTCTTGACCAAACTCTACGACCAAGTCGTTAATCTCGCGCTCCTCCCAGCCGGCCACCCCCTAGACTTCACTCAGTTCAGTACCAGGCTCCAGTCGACCATTGGCCCTCGGAATCATCTTCTTGCTGCTCACCACGACTCATGTTCGACGCCCCCCCGTCCAAACGCACATCGTTCTGTGGGCACTGTCAAAACACTTCACCGGGCGCGCATCTAGACGACACAGACGTCCTAGCTTCGACCCAACGGTCACCTGCTTGAGTGACCGCCCTAAGCAGAACCCCCCACACCACTTAGGGCCTACTCGCCCTTATCCCACCATTTCGGACCCAGCACGGGGCGTTGTTCTACGTTACA</t>
  </si>
  <si>
    <t xml:space="preserve">CCAAGTCCCTTCAACAATGTCTCTCGCAACCCCGAACGCCGCTTGACTTGACCAAACTCTACGACCAAGTTGTTAATCCCGCGCTCCTCCCAGCCGACCACCCCCTAGACTTCACTCAGTTCAGTACCAGGCTCCAGTCGACCATTGGCCCTCGGAACCATCTTCTTGCTGCTCACCACGACTCATGTTCGACGCCCCCCCGCCCAAACGCACATCGTTCTGTGGGCACTGTCAAAACACTTCACCGGCCGCGCATCTAGACGACACAGACGTCCTAGCTTCGACCACACGGTCACCTGCATGAGTGACCGCCCTGAGCAGAACCTCCCACACCACTTAAGGCCTACTCGCCCTTATCCCACCATTACTGACCCAGCACGGGGCGTTGTTCTACGTTACA</t>
  </si>
  <si>
    <t xml:space="preserve">CCAAGTCCCTTCAACAATGTCTCTCGCAACCCCGAACGCCGCTTGACTTGACCAAACTCTACGACCAAGTTGTTAATCCCGCGCTCCTCCCAGCCGACCACCCCCTAGACTTCACTCAGTTCAGTACCAGGCTCCAGTCGACCATTCGCCCTCGGAACCATCTTCTTGCTGCTCACCACGACTCATGTTCGACGCCCCCCCGCCCAAACGCACATCGTTCTGTGGGCACTGTCAAAACACTTCACCGGCCGCGCATCTAGACGACACAGACGTCCTAGCTTCGACCACACGGTCACCTGCATGAGTGACCGCCCTGAGCAGAACCTCCCACACCACTTAAGGCCTACTCGCCCTTATCCCACCATTACTGACTCAGCACGGGGCGTTGTTCTACGTTACA</t>
  </si>
  <si>
    <t xml:space="preserve">CCAAGTCCCTTCAACAATGTCTCTCGCAACCCCGAACTCCGCTTGACTTGACCAAACTCTACGACCAAGTTGTTAATCCCGCGCTCCTCCCAGCCGACCACCCCCTAGACTTCACTCAGTTCAGTACCAGGCTCCAGTCGACCATTGGCCCTCGGAACCATCTTCTTGCTGCTCACCACGACTCATGTTCGACGCCCCCCCGCCCAAACGCACATCGTTCTGTGGGCACTGTCAAAACACTTCACCGGCCGCGCATCTAGACGACACAGACGTCCTAGCTTCGACCACACGGTCACCTGCATGAGTGACCGCCCTGAGCAGAACCTCCCACACCACTTAAGGCCTACTCGCCCTTATCCCACCATTACTGACCCAGCACGGGGCGTTGTTCTACGTTAAA</t>
  </si>
  <si>
    <t xml:space="preserve">CCAAGTCCCTTCAACAATGTCTCTCGCAACCCCGAACGCCGCTTGACTTGACCAAACTCTACGACCAAGTTGTTAATCCCGCGCTCCTCCCAGCCGACCACCCCCTAGACTTCACTCAGTTCAGTACCAGGCTCCAGTCGACCATTGGCCCTCGGAACCATCTTCTTGCTGCTCACCACGACTCATGTTCGACGCCCCCCCGCCCACACGCACATCGTTCTGTGGGCACTGTCAAAACACTTCACCGGCCGCGCATCTAGACGACACAGACGTCCTTGCTTCGACCACACGGTCACCTGCATGAGTGACCGCCCTGAGCAGAACCTCCCACACCACTTAAGGCCTAATCGCCCTTATCCCACCATTACTGACCCAGCACGGGGCGTTGTTCTACGTTACA</t>
  </si>
  <si>
    <t xml:space="preserve">CCAAGTCCCTTCAACAATGTCTCTCGCAACCCCGAACGCCGCTTGACTTGACCAAACTCTACGACCAAGTTGTTAATCCCGCGCTCCTCCCAGCCGACCACCCCCTAGACTTCACTCAGTTCCGTACCAGGCTCCAGTCGACCATTGGCCCTCGGAACCATCTTCTTGCTGCTCACCACGACTCATGTTCGACGCCCCCCCGCCCACACGCACATCGTTCTGTGGGCACTGTCAAAACACTTCACCGGCCGCGCATCTAGACGACACTGACGTCCTTGCTTCGACCACACGGTCACCTGCATGAGTGACCGCCCTGAGCAGAACCTCCCACACCACTTAAGGCCTAATCGCCCTTATCCCACCATTACTGACCCAGCACGGGGCGTTGTTCTACGTTACA</t>
  </si>
  <si>
    <t xml:space="preserve">CCAAGTCCCTTCAACAATGTCTCTCGCAACCCCGAACGCCGCTTGACTTGACCAAACTCTACGACCAAGTTGTTAATCCCGCGCTCCTCCCAGCCGACCACCCCCTAGACTTCACTCAGTTCCGTACCAGGCTCCAGTCGACCATTGGCCCTCGGAACCATCTTCTTGCTGCTCACCACGACTCATGTTCGACGCCCCCCCGCCCACACGCACATCGTTCTGTGGGCACTGTCAAAACACTTCACCGGCCGCGCATCTAGACGACACTGACGTCATTGCTTCGACCACACGGTCACCTGCATGAGTGACCGCCCTGAGCAGAACCTCCCACACCACTTAAGGCCTAATCGCCCTTATCCCACCATTACTGACCCAGCACGGGGCGTTGTTCTACGTTACA</t>
  </si>
  <si>
    <t xml:space="preserve">CCAAGTCCCTTCAACAATGTCTCTCGCAACCCCGAACGCCGCTTGACTTGACCAAACTCTACGACCAAATTGTTAATCCCGCGCTCCTCCCAGCCGACCACCCCCTAGACTTCACTCAGTTCAGTACCAGGCTCCAGTCGACCATTGGCCCTCGGAACCATCTTCTTGCTGCTCACCACGACTCATGTTCGACGCCCCCCCGCCCACACGCACATCGTTCTGTGGGCACTGTCAAAACACTTCACCGGCCGCGCATCTAGACGACACAGACGTCCTTGCTTCGACCACACGGTCACCTGCATGAGTGACCGCCCTGAGCAGAACCTCCCACACCACTTAAGGCCTAATCGCCCTTATCCCACCATTACTGACCCAGCACGGGGCGTTGTTCTACGTTACA</t>
  </si>
  <si>
    <t xml:space="preserve">CCAAGTCCCTTCAACAATGTCTCTCGCAACCCCTAACGCCGCTTGACTTGACCAAACTCTACGACCAAGTTGTTAATCCCGCGCTCCTCCCAGCCGACCACCCCCTAGACTTCACTCAGTTCAGTACCAGGCTCCAGTCGACCATTGGCCCTCGGAACCATCTTCTTGCTGCTCACCACGACTCATGTTCGACGCCCCCCCGCCCAAACGCACATCGTTCTGTGGGCACTGTCAAAACACTTCACCGGCCGCGCATCTAGACGACACTGACGTCCTAGCTTCGACCACACGGTCACCTGCATGAGTGACCGCCCTGAGCAGAACCTCCCACACCACTTAAGGCCTAATCCCCCTTATCCCACCATTACTGACCCAGCACGGGGCGTTGTTCTACGTTACA</t>
  </si>
  <si>
    <t xml:space="preserve">CCAAGTCCCTTCAACAATGTCTCTCGCAACCCCGAACGCCGCTTGACTTGACCAAACTCTACGACCAAGTTGTTAATCCCGCGCTCCTCCCAGCCGACCACCCCCTAGACTTCACTCAGTTCAGTACCAGGCTCCAGTCGACCATTGGCCCTCGGAACCATCTTCTTGCTGCTCACCACGACTCATGTTCGACGCCCCCCCGCCCAAACGCACATCGTTCTGTGCGCACTGTCAAAACACTTCACCGGCCGCGCATCTAGACGACACTGACGTCCTAGCTTCGACCACACGGTCACCTGCATGAGTGACCGCCCTGAGCAGAACCTCCCACACCACTTAAGGCCTAATCCCCCTTATCCCACCATTACTGACCCAGCACGGGGAGTTGTTCTACGTTACA</t>
  </si>
  <si>
    <t xml:space="preserve">CCAAGTCCCTTCAACAATGTCTCTCGCAACCCCGAACGCCGCTTGACTTGACCAAACTCTACGACCAAGTTGTTAATCCCGCGCTCCTCACAGCCGACCACCCCCTAGACTTCACTCAGTTCAGTACCAGGCTCCAGTCGACCATTGGCCCTCGGAACCATCTTCTTGCTGCTCACCACGACTCATGTTCGACCCCCCCCCGCCCAAACGCACATCGTTCTGTGGGAACTGTCAAAACACTTCACCGGCCGCGCATCTAGACGACACTGACGTCCTAGCTTCGACCACACGGTCACCTGCATGAGTGACCGCCCTGCGCAGAACCTCCCACACCACTTAAGGCCTAATCCCCCTTATCCCACCATTACTGACCCAGCACGGGGCGTTGTTCTACGTTACA</t>
  </si>
  <si>
    <t xml:space="preserve">CCTAGTCCCTTCAACAATGTCTCTCGCAACCCCGAACGCCGCTTGACTTGACCAAACTCTACGACCAAGTTGTTAATCCCGCGCTCCTCACAGCCGACCACCCCCTAGACTTCACTCAGTTCAGTACCAGGCTCCAGTCGACCATTGGCCCTCGGAACCATCTTCTTGCTGCTCACCACGACTCATGTTCGACCCCCCCCCGCCCAAACGCACATCGTTCTGTGGGAACTGTCAAAACACTTCACCGGCCGCGCATCTAGACGACACTGACGTCCTAGCTTCGACCACACGGTCACCTGCATGAGTGACCGCCCTGCGCAGAACCTCCCACACCACTTAAGGCCTAATCCCCCTTATCCCACCATTACTGACCCAGCACGGGGCGTTGTTCTACGTTACA</t>
  </si>
  <si>
    <t xml:space="preserve">CCAAGTCCCTTCAACAATGTCTCTCGCAACCCCGAACGCCGCTTGACTTGACCAAACTCTACGACCAAGTTGTTAATCCCGCGCTCCTCCAAGCCGACCACCCCCTAGACTTCACTCAGTTCAGTACCAGGCTCCAGTCGACCCTTGGCCCTCGGAACCATCTTCTTGCTGCTCACCACGACTCATGTTCGACGCCCCCCCGCCCAAACGCACATCGTTCTGTGCGCACTGTCAACACACTTCACCGGCCGCGCATCTAGACGACACTGACGTCCTAGCTTCGACCACACGGTCACCTGCATGAGTGACCGCCCTGAGCAGAACCTCCCACACCACTTAAGGCCTAATCCCCCTTATCCCACCATTACTGACCCAGCACGGGGCGTTGTTCTACGTTACA</t>
  </si>
  <si>
    <t xml:space="preserve">CCTAGTCCCTTCAACAATGTCTCTCGCAACCCCGAACGCCGCTTGACTTGACCAAACTCTACGACCAAGTTGTTAATCCCGCGCTCCTCACAGCCGACCACCCCCTAGACTTCACTCAGTTCAGTACCAGGCTCCAGTCGACCATTGGCCCTCGGAACCATCTTCTTGCTGCTCACCACGACTCATGTTCGACCCCCCCCCGCCCAAACGCACATCGTTCTGTGGGAACTGTCAAAACACTTCACCGGCCGCGCATCTAGACGACACTGACGTCCTAGCTTCGACCACACGGTCACCTGCATGAGTGACCGCCATGCGCAGAACCTCCCACACCACTTAAGCCCTAATCCCCCTTATCCCACCATTACTGACCCAGCACGGGGCGTTGTTCTACGTTACA</t>
  </si>
  <si>
    <t xml:space="preserve">CCTAGTCCCTTCAACAATGTCTCTCGCAACCCCGCACGCCGCTTGACTTGACCAAACTCTACGACCAAGTTGTTAATCCCGCGCTCCTCACAGCCGACCACCCCCTAGACTTCACTCAGTTCAGTACCAGGCTCCAGTCGACCATTGGCCCTCGGAACCATCTTCTTGCTGCTCACCACGACTCATGTTCGACCCCCCCCCGCCCAAACGCACATCGTTCTGTGGGAACTGTCAAAACACTTCACCGGCCGCGCATCTAGACGACACTGACGTCCTAGCTTCGACCACACGGTCACCTGCATGAGTGACCGCCATGCGCAGAACCTCCCACACCACTTAAGCCCTAATCCCCCTTATCCCACCATTACTGACCCAGCACGGGGCGTTGTTCTACGTTACA</t>
  </si>
  <si>
    <t xml:space="preserve">CCAAGTCCCTTCAACAATGTCTCTCGCAACCCCTAACGCCGCTTGACTTGACCAAACTCTACGACCAAGTTGTTAATCCCGCGCTCCTCCCAGCCGACCACCCCCTAGACTTCACTCAGTTCAGTACCAGGCTCCAGTCGACCATTGGCCCTCGGAACCATCTTCTTGCTGCTCACCACGACTCATGTTCGACGCCCCCCCGCCCAAACGCACATCGTTCTGTGGGCACTGTCAAAACACTTCACCGGCCGCGCATCTAGACGACACTGACGTCCTAGCTTCGACCACACGGTCCCCTGCATGAGTGACCGCCCTGAGCAGAACCTCCCACACCACTTAAGGCTTAATCCACCTTATCCCACCATTACTGATCCAGCACGGGGCGTTGTTATACGTTACA</t>
  </si>
  <si>
    <t xml:space="preserve">CCTAGTCCCTTCAACAATGTCTCTCGCAACCCCGAACGCCGCTTGACTTGACCAAACTCTACGACCAAGTTGTTAATCCCGCGCTCCTCACAGCCGACCACCCCCTAGACTTCACTCAGTTCAGTACCAGGCTCCAGTCGACCATTGGCCCTCGGAACCATCTTCTTGCTGCTCACCACGACTCATGTCCGACCCCCCCCCGCCCAAACGCACATCGTTCTGTGGGAACTGTCAAAACACTTCACCGGCCGCGCATCTAGACGACACTGACGTCCTAGCTTCGACCACACGGTCACCTGCATGAGTGACCGCCATGCGCAGAAACTCCCACACCACTTAAGCCCTAATCCCCCTTATCCCACCATTACTGACCCAGCACGGGGCGTTGTTCTACGTTACA</t>
  </si>
  <si>
    <t xml:space="preserve">CCAAGTCCCTTCAACAATGTCTCTCGCAACCCCTAACGCCGCTTGACTTGACCAAACACTACGACCAAGTTGTTAATCCCGCGCTCCTCCCAGCCGTCCACCCCCTAGACTTCACTCAGTTCAGTACCAGGCTCCAGTCGACCATTGGCCCTCTGAACCATCTTCTTGCTGCTCACCACGACTCATGTTCGACGCCCCCCCGCCCAAACGCACATCGTTCTGTGGGCACTGTCAAAACACTTCACCGGCCGCGCATCTAGACGACACTGACGTCCTAGCTTCGACCACACGGTCCCCTGCATGAGTGACCGCCCTGAGCAGAACCTCCCACACCACTTACGGCTTAATCCCCCTTATCCCACCATTACTGACTCAGCACGGGGCGTTGTTATACGTTACA</t>
  </si>
  <si>
    <t xml:space="preserve">CCAAGTCCCTTCAACAATGTCTCTCGCAACCACTAACGCCGCTTGACTTGACCAAACTCTACGACCAAGTTGTTAATCCCGAGCTCCTCCCAGCCGACCACCCCCTAGACTTCACTCAGTTCAGTACCAGGCTCCAGTCGACCATTGGCCCTCGGAACCATCTTCTTGCTGCTCACCACGACTCATGTTCGACGCCCCCCCGCCCAAACGCACATCGTTCTGTGGGCACTGTCAAAACACTTCACCGGCCGCGCATCTAGACGACACTGACGTCCTAGCTTCGACCACACGGTCCCCTGCATGAGTGACCGCCCTGAGCAGAACCTCCCACACCACTTAAGGCTTAATCCACCTTATCCCACCATTACTGATCCAGCACGGGGCGTTGTTATACGTTACA</t>
  </si>
  <si>
    <t xml:space="preserve">CCTAGTCCCTTCAACAATGTCTCTCGCAACCCCGCACGCCGCTTGACTTGACCAAACTCTACGACCAAGTTGTTAATCCCGCGCTCCTCACAGCCGACCACCCCCTAGACTTCACTCAGTTCAGTACCAGGCTCCAGTCCACCATTGGCCCTCGGAACCATCTTCTTGCTGCTCACCACGACTCATGTTCGACCCCCCCCCGCCCAAACGCACATCGTTCTGTGGGAACTGTCAAAACACTTCACCGGCCGCGCATCTAGACGACACTGACGTCCTAGCTTCGACCACACGGTCACCTGCATGAGTGACCGCCATGCGCAGAACCTCCCACACCACTTAAGCCCTAATCCCCCTTATCCCACCATTACTGACTCAGCACGGGACGTTGTTCTACGTTACA</t>
  </si>
  <si>
    <t xml:space="preserve">CCTAGTCCCTTCAACAATGTCTCTCGCAACCCCGCACGCCGCTTGACTTGACCAAACTCTACGACCAAGTTCTTAATCCCGCGCTCCTCACAGCCGACCACCCCCTAGACTTCACTCAGTTCAGTACCAGGCTCCAGTCGACCATTGGCCCTCGGAACCATCTTCTTGCTGCTCACCACGACTCATGTTCGACCCCCCCCCGCCCAAACGCACATCGTTCTGTGGGAACTGTCAAAATACTTCACCGGCCGCGCATCTAGACGACACTGACGTCCTAGCTTCGACCACACGGTCACCTGCATTAGTGACCGCCATGCGCAGAACCTCCCACACCACTTAAGCCCTAATCCCCCTTATCCCACCATTACTGACTCAGCACGGGACGTTGTTCTACGTTACA</t>
  </si>
  <si>
    <t xml:space="preserve">CCTAGTCCCTTCAACAATGTCTCTCGCAACCCCGCACGCCGCTTGACTTGACCAAACTCTACGACCAAGTTCTTAATCCCGCGCTCCTCACAGCCGACCACCCCCTAGACTTCACTCAGTTCAGTACCAGGCTCCAGTCGACCATTGGCCCTCGGAACCATCTTCTTGCTGCTCACCACGACTCATGTTCGACCCCCCCCCGCCCAAACGCACATCGTTCTGTGGGAACTGTCAAAACACTTCACCGGCCGCGCATCTAGACGACACTGACGTCCTAGCTTCGACCACACGGTCACCTGCATTAGTGACCGCCATGCGCAGAACCTCCCACACCACTTAAGCCCTAATCCCCCTTATCCCACCATTACTGACTCAGCACGGGCCGTTGTTCTACGTTACA</t>
  </si>
  <si>
    <t xml:space="preserve">CCTAGTCCCTTCAACAATGTCTCTCGCAACCCCGCACGCCGCTTGACTTGACCAAACTCTACGACCAAGTTCTTAATCCCGCGCTCCTCACAGCCGACCACCCCCTAGACTTCACTCAGTTCAGTACCAGGCTCCAGTCGACCATTGGCCCTCGGAACCATCTTCTTGCTGCTCACCACGACTCATGTTCGACCCCCCCCCGCCCAAACGCACATCGTTCTGTGGGAACTGTCAAAACACTTCACCGGCCGCGCATCTAAACGACACTGACGTCCTAGCTTCGACCACACGGTCACCTGCATTAGTGACCGCCATGCGCAGAACCTCCCACACCACTTAAGCCCTAATCCCCCTTATCCCACCAATACTGACTCAGCACGGGACGTTGTTCTACGTTACA</t>
  </si>
  <si>
    <t xml:space="preserve">CCTAGTCCCTTCAACAATGTCTCTCGCAACCCCGCACGCCGTTTGACTTGACCAAACTCTACGACCAAGTTCTTAATCCCGCGCTCCTCACAGCCGACCACCCCCTAGACTTCACTCAGTTCAGTACCAGGCTCCAGTCGACCATTGGCTCTCGGCACCATCTTCTTGCTGCTCACTACGACTCATGTTCGACCCCCCCCCGCCCAAACGCACATCGTACTGTGGGAACTGTCAAAATACTTCACCGGCCGCGCATCTAGACGACACTGACGTCCTAGCTTCGACCACACGGTCACCTGCATTAGTAACCGCCATGCGCAGAACCTCCCACACCACTTAAGCCCTAATCCCCCTTATCCCACCATTACTGACTCAGCACGGGACGTTGTTCTACGTTACA</t>
  </si>
  <si>
    <t xml:space="preserve">CCTAGTCCCTTCAACAATGTCTCTCGCAACCCCGCACGCCGCTTGACTTGACCAAACTCTACGACCAAGTTCTTAATCCCGCGCTCCTCACAGCCGACCACCCCCTAGACTTCACTCAGTTCAGTACCAGGCTCCAGTCGACCATTGGCCCTCGGACCCATCTTCTTGCTGCTCACCACGACTCATGTTCGACCCCCCCCCGCCCAAACGCACATCGTTCTGTGGGAACTGACAAAACACTTCACCGGCCGCGCATCTAGACGACACTGACGTCCTAGCTTCGACCACACGGTCACCTGCATTAGTGACCGCCATGCGCAGAACCTCCCACACCACCTAAGCCCTAATCCCCCTTATCCCACCATTACTGACTCAGCACGGGCAGTTGTTCTACGTTACA</t>
  </si>
  <si>
    <t xml:space="preserve">CCTAGTCCCTTCAACAATGTCTCTCGCAACCCCGCACGCCGCTTGACTTGACCAAACTCTACGACCAAGTTCTTAATCCCGCGCTCCTCACAGCCGACCACCCCCTAGACTTCACTCAGTTCAGTACCAGGCTCCAGTCGACCATTGGCCCTCGGACCCATCTTCTTGCTGCTCACCACGACTCATGTTCGACCCCCCCCCGCCCAAACGCACATCGTTCTGTGGGAACTGACAAAACACTTCACCGGCCGCGCATCTAGACGACACTGACGTCCTAGCTTCGACCACACGGTCACCTGCATTAGTGACCGCCATGCGCAGAACTTCCCACACCACCTAAGCCCTAATCCCCCTTATCCCACCATTACTGACTCAGCACGGGCAGTTGTTCTACGTTACA</t>
  </si>
  <si>
    <t xml:space="preserve">CCTAGTCCCTTCAACAATGTCTCTCGCAACCCCGCACGCCGCTTGACTTGACCAAACTCTACGACCAAGTTCTTAATCCCGCGCTCCTCACAGCCGACCACCCCCTAGACTTCACTCAGTTCAGTACCAGGCTCCAGTCGACCATTGGCCCTCGGACCCATCTTCTTGCTGCTCACCACGACTCATGTTCGACCCCCCCCCGCCCAAACGCACATCGTTCTGTGGGAACTGACAAAACACTTCACCGGCCGCGCATCTAGACGACACTGACGTCCTAGCTTCGACCATACGGTCACCTGCATTAGTGACCGCCATGCGCAGAACTTCCCACACCACCTAAGCCCTAATCCCCCTTATCCCACCATTACTGACTCAGCACGGGCAATTGTTCTACGTTACA</t>
  </si>
  <si>
    <t xml:space="preserve">CCTATTCCCTTCAACAATGTCTCTCGCAACCCCGCACGCCGCTTGACTCGACCAAACTCTACGACCAAGTTCTTAATCCCGCGCTCCTCACAGCCGACCACCCCCTAGACTTCACTCAGTTCAGTACCAGGCTCCAGTCGACCATTGGCCCTCGGACCCATCTTCTTGCTGCTCACCACGACTCATGTTCGACCCCCCCCCGCCCAAACGCACATCGTTCTGTGGGAACTGACAAAACACTTCACCGGCCGCGCATCTAGACGACACTGACGTCCTACCTTCGACCACACGGTCACCTGCATTAGTGACCGCCATGCGCAGAACCTCCCACACCACCTAAGCCCTAATCCCCCTTATCCCACCATTACTGACTCAGCACGGGCAGTTGTTCTACGTTACA</t>
  </si>
  <si>
    <t xml:space="preserve">CCTATTCCCTTCAACAATGTCTCTCGCAACCCCGCACGCCGCTTGACTCGACCAAACTCTACGACCAAGTTCTTAATCCCGCGCTCCTCACAGCCGACCACCCCCTAGACTTCACTCAGTTCAGTACCAGGCTCCAGTCGACCATTGGCCCTCGGACCCATCTTCTTGCTGCTCACCACGACTCATGTTCGACCCCCCCCCGCCCAAACGCACATCGTTCTGTGGGAACTGACAAAACACTTCACCGGCCGCGCATCTAGACGACACTGACGTCCTACCTTCGACCACACGGTAACCTGCATTAGTGACCGCCATGCGCAGAACCTCCCACACCACCTAAGCCCTAATCCCCCTTATCCCACCATTACTGACTCAGCACGGGCAGTTGTTCTACGTTACA</t>
  </si>
  <si>
    <t xml:space="preserve">CCTATTCCCTTCAACAATGTCTCTCGCAACCCCGCACGCCGCTTGACTCGACCAAACTCTACGACCAAGTTCTTAATCCCGCGCTCCTCACAGCCGACCACCCCCTAGACTTCACTCAGTTCAGTACCAGGCTCCAGTCGACCATTGGCCCTCGGACCCATCTTCTTGCTGCTCACCACGACTCATGTTCGACCCCCCCCCGCCCAAACGCACATCGTTCTGTGGGAACTGACAAAACACTTCACCGGCCGCGCATCTAGACGACACTGACGTCCTACCTTCGACCACACGGTAACCTGAATTAGTGACCGCCATGCGCAGAACCTCCCACACCACCTAAGCCCTAATCCCCCTTATCCCACCATTACTGACTCAGCACGGGCAGTTGTTCTACGTTACA</t>
  </si>
  <si>
    <t xml:space="preserve">CCTATTCCCTTCAACAATGTCTCTCGCAACCCCGCACGCCGCTTGACTCGACCAAACTCTACGACCAAGTTCTTAATCCCGCGCTCCTCACAGCCGACCACCCCCTAGACTTCACTCAGTTCAGTACCAGGCTCCAATCGACCATTGGCCCTCGGACCCATCTTCTTGCTGCTCACCACGACTCATGTTCGACCCCCCCCCGCCCAAACGCACATCGTTCTGTGGGAACTGACAAAACACTTCACCGGCCGAGCATCTAGACGACACTGACGTCCTACCTTCGACCACACGGTAACCTGAATTAGTGACCGCCATGCGCAGAACCTCCCACACCACCTAAGCCCTAATCCCCCTTATCCCACCATTACTGACTCAGCACGGGCAGTTGTTCTACGTTACA</t>
  </si>
  <si>
    <t xml:space="preserve">CCTATTCCCTACAACAATGTCTCTCGCAACCCCGCACGCCGCTTGACTCGACCAAACTCTACGACCAAGTTCTTAATCCCGCGCTCCTCACAGCCGACCACCCCCTAGACTTCACTCAGTTCAGTACCAGGCTCCAATCGACCATTGGCCCTCGGACCCATCTTCTTGCTGCTCACCACGACTCATGTTCGACCCCCCCCCTCCCAAACGCACATCGTTCTGTGGGAACTGACAAAACACTTCACCGGCCGAGCATCTAGACGACACTGACGTCCTACCTTCGACCACACGGTAACCTGAATTAGTGACCGCCATGCGCAGAACCTCCCACACCACCTAAGCCCTAATCCCCCTTATCCCACCATTACTGACTCAGCACGGGCAGTTGTTCTACGTTACA</t>
  </si>
  <si>
    <t xml:space="preserve">CCTATTCCCTTCAATAATGTCTCTCGCAACCCCGCACGCCGCTTGACTCCACCAAACTCTACGACCAAGTTCTTAATCCCGCGCTCCTCACAGCCGACCACCCCCTAGACTTCACTCAGTTAAGTACCAGGCTCCAGTCGACCATTGGCCCTCGGACCCATCTTCTTGCTGCTCACCACGACTCATGTTCGACCCCCCCCCGCCCAAACGCACTTCGTTCTGTGGGAACTGACAAAACACTTCACCGGCCGCGCATCTAGACGACACTGACGTCCTACCTTCGACCACACGGAAACCTGAATTAGTGACCGCCATGCGCAGAACCTCCCACACCACCTAAGCCCTAATCCCCCTTATCCCACCATTACTGACTCAGCACGGGCAGTTGTTCTACGTTACA</t>
  </si>
  <si>
    <t xml:space="preserve">CCTATTCCCTTCAACAATGTCTCTCGCAACCCCGCACGCCGCTTGACTCGACCAAACTCTACGACCAAGTTCATAATCCCGCGCTCCTCACAGCCGACCACCCCCTAGACTTCACTCAGTTCAGTACCAGGCTCCAGTCGACCATTGGCCCTCGGACCCATCTTCTTGCTGCTCACCACGACTCATGTTCGACCCCCCCCCGCCCAAACGCACATCGTCCTGTGGGAACTGACAAAACACTTCACCGGCCGCGCATCTAGACGACACTGACGTCCTACCTTCGACCACACGGTAACCTGAATTAGTGACCGCCATGCGCAGAACATCCCACACCACCTAAGCCCTAATCCCCCTAATCCCACCATTACTGACTCAGCACGGCCAGTTGTTCCACGTTACA</t>
  </si>
  <si>
    <t xml:space="preserve">CCTATTCCCTTCAACAATGTCTCTCGCAACCCCGCACGCCGCTTGACTCGACCAAACTCTATGACCAAGTTCATAATCCCGCGCTCCTCACAACCGACCACCCCTTAGACTTCACTCATTTCAGTACCAGGCTCCAGTCGACCATTGGCCCTCGGACCCATCTTCTTGCTGCTCACCACGACTCATGTTCGACCCCCCCCCGCCCAAACGCACATCGTCCTGTGGGAACTGACAAAACACTTCACCGGCCGCGCATCTAGACGACACTGACGTCCTACCTTCGACCACACGGTAACCTGAATTAGTGCCCGCCATGCGCAGAACATCCCACACAACCTAAGCCCTAATCCCCCTAATCCCACCATTACTGACTCAGCACGGCCAGTTGTTCCACGTTACA</t>
  </si>
  <si>
    <t xml:space="preserve">CCTATTCCCTTCAACAATGTCTCTCGCAACCCCGCACGCCGCTTGACTCGACCAAACTCTATGACCAAGTTCCTAATCCCGCGCTCCTCACAACCGACCACCCCTTAGACTTCACTCATTTCAGTACCAGGCTCCAGTCGACCATTGGCCCTCGGACCCATCTTCTTGCTGCTCACCACGACTCATGTTCGACCCCCCCCCGCCCAAACGCACATCGTCCTGTGGGAACTGACAAAACACTTCACCGGCCGCGCATCTAGACGACACTGACGTCCTACCTTCGACCACACGGTAACTTGAATTAGTGCCCGCCATGCGCAGAACATCCCACACCACCTAAGCCCTAATCCCCCTAATCCCACCATTACTGACTCAGCACGGCCAGTTGTTCCACGTTACA</t>
  </si>
  <si>
    <t xml:space="preserve">CCTATTCCCTTCAACAATGTCTCTCGCAACCCCGCACGCCGCTTGACTCGACCAAACTCTATGACCAAGTTCCTAATCCAGCGCTCCTCACAACCGACCACCCCTTAGACTTCACTCATTTCAGTACCAGGCTCCAGTCGACCATTGGCCCTCGGACCCATCTTCTTGCTGCTCACCACGACTCATGTTCGACCCCACCCCGCCCAAACGCACATCGTCCTGTGGGAACTGACAAAACACTTCACCGGCCGCGCATCTAGACGACACTGACGTCCAACCTTCGACCACACGGTAACCTGAATTAGTGCCCGCCATGCGCAGAACATCCCACACCACCTAAGCCCTAATCCCCCTAATCCCACCATTACTGACTCAGCACGGCCAGTTGTTCCACGTTACA</t>
  </si>
  <si>
    <t xml:space="preserve">CCTATTCCCTTCAACAATGTCTCTCGCCACCCCGCACGCCGCTTGACTCGACCAAACTCTATGACCAAGTTCCTAATCCCGCGCTCCTCACAACCGACCACCCCTTAGACTTCACTCATTTCAGTACCAGGCTCCAGTCGACCATTGGCCCTCGGACCCATCTTCTTGCTGCTCACCACGACTCATGTTCGACCCCCCCCCGCCCAAACGCACATCGTCCTGTGGGAACTGACAAAACACTTCACCGGCCGCGCATCTAGACGACACTGACGTCCTACCTTCGACCACACGGTAACTTGAATTAGTGCCCGCCATGCGCAGAACATCCCACACCACCTAAGCCCTAATCCCCCTAATCCCACCATTACTGACTCAGCACGGCCAGTTGTTCCACCTTACA</t>
  </si>
  <si>
    <t xml:space="preserve">CCTATTCCCTTCAACAATGTCTCTCGCCACCCCGCACGCCGCTTGACTCGACCAAACTCTATGACCAAGTTCCTAATCCCGCGCTCCTCACAACCGACCACCCCTTAGACTTCACTCATTTCAGTACCAGGCTCCAGTCGACCATTGGCCCTCGGACCCATCTTCTTGCTGCTCACCACGACTCATGTTCGACCCCCCCCCGCCCAAACGCACATCGTCCTGTGGGAACTGACAAAACACTTCACCGGCCGCGCATCTAGACGACACTGACGTCCTACCTTCGACCACACGGTAACTTGAATTAGTGCCCGCCATGCGCAGAACATCCCACACCACCTAAGCCCTAATCCCCCTAATCCCCCCATTACTGACTCAGCACGGCCAGTTGTTCCACCTTACA</t>
  </si>
  <si>
    <t xml:space="preserve">CCTATTCCCTTCAACAATGTCTCTCGCAACCCCGCACGCCGCTTGACTCGACCAAACTCTTTGACCAAGTTCCTAATCCCGCGCTCCTCACAACCGACCACCCCTTAGACTTCACTCATTTCAGTACCAGGCTCCAGTCGACCATTGGCCCTCGTACCCATCTTCTTGCTGCTCACCACGACTCATGTTCGACCCCCCCCAGCCCAAACGCACATCGTCCTGTGGGAACTGACAAAACACTTCACCGGCCGCGCATCTAGACGACACTGACGTCCTACCTTCGACCACACGGTAACTTGAATTAGTGCCCGCCATGCGCAGAACATCCCATACCACCTAAGCCCTAATCCCCCTAATCCCACCATTACTGACTCAGCACGGCCAGTTGTTCCACGTTACA</t>
  </si>
  <si>
    <t xml:space="preserve">CCTATTCCCATCAACAATGTCTCTCGCAACCCCGCACGCCGCTTGACTCGACCAAACTCTATGACCAAGTTCCTAATCCCGCGCTCCTCACAACCGACCACCCCTTAGACTTCACTCATTTCAGTACCAGGCTCCAGTCGACCATTGGCCCTCGGACCCATCTTCTTGATGCTCACCACGACTCATGTTCGACCCCCCCCCGCCCAAACGCACATCGTCCTGTGGGAACTGACAAAACACTTCACCGGCCGCGCATCTAGACGACACTGACGTCCTACCTTCTACCACACGGTAACTTGAATTAGTGCCCGCCATGCGCAGAAAATCCCACACCACCTAAGCCCTAATCCCCCTAATCCCACCATTACTGACTCAGCACGGCCAGTTGTTCCACGTTACA</t>
  </si>
  <si>
    <t xml:space="preserve">CCTATTCCCTTCAACAATTTCTCTCGCAACACCGCACGCCGCTTGACTCGACCAAACTCCCTGACCAAGTTCCTAATCCCGCGCTCCTCACAACCGACCACCCCTTAGACTTCACTCATTTCAGTACCAGGCTCCAGTCGACCATTGGCCCTCGGACCCATCTTCTTGATTCTCACCACGACTCATGTTCGATCCCCCCCCGCCCAAACGCACATCGTCCTGTTGGAACTGACAAAACACTTCACCGGCCCCGCATCTAGACGACACTGACGTCCTACCTTCGACCACACGGTAACTTGAATTAGTGCCCGCCATGCGCAGAACATCCCACACCACCTAAGCCCTAATCCCCCTAATCCTACCATTACTGACTCAGCACGGCCAGTTGTTCCACGTTACA</t>
  </si>
  <si>
    <t xml:space="preserve">CCTATTCCCATCAACAATGTCTCTCGCAACCCCGCACGCCGCTTGACTCGACCAAACTCTATGACCAAGTTCCTAATCCCGCGCTCCTCACAACCGACCACCCCTTAGACTTCACTCATTTCAGTACAAGGCTCCAGTCGACCATTGGCCCTCGGACCCATCTTCTTGATGCTCACCACGACTCATGCTCGACCCCCCCCCGCCCAAACGCACATCGTCCTGTGGGAACTGACAAAACACTTCACCGGCCGCGCATCTAGTCGACACTGACGTCCTACCTTCTACCACACGGTAACTTGAATTAATGCCCGCCATGCGCAGAAAATCCCACACCACCTAAGCCCTAATCCCCCTAATCCCACCATTACTGACTCAGCACGGCCAGTTGTTCCACGTTACA</t>
  </si>
  <si>
    <t xml:space="preserve">CCTATTCCCATCAACAATGTCTCTCGCAACCCCGCACGCCGCTTGACTCGACCAAACTCTATGACCAAGTTCCTAATCCCGCGCTCCTCACAACCGACCACCCCTTAGACTTCACTCATTTCAGTACAAGGCTCCAGTCGACCATTGGCCCTCGGACCCATCTTCTTGATGCTCACCACGACTCATGCTCGACCCCCCCCCGCCCAAACGCACATCGTCCTGTGGGAACTGACAAAACACTTCACCGGCCGCGCATCTAGTCGACACTGACGTCCTACCTTCTACCACACGGTAACTTGAATTAATCCCCGCCATGCGCAGAAAATCCCATACTACCTAAGCCCTAATCCCCCTAATCCCACCATTACTGACTCAGCACGGCCAGTTGTTCCACGTTACA</t>
  </si>
  <si>
    <t xml:space="preserve">CCTATTCCCATCAACAATGTCTCTCGCAACCCCGCACGCCGCTTGTCTCGACCAAACTCTATGACCAAGTTCCTAATCCCGCGCTCCTCACAACCGACCACCCCTTAGACTTCACTCATTTCAGTACAAGGCTCCAGTCGACCATTGGCCCTCGGACCCATCTTCTTGATGCTCACCACGACTCATGCTCGACCCCCCCCCGCCCAAACGCACATCGTCCTGTGGGAACTGACAAAACACTTCACCGGCCGCGCATCTAGTCGACACTGACGTCCTACCTTCTACCACACGGTAACTTGAATTAATCCCCGCCATGCGCAGAAAATCCCATACTACCTAAGCCCTAATCCCCCTAATCCCACCATTACTGACTCAGCACGGCCAGTTGTTCCACGTTACA</t>
  </si>
  <si>
    <t xml:space="preserve">CCTATTCCCATCAACAATGTCTCTCGCAACCCCGCACGCCGCTTGTCTCGACCAAACTCTATGACCAAGTTCCTAATCCCGCGCTCCTCACAACCGACCACCCCTTAGACTTCACTCATTTCAGTACAAGGCTCCAGTCGACCATTGGCCCTCGGACCCATCTTCTTGATGCTCACCACGACTCATGCTCGACCCCCCCCCGCCCAAACGCACATCGTCCTGTGGGAACTGACAAAACACTTCACCTGCCGCGCATCTAGTCGACACTGACGTCCTACCTTCTACCACACGGTAACTTGAATTAATCCCCGCCATGCACAGAAAATCCCATACTACCTAAGCCCTAATCCCCCTAATCCCACCATTACTGACTCAGCACGGCCAGTTGTTCCACGTTACA</t>
  </si>
  <si>
    <t xml:space="preserve">CCTATTCCCATCAACAATGTCTCTCGCAACCCCGCACGCCGCTTGTCTCGACCAAACTCTATGACCAAGTTCCTAATCCCGCCCTCCTCACAACCGACCACCCATTAGACTTCACTCATTTCAGTACAAGGCTCCAGTCGACCATTGGCCCTCGGACCCATCTTCTTGATGCTCACCACGACTCATGCTCGACCCCCCCCCGCCCAAACGCACATCGTCCTGTGGGAACTGACAAAACACTTCACCTGCCGCGCATCTAGTCGACACTGACGTCCTACCTTCTACCACACGGTAACTTGAATTAATCCCCGCCATGCACAGAAAATCCCATACTACCTAAGCCCTAATCCCCCTAATCCCACCATTACTGACTCAGCACGGCCAGTTGTTCCACGTTACA</t>
  </si>
  <si>
    <t xml:space="preserve">CCTATTCCCATCAACAATGTCTCTCGCCACCCCGCACGCCGCATGTCTCGACCAAACTCTATGACCAAGTTCCTAATCCCGCGCTCCTCACAACCGACCACCCCTTAGACTTCACTCATTTCAGTACAAGGCTCCAGTCGACCATTGGCCCTCGGACCCATCTTCTTGATGCTCACCACGACTCATGCTCGACCCCCCCCCGCCCAAACGCACATCGTCCTGTGGGAACTGACAAAACACTTCACCGGCCGCGCATCTAGTCGACACTGACGTCCTACCTTCTACCACACGGTAACTTGAATTAATCCCCGCCATGCGCAGAAAATCCCATAATACCTAAGCCCTAATCCCCCTAATCCCACCATTACTGACTCAGCACGGCCAGTTGTTCCACGTTACA</t>
  </si>
  <si>
    <t xml:space="preserve">CCTATTCCCATCAACAATGTCTCTCGCAACCCCGCACGCCGCTTGACTCGACCAAACTCTATGACCAAGTTCCTAATCCCGCGCTCCTCACAACCGACCATCCCTTAGACTTCACTCATTTCAGTACACGGCTCCAGTCGACCATTGGCCCTCGGACCCATCCTCTTGATGCTCACCACGACTCATGCTCGACCCCCCCCCGTCCAAACGCACATCGTCCTGTGGGAACTGACAAAACACTTCACCGGCCGCGCATCTACTCGACACTGACGTCCTACCTTCTACCACACGGTAACTTGAATTAATCCCCGCCATGCGCAGAAAATCCCACACTACCTAAGCCCTAATCCCCCTAATCCCACCATTACTGACTCAGCACGGCCAGATGTTCCACGTTACA</t>
  </si>
  <si>
    <t xml:space="preserve">CCTATTCCCATCAACAATGTCTCTCGCCACCCCGCACGCCGCATGTCTCGACCAAACTCTATGACCAAGTTCCTAATCCCGCGCTCCTCACAACCGACCACCCCTTAGACTTCACTCATTTCAGTACAAGGCTCCAGTCGACCATTGGCCCTCGGACCCATCTTCTTGATGCTCACCACGACTCATGCTCGACCCCCCCCCGCCCAAACGCACATCGTCCTGTGGGAACTGACAAAACACTTCACCGGCCGCGCATCTAGTCGACACTGACGTCCTACCTTCTACCACACGGTAACTTGAATTAATCCCCGCCATGCGCAGATAATCCCATAATACCTAAGCCCTAATCCCCCTAATCCCACCATTACTGACTCAGCACGGCCAGTTGTTCCACGTTACA</t>
  </si>
  <si>
    <t xml:space="preserve">CCTATTCCCATCAACAATGTCTCTCGCCACCCCGCACGCCGCATGTCTCGACCAAACTCTATGACCAAGTTCCTAATCCCGCGCTCCTCACAACCGACCACCCCTTAGACTTCACTCATTTCAGTACAAGGCTCCAGTCGACAATTGGCCCTCGGACCCATCTTCTTGATGCTCACCACGACTCATGCTCGACCCCCCCCCGCCCAAACGCACATCGTCCTGTGGGAACTGACAAAACACTTCACCGGCCGCGCATCTAGTCGACACTGACGTCCTACCTTCTACCACACGGTAACTTGAATTAATCCCCGCCATGCGCAGATAATCCCATAATACCTAAGCCCTAATCCCCCTAATCCCACCATTACTGACTCAGCACGGCCAGTTGTTCCACGTTACA</t>
  </si>
  <si>
    <t xml:space="preserve">CCTATTCCCATCAACAATGTCTCTCGCCACCCCGCACGCCGCATGTCTCGACCAAAATCTATGACCAAGTTCCTAATCCCGCGCTCCTCACAACCCACCACCCTTTAGACTTCACTCATTTCAGTACAAGGCTCCAGTCGACCATTGGCCCTCGGACCCATCTTCTTGATGCTCACCACGACTCATGCTCGACCCCCCCCCGCCCAAACGCACATCGTCCTGTGCGAACTGACAAAACACTTCACCGGCCGCGCATCTAGTCGACACTGACGTCCTACCTTCTACCACACGGTAACTTGAATTAATCCCCGCCATGCGCAGATAATCCCATAATACCTAAGCCCTAATCCCCCTAATCCCACCATTACTGACTCAGCACGGCCAGTTGTTCCACGTTACA</t>
  </si>
  <si>
    <t xml:space="preserve">CCTATTCCCATCAACAATGTCTCTTGCCACCCCGCACGCCGCATGTCTCGACCAAACTCTATGACCAAGTTCCTAATCCCGCGCTCCTCACAACCGACCACCCCTTAGACTTCACTCATTTCAGTACAAGGCTCCAGTCGACCATTGGCCCTCGGACCCATCTTCTTGATGCTCACCACGACTCATGCTCGACCCCCCCCCGCCTAAACGCACATCGTCCTGTGGGAACTGACAAAACACTTCACCGGCCGCGCATCTAATCGACACTGACGTCCTACCTTCTACCACACGGTAACTCGAATTAATCCCCGCCATGCGCAGATAATCCCATAATACCTAAGCCCTAATCCCCCTAATCCCACCATTACTGACTCAGCACGGCCAGTTGTTCCACGTTAAA</t>
  </si>
  <si>
    <t xml:space="preserve">CCTATTCCCATCAACAATGTCTCTTGCCACCCCGCACGCCGCATGTCTCGACCAAACTCTATGACCAAGTTCCTAATCCCGCGCTCCTCACAATCGACCACCCCTTAGACTTCACTCATTTCAGTACAAGGCTCCAGTCGACCATTGGCCCTCGGACCCATCTTCTTGATGCTCACCACGACTCATGCTCGACCCCCCCCCGCCTAAACGCACATCGTCCTGTGGGAACTGACAAAACACTTCACCGGCCGCGCATCTAATCGACACTGACGTCCTACCTTCTACCACACGGTAACTCGAATTAATCCCCGCCATGCGCAGATAATCCCATAATACCTAAGCCCTAATCCCCCTAATCCCACCATTACTGACTCAGCACGGCCAGTTGTTCCACGTTAAA</t>
  </si>
  <si>
    <t xml:space="preserve">CCTATTCCCATCAACAATGTCTCTTGCCACCCCGCACGCCGCATGTCTCGACCAAACTCTATGACCAAGTTCCTAATCCCGCGCTCCTCACAACCGACCACCCCTTAGACTTCACTCATTTCAGTACAAGGCTCCAGTCGACCATTGGCCCTCGGACCCATCTTCTTGATGCTCACCACGACTCATGCTCGACCCCCCCCCGCCCAAACGCACATCGTCCTGTGGGAACTGACAAAACACTTCACCGGCCGCGCATCTAATCGACACTGACGTCCTACCTTCTACCACACGGTAACTCGAATTAATCCCCGCCATGCGCAGATAATCCCATAATACCTAAGCCCTAATCCCCCTAATCCCACCATTACTGACTCAGCACGGCCAGTTGTTCCACGTTACA</t>
  </si>
  <si>
    <t xml:space="preserve">CCTATTCCCATCAACAATGTCTCTTGCCACCCCGCACGCCGCATGTCTCGACCAAACTCTATGACCAAGTTCCTAATCCCGCGCTCCTCACAACCGACCACCCCTTAGACTTCACTCATTTCAGTACAAGGCTCCAGTCGACCATTGGCCCTCGGACCCATCTTCTTGATGCTCACCACGACTCATGCTCGACCCCCCCCCGCCCAAACGCACATCGTCCTGTGGGAACTGACAAAACACTTCACCGGCCGCGCATCTAATCCACACTGACGTCCTACCTTCTACCACACGGTAACTCGAATTAATCCCCGCCATGCGCAGATAATCCCATAATACCTAAGCCCTAATCCCCCTAATCCCACCATTACTGACTCAGCACGGCCAGTTGTTCCACGTTACA</t>
  </si>
  <si>
    <t xml:space="preserve">CCTATTCCCATCAACAATGTCTCTTGCCACCCCGCACGCCGCATGTCTCGACCAAACTCTATGACCAAGTTCCTAATCCCGCGCTCCTCACAACCGACCACCCCTTAGACTTCACTCATTTCAGTACAAGGCTCCAGTCGACCATTGGCCCTCGGACCCATCTTCTTGATGCTCACCACGACTCATGCTCGACCCCCCCCCGCCCAAACGCACATCGTCCTGTGGGAACTAACAAAACACTTCACCGGCCGCGCATCTAATCCACACTGACGTCCTACCTTCTACCACACGGTAACTCGAATTAATCCCCGCCATGCGCAGATAATCCCATAATACCTAAGCCCTAATCCCCCTAATCCCACCATTACTGACTCAGCACGGCCAGTTGTTCCACGTTACA</t>
  </si>
  <si>
    <t xml:space="preserve">CCTATTCCCATCAACAATGTCTCTTGCCACCCCGCACGCCGTATGTCTCGACCAAACTCTATGACCAAATTCCTAATCCCGCGCTCCTCACAACCGACCACCCCTTAGACTTCACTCATTTCAGTACAAGGCTCCAGTCGACCATTGGCCCTCGGACCCATCTTCTTGATGCTCACCACGACTCATGCTCGACCCCCCCCCGCCCAAACGCACATCGTCCTGTGGGAACTAACAAAACACTTCACCGGCCGCGCATCTAATCCACACTGACGTCCTACCTTCTACCACACGGTAACTCGAATTAATCCCCGCCATGCGCAGATAATCCCATAATACCTAAGCCCTAATCCCCCTAATCCCACCATTACTGACTCAGCACGGCCAGTTGTTCCACGTTACA</t>
  </si>
  <si>
    <t xml:space="preserve">CCTATTCCCATCAACAATGTCTCTTGCCACCCCGCACGCCGCATGTCTCGACCAAACTCTATGACCAAGTTCCTAATCCCGCGCTCCTCACAACCGACCACCCCTTAGACTTCACTCATTTCAGTACACGGCTCCAGTCGACCATTGGCCCTCGGACCCATCTTCTTGATGCTCACCACGACTCATGCTCGACCCCCCCCCGCCCAAACGCACATCGTCCTGTGGGAACTGACAAAACACTTCACCGGCCGCGCATCTAATCCACACTGACGTCCTACCTTCTACCACACGGTAACTCGAATTAATCCCCGCCATGCGCAGATAATCCCATAATACCTAAGCCCTAATCCCCCTAATCCCACCATTACTGACTCAGCACGGCCAGTTGTTCCACGTTACA</t>
  </si>
  <si>
    <t xml:space="preserve">CCTATTCCCATCAACAATGTCTCTTGCCACCCCGCACGCCGCATGTCTCGACCAAACTCTATGACCAAGTTCCTAATCCCGCGCTCCTCACAACCGACCACCCCTTAGACTTCACTCATTTCAGTACAAGGCTCCTGTCGACCATTGGCCCTCGGACCCATCTTCTTGATGCTCACCACGACTCATGCTCGACCCCCCTCCGCCCAAACGCACATCGTCCTGTGGGAACTGACAAAACACTTCACCGGCCGCGCATCTAATCCACACTGACGTCCTACCTTCTACCACACGGTAACTCGAATTAATCCCCGCCATGCGCAGCTAATCCCATAATACCTAAGCCCTAATCCCCCTAATCCCACCATTACTGACTCAGCACGGCCAGTTGTTCCACGTTACA</t>
  </si>
  <si>
    <t xml:space="preserve">CCTATTCCCATCAACAATGTCTCTTGCCACCCCGCACGCCGCATGTCTCGACCAAACTCTATGACCAAGTTCCTAATCCCGCGCTCCTCACAACCGACCACCCCTTAGACTTCACTCATTTCAGTATAAGTCTCCTGTCGACCATTGGCCCTCGGACCCATCTTCTTGATGCTCACCACGACTCATGCTCGACCCCCCTCCGCCCAAACGCACATCGTCCTGTGGGAACTGACAAAACACTTCACCGGCCGCGAATCTAATCCACACTGACGTCCTACCTTCCACCACACGGTAACTCGAATTAATCCCCGCCATGCGCAGCTAATCCCATAATACCTAATCCCTAATCCCCCTAATCCCACCATTACTGACTCAGCACGGCCAGTTGTTCCACGTTACA</t>
  </si>
  <si>
    <t xml:space="preserve">CCTATTCCCATCAACAATGTCTCTTGCCACCCCGCACGCCGCATGTCTCGACCAAACTCTATGACCAAGTTCCTAATCCCGCGCTCCTCACAACCGACCACCCCTTAGACTTCACTCATTTCAGTATAAGTCTCCTGTCGACCATTGGCCCTCGGACCCATCTTCTTGATGCTCACCACGACTCATGCTCGACCCCCCTCCGCCCAAACGCACATCGTCCTGTGGGAACTGACACAACACTTCACCGGCCGCGAATCTAATCCACACTGACGTCCTACCTTCCACCACACGGTAACTCGAATTAATCCCCGCCATGCGCAGCTAATCCCATAATACCTAATCCCTAATCCCCCTAATCCCACCATTACTGACTCAGCACGGCCAGTTGTTCCACGTTACA</t>
  </si>
  <si>
    <t xml:space="preserve">CCTATTCCCATCAACAATGTCTCTTGCCACCCCGCACGCCGCATGTCTCGACCAAACTCTATGACCAAGTTCCTAATCCCGCGCTCCTCACAACCGACCACCCCTTAGACTTCACTCATTTCAGTATAAGTCTCCTGTCGACCATAGGCCCTCGGACCCATCTTCTTGATGCTCACCACGACTCATGCTCGACCCCCCTCCGCCCAAACGCACATTGTCCTGTGGGAACTGACACAACACTTCACCGGCCGCGAATCTAATCCACACTGACGCCCTACCTTCCACCACACGGTAACTCGAATTAATCCCCGCCATGCGCAGCTAATCCCATAATACCTAATCCCTAATCCCCCTAATCCCACCATTACTGACTCAGCACGGCCAGTTGTTCCACGTTACA</t>
  </si>
  <si>
    <t xml:space="preserve">CCTATTCCCATCAACAATGTCTCTTGCCACCCCGCACGCCGCATGTCTCGACCAAACTCTATGACCAAGCTCCTAATCCCGCGCTCCTCACAACCGACCACCCCTTAGACTTCACTCATTTCAGTATAAGTCTCCTGTCGACCATAGGCCCTCGGACCCATCTTCTTGATGCTCACCACGACTCATGCTCGACCCCCCTCCGCCCAAACGCACATTGTCCTGTGGGAACTGACACAACACTTCACCGGCCGCGAATCTAATCCACACTGACGCCCTACCTTCCACCACACGGTAACTCGAATTAATCCCCGCCATGCGCAGCTAATCCCATAATACCTAATCCCTAATCCCCCTAATCCCACCATTACTGACTCAGCACGGCCAGTTGTTCCACGTTACA</t>
  </si>
  <si>
    <t xml:space="preserve">CCTATTCCCATCAACAATGTCTCTTGCCACCCCGCACGCCGCATGACTCGACCAAACTCTATGACCAAGTTCCTAATCCCGCGCTCCTCACAACCGACCACCCCTTAGACTTCACTCATTTCAGTATAAGTCTCCTGTCGACCATTGGCCCTCGGACCCATCTTCTTGATGCTCACCACGACTCATGCTCGACCCCCCTCCGCCCAAACGCACATCGTCCTGTGGGAACTGACAAAACACTTCACCGGCCGCGAATCTAATCCAAACTGACGTCCTACCTTCCACCACATGGTAACTCGAATTAATCCCCGCCATCCGCAGCTAATCCCATAATACCTAATCCCTAATCCCCCTAATCCCACCATTACTGACTCAGCACGGCCAGTTGTTCCACGTTACA</t>
  </si>
  <si>
    <t xml:space="preserve">CCTATTCCCATCAACAATGTCTCTTTCCACCCCGCACGCCGCATGTCTCGACCAAACTCTATGACCAAGTTCCTAATCCCGCGCTCATCACAACCGACCACCCCTTAGACTTCACTCATTTCAGTATAAGTCTCCTATCGACCATTGGCCCTCGGACCCATCTTCTTAATGCTCACCACGACTCATGCTCGACCCCCCTCCGCCCAAACGCACATCGTCCTGTGGGAACTGACAAAACACTTCACCGGCCGCGAATCTAATCCACACTGACGTCCTACCTTCCACCACACGGTAACTCGAATTAATCCCCGCCTTGCGCAGCTAATCCCATAATACCTAATCCCTAATCCCCCTAATCCCACCATTACTGACTCAGCACGGCCAGTTGTTCCACGTTACA</t>
  </si>
  <si>
    <t xml:space="preserve">CCTATTCCCATCAACAATGTCTCTTGCCACCCCGCACGCCGCATGTCTAGACCAAACTCTATGACCAAGTTCCTAATCCCGCGCTCCTCACAACCGACCACCTCTTAGACTTCACTCATTTCAGTATAAGTCTCCTGTCGACCATTGGCCCTCGGACCCATCTTCTTGATGCTCACCACGACTCATGCTCGACCCCCCTCCGCCCAAACGCACATCGTCCTGTGGGAACTGACAAAACACTTCACCGGCCGCGAATCTAATCCACACTGACGTCCTACCTTCCACCACACGGTAACTCGAATTAATCCCCGCCATGCGCAGCTAATCCCATAATACCTAATCCCTAATCCCCCTAATCCCACCATTACTGACTCAGCACGGCCAGTTGTTCCACGTTACA</t>
  </si>
  <si>
    <t xml:space="preserve">CCTATTCCCATCAACAATGTCTCTTGCCACCCCGCACGCCGCATGTCTCGACCAAACTCTATGACCAAGCTCCTAATCCCGCGCTCCTCACAACCGACCACCCCTTAGACTTCACTCATTTCAGTATAAGCCTCCTGTCGACCATAGGCCCTCGGACCCATCTTCTTGATGCTCACCACGACTCATGCTCGACCCCCCTCCGCCCAAACGCACATTGTCCCGTGGGAACTGACACAACACTTCACCGGCCGCGAATCTAATCCACACTGACGCCCTACCTTCCACCACACGGTAACTCGAATTAATCCCCGCCATGCGCAGCTAATCCCATAATCCCTAATCCCTAATCCCCCTAATCCCACCATTACTGACTCAGCACGGCCAGTTGTTCCACGTTACA</t>
  </si>
  <si>
    <t xml:space="preserve">CCTATTCCCATCAAAAATGTCTCTTGCCACCCCGCACGCCGCATGTCTCGACCAAACTCTATGACCAAGCTCCTAATCCCGCGCTCCTCACAACCGACCACCCCTTAGACTTCACTCATTTCAGTATAAGCCTCCTGTCGACCATAGGCCCTCGGACCCATCTTCTTGATGCTCACCACGACTCATGCTCGACCCCCCTCCGCCCAAACGCACATTGTCCCGTGGGAACTGACACAACACTTCACCGGCCGCGAATCTAATCCACACTGACGCCCTACCTTCCACCACACGGTAACTCGAATTAATCCCCGCCATGCGCAGCTAATCCCATAATCCCTAATCCCTAATCCCCCTAATCCCACCATTACTGACTCAGCACGGCCAGTTGTTCCACGTTACA</t>
  </si>
  <si>
    <t xml:space="preserve">CCTATTCCCATCAACAATGTCTCTTGCCACCACGCACGCCGCATGTCTCGACCAAACTCTATGACCAAGCTCCTAATCCCGCGCTCCTCACAACCGACCACCCCTTAGACTTTACTCATTTCAGTATAAGCCTCCTGTCGACCATAGGCCCTCGGACCCATCTTCTTGATGCTCACCAAGCCTCATGCTCGACCCCCCTCCGCCCAAACGCACATTGTCCTGTGGGAACTGACACAACACTTCACCGGCCGCGAATCTAATCCACACTGACGCCCTACCTTCCACCACACGGTAACTCGAATTAATCCCCGCCATGCGCAGCTAATCCCATAATCCCTAATCCCTAATCCCCCTAATCCCACCATTACTGACTCAGCACGGCCAGTTGTTCCACGTTACA</t>
  </si>
  <si>
    <t xml:space="preserve">CCTATTCCCATCAACAATGTCTCTTGCCACCACGCACGCCGCATGTCTCGACCAAACTCTATGACCAAGCTCCTAATCCCGCGCTCCTCACAACCGACCACCCCTTAGACTTTACTCATTTCAGTATAAGCCTCCTGTCGACCATAGGCCCTCGGACCCATCTTCTTGATGCTCACCAAGCCTCATGCTCGACCCCCCTCCGCCCAAACGCACATTGACCTGTGGGAACTGACACAACACTTCACCGGCCGCGAATCTAATCCACACTGACGCCCTACCTTCCACCACACGGTAACTCGAATTAATCCCCGCCATGCGCAGCTAATCCCATAATCCCTAATCCCTAATCCCCCTAATCCCACCATTACTGACTCAGCACGGCCAGTTGTTCCACGTTACA</t>
  </si>
  <si>
    <t xml:space="preserve">CCTATTCCCATCAACAATGTCTCTTGCCACCACGCACGCCGCATGTCTCGACCAAACTCTATGACCAAGCTCCTAATCCCGCGCTCCTCACAACCGACCACCCCTTAGACTTCACTCATTTCAGTATAAGCCTCCTGTCGACCATAGGCCCTCGGACCCATCTTCTTGATGCTCACCAAGCCTCATGCTCGACCCCCCTCCGCCCAAACGCACATTGTCCTGTGGGAACTGACACAACACTTCACCGGCCGCGAATCTAATCCACACTGACGCCCTACCTTCCACCACACGGTAACTCGAATTAATCCCCGCCATGCGCAGCTAATCCCATAATCCCTAATCCCTAATCCCTCTAATCCCACCATTACTGACTCAGCACGGCCAGTTGTTCCACGTTACA</t>
  </si>
  <si>
    <t xml:space="preserve">CCTATTCCCATCAACAATGTCTCTTGCCACCACGCACGCCGCATGTCTCGACCAAACTCTATGACCAAGCTCCTAATCCCGCGCTCCTCACAACCGACCACCCCTTAGACTTTACTCATTTCAGTATAAGCCTCCTGTCGACCATAGGCCCTCGGACCCATCTTCTTGATGCTCACCAAGCCTCATGCTCGACCCCCCTCCGCCCAAACGCACATTGTCCTGTGGGAACTGACACAACACTTCACCGGCCGCGAATCTAATCCACACTGACGCCCTACCTTCCACCACACGGTAATTCGAATTAATCCCCGCCATGCGCAGCTAATCCCATAATCCCTAATCCCTAATCCCCCTAATCCCACCATTACTGACTCAGCACGGCCAGTTGTTCCACGTTACA</t>
  </si>
  <si>
    <t xml:space="preserve">CCTATTCCCATCAACAATGTCTCTTGCCACCCCGCACGCCGCATGTCTCGACCAAACTCTATGACCAAGCTCCTAATCCCGCGCTCCTCACAACCGACCACCCCTTAGACTTCACTCATTTCAGTATAAGCCTCCAGTCGACCATAGGCCCTCGGACCCATCTTCTTGTTGCTCACCACGACTCATGCTCGACCCCCCTCCGCCCAAACGCACATTGTCTTGTGGGTACTGACACAACACTTCACCGGCCGCGAATCTAATCCACACTGACGCCCTACCTTCCACCACACGGTATCTCGAATTAATCCCCGCCATGCGCAGCTAATCCCTTAATCCCTAATCCCTAATCCCCCTAATCCCACCATTACTGACTCAGCACGGCCAGTTGTTCCACGTTACA</t>
  </si>
  <si>
    <t xml:space="preserve">CCTATTCCCATCAACAATGTCTCTTGCCACCCCGCACGCCGCATGTCTCGACCAAACTCTATGACCAAGCTCCTAATCCCGCGCTCCTCACAACCGACCACCCCTTAGACTTCACTCATTTCAGTATAAGCCTCCAGTCGACCATAGACCCTCGGACCCATCTTCTTGTTGCTCACCACGACTCATGCTCGACCCCCCTCCGCCCAAACGCACATTGTCTTGTGGGTACTGACACAACACTTCACCGGCCGCGAATCTAATCCACACTGACGCCCTACCTTCCACCACACGGTATCTCGAATTAATCCCCGCCATGCGCAGCTAATCCCTTAATCCCTAATCCCTAATCCCCCTAATCCCACCATTACTGACTCAGCACGGCCAGTTGTTCCACGTTACA</t>
  </si>
  <si>
    <t xml:space="preserve">CCTATTCCCATCAACAATGTCTCTTGCCACCCCGCACGCCGCATGTCTCGACCAAACTCTATGACCAAGCTCCTAATCCCGCGCTCCTCACAACCGACCACCCCTTAGACTTCACTCATTTCAGTATAAGCCTCCAGTCAACCATAGACCCTCGGACCCATCTTCTTGTTGCTCACCACGACTCATGCTCGACCCCCCTCCGCCCAAACGCACATTGTCTTGTGGGTACTGACACAACACTTCACCGGCCGCGAATCTAATCCACACTGACGCCCTACCTTCCACCACACGGTATCTCGAATTAATCCCCGCCATGCGCAGCTAATCCCTTAATCCCTAATCCCTAATCCCCCTAATCCCACCATTACTGACTCAGCACGGCCAGTTGTTCCACGTTACA</t>
  </si>
  <si>
    <t xml:space="preserve">CCTATTCCCATCAACAATGTCTCTTGCCACCCCGCACGCCGCATGTCTCGACCAAACTCTATGACCAAGCTCCTAATCCCGCGCTCCTCACATCCGACCACCCCTTACACTTCACTCTTTTCAGTATAATCCTCCAGTCGACCATAGGCACTCGGACCCATCTTCTTGTTGCTCACCACGTCTCATGCTCGACCCCCCTCCGCCCAAACGCACATTGTCTTGTGGGTACTGACACAACACTTCACCGGCCGCGAATCTAATCCACACTGACGCCCTACCTTCCACCACACGGTATCTCGAATTAATCCCCGCCATGCGCAGCTAATCCCTTAATCCCTAATCCCTAATCCCCCTAATCCCACCATTACTGACTCAGCACGGCCAGTTGTTCCACGTTACA</t>
  </si>
  <si>
    <t xml:space="preserve">CCTATTCCCATCAACAATGTCTCTTGCCACCCCGCACGCCGCATGTCTCGACCAAACTCTATGACCAAGCTCCTAATCCCGCGCTCCTCACAACCGACCACCCCTTAGACTTCACTCTTTTCAGTATAAGCCTCCAGTCGACCATAGGCACTCCGACCCATCTTCTTGTTGCTCACCACGAATCATGCTCGACCCCCCTCCGCCCAAACGCACATTGTCTTGTGGGTACTGACACAACACTTCACCGGCCGCGAATCTAATCCACACTGACGCCCTACCTTCCACCACACGGTATCTCGAATTAATCCCCGCCATGCGCAGCTAATCCCTTAATCCCTAATCCCTAATCCCCCTAATCCCACCATTACTGACTCAGCACGGCCAGTTGTTCCACGTTACA</t>
  </si>
  <si>
    <t xml:space="preserve">CCTATTCCCATCAACAATGTCTCTTGCCACCCCACACGCCGCATGTCTCGACCAAACTCTATGACCAAGCTCCTAATCCCGCGCTCCTCACAACCGACCACCCCTTAGACTTCACTCATTTCAGTATAAGCCTCCAGTCGACCATAGGCCCTCGGACCCATCTTCTTGTTGCTCACCACGACTCATGCTCGACCCCCCTCCGCCCAAACGCACATTGTCTTGTGGGTACTGACTCAACACTTCACCGGCCGCGAATCTAATCCACACTGACGCCCTACCTTCCACCACTCGGTATCTCGAATTAATCCCCGCCATGCGCAGCTAATCCCTTAATCCCTAATCCCTAATCCCCCTAATCCCACCATTACTGACTCAGCACGGCCAGTTGTTCCACGTTACA</t>
  </si>
  <si>
    <t xml:space="preserve">CCTATTCCCATCAACAATGTCTCTTGCCACCCCACACGCCGCATGTCTCGACCAAACTCTATGACCAAGCTCCTAATCCCGCGCTCCTCACAACCGACCACCCCTTAGACTTCACTCATTTCAGTATAAGCCTCCAGTCGACCATAGGCCCTCGGACCCATCTTCTTGTTGCTCACAACGACTCATGCTCGACCCCCCTCCGCCCAAACGCACATTGTCTTGTGGGTACTGACTCAACACTTCACCGGCCGCGAATCTAATCCACACTGACGCCCTACCTCCCACCACTCGGTATCTCGAATTAATCCCCGCCATGCGCAGCTAATCCCCTAATCCCTAATCCCTAATCCCCCTAATCCCACCATTACTGACTCAGCACGGCCAGTTGTTCCACGTCACA</t>
  </si>
  <si>
    <t xml:space="preserve">CCTATTCCCATCAACAATGTCTCTTGCCACCCCACACGCCGCATGTCTCGACCAAACTCTATGACCAAGCTCCTAATCCCGCGCTCCTCACAACCGACCACCCCTTAGACTTCACTCATTTCAGTATAAGCCTCCAGTCGACCATAGGCCCTCGGACCCATCTTCTTGTTGCTCACAACGACTCATGCTCGACCCCCCTCCGCCCAAACGCACATTGTCTTGTGGGTACTGACTCAACACTTCACCGGCCGCGAATCTAATCCACACTGACGCCCTACCTTCCACCACTCGGTATCTCGAATTAATCCCCGCCATGCGCAGCTAATCCCCTAATCCCTAATCCCTAATCCACCTAATCCCATCATTACTGACTCAGCACGGCCAGTTGTTCCACGTCACA</t>
  </si>
  <si>
    <t xml:space="preserve">CCTATTCCCATCAACAATGTCTCTTGCCACCCCACACGCCGCATGTCTCGACCAAACTCTATGACCAAGCTCCTAATCCCGCGCTCCTCACAACCGACCACCCCTTAGACTTCACTCATTTCAGTTTAAGCCTCCAGTCGACCATAGGCCCTCGGACCCATCTTCTTGTTGCTCACAACGACTCATGCTCGACCCCCCTCCGCCCAAACGCACATTGTCTTGTGGGTACTGACTCAACACTTAACCGGCCGCGAATCTAATCCACACTCACGCCCTACCTCCCACCACTCGGTATCTCGAATTAATCCCCGCCATGCGCAGCTAATCCCCTAATCCCTAATCCCTAATCCCCCTAATCCCACCATTACTGACTCAGCACGGCCAGTTGTTCCACGTCACA</t>
  </si>
  <si>
    <t xml:space="preserve">CCTATTCCCATCAACAATGTCTCTTGCCACCCCACACGCCGCATGTCTCGACCATACTCTATGACCAAGCTCCTAATCCCGCGCTCCTCACAACCGACCACCCCTTAGACTTCACTCATTTCAGTATAATCCTCCAGTTGACCATAGGCCCTCGGACCCATCTTCTTGTTGCTCACAACGACTCATGCTCGACCCCCCTCCGCCCAAACGCACATTGTCTTGTGGGTACTGACTCAACACTTCACCGGCCGCGAATCTAATCCACACTGACGCCCTACCTTCCACCACTCGGTATCTCGAATTAATCCCCGCCATGCGCAGCTAATCCCCTAATCCCTAATCCCTAATCCCCCTAATCCCACCATTACTGACTCAGCACGGCCAGTTGTTCCACGTCACA</t>
  </si>
  <si>
    <t xml:space="preserve">CCTATTCCCATCAACAATGTCTCTTGCCACCCCACACGCCGCATGTCTCGACCATACTCTATGACCAAGCTCCTAATCCCGCGCTCCTCACAACCGACCACCCCTTAGACTTCACTCATTTCAGTATAATCCTCCAGTTGACCATAGGCCCTCGGACCCATCTTCTTGTTGCTCACAACGACTCATGCTCGACCCCCCTCCGCCCAAACGCACATTGTCTTGTGGGTACTGACTCAACACTTCACCGGCCGCGAATCTAATCCACACTGACGCCCTACCTTCCACCACTCGGTATCTCGAATTAATCCCCGCCATGCGCAGCTAATCCCCTAATCCCTAATCCCTAATCCCACTAATCCCACCATTACTGACTCAGCACGGCCAGTTGTTCCACGTCACA</t>
  </si>
  <si>
    <t xml:space="preserve">CCTATTCCCATCAACAATGTCTCTTGCAACCCCACACGCCGCATGTCTCGACCAAACTCTATGACCAAGCTCCTAATCCCGCGCTCCTCACAACCGACCACCCCTTAGACTTCACACATTTCAGTTTAAGCCTCCAGTCGACCATAGGCCCTCGGACCCATCTTCTTGTTGCTCACAACGACTCATGCTCGACCCCCCTCCGCCCAAACGCACATTGTCTTGTGGGTACTGACTCAACACTTATCCGGCCGCGAATCTAATCCACACTCACGCCCTACCTCCCACCACTCGGTATCTAGAATTAATCCCCGCCATGCGCAGCTAATCCCCTAATCCCTAATCCCTAATCCCCCTAATCCCACCATTACTGACTCAGCACGGCCAGTTGTTCCACGTCATA</t>
  </si>
  <si>
    <t xml:space="preserve">CCTATTCCCATCAACAATGTCTCTTGCAACCCCACACGCCGCATGTCTCGACCAAACTCTATGTCAAAGCTCCTAATCCCGCGCTCCTCACAACCGACCACCCCTTAGACTTCACACATTTCAGTTTAAGCCTCCAGTCGACCATAGGCCCTCGGACCCATCTTCTTGTTGCTCACAACGACTCATGCTCGACCCCCCTCCGCCCAAACGCACATTGTCTTGTGGGTACTGACTCAACACTTATCCGGCCGCGAATCTAATCCACACTCACGCCCTACCTCCCACCACTCGGTATCTAGAATTAATCCCCGCCATGCGCAGCTAATCCCCTAATCCCTAATCCCTAATCCCCCTAATCCCACCATTACTGACTCAGCACGGCCAGTTGTTCCACGTCACA</t>
  </si>
  <si>
    <t xml:space="preserve">CCTATTCCCATCAACAATGTCTCTTGCAACCCCACACGCCGCATGTCTCGACCAAACTCTATGACCAAGCTCCTAATCCCGCGCTCCTCACAACCGACCACCCCTTAGACTTCACACATTTCATTTTAAGCCTCCAGTCGACCATAGGCCCTCGGACCCATCTTCTCGTTGCTCACAACGACTCATGCTCGACCCCCCTCCGCCCAAACGCACATTGTCTTGTGGCTACTGACTCAACACTTATCCGGCCGCTAATCTAATCCACACTCACGCCCTACCTCCCACCACTCGGTATCTAGAATTAATCCCCGCCATGCGCAGCTAATCCCCTAATCCCTAATCCCTAATCCCCCTAATCCCACCATTACTGACTCAGCACGGCCAGTTGTTCCACGTCATA</t>
  </si>
  <si>
    <t xml:space="preserve">CCTATTCCCATCAACAATGTCTCTTGCAACCCCACACGCCGCATCTCTCGACCAAACTCTATGACCAAGCTCCTAATCCCGCGCTCCTCACAACCGACCACCCCTTAGACTTCACACATTTCATTTTAAGCCTCCAGTCGACCATAGGCCCTCGGACCCATCTTCTCGTTGCTCACAACGACTCATGCTCGACCCCCCTCCGCCCAAACGCACATTGTCTTGTGGCTACTGACTCAACACTTATCCGGCCGCTAATCTAATCCACACTCACGCCCTACCTCCCACCACTCGGTATCTAGAATTAATCCCCGCCATGCGCAGCTAATCCCCTAATCCCTAATCCCTAATCCCCCTAATCCCACCATTACTGACTCAGCACGGCCAGTTGTTCCACGTCATA</t>
  </si>
  <si>
    <t xml:space="preserve">CCTATTCCCATCAACAATGTCTCTTGCAACCCCATACGCCGCATGTCTCGACCAAACTCTATGACCACGCTCCTAATCCCGCGCTCCTCACAACCGACCACCCCTTAGACTTCACACATTTCATTTTAAGCCTCCAGTCGACCATAGGCCCTCGGACCCATCTTCTCGTTGCTCACAACGACTCATGCTCGACCCCCCTCCGCCCAAACGCACATTGTCTTGTGGCTACTGACTCAACACTTATCCGGCCGCTAATCTAATCCACACTCACGCCCTACCTCCCACCACTCGGTATCTAGAATTAATCCCCGCCATGCGCAGCTAATCCCCTAATCCCTAATCCCTAATCCCCCTAATCCCACCATTACTGACTCAGCACGGCCAGTTGTTCCACGTCATA</t>
  </si>
  <si>
    <t xml:space="preserve">CCTATTCCCATCAACAATGTCTCTTGCAACCCCACACGCCGCATGTCTCGACTAAACCCTATGACCAAGCTCCTAATCCCGCGCTCCTCACAACCGACCACCCCTTAGACTTCACACATTTCATTTTAAGCCTCCAGTCGACCATAGGCCCTCGGACCCATCTTCTCGTTGCTCACAACGACTCATGCTCAACCCCCCTCCGCCCAAACGCACATTGTCTTGTGGCTACTGACTCAACACTTATCCGGCCGCTAATCTAATCCACACTCACGCCCTACCTCCTACCACTAGGTATCTAGAATTAATCCCCGCCATGCGCAGCTAATCCCCTAATCCCTAATCCCTAATCCCCCTAATCCCACCATTACTGACTCAGCACGGCCAGTTGTTCCACGTAATA</t>
  </si>
  <si>
    <t xml:space="preserve">CCTATTCCCAACAACAATGTCTCTTGCAACCCCACACGCCGCATGTCTCGACCTAATTCTATGACCAAGCTCCTAATCCCGCGCTCCTCACAACCGACCACCCCTTAGACTTCTCACATTTCATTCTAAGCCTCCAGTCGACCATAGGCCCTCGGACCCATCTTCTCGTTGCTCACCACGACTCATGCTCGACCCCCCTCCGCCCAAACGCACATTGTCTTGTGGCTACTGACTCAACACTTATCCTGCCGCTAATCTAATCCACACACACGCCCTACCTCCCACCACTCGGTATCTAGAATTAATCCCCGCCATGCGCAGCTAATCCCCTAATCCCTAATCCCTAATCCCCCTAATCCCACCATTACTGACTCAGCACGGCCAGTTGTTCCACGACATA</t>
  </si>
  <si>
    <t xml:space="preserve">CCTATTCCCAACAACAATGTCTCTTGCAACCCCACACGCCGCATGTCTCGACCTAATTCTATGACCAAGCTCCTAATCCCGCGCTCCTCACAACCGACCACCCCTTAGACTTCTCACATTTCATTCTAAGCCTCCAGTCTACCATAGGCCCTCGGACCCATCTTCTCGTTGCTCACCACGACTCATGCTCGACCCCCCTCCGCCCAAACGCACATTGTCTTGTGGCTACTGACTCAACACTTATCCTGCCGCTAATCTAATCCACACACACGCCCTACCTCCCACCACTCGGTATCTAGAATTAATCCCCGCCATGCGCAGCTAATCCCCTAATCCCTAATCCCTAATCCCCCTAATCCCACCATTACTGACTCAGCACGGCCAGTTGTTCCACGACATA</t>
  </si>
  <si>
    <t xml:space="preserve">CCTATTCCCATCAACAATGTCTCTTGCAACCCCACACGCCGCATGTCTCGACTAAACCCTATGACCAAGCTCCTAATCCCGCGCTCCTCACAACCGACCACCCCTTAGACTTCACACATTTCATTTTAAGCCTCCACTCGACCATAGGCCCTCGGACCCATCTTCTCGTTGCTCACAACGACTCATGCTCAACCCCCCTCCGCCCAAACGCACATTGTCTTGTGGCTACTGACTCAACACTTATCCGGCCGCTAATCTAATCCACACTCACGCCCTACCTCCTACCACTAGGTATCTAGAATTAATCCCCGCCATGCGCAGCTAATCCCCTAATCCCTAATCCCTAATCCCCCTAATCCCACCATTACTGACTCAGCACGTCCAGTTGTTCCACGTAATA</t>
  </si>
  <si>
    <t xml:space="preserve">CCTATTCCCATCAACAATGTCTCTTGCAACCCCACACGCCGCATGTCTCGACTAAACCCTATGACCAAGCTCCTAATCCCGCGCTCCTCACAACTGACCACCCCTTAGACTTCACACATTTCATTTTAAGCCTCCAGTCGACCATAGGCCCTCGGACCCATCTTCTCGTTGCTCACAACGACTCATGCTCAACCCCCCTCCGCCCAAACGCACATTGTCTTGTGGCTACTGACTCAACACTAATCCGGCCGCTAATCTAATCCACACTCACGCCCTACCTCCTACCACTAGGTATCTAGAATTAATCCCCGCCATGCGCAGCTAATCCCCTAATCCCTAATCCCTAATCCCCCTAATCCCACCATTACTGACTCAGCACGGCCAGTTGTTCCACGTAATA</t>
  </si>
  <si>
    <t xml:space="preserve">CTTATTCCCATCAACAATGTCTCTTGCAACCCCACACGCCGCATGTCCCGACTAAACCCTATGACCAAGCTCCTAATCCCGCGCTCCTCACAACCGACCACCCCTTAGACTTCACACATTTCATTTTAAGCCTCCAGTAGACCATAGGCCCTCGGACCCATCTTCTCGTTGCTCACAACGACTCATGCTCAACCCCCCTCCGCCCAAACGCACATTGTCTTGTGGCTACTGACTCAACACTAATCCGGCCGCTAATCTAATCCACACTCACGCCCTACCTCCTACCACTAGGTATCTAGAATTAATCCCCGCCATGCGTAGCTAATCCCCTAATCCCTAATCCCTAATCCCCCTAATCCCACCATTACTGACTCAGCAAGGCCAGTTGTTCCACGTAATA</t>
  </si>
  <si>
    <t xml:space="preserve">CTTATTCCCATCAACAATGTCTCTTGCAACCCCACACGCCGCATGTCCCGACTAAACCCTATGACCAAGCTCCTAATCCCGCGCTCCTCACAACCGACCACCCCTTAGTCATCACACATTTCATTTTAAGCCTCCAGTAGACCATAGGCCCTCGGACCCATCTTCTCATTGCTCACAACGACTCATGCTCAACCCCCCTCCGCCCAAACGCACATTGTCTTGTGGCTACTGACTCAACACTAATCCGGCCGCTAATCTAATCCACACTCACGCCCTACCTCCTACCTCTAGGTATCTAGAATTAATCCCCGCCATGCGTAGCTAATCCCCTAATCCCTAATCCCTAATCCCCCTAATCCCACCATTACTGACTCAGCACGGCCAGTTGTTCCACGTAATA</t>
  </si>
  <si>
    <t xml:space="preserve">CTTATTCCCATCAACAATGTCTCTTGCAACCCCACACGCCGCATGTCCCGACTAAACCCTATGACCAAGCTCCTAATCCCGCGCTCCTCACAACCGACCACCCCTTAGTCATCACACATTTCATTTTAAGCCTCCAGTAGAACATAGGCCCTCGGACCCATCTTCTCATTGCTCACAACGACTCATGCTCAACCCCCCTCCGCCCAAACGCACATTGTCTTGTGGCTACTGACTCAACACTAATCCGGCCGCTAATCTAATCCACACTCACGCCCTACCTCCTACCTCTAGGTATCTAGAATTAATCCCCGCCATGCGTAGCTAATCCCCTAATCCCTAATCCCTAATCCCCCTAATCCCACCATTACTGACTCAGCACGGCCAGTTGTTCCACGTAATA</t>
  </si>
  <si>
    <t xml:space="preserve">CTTATTCCCATCAACAATGTCTCTTGCAACCCCACACGCCGCATGTCCCGACTAAACCCTATGACCAAGCTCCTAATCCCGCGCTCCTCACAACCGACCACCCCTTAGTCATCACACATTTCATTTTAAGCCTCCAGTAGAACATAGGCCCTCGAACCCATCTTCTCATTGCTCACAACGACTCATGCTCAACCCCCCTCCGCCCAAACGCACATTGTCTTGTGGCTACTGACTCAACACTAATCCGGCCGCTAATCTAATCCACACTCACGCCCTACCTCCTACCTCTAGGTATCTAGAATTAATCCCCGCCATGCGTAGCTAATCCCCTAATCCCTAATCCCTAATCCCCCTAATCCCACCATTACTGACTCAGCACGGCCAGTTGTTCCACGTAATA</t>
  </si>
  <si>
    <t xml:space="preserve">CTTATTCCCATCAACAATGTCTCTTGCAACCCCACACGCCGCATGTCCCGACTAAACCCTTTGACCAAGCTCCTAATCCCGCGCTCCTCACAACCGACCACCCCTTAGTCATCACACATTTCATTTTAAGCCTCCAGTAGAACATAGGCCCTCGAACCCATCTTCTCATTGCTCACAACGACTCATGCTCAACCCCCCTCCGCCCAAACGCACATTGTCTTGTGGCTACTGACTCAACACTAATCCGGCCGCTAATCTAATCCACACTCACGCCCTACCTCCTACCTCTAGGTATCTAGAATTAATCCCCGCCATGCGTAGCTAATCCCCTAATCCCTAATCCCTAATCCCCCTAATCCCACCATTACTGACTCAGCACGGCCAGTTGTTCCACGTAATA</t>
  </si>
  <si>
    <t xml:space="preserve">CTTATTCCCATCAACAATGTCTCTTACAACCCCACACGCCGCATGTCCCGACTAAACCCTATGACCAAGCTCCTAATCCCGCGCTCCTCACAACCGACCACCCCTTAGTCATCACACATTTCATTTTAAGCCTCCAGTAGACCATAGGCCCTCGGACCCATCTTCTCATTGCTCACAACGACTCATGCTCAACCCCCCTCCGCCCAAACGCACATTGTCTTGTGGCTACTGACTCAACACTAATCCGGCCGCTAATCTAATCCACACTCACGCCCTACCTCCTACCTCTAGGTATCTAGAATTAATCCCCGCCATGCGTAGCTAATCCCCTAATCCCTAATCCCTAATCCCCCTAATCCCACAATTACTGACTCAGCACGGCCAGTTGTTCCACGTAATA</t>
  </si>
  <si>
    <t xml:space="preserve">CTTATTCCCATCAACAATGTCTCTTGCAACCCCACACGCCGCATGTCCCGACTAAACCCTATGACCAAACTCCTAATCCCGCGCTCCTCACAACCGACCACCCCTTAGTCATCACACATTACATTTTAATCCTCCAGTAGAACATAGGCCCTCTGACCCATCTTCTCATTGCTCACAACGACTCATGCTCAACCCCCCTCCGCCCAAACGCACATTCTCTTGTGGCTACTGACTCAACACTAATCCGGCCGCTAATCTAATCCACACTCACGCCCTACCTCCTACCTCTAGGTATCTAGAATTAATCCCCGCCATGCGAAGCTAATCCCCTAATCCCTAATCCCTAATCCCCCTAATCCCACCATTACTGACTCAGCACGGCCAGTTGTTCCACGTAATA</t>
  </si>
  <si>
    <t xml:space="preserve">CTTATTCCCATCAACAATGTCTCTTGCAACCCCACACGCCGCATGTCCCGACTAAACCCTATGACCAAACTCCTAATCCCGCGCTCCTCACAACCGACCACCCCTTAGTCATCACACATTACATTTTAATCCTCCAGTAGAACATAGGCCCTCTGACCCATCTTCTCATTGCTCACAACGACTCATGCTCAACCCCCCTCCGCCCAAACGCACATTCTCTTGTGGCTACTGACTCAACACTAATCCGGCCGCTAATCTAATCCACACTCACGCCCTACCTCCTACCTCTAGGTATCTAGAATTAATCCCCGCCATGCGTAGCTAATCCCCTAATCCCTAATCCCTAATCCCCCTAATCCCACCATTACTGACTCAGCACGGCCAGTTGTTCCACGTAATA</t>
  </si>
  <si>
    <t xml:space="preserve">CCTATTCCCATCAACAATGTCTCTTGCAACCCCACACGCCGCATGTCCCGACTAAACCCTATGACCAAACTCCTAATCCCGCGCTCCTCACAACCGACCACCCCTTAGTCATCACACATTACATTTTAATCCTCCAGTAGAACATAGGCCCTCTGACCCATCTTCTCATTGCTCACAACGACTAATGCTCAACCCCCCTCCGCCCAAACGCACATTCTCTTGTGGCTACTGACTCAACACTAATCCGGCCGCTAATCTAATCCACACTCACGCCCTACCTCCTACCTCTAGGTATCTAGAATTAATCCCCGCCATGCGAAGCTAATCCCCTAATCCCTAATCCCTAATCCCCCTAATCCCACCATTACTGACTCAGCACGGCCAGTTGTTCCACGTAATA</t>
  </si>
  <si>
    <t xml:space="preserve">CCTATTCCCATCAACAATGTCTCTTGCAACCCCACACGCCGCATGTCCCGACTAAACCCTATGACCAAACTCCTAATCCCGCGCTCCTCACAACCGACCACCCCTTAGTCATCACACATTACATTTTAATCCTCCAGTAGAACATAGGCCCTCTGACCCATCTTCTCATTGCTCACAACGACTAATGCTCAACCCCCCTCCGCCCAAACGCACATTCTCTTGTGGCTACTGACTCAACACTAATCCTGACGCTAATCTAATCCACACTCACGCCCTTCCTCCTACCTCTAGGTATCTAGAATTAATCCCCGCCATGCGAAGCTAATCCCCTAATCCCTAATCCCTAATCCCCCTAATCCCACCATTACTGACTCAGCACGGCCAGTTGTTCCACGTAATA</t>
  </si>
  <si>
    <t xml:space="preserve">CCTATTCCCATCAACAATGTCTCTTGCAACCCCACACGCCGCATGTCCCGACTAAACCCTATGACCAAACTCCTAATCCCGCGCTCCTCACAACCGACCACCCCTTAGTCATCACACATTACATTTTAATCCTCCAGTAGAACATAGGCCCTCTGACCCATCTTCTCATTGCTCACAACGACTAATGCTAAACCTCCCTCCGCCCAAACGCACATTCTCTTGTGGCTACTGACTCAACACTAATCCGGCCGCTAATCTAATCCACACTCTCGCCCTACCTCCTACCTCTAGGTATCTAGAATTAATCCCCGCCATGCGAAGCTAATCCCCTAATCCCTAATCCCTAATCCCCCTAATCCCACCATTACTGACTCAGCACGGCCAGTTGTTCCACGTAATA</t>
  </si>
  <si>
    <t xml:space="preserve">CCTATTCCCATCAACAATGTCTCTTGCAACCCCACACGCCGCATGTCCCGACTAAACCCTATGACCAAACTCCTAATCCCGCGCTCCTCACAACCGACCACCCCTTAGTCATCACACATTACATTTTAATCCTCCAGTAGAACATAGGCCCTCTGACCCATCTTCTCATTGCTCATAACGACTAATGCTAAACCTCCCTCCGCCCAAACGCACATTCTCTTGTGGCTACTGACTCAACACTAATCCGGCCGCTAATCTAATCCACACTCTCGCCCTACCTCCTACCTCTAGGTATCTAGAATTAATCCCCGCCATGCGAAGCTAATCCCCTAATCCCTAATCCCTAATCCCCCTAATCCCACCATTACTGACTCAGCACGGCCAGTTGTTCCACGTAATA</t>
  </si>
  <si>
    <t xml:space="preserve">CCTATTCCCATCAACAATGTCTCTTGCAACCCCACACGCCGCATGTCCCGACTAAACCCTATGACCAAACTCCTAATCCCGCGCTCCTCACAACCGACCACCCCTTAGTCATCACACATTACATTTTAATCCTCCAGTAGAACATAGGCCCTCTGACCCATCTTCTCATTGCTCACAACGACTAATGCTAAACCTCCCTCCGCCCAAACGCACATTCTCTTGTGGCTACTGACTCAACACTAATCCGGCCGCTAATCTAATCCACACTCTCGCCCTACCTCCTACCTCTCGGTATCTAGAATTAATCCCCGCCATGCGAAGCTAATCCCCTAATCCCTAATCCCTAATCCCCCTAATCCCACCATTACTGACTCAGCACGGCCAGTTGTTCCACGTAATA</t>
  </si>
  <si>
    <t xml:space="preserve">CCTATTCCCATCAACAATGTCTCTTGCAACCCCACACGCCGCATGTCCCGACTAAACCCTATGACCAAACTCCTAATCCCGCGCTCCTCACAACCGACCACCCCTTAGTCATCACACATTACATTTTAATCCTCCAGTAGAACATAGGCCCTCTGACCCATCTTCTCATTGCTCACAACGACTAATGCTAAACCTCCCTCCGCCCAAACACACATTCTCTTGTGGCTACTGACTCAACACTAATCCGGCCGCTAATCTAATCCACACTCTCGCCCTACCTCCTACCTCTAGGTATCTAGAATTAATCCCCGCCATGCGAAGCTAATCCCCTAATCCCTAATCCCTAATCCCCCTAATCCCACCATTACTGACTCAGCACGGCCAGTTGTTCCACGTAATA</t>
  </si>
  <si>
    <t xml:space="preserve">CCTATTCCCATCAACAATGTCTCTTGCAACCCCACACGCCGCATGTCCCGACTAAACCCTATGACCAAACTCCTAATCCCGCGCTCCTCACAACCGACCACCCCTTAGTCATCACACATTACATTTTAATCCACCAGTAGAACATAGGCCCTCTGACCCATCTTCTCATTGCTCACAACGACTAATCCTAAACCTCCCTCCGCCCAAACGCACATTCTCTTGTGGCTACTGACTCAACACTAATCCGGCCGCTAATCTAATCCACACTCTCGCCCTACCTCCTACCTCTAGGTATCTAGAATTAATCCCCGCCATGCGAAGCTAATCCCCTAATCCCTAATCCCTAATCCCCCTAATCCCACCATTACTGACTCAGCACGGCCAGTTGTTCTACGTAATA</t>
  </si>
  <si>
    <t xml:space="preserve">CCTATTCCCATCAACAATGTCTCTTGCAACCCCACACGCCGCATGTCCCGACTAAACCCTATGACCAAACTCCTAATCCCGCGCTCCTCACAACCGACCACCCCTTAGTCATCACACATTACATTTTAATCCACCAGTAGAACATAGGCCCTCTGACCTATCTTCTCATTGCTCACAACGACTAATCCTAAACCTCCCTCCGCCCAAACGCACATTCTCTTGTGGCTACTGACTCAACACTAATCCGGCCGCTAATCTAATCCACACTCTCGCCCTACCTCCTACCTCTAGGTATCTAGAATTAATCCCCGCCATGCGAAGCTAATCCCCTAATCCCTAATCCCTAATCCCCCTAATCCCACCATTACTGACTCAGCACGGCCAGTTGTTCTACGTAATA</t>
  </si>
  <si>
    <t xml:space="preserve">CCTATTCCCATCAACAATGTCTCTTGCAACCCCACACGCCGCATGTCCCGATTAAACCCTATGACCAAACTCCTAATCCCGCGCTCCTCACAACCGACCACCCCTTAGTCATCACACATTACATTTTAATCCACCAGTAGAACATAGGCCCTCTGACCCATCTTCTCATTGCTCACAACGACTAATCCTAAACCTCCCTCCGCCCAAACGCACATTCTATTGTGGCTACTGACTCAACACTAATCCGGCCGCTAATCTAATCCACACTCTCGCCCTACCTCCTACCTCTAGGTATCTAGAATTAATCCCCGCCATGCGAAGCTAATCCCCTAATCCCTAATCCCTAATCCCCCTAATCCCACCATTACTGACTCAGCACGGCCAGTTGTTCTACGTAATA</t>
  </si>
  <si>
    <t xml:space="preserve">CCTATTCCCATCAACAATGTCTCTTGCAACCCCACACGCCGCATGTCCCGATTAAACCCTATGACCAAACTCCTAATCCCGCGCTCCTCACAACCGACCACCCCTTAGTCATCACACATTACATTTTAATCCACCAGTAGAACATAGGCCCTCTGACCCATCTTCTCATTGCTCACAACGACTAATCCTAAACCTCCCTCCGCCCAAACGCACATTCTATTGTGGCTACTGACTCAACACTAATCCGGCCGCTAATCTAATCCACACTCTCGCCCTACCTCCTACCTCTAGGTATCTAGAATTAATCCCCGCCATGCGAAGCTAATCCCCTAATCCCTAATCCCTAATCCTCCTAATCCCACCATTACTGACTCAGCACGGCCAGTTGTTCTACGTAATA</t>
  </si>
  <si>
    <t xml:space="preserve">CCTATACCCATCAACAATGTCTCTTGCAACCCCACACGCCGCATGTCCCGATTAAACCCTATGACCAAACTCCTAATCCCGCGCTCCTCACAACCGACCACCCCTTAGTCATCACACATTACATTTTAATCCACCAGTAGAACATAGGCCCTCTGACCCATCTTCTCATTGCTCACAACGACTAATCCTAAACCTCCCTCCGCCCAAACGCACATTCTCTTGTGGCTACTGACTCAACACTAATCCGGCCGCTAATCTAATCCACACTCTCGCCCTACCTCCTACCTCTAGGTATCTAGAATTAATCCCCGCCATGCGAAGCTAATCCCCTAATCCCTAATCCCTAATCCCCCTAATCCCACCATTACTGACTCAGCACGGCCAGTTGTTCTACGTAATA</t>
  </si>
  <si>
    <t xml:space="preserve">CCTATTCCCATCAACAATGTCTCTTGCAACCCCACACGCCGCATGTCCCGACTAAACCCTATGACCAAACTCCTAATCCCGCGCTCCTCACAACCGACCACCCCTTAGTCATCACACATTACATTTTAATCCACCAGTAGAACATAGGCCCTCTGACCCATCTTCTCATTGCTCACAACGACTAATCCTAATCCACCCTCCGCCCAAACGCACATTCTCTTGTGGCTACTGACTCAACACTAATCCGGCCGCTAATCTAATCCACACTCTCGCCCTACCTCCTACCTCTAGGTATCTAGAATTAATCCCCGCCATGCGAAGCTAATCCCCTAATCCCTAATCCCTAATCCCCCTAATCCCACCATTACTGACTCAGCACGGCCAGTTGTTCCACGTAATA</t>
  </si>
  <si>
    <t xml:space="preserve">CCTATTCCCATCAACAATGTCTCTTGCAACCCCACACGCCGCATGTCCCGATTAAACCCTATGACCAAACTCCTAATCCCGCGCTCCTCACAACCGACCACCCCTTAGTCATCACACATTACATTTTAATCCACCAGTAGAACATAGGCCCTCTGACCCATCTTTTCATTGCTCACAACGACTAATCCTAAACCTCCCTCCGCCCAAATGCACATTCTCTTGTGGCTACTGACTCAACACTAATCCGGCCGCTAATCTAATCCACACTCTCGCCCTACCTCCTACCTCTAGGTATCTAGAATTAATCCCCGCCATGCGAAGCTAATCCCCTAATCCCTAATCCCTAATCCCCCTAATCCCACCATTACTGACTCAGCACGGCCAGCTGTTCTACGTAATA</t>
  </si>
  <si>
    <t xml:space="preserve">CCTATTCCCATCAACAATGTCTCTTGCAACCCCACACGCCGCATGTCCCGATTAAACCCTATGACCAAACTCCTAATCCCGCGCTCCTCACAACCGACCACCCCTTAGTCATCACACATTACATTTTAATCCACCAGTAGAACATAGGCCCTCTGATCCATCTTCTCATTGCTCACAACGACTAATCCTAAACCTCCCTCCGCCCAAACGCACATTCTCTTGTGGCTACTGACTCAACACTAATCCGGCCGCTAATCTAATCCACACTCTCGCCCTACCTCCTACCTCTAGGTATCTAGAATTAATCCCCGCCATGCGAAGCTAATCCCCTAATCCCTAATCCCTAATCCCCCTAATCCCACCATTACTGACTCAGCACGGCCAGTTGTTCTACGTAATA</t>
  </si>
  <si>
    <t xml:space="preserve">CCTATTCCCATCAACAATGTCTCTTGCAACCCCACACGCCGCATGTCCCGATTAAACCCTATGACCAAACTCCTAATCCCGCGCTCCTCACTACCGACCACCCCTTAGTCATCACACATTACATTTTAATCCACCAGTAGAACATAGGCCCTCTGATCCATCTTCTCATTGCTCACAACGACTAATCCTAAACCTCCCTCCGCCCAAACGCACATTCTCTTGTGGCTACTGACTCAACACTAATCCGGCCGCTAATCTAATCCACACTCTCGCCCTACCTCCTACCTCTAGGTATCTAGAATTAATCCCCGCCATGCGAAGCTAATCCCCTAATCCCTAATCCCTAATCCCCCTAATCCCACCATTACTGACTCAGCACGGCCAGTTGTTCTACGTAATA</t>
  </si>
  <si>
    <t xml:space="preserve">CCTATTCCCATCAACAATGTCTCTTGCAACCCCACACGCCGCATGTCCCGATTAAACCCTATGACCAAACTCCTAATCCCGCGCTCCTCACTACCGACCACCCCTTAGTCATCACACATTACATTTTAATCCACCAGTAGAACATAGGCCCTCTGATCCATCTTCTCATTGCTCACAATGACTAATCCTAAACCTCCCTCCGCCCAAACGCACATTCTCTTGTGGCTACTGACTCAACACTAATCCGGCCGCTAATCTAATCCACACTCTCGCCCTACCTCCTACCTCTAGGTATCTAGAATTAATCCCCGCCATGCGAAGCTAATCCCCTAATCCCTAATCCCTAATCCCCCTAATCCCACCATTACTGACTCAGCACGGCCAGTTGTTCTACGTAATA</t>
  </si>
  <si>
    <t xml:space="preserve">CCTATTCCCATCAACAATGTCTCTTGCAACCCCACACGCCGCATGTCCCGATTAAACCCTATGACCAAACTCCTAATCCCGCGCTCCTCACAACCGACCACCCCTTAGTCATCACACATTACATTTTAATCCACCAGTAGAACATAGGCCCTCTGATCCATCTTCTCATTGCTCACAACGACTAATCCTAAACCTCCCTCCGCCCAAACGCACATTCTCTTGTGGCTACTGACTCAACACTAATCCGGCCGCTAATCTAATCCACACTCTCGCCCTACCTCCTACCTCTAGGTCTCTAGAATTAATCCCCGCCATGCGAAGCTAATCCCCTAATCCCTAATCCCTAATCCCCCTAATCCCACCATTACTGACTCAGCACGGCCAGTTGTTCTACGTAATA</t>
  </si>
  <si>
    <t xml:space="preserve">CCTATTCCCATCAACAATGTCTCTTGCAACCCCACACGCCGCATGTCCCGATTAAACCCTATGACCAAACTCCTAATCACGCGCTCCTCACAACCGACCACCCCTTAGTCATCACACATTACATATTAATCCACCAGTAGAACATAGGCCCTCTAATCCATCTTCTCATTGCTCACAACGACTAATCCTAAACCTCCCTCCGCCCAAACGCACATTCTCTTGTGGCTACTGACTCAACACTAATCCGGCCGCTAATCTAATCCACACTCTCGCCCTACCTCCTACCTCTAGGTCTCTAGAATTAATCCCCGCCATGCGAAGCTAATCCCCTAATCCCTAATCCCTAATCCCCCTAATCCCACCATTACTGACTCAGCACGGCCAGTTGTTCTACGTAATA</t>
  </si>
  <si>
    <t xml:space="preserve">CCTATTCCCATCAACAATGTCTCTTGCAACCCCACACGCCGCATGTACCGATTAAACCCTATGACCAAACTCCTAATCACGCGCTCCTCACAACCGACCACCCCTTAGTCATCACACATTACATATTAATCCACCAGTAGAACATAGGCCCTCTAATCCATCTTCTCATTGCTCACAACGACTAATCCTAAACCTCCCTCCGCCCAAACGCACATTCTCTTGTGGCTACTGACTCAACACTAATCCGGCCGCTAATCTAATCCACACTCTCGCCCTACCTCCTACCTCTAGGTCTCTAGAATTAATCCCCGCCATGCGAAGCTAATCCCCTAATCCCTAATCCCTAATCCCCCTAATCCCACCATTACTGACTCAGCACGGCCAGTTGTTCTACGTAATA</t>
  </si>
  <si>
    <t xml:space="preserve">CCTATTCCCATCAACAATGTCTCTTGCAACCCCACACGCCGCATGTCCAGATTAAACCCTATGACCAAACTCCTAATCCCGCGCTCCTCACAAACGTCCACCCCTTAGTCATCACACATTACATTTTAATCCACCAGTAGAACATAGGCCCTCTGATCCATCTTCTCATTGCTCACAACGACTAATCCTAATCCTCCCTCCGCCCAAACGTACATTCTCTTATGGCTACTGACTCAACACTAATCCGGCCGCTAATCTAATCCACACTCTCGCCCTACCTCCTACCTCTAGGTATCTAGAATTAATCCCCGCCATGCGAAGCTAATCCCCTAATCCCTAATCCCTAATCCCCCTAATCCCACCATTACTGACTCAGCACGGCCAGTTGTTCTACGTAATA</t>
  </si>
  <si>
    <t xml:space="preserve">CCTATTCCCATCAACAATGTCTCTTGCAACCCCACACGCCGCATGTCCCGATTAAACCCTATGACCAAACTCCTAATCACGCGCTCCTCACAACCGACCACCCCTTAGTCATCACACATTACATATTAATCCACCAGTAGAACATAGGCCCTCTAATCCATCTTCTCTTTGCTCACAACGACTAATCCTAAACCTCCCACCGCCCAAACGCACATTCTCTTGTGGCTACTGACTCAACACTAATCCGGCCGCTAATCTAATCCACACTCTCGCCCTACCTCCTACCTCTAGGTCTCTAGAATTAATCCCCGCCATGCGAAGCTAATCCCCTAATCCCTAATCCCTAATCCCCCTAATCCCACCATTACTGACTCAGCACGGCCAGTTGTTCTACGTAATA</t>
  </si>
  <si>
    <t xml:space="preserve">CCTATTCCCATCAACAATGTCTCTTGCAACCCCACACGCCGCATGTCCCGATTAAACCCTATGATCAAACTCCTAATCACGCGCCCCTCACAACCGACCACCCCTTAATCATCACACATTACATATTAATCCACCAGTAGAACATAGGCCCTCTAATCCATCTTCTCATTGCTCACAACGACTAATCCTAAACCTCCCTCCGCCCAAACGCACATTCTCTTGTGGCTACTGACTCAACACTAATCCGGCCGCTAATCTAATCCACACTCTCGCCCTACCTCCTACCTCTAGGTCTCTAGAATTAATCCCCGCCATGCGAAGCTAATCCCCTAATCCCTAATCCCTAATCCCCCTAATCCCACCATTACTGACTCAGCACGGCCAGTTGTTCTACGTAATA</t>
  </si>
  <si>
    <t xml:space="preserve">CCTATTCCCATCAACAATGTCTCTTGCAACCCCACACGCCGCATGTCCAGATTAAACCCTATGACCAAACTCCTAATCCCGCGCTCCTCACAAACGTCCACCCCTTAGTCATCACACATTACATTTTAATCCACCAGTAGAACATAGGCCCTCTGATCCATCTTCTCATTGCTCACAACGACTAATCCTAATCCTCCATCCGCCCAAACGTACATTCTCTTATGGCTACTGACTCAACACTAATCCGGCCGCTAATCTAATCCACTCTCTCGCCCTACCTCCTACCTCTAGGTATCTAGAATTAATCCCCGCCATGCGACGCTAATCCCCTAATCCCTAATCCCTAATCCCCCTAATCCCACCATTACTGACTCAGCACGGCCAGTTGTTCTACGTAATA</t>
  </si>
  <si>
    <t xml:space="preserve">CCTATTCCCATCAACACTGTCTCTTGCAACCCCACACGCCGCATGTCCTGATTAAACCCTATGACCAAACTCCTAATCACGCGCTCCTCACAACCGACCACCCCTTAGTCATCACACATTACATATTAATCCACCAATAGAACATAGGCCCTCTAATCCATCTTCTCATTGCTCACAACGACTAATCCTAAACCTCCCTCCGCCCAAACGCACATTCTCTTGTGGCTACTGACTCATCACTAATCCGGCCACTAATCTAATCCACACTCTCGCCCTACCTCCTACCTCTAGGTCTCTAGAATTAATCCCCGCCATGCGAAGCTAATCCCCTAATCCCTAATCCCTAATCCCCCTAATCCCACCATTACTGACTCAGCACGGCCAGTTGTTCTACGTAATA</t>
  </si>
  <si>
    <t xml:space="preserve">CCTATTCCCATCAACACTGTCTCTTGCAACCCCACACGCCGCATGTCCTGATTAAACCCTATGACCAAACTCCTAATCACGCGCTCCTCACAACCGACCACTCCTTAGTCATCACACATTACATATTAATCCACCAATAGAACATAGGCCCTCTAATCCATCTTCTCATTGCTCACAACGACTAATCCTAAACCTCCCTCCGCCCAAACGCACATTCTCTTGTGGCTACTGACTCATCACTAATCCGGCCACTAATCTAATCCACACTCTCGCCCTACCTCCTACCTCTAGGTCTCTAGAATTAATCCCCGCCATGCGAAGCTAATCCCCTAATCCCTAATCCCTAATCCCCCTAATCCCACCAATACTGACTCAGCACGGCCAGTTGTTCTACGTAATA</t>
  </si>
  <si>
    <t xml:space="preserve">CCTATTCCCATCAACACTGTCTCTTGCAACCCCACACGCCGCATGTCCTGATTAAACCCTATGACCAAACTCCTAATCACGCGCTCCTCACAACCGACCACTCCTTAGTCATCACACATTACATATTAATCCACCAATAGAACATAGGCCCTCTAATCCATCTTCTCATTGCTCACAACGACTAATCCTAAACCTCCCTCCGCCCAAACGCACATTCTCTTGTGGCTACTGACTCATCACTAATCCGGCCACTAATCTAATCCACACTCTCGCCCTACCTCCTACCTCTAGGTCTCTAGAATTAATCCACGCCATGCGAAGCTAATCCCCTAATCCCTAATCCCTAATCCCCCTAATCCCACCAATACTGACTCAGCACGGCCAGTTGTTCTACGTAATA</t>
  </si>
  <si>
    <t xml:space="preserve">CCTATTCCCATCAACAATGTCTCTTGCAACCCCACACGCCGCATGTCCTGATTAAACCCTATGATTAAACTCCTAATCACGCGCTCCTCACAACCGACCACCCCTTAATCATCACACATTACATATTAATCCACCAGTAGAACCTCGGCCCTCTAATCCATCTTCTCATTGCTCACAACGACTAATCCTAAACCTCCCTCCGCCCAAACGCACATTCTCTTGTGGCTACTGACTCAACACTAATCCGGCCGCTAATCTAATCCACACTCTCGCCCTACCTCCTACCTCTAGGTCTCTAGAATTAATCCCCGCCATGCGTAGCTAATCCCCTAATCCCTAATCCCTAATCCCCCTAATCCCACCATTACTGACTCAGCACGGCCAGTTGTTCTAAGTAATA</t>
  </si>
  <si>
    <t xml:space="preserve">CCTATTCCCATCAACAATGTCTCTTGCAACCCCACACGCCGCATGTCCTGATTAAACCCTATGATTAAACTCCTAATCACGCGCTCCTCACAACCGACCACCCCTTAATCATCACACATTACATATTAATCCACCAGTAGAACCTCGGCACTCTAATCCATCTTCTCATTGCTCACAACGACTAATCCTAAACCTCCCTCCGCCCAAACGCACATTCTCTTGTGGCTACTGACTCAACACTAATCCGGCCGCTAATCTAATCCACACTCTCGCCCTACCTCCTACCTCTAGGTCTCTAGAATTAATCCCCGCCATGCGTAGCTAATCCCCTAATCCCTAATCCCTAATCCCCCTAATCCCACCATTACTGACTCAGCACGGCCAGTTGTTCTAAGTAATA</t>
  </si>
  <si>
    <t xml:space="preserve">CCTATTCCCATCAACAATGTCTCTTGCAACCCCACACGCCGCATGTCCTGATTAAACCCTATGATTAAACTCCTAATCACGCGCTCCTCACAACCGACCACCCCTTAATCATCACACATTACATATTAATCCACCAGTAGAACCTCGGCCCTCTAATCCATCTTCTCATTGCTCACAACGACTAATCCTAAACCTCCCTCCGCCCAAACTCACATTCTCTTGTGGCTACTGACTCAACACTAATCCGGCCGCTAATCTAATCCACACTCTCGCCCTACCTCCTACCTCTAGGTCTCTAGAATTAATCCCCGCCATGCGTAGCTAATCCCCTAATCCCTAATCCCTAATCCCCCTAATCCCACCATTACTGACTCAGCACGGCCAGTTGTTCTAAGTAATA</t>
  </si>
  <si>
    <t xml:space="preserve">CCTATTCCCATCTACAATGTCTCTTGCAACCCCACACGCCGCATGTCCTGATTAAACCCTATGATTAAACTCCTAATCACGCGCTCCTCACAACCGACCACCCCTTAATCATCACACATTACATATTAATCCACCAGTAGAACCTCGGCCCTCTAATCCATCTTCTCATTGCTCACAACGACTAATCCTAAACCTCCCTCCGCCCAAACGCACATTCTCTTGTGGCTACTGACTCAACACTAATCCGGCCGCTAATCTAATCCACACTCTCGCCCTACCTCCTACCTCTAGGTCTCTAGAATTAATCCCCGCCATGCGTAGCTAATCCCCTAATCCCTAATCCCTAATCCCCCTAATCCCACCATTACTGACTCAGCACGGCCAGTTGTTCTAAGTAATA</t>
  </si>
  <si>
    <t xml:space="preserve">CCTATTCCCATCTACAATGTCTCTTGCAACCCCACACGCCGCATGTCCTGATTAAACCCTATGATTAAACTCCTAATCACGCGCTCCTCACAACCGACCACCCCTTAATCATCACACATTACATATTAATCCACCAGTAGAACCTCGGCCCTCTAATCCATCTTCTCATTGCTCACAACGACTAATCCTAATCCTCCCTCCGCCCAAACGCACATTCTCTTGTGGCTACTGACTCAACACTAATCCGGCCGCTAATCTAATCCACACTCTCGCCCTACCTCCTACCTCTAGGTCTCTAGAATTAATCCCCGCCATGCGTAGCTAATCCCCTAATCCCTAATCCCTAATCCCCCTAATCCCACCATTACTGACTCAGCACGGCCAGTTGTTCTAAGTAATA</t>
  </si>
  <si>
    <t xml:space="preserve">CCTATTCCCATCAACAATGTCTCTTGCAACCCCACACGCCGCATGTCCTGATTAAACCCTATGATTAAACTCCTAATCACGCGCTCCTCACAACCGACCACCCCTTAATCATCACACATTACATATTAATCCACCAGTAGAACCTCGGCCCTCTAATCCATCTTCTCATTGCTCACAACGACTAATCCTAAACCTCCCTCCGCCCAAACTCACATTCTCTTGTGGCTACTGACTCAACACTAATCCGGCCGCTAATCTAATCCACACTCTCGCCCTACCTCCTACCTCTAGGTCTATAGAATTAATCCCCGCCATGCGTAGCTAATCCCCTAATCCCTAATCCCTAATCCCCCTAATCCCACCATTACTGACTCAGCACGGCCAGTTGTTCTAAGTAATA</t>
  </si>
  <si>
    <t xml:space="preserve">CCTATTCCCATCTACAATGTCTCTTGCAACCCCACACGCCGCATGTCCTGATTAAACCCTATGATTAAACTCCTAATCACGCGCTCCTCACAACCGACCACCCCTTAATCATCACACATTACATATTAATCCACCAGTAGAACCTCGGCCCTCTAATCCATCTTCTCATTGCTCACAAC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CACACGCCGCATGTCCTGATTAAACCCTATGATTAAACTCCTAATCACGCGCTCCTCACAACCGACCACCCCTTAATCATCACACATTACATATTAATCCACCAGTAGAACCTCGGCCCTCTAATCCATCTTCTCATTGCTCACAACGATTAATCCTAAACCTCCCTCCGCCCAAACGCACATTCTCTTGTGGCTACTGACTCAACACTAATCCGGCCGCTAATCTAATCCACACTCTCGCCCTACCTCCTACCTCTAGGTCTCTAGAATTAATCCCCGCCAAGCGTAGCTAATCCCCTAATCCCTAATCCCTAATCCCCCTAATCCCACCATTACTGACTCAGCACGGCCAGTAGTTCTAAGTAATA</t>
  </si>
  <si>
    <t xml:space="preserve">CCTATTCCCATCTACAATGTCTCTTGCAACCCCACACGCCGCATGTCCTGATTAAACCCTATAATTAAACTCCTAATCACGCGCTCCTCACAACCGACCACCCCTTAATCATCACACATTACATATTAATCCACCAGTAGAACCTCGGCCCTCTAATCCATCTTCTCATTGCTCACAACGATTAATCCTAATCCTCCCTCCGCCCAAACGCACATTCTCTTGTGGCTACTGACTCAACACTAATCCGGCCGCTAATCTAATCCACACTCTCGCCCTACCACCTACCTCTAGGTCTCTAGAATTAATCCCCGTCATGCGTAGCTAATCCCCTAATCCCTAATCCCTAATCCCCCTAATCCCACCATTACTGACTCAGCACGGCCAGTTGTTCTAAGTAATA</t>
  </si>
  <si>
    <t xml:space="preserve">CCTATTCCCATCTACAATGTCTCTTGCAACCCCACACGCCGCATGTCCTGATTAAACCCTATAATTAAACTCCTAATCACGCGCTCCTCACAACCGACCACCCCTTAATCATCACACATTACATATTAATCCACCAGTAGAACCTCGGCCCTCTAATCCATCTTCTCATTGCTCACAACGATTAATCCTAATCCTCCCTCCGCCCAAACGCACATCCTCTTGTGGCTACTGACTCAACACTAATCCGGCCGCTAATCTAATCCACACTCTCGCCCTACCACCTACCTCTAGGTCTCTAGAATTAATCCCCGTCATGCGTAGCTAATCCCCTAATCCCTAATCCCTAATCCCCCTAATCCCACCATTACTGACTCAGCACGGCCAGTTGTTCTAAGTAATA</t>
  </si>
  <si>
    <t xml:space="preserve">CCTATTCCCATCTACAATGTCTCTTGCAACCCCACACGCCGCATGTCCTGATTAAACCCTATGATTAAACTCCTAATCACGCGCTCCTCACAACCGACCACCCCTTAATCATCACACATTACATATTAATCCACCAGTAGAACCTCGGCCCTCTAATCCATCTTCTCATTGCTCACAATGATTAATCCTAAACCTCCCTCCGCCCAAACGCACATTCTCTTGTGGCTACTGACTCAACACTAATCCGGCCACTAATCTAATCCACACTCTCGCCCTACCTCCTACCTCTAGATCTCTAGAATTAATCCCCGCCAAGCGTAGCTAATCCCCTAATCCCTAATCCCTAATCCCCCTAATCCCACCATTACTGACTCAGCACGGCCAGTTGTTCTAAGTAATA</t>
  </si>
  <si>
    <t xml:space="preserve">CCTATTCCCATCTACAATGTCTCTTGCAACCCCACACGCCGCATGTCCTGATTAAACCCTATGATTAAACTCCTAATCCCGCGCTCCTCACAACCGACCACCCCTTAATCATCACACATTACATATTAATCCACCAGTAGAACCTCGGCCCTCTAATCCATCTTCTCA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TACACGCCGCATGTCCTGATTAAACCCTATGATTAAACTCCTAATCCCGCGCTCCTCACAACCGACCACCCCTTAATCATCACACATTACATATTAATCCACCAGTAGAACCTCGGCCCTCTAATCCATCTTCTCA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TACACGCCGCATGTCCTGATTAAACCCTATGATTAAACTCCTAATCCCGCGCTCTTCACAACCGACCACCCCTTAATCATCACACATTACATATTAATCCACCAGTAGAACCTCGGCCCTCTAATCCATCTTCTCA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CACACGCCGCATGTCCTGATTAAACCCTATGATTAAACTCCTAATCCCGCGCTCCTCACAACAGACCACCCCTTAATCATCACACATTACATATTAATCCACCAGTAGAACCTCGGCCCTCTAATCCATCTTCTCA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TAACCCCACACGCCGCATGTCCTGATTAAACCCTATGATTAAACTCCTAATCCCGCGCTCCTCACAACCGACCACCCCTTAATCATCACACATTACATATTAATCCACCAGTAGAACCTCGGCCCTCTAATCCATCTTCTCATTGCTCACAATGATTAATCCTAAACCTCCCTCCGCCCAAACGCACATTCTCTTGTGGCTACTGACTCAACACTAATCCGGCCGCTAATCTAATCCACACTCTCGCCCTACCTCCTACCTCTAGGTCTCTAGAATTAATCCCCGCCAAGCGTAGCTAATCCCCTAATCCCTAATCCCTAATCCCCCTAATCCCACCATTACTGACTCAGCACCGCCAGTTGTTCTAAGTAAAA</t>
  </si>
  <si>
    <t xml:space="preserve">CCTATTCCCATCTACAATGTCTCTTGCAACCCCACACGCCGCATGTCCTGATTAAACCCTATGATTAAACTCCTAATCCCGCGCTCCTTACAACAGACCACTCCTTAATCATCACACATTACATATTAATCCACCAGTAGAACCTCGGCCCTCTAATCCATCTTCTCT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CACACGCCGCATGTCCTGATTAAACCCTATGATTAAACTCCTAATCCCGCGCTCCTTACAACAGACCACTCCTTAATCATCACACATTACATATTAATCCACCAGTAGAACCTCGCCCCTCTAATCCATCTTCTCT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TACACGCCGCATGTCCTGATTAAACCCTATGATTAAACTCCTAATCCCGCGCTCCTCACAACCGACCACTCCTTAATCATCACACATTACATATTAATCCACCAGTAGAACCTCGGCCCTCTAATCCATCTTCTCATTGCTCACAATGATTAATCCTAAACCTCCCTCCGCCCAAACGCACATTCTCTTGTGGCTACTGACTCAACACTAATCCGGCCGCTAATCTAATCCACACTCTCGCCCTACCTCCTACCTCTCGGTCTCTAGAATTAATCCCCGCCAAGCGTAGCTAATCCCCTAATCCCTAATCCCTAATCCCCCTAATCCCACCATTACTGACTCAGCACGGCCAGTTGTTCTAAGTAATA</t>
  </si>
  <si>
    <t xml:space="preserve">CCTATTCCCATCTACAATGTCTCTTGCAACCCCACACGCCGCATGTCCTGATTAAACCCTATGATTAAACCCCTAATCCCGCGCTCCTTACAACAGACCACTCCTTAATCATCACACATTACATATTAATCCACCAGTAGAACCTCGCCCCTCTAATCCATCTTCTCT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CACACGCCGCATGTCCTGATTAAACCCTATGATTAAACCCCTAATCCCGCGCTCCTTACAACAGACCACTCCTTAATCATCACACATTACATATTAATCCACCAGTAGAACCTCGCCCCTCTAATCCATCTTCTCTTTGCTCACAATGATTAATCCTAAACCTCCCTCCGCCCAAACGCACATTCTCTTGTGGCTACTGACTCAACACTAATCCGGCCGCTAATCTAATCCACACTCTCGCCCTACCTCCTACCTCTAGGTCTCTAGAATTAATCCCCGCCAAGCGTAGCTAATCCACTAATCCCTAATCCCTAATCCCCCTAATCCCACCATTACTGACTCAGCACGGCCAGTTGTTCTAAGTAATA</t>
  </si>
  <si>
    <t xml:space="preserve">CCTATTCCCATCTACAATGTCTCTTGCAACCCCACACGCCGCATGTCCTGATTAAACCCTATGATTAATCCCCTAATCCCGCGCTCCTTACAACAGACCACTCCTTAATCATCACACATTACATATTAATCCACCAGTAGAACCTCGCCCCTCTAATCCATCTTCTCT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CACACGCCGCATGTCCTGATTAAACCCTATGATTAATCCCCTAATCCCGCGCTCCTTACAAAAGACCACTCCTTAATCATCACACATTACATATTAATCCACCAGTAGAACCTCGCCCCTCTAATCCATCTTCTCT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CTTGCAACCCCACACGCCGCATGTCCTGATTAAACCCTATGATTAATCCCCTAATCCCGCGCTCCTTACAAAAGACCACTCCTTAATCATCACACATTACATATTAATCCACCAGTAGAACCTCGCCCCTCTAATCCATCTTCTCTTTGCTCACAATGATTAATCCTAAACCTCCCTCCGCCCAAACGCACATTCTCTTGTGGCTACTGACTCAACACTAATCCGGCCGCTAATCTAATCCACACTCTCGCCCTACCTCCTATCTCTAGGTCTCTAGAATTAATCCCCGCCAAGCGTAGCTAATCCCCTAATCCCTAATCCCTAATCCCCCTAATCCCACCATTACTGACTCAGCACGGCCAGTTGTTCTAAGTAATA</t>
  </si>
  <si>
    <t xml:space="preserve">CCTATTCCCATCTACAATGTCTCTTGCAACCCCACACGCCGCATGTCCTGATTAAACCCTATGATTAATCCCCTAATCCCGCGCTCCTTACAACAGACCACTCCTTAATCATCACACATTACATATTAATCCACCAGTAGAACCTCGCTCCTCTAATCCATCTTCTCTTTGCTCACAATGATTAATCCTAAACCTCCCTCCGCCCAAACGCACATTCTCTTGTGGCTACTGACTCAACACTAATCCGGCCGCTAATCTAATCCACACTCTCGCCCTACCTCCTACCTCTAGGTCTCTAGAATTAATCCCCGCCAAGCGTAGCTAATCCCCTAATCCCTAATCCCTAATCCCCCTAATCCCACCATTACTGACTCAGCACGGCCAGTTGTTCTAAGTAATA</t>
  </si>
  <si>
    <t xml:space="preserve">CCTATTCCCATCTACAATGTCTATTGCAACCCCACACGCCGCATGTCCTGATTAAACCCTATGATTAATCCCCTAATCCCGCGCTCCTTACAACAGACCACTCCTTAATCATCACACATTACATATTAATCCACCAGTAGAACCTCGCCCCTCTAATCCATCTTATCTTTGCTCACAATGATTAATCCTAAACCTCCCTCCGCCCAAACGCACATTCTCTTGTGGCTACTGACTCATCACTAATCCGGCCGCTAATCTAATCCACACTCTCGCCCTACCTCCTACCTCTAGGTCTCTAGAATTAATCCCCGCCAAGCGTAGCTAATCCCCTAATCCCTAATCCCTAATCCCCCTAATCCCACCATTACTGACTCAGCACGGCCAGTTGTTCTAAGTAATA</t>
  </si>
  <si>
    <t xml:space="preserve">CCTATTCCCATCTACAATGTCTATTGCAACCCCACACGCCGCATGTCCTGATTAAACCCTATGATTAATCCCCTAATCCCGCGCTCCTTACAACAGACCACTCCTTAATCATCACACATTACATATTAATCCACCAGTAGAACCTCGCCCCTCTAATCCATCTTATCTTTGCTCACAATGATTAATCCTAAACCTCCCTCCGCCCAAACGCACATTCTCTTGTGGCTACTGACTCATCACTAATCCGGCCGCTAATCTAATCCACACTCTTGCCCCACCTCCTACCTCTAGGTCTCTAGAATTAATCCCCGCCAAGCGTAGCTAATCCCCTAATCCCTAATCCCTAATCCCCCTAATCCCACCATTACTGACTCAGCACGGCCAGTTGTTCTAAGTAATA</t>
  </si>
  <si>
    <t xml:space="preserve">CCTATTCCCATCTACAATGTCTATTGCAACCCCACACGCCGCATGTCCTGATTAAACCCTATGATTAATCCCCTAATCCCGCGCTCCTTACAACAGACCACTCCTTAATCATCACACATTACATATTAATCCACCAGTAGAACCTCGCCCCTCTAATCCATCTTATCTTTGCTCACAATGATTAATCCTAAACCTCCCTCCGCCCAAACGCACATTCTCTTGTGGCTACTGACTCATCACTAATCCGGCCGCTAATCTAATCCACACTCTTGCCCCACCTCCTACCTCTAGGTCTCTAGAATTAATCCCCGCCAAGCGTAGCTAATCCCCTAATCCCTAATCCCTAATCCCCCTAATCCCACCATTACTGACTCAGCACGGCCAGTCGTTCTAAGTAATA</t>
  </si>
  <si>
    <t xml:space="preserve">CCTATTCCCATCTACAATGTCTATTGCAACCCCACACGCCGCATGTTCTGATTAAACCCTATGATTAATCCCCTAATCCCGCGCTCCTTACAACAGACCACTCCTTAATCATCACACATTACATATTAATCCACCAGTAGAACCTCGCCCCTCTAATCCATCTTATCTTTGCTCACAATGATTAATCCTAAACCTCCCTCCGCCCAAACGCACATTCTCTTGTGGCTACTGACTCATCACTAATCCGGCCGCTAATCTAATCCACACTCTCGCCCTACCTCCTACCTCTAGGTCTCTAGAATTAATCCCCGCCAAGCGTAGCTAATCCCCTAATCCCTAATCCCTAATCCCCCTAATCCCACCATTACTGACTCAGCACGGCCAGTTGTTCTAAGTAATA</t>
  </si>
  <si>
    <t xml:space="preserve">CCTATTCCCATCTACAATGTCTAATGCAACCCCACACGCCGCATGTCCTGATTAAACCCTATGATTAATCCCCTAATCCCGCGCTCCTTACAACAGACCACTCCTTAATCATCACACATTACATATTAATCCACCAGTAGAACCTCGCCCCTCTAATCCATCTTATCTTTGCTCACAATGATTAATCCTAAACCTCCCTCCGCCCAAACGCACATTCCCTTGTGGCTACTGACTCATCACTAATCCGGCCGCTAATCTAATCCACACTCTCGCCCTACCTCCTACCTCTAGGTCTCTAGAATTAATCCTCGCCACGCGTAGCTAATCCCCTAATCCCTAATCCCTAATCCCCCTAATCCCACCATTACTGACTCAGCACGGCCAGTTGTTCTAAGTAATA</t>
  </si>
  <si>
    <t xml:space="preserve">CCTATTCCCATCTACAATGTCTAATGCAACCCCACACGCCGCATGTCCTGATTAAACCCTATGATTAATCCCCTAATCCCGCGCTCCTTACAACAGACCACTCCTTAATCATCACACATTACATATTAATCCACCAGTAGAACCTCGCCCCTCTAATCCATCTTATCTTTGCTCACAATGATTAATCCTAAACCTCCCTCCGCCCAAACGCACATTCCCTTGTGGCTACTGACTCATCACTAATCCGGCCGCTAATCTAATCCACACTCTCGCCCTACCTCCTACATCTAGGTCTCTAGAATTAATCCTCGCCACGCGTAGCTAATCCCCTAATCCCTAATCCCTAATCCCCCTAATCCCACCATTACTGACTCAGCACGGCCAGTTGTTCTAAGTAATA</t>
  </si>
  <si>
    <t xml:space="preserve">CCTATTCCCATCTACAATGTCTAATGCAACCCCACACGCCGCATGTCCTGATTAAACCCTATGATTAATCCCCTAATCCCGCGCTCCTTACAACAGACCACTCCTTAATCATCACACATTAAATATTAATCCACCAGTAGAACCTCGCCCCTCTAATCCATCTTATCTTTGCTCACAATGATTAATCCTAAACCTCCCTCCGCCCAAACGCACATTCCCTTGTGGCTACTGACTCATCACTAATCCGGCCGCTAATCTAATCCACACTCTCGCCCTACCTCCTACATCTAGGTCTCTAGAATTAATCCTCGCCACGCGTAGCTAATCCCCTAATCCCTAATCCCTAATCCCCCTAATCCCACCATTACTGACTCAGCACGGCCAGTTGTTCTAAGTAATA</t>
  </si>
  <si>
    <t xml:space="preserve">CCTATTCCCATCTACAATTTCTAATGCAACCCCACACGCCGCATGTCCTGATTAAACCCTATGATTAATCCCCTAATCCCGCGCTCCTTACAACAGACCACTCCTTAATCATCACACATTACATATTAATCCACCAGTAGAACCTCGCCCCTCTAATCCATCTTATCTTTGCTCACAATGATTAATCCTAAACCTCCCTCCGCCCAAACGCACATTCCCTTGTGGCTACTGACTCATCACTAATCCGGCCGCTAATCTAATCCAAACTCTCGCCCTACCTCCTACCTCTAGGTCTCTAGAATTAATCCTCGCCACGCGTAGCTAATCCCCTAATCCCTAATCCCTAATCCCCCTAATCCCACCATTACTGACTCAGCACGGCCAGTTGTTCTAAGTAATA</t>
  </si>
  <si>
    <t xml:space="preserve">CCTATTCCCATCTACAATGTCTAATGCAACCCCATACGCCGCATGTCCTGATTAAACCCTATGATTAATCCCCTAATCCCGCGCTTCTTACAACAGACCACTCCTTAATCATCACACATTACATATTAATCCACCAGTAGAACCTCGCCCCCCTAATCCATCTTATCTTTGCTTACAATGATTAATCCTAAACCTCCCTCCGCCCAAACGCACATTCCCTTGTGGCTACTGACTCATCACTAATCCGGCCGCTAATCTAATCCACACTCTCGCCCTACCTCCTACCTCTAGGTCTCTAGAATTAATCCCCGCCACGCGTAGCTAATCCCCTAATCCCTAATCCCTAATCCCCCTAATCCCACCATTACTGACTCAGCACGGCCAGTTGTTCTAAGTAATA</t>
  </si>
  <si>
    <t xml:space="preserve">CCTATTCCCATCTACAATGTCTAATGCAACCCCACACGCCGCATGTCCTGATTAAACCCTATGATTAATCCCCTAATCCCGCGCTCCTTACAACAGACCACTCCTTAATCATCACACATTACATATTAATCCACCACTAGAACCTCGCCCCTCTAATCCATCTTATCTTTGCTCACAATGATTAATCCTAAACCTCCCTCCACCCAAACGCACATTCCCTTGTGGCTACTGACTAATCACTAATCCGGCCGCTAATCTAATCCACACTCTCGCCCTACCTCCTACATCTAGGTCTCTAGAATTAATCCTCGCCACGCGTAGCTAATCCCCTAATCCCTAATCCCTAATCCCCCTAATCCCACCATTTCTGACTCAGCACGGCCAGTTGTTCTAAGTAATA</t>
  </si>
  <si>
    <t xml:space="preserve">CCTATTCCCATCTACAATGTCTAATGCAACCCCACACGCCGCATGTCCTGATTAAACCCTATGATTAATCCCCTAATCCCGCGCTCCTTACAACAGACCACTCCTTAATCATCACACATTACATATTAATCCACCAGTAGAACCTCGCCCCTCTAATCCATCTTATCTTTGCTCACAATGATTAATCCTAAACCTCCATCCGCCCAAACGCACATTCCCTTGAGGCTACTGACTCATCACTAATCCGGCCGCTAATCTAATCCACACTCTCGCCCTACCTCCTACCTCTAGGTCTCTAGAATTAATCCTCGCCACGCGTAGCTAATCCCCTAATCCCTAATCCCTAATCCCCCTAATCCCACCATTACTGACTCAGCACGGCCAGTTTTTCTAAGTAATA</t>
  </si>
  <si>
    <t xml:space="preserve">CCTATTCCCATCTACAATTTCTAATGCAACCCCACACGCCGCATGTCCTGATTAAACCCTATGATTAATCCCCTAATCCCGTGCTCCTTACAACAGACCACTCCTTAATCATCACACATTACATATTAATCCACCAGTAGAACCTTGCCCCTCTAATCCATCTTATCCTTGCTCACAATGATTAATCCTAAACCTCCCTCCGCCCAAACGCACATTCCCTTGTGGCTACTGACTCATCACTAATCCGGCCGCTAATCTAATCCAAACTCTCGCCCTACCTCCTACCTCTAGGTCTCTAGAATTAATCCTCGCCACGCGTAGCTAATCCCCTAATCCCTAATCCCTAATCCCCCTAATCCCACCATTACTGACTCAGCACGGCCAGTTGTTCTAAGTAATA</t>
  </si>
  <si>
    <t xml:space="preserve">CCTATTCCCATCTACAATTTCTAATGCAACCCCACACGCCGCATGTCCTGATTAAACCCTATGATTAATCCTCTAATCCCGTGCTCCTTACAACAGACCACTCCTTAATCATCACACATTACATATTAATCCACTAGTAGAACCTTGCCCCCCTAATCCATCTTATCCTTGCTCACAATGATTAATCCTAAACCTCCCTCCGCCCAAACGCACATTCCCTTCTGGCTACTGAATCATCACTAATCCGGCCGCTAATCTAATCCAAACTCTCGCCCTACCTCCTACCTCTAGGTCTCTAGAATTAATCCTCGCCACGCGTAGCTAATCCCCTAATCCCTAATCCCTAATCCCCCTAATCCCACCATTACTGACTCAGCACGGCCAGTTGTTCTAAGTAATA</t>
  </si>
  <si>
    <t xml:space="preserve">CCTATTCCCATCTACAATTTCTAATGCAACCCCACACGCCGCATGTCCTGATTAAACCCTATGATTAATCCTCTAATCCCGTACTCCTTACAACAGACCACTCCTTAATCATCACACATTACATATTAATCCACTAGTAGAACCTTGCCCCCCTAATCCATCTTATCCTTGCTCACAATGATTAATCCTAAACCTCCCTCCGCCCAAACGCACATTCCCTTCTGGCTACTGAATCATCACTAATCCGGCCGCTAATCTAATCCAAACTCTCGCCCTACCTCCTACCTCTAGGTCTCTAGAATTAATCCTCGCCACGCGTAGCTAATCCCCTAATCCCTAATCCCTAATCCCCCTAATCCCACCATTACTGACTCAGCACGGCCAGTTGTTCTAAGTAATA</t>
  </si>
  <si>
    <t xml:space="preserve">CCTATTCCCATCTACAATTTCTAATGCAACCCCACACGCCGCATGTCCTGATTAAACCCTATGATTAATCCTCTAATCCCGTGCTCCTTACAACAGACCACTCCTTAATCATCACACATTACATATTAATCCACCAGTAGAACCTTGCCCCCCTAATCCATCTTATCCTTGCTCACAATGATTAATCCTAAACCTCCCTCCGCCCAAACGCACATTCCCTTCTGGCTACTGAATCATCACTAATCCGGCCGCTAATCTAATCCAAACTCTCGCCCTACCTCCTACCTCTAGGTCTCTAGAATTAATCCTCGCCACGCGTAGCTAATCCCCTAATCCCTAATCCCTAATCCCCCTAATCCCACCATTACTGACTCAGCACGGCCAGTTGTTCTAAGTAATA</t>
  </si>
  <si>
    <t xml:space="preserve">CCTATTCCCATCTACAATTTCTAATGCAACCCCACACGCCGCATGTCCTGATTAAACCCTATGATTAATCCTCTAATCCCGTGCTCCTTACAACAGACAACTCCTTAATCATCACACATTACATATTAATCCACTAGTAGAACCTTGCCCCCCTAATCCATCTTATCCTTGCTCACAATGATTAATCCTAAACCTCCCTCCGCCCAAACGCACATTCCCTTCTGGCTACTGAATCATCACTAATCCGGCCGCTAATCTAATCCAAACTCTCGCCCTACCTCCTACCTCTAGGTCTCTAGAATTAATCCTCGCCACGCGTAGCTAATCCCCTAATCCCTAATCCCTAATCCCCCTAATCCCACCATTACTGACTCAGCACGGCCAGTTGTTCTAAGTAATA</t>
  </si>
  <si>
    <t xml:space="preserve">CCTATTCCCATCTACAATTTCTAATGCAACCCCACACGCCGCATGTCCTGATTAAACCCTATGATTAATCCTCTAATCCCGTGCTCCTTACAACAGACCACTCCTTAATCATCACACATCACATATTAATCCACCAGTAGAACCTTGCCCCCCTAATCCATCTTATCCTTGCTCACAATGATTAATCCTAAACCTCCCTCCGCCCAAACGCACATTCCCTTCTGGCTACTGAATCATCACTAATCCGGCCGCTAATCTAATCCAAACTCTCGCCCTACCTCCTACCTCTAGGTCTCTAGAATTAATCCTCGCCACGCGTAGCTAATCCCCTAATCCCTAATCCCTAATCCCCCTAATCCCACCATTACTGACTCAGCACGGCCATTTGTTCTAAGTAATA</t>
  </si>
  <si>
    <t xml:space="preserve">CCTATTCCAATCTACAATTTCTAATGCAACCCCACACGCCGCATGTCCTGATTAAACCCTATGATTAATCCTCTAATCCCGTGCTCCTTACAACAGACCACTCCTTAATCATCACACATTACATATTAATCCACCAGTAGAACCTTGCCCCCCTAATCCATCTTATCCTTGCTCACAATGATTAATCCTAAACCTCCCTCCGCCCTAACGCACATTCCCTTCTGGCTACTGAATCATCACTAATCCGGCCGCTAATCTAATCCAAACTCTCGCCCTACCTCCTACCTCTAGGTCTCTAGAATTAATCCTCGCCACGCGTAGCTAATCCCCTAATCCCTAATCCCTAATCCCCCTAATCCCACCATTACTGACTCAGCACGGCCAGTTGTTCTAAGTAATA</t>
  </si>
  <si>
    <t xml:space="preserve">CCTATTCCCATCTACAATTTCTAATGCAACCCCACATGCCGCATGTCCTGATTAAACCCTATGATTAATCCTCTAATCCCGTACTCCTTACAACAGACCACTCCTTAATCATCACACATTACATATTAATCCACTAGTAGAACCTTGCCCCCCTAATCCATCTTATCCTTGCTCACAATGATTAATCCTAAACCTCCCTCCGCCCAAACGCACATTCCCTTCTGGCTACTGAATCATCACTAATCCGGCCGCTAATCTAATCCAAACTCTCGCCCTACCTCCTACCTCTAGGTCTCTAGAATTAATCCTCGCCACGCGTAACTAATCCCCTAATCCCTAATCCCTAATCCCCCTAATCCCACCATTACTGACTCAGCACGGCCAGTTGTTCTAAGTAATA</t>
  </si>
  <si>
    <t xml:space="preserve">CCTATTCCCATCTACAATTTCTAATGCAACCCCACACGCCGCATGTCCTGATTAAACCCTATGATTAATCCTCTAATCCCGTGCTCCTTACAACAGACCACTCCTTAATCATCACACATCACATATTAATCCACCAGTAGAACCTTGCCCCCCTAATCCATCTTATCCTTGCTCACAATGATTAATCCTAAACCTCCCTCCGCCCTAACGCACATTCCCTTCTGGCTACTGAATCATCACTAATCCGGCCGCTAATCTAATCCAAACTCTCGCCCTACCTCCTACCTCTAGGTCTCTAGAATTAATCCTCGCCACTCGTAGCTAATCCCCTAATCCCTAATCCCTAATCCCCCTAATCCCACCATTACTGACTCAGCACGGCCATTTGTTCTAAGTAATA</t>
  </si>
  <si>
    <t xml:space="preserve">CCTATTCCCATCTACAATTTCTAATGCAACCCCACATGCCGCATGTCCTGATTAAACCCTATGATTAATCCTCTAATCCCGTACTCCTTACAACAGACCACTCCTTAATCATCACACATTACATATTAATCCACTAGTAGAACCTTGCCCCCCTAATCCATCTAATCCTTGCTCACAATGATTAATCCTAAACCTCCCTCCGCCCAAACGCACATTCCCTTCTGGCTACTGAATCATCACTAATCCGGCCGCTAATCTAATCCAAACTCTCGACCTACCTCCTACCTCTAGGTCTCTAGAATTAATCCTCGCCACGCGTAACTAATCCCCTAATCCCTAATCCCTAATCCCCCTAATCCCACCATTACTGACTCAGCACGGCCAGTTGTTCTAAGTAATA</t>
  </si>
  <si>
    <t xml:space="preserve">CCTATTCCCATCTACAATTTCTAATGCAACCCCACATGCCGCATGTCCTGATTAAACCCTATGATTAATCCTCTAATCCCGTACTCCTTACAACAGACCACTCCTTAATCATCACACATTACATATTAATCCACTAGTAGAACCTTGCCCCCCTAATCCATCTAATCCTTGCTCACAATGATTAATCCTAAACCTCCCTCCGCCCAAACGCACATTCCCTTCTGGCTACTGAATCATCACTAATCCGGACGCTAATCTAATCCAAACTCTCGACCTACCTCCTACCTCTAGGTCTCTAGAATTAATCCTCGCCACGCGTAACTAATCCCCTAATCCCTAATCCCTAATCCCCCTAATCCCACCATTACTGACTCAGCACGGCCAGTTGTTCTAAGTAATA</t>
  </si>
  <si>
    <t xml:space="preserve">CCTATTCCCATCTACAATTTCTAATGCAACCCCACATGCCGCATGTCCTGATTAAACCCTATGATTAATCCTCTAATCCCGTACTCCTTACAACAGACCACTCCTTAATCATCACACATTACATATTAATCCACTAGTAGAACCTTGCCCCCCTAATCCATCTAATCCTTGCTCACAATGATTAATCCTAAACCTCCCTCCGCCCAAACGCACATTCCCTTCTGGCTACTGAATCATCACTAATCCGGACGCTAATCTAATCCAAACTCTCGACCTACCTCCTACCTCTAGGTCACTAGAATTAATCCTCGCCACGCGTAACTAATCCCCTAATCCCTAATCCCTAATCCCCCTAATCCCACCATTACTGACTCAGCACGGCCAGTTGTTCTAAGTAATA</t>
  </si>
  <si>
    <t xml:space="preserve">CCTATTCCCATCTACTATATCTAATGCAACCCCACATGCCGCATGTCCTGATTAAACCCTATGATTAATCCTCTAATCCCGTACTCCTTACAACAGACCACTCCTTAATCATCACACATTACATATTAATCCACTAGAAGAACCTTGCCCCCCTAATCCATCTAATCCTTGCTCACAATGATTAATCCTAAACCTCCCTCCGCCCACACGCACATTCCCTTCTGGCTACTGAATCATCACTAATCCTGCTGCTAATCTAATCCAAACTCTCGCCCTACCTCCTACCTCTAGGTCTCTAGAATTAATCCTCGCCACGCGTAACTAATCCCCTAATCCCTAATCCCTAATCCCCCTAATCCCACCATTACTGACTCAGCACGGCCAGTTGTTCTAAGTAATA</t>
  </si>
  <si>
    <t xml:space="preserve">CCTATTCCCATCTACAATTTCTAATGCAACCCCACATGCCCCATGTCCTGATTAAACCCTATGATTAATCCTCTAATCCCGTACTCCTTACAACAGACCACTCCTTAATCATCACACATTACATATTAATCCACTAGTAGAACCTTGCCCCCCTAATCCATCTAATCCTTGCTCACAATGATTAATCCTAAACCTCCCTCCGCCCAAACGCACATTCCCTTCTGGCTACTTAATCATCACTAATCCGGCCGCTAATCTAATCCAAACTCTCGCCCTACCTCCTACCTCTAGGTCTCTAGAATTAATCCTCGCCACGCGTAACTAATCCCCTAATCCCTAATCCCTAATCCACCTAATCCCACCATTACTGACTCAGCACGGCCAGTTGTTCTAAGTAATA</t>
  </si>
  <si>
    <t xml:space="preserve">CCTATTCCCATCTACAATTTCTAATGCAACCCCACATGCCGCATGTCCTGATTAAACCCTATGATTAATCCTCTAATCCCGTACTCCTTACAACAGACCACTCCTTAATCATCACACATTACATATTAATCCACTAGTAGAACCTTGCCCCCCTAATCCATCTAATCCTTGCTCACAATGATTAATCCTAAACCTCCCTCCGCCCAAACGCACATTCCCTTCTGGCTACTGAATCATCACTAATCCGGCCGCTAATCTAATCCAAACTCTCGACCTACCTCCTACCTCTAGGTCTCTAGAATTAATCCTCGCCACGCGTAACTAATCCCCTAATCCCTAATCCCTAATCCCCCTAATCCCACCATTACTGACTCAGCACGGCCAGTTCTTCTAAGTAATA</t>
  </si>
  <si>
    <t xml:space="preserve">CCTATTCCCTTCTACTATTTCTAATGCAACCCCACATGCCGCATGTCCTGATTAAACCCTATGATTAATCCTCTAATCCCGTAATCCTTACAACAGACCACTCCTTAATCATCACACATTACATATTAATCCACTAGAAGAACCTTGCCCCCCTAATCCATCTAATCCTTGCTCACAATGATTAATCCTAAACCTCCCTCCGCCCACACGCACATTCCCTTCTGGCTACTGAATCATCACTAATCCTGCTGCTAATCTAATCCAAACTCTCGCCCTACCTCCTACCTCTAGGTCTCTAGAATTAATCCTCGCCACGCGTAACTAATCCCCTAATCCCTAATCCCTAATCCCCCTAATCCCACCATTACTGACTCAGCACGGCCAGTTGTTCTAAGTAATA</t>
  </si>
  <si>
    <t xml:space="preserve">CCTATTCCCATCTACAATTTCTAATGCAACCCCACATGCCCCATGTCCTGATTAAACCCTATGATTAATCCTCTAATCCCGTACTCCTTACAACAGACCACTCCTTAATCATCACACATTACATATTAATCCACTAGTAGAACCTTGCCCCCCTAATCCATCTAATCCTTGCTCACAATGATTAATCCTAAACCTCCCTCCGCCCAAACGCACATTCCCTTCTGGCTACTTAATCATCACTAATCCGGCCGCTAATCTAATCCAAACTCTCGCCCTACCTCCTACCTCTAGGTCTCTAGAATTAATCCTCGCCACGCGTGACTAATCCCCTAATCCCTAATCCCTAATCCACCTAATCCCACCATTACTGACTCAGCACGGCCAGTTGTTCTAAGTAATA</t>
  </si>
  <si>
    <t xml:space="preserve">CCTATTCCCATCTACAATTTCTAATGCAACCCCACATGCCCCATGTCCTGATTAAACCCTATGATTAATCCTCTAATCCCGTACTCCTTACAACAGACCACTCCTTAGTCATCACACATTACATATTAATCCACTAGTAGAACCTTGCCCCCCTAATCCATCTAATCCTTGCTCACAATGATTAATCCTAAACCTCCCTCCGCCCAAACGCACATTCCCTTCTGGCTACTTAATCATCACTAATCCGGCCGCTAATCTAATCCAAACTCTCGCCCTACCTCCTACCTCTAGGTCTCTAGAATTAATCCTCGCCACGCGTAACTAATCCCCTAATCCCTAATCCCTAATCCACCTAATCCCACCATTGCTGACTCAGCACGGCCAGTTGTTCTAAGTAATA</t>
  </si>
  <si>
    <t xml:space="preserve">CCTATTCCCATCAACAATTTCTAATGCAACCCCACATGCCCCATGTCCTGATTAAACCCTATGATTAATCCTCTAATCCCGTACTCCTTACAACAGACCACTCCTTAGTCATCACACATTACATATTAATCCACTAGTAGAACCTTGCCCCCCTAATCCATCTAATCCTTGCTCACAATGATTAATCCTAAACCTCCCTCCGCCCAAACGCACATTCCCTTCTGGCTACTTAATCATCACTAATCCGGCCGCTAATCTAATCCAAACTCTCGCCCTACCTCCTACCTCTAGGTCTCTAGAATTAATCCTCGCCACGCGTAACTAATCCCCTAATCCCTAATCCCTAATCCACCTAATCCCACCATTGCTGACTCAGCACGGCCAGTTGTTCTAAGTAATA</t>
  </si>
  <si>
    <t xml:space="preserve">CCTATTCCCATCAACAATTTCTAATGCAACCCCACATGCCCCATGACCTGATTAAACCCTATGATTAATCCTCTAATCCCGTACTCCTTACAACAGACCACTCCTTAGTCATCACACATTACATATTAATCCACTAGTAGAACCTTGCCCCCCTAATCCAGCTAATCCTTGCTCACAATGATTAATCCTAAACCTCCCTCCGCCCAAACGCACATTCCCTTCTGGCTACTTAATCATCACTAATCCGGCCGCTAATCTAATCCAAACTCTCGCCCTACCTCCTACCTCTAGGTCTCTAGAATTAATCCTCGCCACGCGTAACTAATCCCCTAATCCCTAATCCCTAATCCACCTAATCCCACCATTGCTGACTCAGCACGGCCAGTTGTTCTAAGTAATA</t>
  </si>
  <si>
    <t xml:space="preserve">CCTATTCCCATCTACAATTTCTAATGCAACCCCACATGCCCCATGTCCTGATTAAACCCTATGATTAATCCTCTAATCCCGTACTGCTTACAACAGACCACTCCTTAGTCATCACACATGGCATATTAATCCACTAGTAGAACCTTGCCCCCCTAATCCATCTAATCCTTGCTCACAATGATTAATCCTAAACCTCCCTCCGCCCAAACGCACATTCCCTTCTGGCTACTTAATCATCACTAATCCGGCCGCTAATCTAATCCAAACTCTCGCCCTACCTCCTACCTCTAGGTCTCTAGAATTAATCCTCGCCACGCGTAACTAATCCCCTAATCCCTAATCCCTAATCCACCTAATCCCACCATTGCTGACTCAGCACGGCCAGTTGTTCTAAGGAATA</t>
  </si>
  <si>
    <t xml:space="preserve">CCTATTCCCATCTGCAATTTCTAATGCTACCCAACATGCCCCATGTCCTGATTAAACCCTATGATTAATCCTCTAATCCCGTACTCCTTACAACAGACCACTCCTTAGTCATCACACATTACATATTAATCCACTAGTAGAACCTTGCCCCACTAATCCATCTAATCCTTGCTCACAATGATTAATCCTAAACCTCCCTCCGCCCAAACGCACATTCCCTACTGGCTACTTAATCATCACTAATCCGGCCGCTAATCTAATCCAAACTCTCGCCCTACCTCATACCTCTAGGTCTCTAGAATTAATCCTCGCCACGCGTAACTAATCCCCTAATCCCTAATCCCTAATCCACCTAATCCCACCATTGCTGACTCAGCACGGCCAGTTGTTCTAAGTAATA</t>
  </si>
  <si>
    <t xml:space="preserve">CCTATTCCCATCTGCAATTTCTAATGCTACCCAACATGCCCCATGTCCTGATTAAACCCTATGATTAATCCTCTAATCCCGTACTCCTTACAACAGACCACTCCTTAGTCATCACACATTACATATTAATCCACTAGTAGAACCGTGCCCCACTAATCCATCTAATCCTTGCTCACAATGATTAATCCTAAACCTCCCTCCGCCCAAACGCACATTCCCTTCTGGCTACTTAATCATCACTAATCCGGCCGCTAATCTAATCCAAACTCTCGCCCTACCTCATACCTCTAGGTCTCTAGAATTAATCCTCGCCACGCGTAACTAATCCCCTAATCCCTAATCCCTAATCCACCTAATCCCACCATTGCTGACTCAGCACGGCCAGTTGTTCTAAGTAATA</t>
  </si>
  <si>
    <t xml:space="preserve">CCTATTCCCATCTACAATTTCTAATGCAACCCCACATGCCCCATGTCCTGATTAAACCCTATGATTAATCCTCTAATCCCGTACTCCTTACAACAGACCACTCCTTAGTCATCACACATGACATATTAATCCACTAGTAGAACCTTGCCCCCCTAATCCATCTAATCCTTGCTCACAAGGATTAATCCTAAACCTCCCTCCGCCCAAACGCACATTCCCTTCTGGCTACTTAATCATCACTAATCCGGCCGCTAATCTAATCCAAACTCTCGCCCTACCTCCTACCTCTAGGTCTCTAGAATTAATCCTCGCCACGCGTAACTAATCCCCTAATCCCTAATCCCTAATCCACCTAATCCCACCATTGCTGACTCAGCACGGCCAGTTGTTCTAAGTAATA</t>
  </si>
  <si>
    <t xml:space="preserve">CCTATTCCCATCTACAATTTCTAATGCAACCCCACATGCTCCATGTCCTGATTAATCCCTATGATTAATCCTCTAATCCGGTACTCCTTACAACAGACCACTCCTTAGTCATCACACATGTCATATTAATCCACTAGTAGAACCTTGCCCCCCTAATCCATCTAATCCTTGCTCACAATGATTAATCCTAAACCTCCCTCCGCCCAAACGCACATTCCCTTCTAGCTACTTAATCATCACTAATCCGGCCGCTAATCTAATCCAAACTCTCGCCCTACCTCCTACCTCTAGGTCTCTAGAATTAATCCTCGCCACGCGTAACTAATCCCCTAATCCCTAATCCCTAATCCACCTAATCCCACCATTGCTGACTCAGCACGGCCAGTTGTTCTAAGTAATA</t>
  </si>
  <si>
    <t xml:space="preserve">CCTATTCCCATCTACAATTTCTAATGCAACCCCACATGCCCCATGTCCTGATTAAACCCTATGATTAATCCTCTAATCCCGTACTCCTTACAACAGACCACTCCTTAGTCATCACGCATTACATATTAATCCACTAGTAGAACCTTATCCCCCTAATCCATCTAATCCTTGCTCACAATGATTAATCCTAAACCTCCCTCCGCCCAAACACACATTCCCTTCTGGCTACTTAATCATCACTAATCCGGCCGCTAATCTAATCCAAACTCTCGCCCTACCTCCTACCTCTAGGTCTCTAGAATTAATCCTCGCCACGCGTAACTAATCCCCTAATCCCTAATCCCTAATCCACCTAATCCCACCATTGCTGACTCAGCACGGCCAGTTGTTCTAAGTAATA</t>
  </si>
  <si>
    <t xml:space="preserve">CCTATTCCCATCTACAATTTCTAATGCAACCCCACATGCCCCATGTCCTGATTAAACCCTATGATTAATCCTCTAATCCCGTACTCCTTACAACAGACCACTCCTTAGTCATCACGCATTACATATTAATCCACTAGTAGAACCTTATCCCCCTAATCCATCTAATCCTTGCTCACAATGATTAATCCTAAACCTCCCTCCGCCCAAACACACATTCCCTTCTGGCTACTTAATCATCACTAATCCGGCCACTAATCTAATCCAAACTCTCGCCCTACCTCCTACCTCTAGGTCTCTAGAATTAATCCTCGCCACGCGTAACTAATCCCCTAATCCCTAATCCCTAATCCACCTAATCCCACCATTGCTGACTCAGCACGGCCAGTTGTTCTAAGTAATA</t>
  </si>
  <si>
    <t xml:space="preserve">CCTATTCCGATCTGCAAGTTCTAATGCTACCCAACATGCCCCATGTCCTGATTAAACCCTATGATTAATCCTCTAATCCCGTACTCCTTACAACAGACCACTGCTTAGTCATCACACATTACATATTAATCCACTAGTAGAACCGTGCCCCACTAATCCATCTAATCCTTGCTCACAATGATTAATCCTAAACCTCCCTCCGCCCAAACGCACATTCCCTTCTGGCTACTTAATCATCACTAATCCGGCCGCTAATCTAATCCAAACTCTCGCCCTACCTCATACCTGTAGGTCTCTAGAATTAATCCTCGCCACGCGTAACTAATCCCCTAATCCCTAATCCCTAATCCACCTAATCCCACCATTGCTGACTCAGCACGGCCAGTTGTTCTAAGTAATA</t>
  </si>
  <si>
    <t xml:space="preserve">CCTATTCCCATCTACAATTTCTAATGCAACCCCACATGCCCCATGTCCTGATTAAACCCTATGATTAATCCTCTAATCCCGTACTCCTTACAACAGACCACTCCTTAGTCATCACGCATTACATATTAATCCACTAGTAGAACCTTATCCCCCTAATCCATCTAATCCTTGCTCACAATGATTAATCCTAAACCTCCCTCCGCCCAAACACACATTCCCTTCTGGCTACTTAATCATCACTAATCCGGCCGCTAATCTAATCCAAACTCTCGCCCTACCTCTTACCTCTAGGTATCTAGAATTAATCCTCGCCACGCGTAACTAATCCCCTAATCCCTAATCCCTAATCCACCTAATCCCACCATTGCTGACTCAGCACGGCCAGTTGTTCTAAGTAATA</t>
  </si>
  <si>
    <t xml:space="preserve">CCTATTCCCATCTACAATTTCTAATGCAACCCCACATGCCCCATGTCCTGATTAAACCCTATGATTAATCCTCTAATCCCGTACTCCTTACAACAGACCACTCCTTAGTCATCACGCATTACATATTAATCCACTAGTAGAACCTTATCCCCCTAATCCATCTAATCCTTGCTCACAATGATTAATCCTAAACCTCCCTCCGCCCAAACACACATTCCCTTCTGGCTACTTAATCATCACTAATCCGGTCGCTAATCTAATCCAAACTCTCGCCCTACCTCCTACATCTAGGTCTCTAGGATTAATCCTCGCCACGCGTAACTAATCCCCTAATCCCTAATCCCTAATCCACCTAATCCCACCATTGCTGACTCAGCACGGCCAGTTATTCTAAGTAATA</t>
  </si>
  <si>
    <t xml:space="preserve">CCTATTCCCATCTACAATTTCTAATGCAACCCCACATGCCCCATGTCCTGATTAAACCCTATGATTAATCCTCTAATCCCGTACTCCTTACAACAGACCACTCCTTAGTCATCACGCATTACATATTAATCCACTAGTAGAACCTTATCCCCCTAATCCATCTAATCCTTGCTCACAATGATTAATCCTAAACCTCCCTCCGCCCAAACACAGATTCCCTTCTGGCTACTTAATCATCACTAATCCGGTCGCTAATCTAATCCAAACTCTCGCCCTACCTCCTACATCTAGGTCTCTAGGATTAATCCTCGCCACGCGTAACTAATCCCCTAATCCCTAATCCCTAATCCACCTAATCCCACCATTGCTGACTCAGCACGGCCAGTTATTCTAAGTAATA</t>
  </si>
  <si>
    <t xml:space="preserve">CCTATTCCCATCTACAATTTCTAATGCAACCCCGCATGCCCCATGTCCTGATTAAACCCTATGATTAATCCTCTAATCCCGTACTCCTTACAACAGACCACTCCTTAGTCATCACGCATTACATATTAATCCACTAGTAGAACCTTATCCCCCTAATCCATCTAATCCTTGCTCACAATGATTAATCCTAAACCTCCCTCCGCCCAAACACACATTCCCTTCTGGCTACTTAATCATCACTAATCCGGTCGCTAATCTAATCCAAACTCTCGCCCTACCTCCTACATCTAGGTCTCTAGGATTAATCCTCGCCACGCGTAACTAATCCCCTAATCCCTAATCCCTAATCCACCTAATCCCACCATTGCTGACTCAGCACGGCCAGTTATTTTAAGTAATA</t>
  </si>
  <si>
    <t xml:space="preserve">CTTATTCCCATCTACAATTTCTAATGCAACCCCACATGCCCCATGTCCTGATTAAACCCTATGATTAATCCTCTAATCCCGTACTCCTTACAACAGACCACTCCTTAGTCAGCACGCATTACATATTAATCCACTAGTAGAACCTTATCCCCCTAATCCATCTAATCCTTGCTCACAATGATTAATCCTAAACCTCCCTCCGCCCAAACACACATTCCCTTCTGGCTACTTAATCATCACTAATCCGGTCGCTAATCTAATCCAAACTCTCGTCCTACCTCCTACAACTAGGTCTCTAGGATTAATCCTCGCCACGCGTAACTAATCCCCTAATCCCTAATCCCTAATCCACCTAATCCCACCATTGCTGACTCAGCACGGCCAGTTGTTCTAAGTAATA</t>
  </si>
  <si>
    <t xml:space="preserve">CTTATTCACATCTACAATTTCTAATGCAACCCCACATACCCCATGTCCTGATTAAACCCTATGATTAATCCTCTAATCCCGTACTCCTTACAACAGACCACTCCTTAGTCAGCACGCATTACATATTAATCCACTAGTAGAACCTTATCCCCCTAATCCATCTAATCCTTGCTCACAATGATTAATCCTAAACCTCCCTCCGCCCAAACACACATTCCCTTCAGGCTACTTAATCATCACTAATCCGGTCGCTAATCTAATCCAAACTCTCGTCCTACCTCCTACAACTAGGTCTCTAGGATTAATCCTCGCCACGCGTAACTAATCCCCTAATCCCTAATCCCTAATCCACCTAATCCCACCATTGCTGACTCAGCACGGGCAGTTGTTCTAAGTAATA</t>
  </si>
  <si>
    <t xml:space="preserve">CCTATTCCCATCTACAATTTCTAATGCAACCCCACATGCCCCATGTCCTGATTAAACCCTATGATTAATCCTCTAATCCCGTACTCCTGACAACAGACCACTCCTTAGTCATCACGCATTACATATTAATCCACTAGTAGAACCTTATCCCCCTAATCCATCTAATCCTTGCTCACAAGGATTAATCCTAAACCTCCCTCCGCCCAAACACACATTCCCTTCTGGCTGCTTAATCATCACTAATCCGGTCGCTAATCTAATCCAAACTCTCGTCCTACCTTCTACATCTAGGTCTCTAGGATTAATCCTCGCCACGCGTAACTAATCCCCTAATCCCTAATCCCTAATCTACCTAATCCCACCATTGCTGACTCAGCACGGCCAGTTGTTCTAAGTAATA</t>
  </si>
  <si>
    <t xml:space="preserve">CCTATTCCCATCTACAATTTCTAATGCAACCCCACATGCCCCATGTCCTGATTAAACCCTATGATTAATCCTCTAATCCCGTACTCCTGACAACAGACCACTCCTTAGTCATCACGCATTACATATTAATCCACTAGTAGAACCTTATCCCCCTAATCCATCTAATCCTTGCTCACAAGGATTAATCCTAAACCACCCTCCGCCCAAACACACATTCCCTTCTGGCTGCTTAATCATCACTAATCCGGTCGCTAATCTAATCCAAACTCTCGTCCTACCTTCTACATCTAGGTCTCTAGGATTAATCCTCGCCACGCGTAACTAATCCCCTAATCCCTAATCCCTAATCTACCTAATCCCACCATTGCTGACTCAGCACGGCCAGTTGTTCTAAGTAATA</t>
  </si>
  <si>
    <t xml:space="preserve">CCTATTCCCATCTACAATTTCTAATGCAACCCCACATGCCCCATGTCCTGATTAAACCCTATGATTAATCCTCTAATCCCGTACTCCTGACAACAGACCACTCCTTAGTCATCACGCATTACATATTAATCCACTAGTAGAACCTTATCCCCCTAATCCATCTAATCCTTGCTCACAAGGATTAATCCTAAACCTCCCTCCGCCCAAACACACATTCGCTTCTGGCTGCTTAATCATCACTAATCCGGTCGCTAATCTAATCCAAACTCTCGTCCTACCTTCTACATCTAGGTCTCTAGGATTAATCCTCGCCACGCGTAACTAATCCCCTAATCCCTAATCCCTAATCTACCTAATCCCACCATTGCTGACTCAGCACGGCCAGTTGTTCTAAGTAATA</t>
  </si>
  <si>
    <t xml:space="preserve">CCTATTCCCATCTACAATTTCTAATGCAACCCCACATGCCCCATGTCCTGATTAAACCCTATGATTAATCCTCTAATCCCGTACTCTTGACAACAGACCACTCCTTAGTCATCACGCATTACATATTAATCCACTAGTAGAACCTTATCCCCCTAATCCATCTAATCCTTGCTCACAAGGATTAATCCTAAACCTCCCTCCGCCCAAACACACATTCCCTTCTGGCTGCTTAATCATCACTAATCCGGTCGCTAATCTAATCCAAACTCTCGTCCTACCTTCTACATCTAGGTCTCTAGGATTAATCCTCGCCACGCGTAACTAATCCCCTAATCCCTAATCCCTAATCTACCTAATCCCACTATTGCTGACTCAGCACGTCCAGTTGTTCTAAGTAATA</t>
  </si>
  <si>
    <t xml:space="preserve">CCTATTCCCATCTACAATTTCTAATGCAACCCCACATGCCCCATGTCCTGATTAAACCCTATGATTAATCCTCTAATCCCGTACTCCTGACAACAGACCACTCCTTAGTCATCACGCATTGCATATTAATCCACTAGTAGAACCTTATCCCCCTAATCCATCTAATCCTTGCTCACAAGGATTAATCCTAAACCTCCCTCCGCCCAAACACACATTCCCTTCTGGCTGCTTAATCATCACTAATCCGGTCGCTAATCTAATCCAAACTCTCGTCCTACCATCTACATCTAGGTCTCTAGGATTAATCCTCGCCACGCGTAACTAATCCCCTAATCCCTAATCCCTAATCTACCTAATCCCACCATTGCTGACTCAGCACGGCCATTTGTTCTAAGTAATA</t>
  </si>
  <si>
    <t xml:space="preserve">CCTATTCCCATCTACAATTTCTAATGCAACCCCACATGCCCCATGTCCTGATTAAACCCTATGATTAATCCTCTAATCCCGTACTCCTGACAACAGACCACTCCTTAGTCATCACGCATTACATATTAATCCACTAGTAGAACCTTATCCCCCTAATCCATCTAATCCTTGCTCACAAGGATTAATCCTAAACCTCCCTCCGCCCAAACACACATTCCCTTCTGGCTGCTTAATCATCACTAATCCGGTCGCTAATCTAATCCAAACTCTCGTGCTACCTTCTACATCTAGGTCTCTAGGATTAATCCTCGCCACGCGTAACTAATCCCCTAATCCCTAATCCCTAATCTACCTAATCCCACCATTGCTGACTCAGCACGGCCAGTTGTTCTAAGTAATA</t>
  </si>
  <si>
    <t xml:space="preserve">CCTATTCCCATCTACAATTTCTAATGCAACCCCACATGCCCCATGTCCTGATTAAACCCTATGATTAATCCTCTAATCCCGTACTCCTGACAACAGACCACTCCTTAGTCATCACGCATTACAGATTAATCCACTAGTAGAACCTTATCCCCCTAATCCATCTAATCCTTGCTCACAAGGATTAATCCTAAACCTCCCTCCGCCCAAACACACATTCCCTTCTGGCTGCTTAATCATCACTAATCCGGTCGCTAATCTAATCCAAACTCTCGTCCTACCTTCTACATCTAGGTCTCTAGGATTAATCCTCGCCACGCGTAACTAATCCCCTAATCCCTAATCCCTAATCTACCTAATCCCACCATTGCTGACTCAGCACGGCCAGTTGTTCTAAGTAATA</t>
  </si>
  <si>
    <t xml:space="preserve">CCTATTCCCATCTACAATTTCTAATGCAACCCCATATGCCCCATGTCCTGATTAAACCCTATGATTAATCCTCTAATCCCGTACTCCTGACAACAGACCACTCCTTAGTCATCACGCATTAAATATTAATCCACTAGTAGAACCTTATCCCCCTAATCCATCTAATCCTTGCGCACAAGGATTAATCCTAAACCTCCCTCCGCCCAAACACACATTCGCTTCTGGCTGCTTAATCATCACTAATCCGGTCGCTAATCTAATCCAAACTCTCGTCCTACCTTCTACATCTAGGTCTCTAGGATTAATCCTCGCCACGCGTAACTAATCCCCTAATCCCTAATCCCTAATCTACCTAATCCCACCAGTGCTGACTCAGCACGGCCAGTTGTTCTAAGTAATA</t>
  </si>
  <si>
    <t xml:space="preserve">CCTATTCCCATCTACAATTTCTAATGCAACCCCACATGCCCCATGTCCTGATTAAACCCTATGATTAATCCTCTAATCCCGTACTCCTGACAACAGACCACTCCTTAGTCATCACACATTACAGATTAATCCACTAGTAGAACCTTATCCCCCTAATCCATCTAATCCTTGCTCACAAGGATTAATCCTAAACCTCCCTCCGCCCAAACACACATTCCCTTCTGGCTGCTTAATCATCACTAATCCGGTCGCTAATCTAATCCAAACTCTCGTCCTACCTTCTACATCTAGGTCTCTAGGATTAATCCTCGCCACGCGTAACTAATCCCCTAATCCCTAATCCCTAATCTACCTAATCCCACCATTGCTGACTCAGCACGGCCAGTTGTTCTAAGTAATA</t>
  </si>
  <si>
    <t xml:space="preserve">CCTATTCCCATCTACAATTTCTAATGCAACCCCACATGCCCCATGTCCTGATTAAACCCTATGATTAATCCTCTAATCCAGTACTCCTGACAACAGACCACTCCTTAGTCATCACGCATTACAGATTAATCCACTAGTAGAACCTTATCCCCCTAATCCATCTAATCCTTGCTCACAAGGATTAATCCTAAACCTCCCTCCGCCCAAACACACATTCCCTTCTGGCTGCTTAATCAGCACTAATCCGGTCGCTAATCTAATCCAAACTCTCGTCCTACCTTCTACATCTAGGTCTCTAGGATTAATCCTCGCCACGCGTAACTAATCCCCTAATCCCTAATCCCTAATCTACCTAATCCCACCATTGCTGACTCAGCACGGCCAGTTGTTCTAAGTAATA</t>
  </si>
  <si>
    <t xml:space="preserve">CCTATTCCCATCTACAATTTCTAATGCAACCCCACATGCCCCATGTCCTGATTAAACCCTATGATTAATCCTCTAATCCAGTACTCCTGACAACAGACCACTCCTTAGTCATCACGCATTACAGATTAATCCACTAGTAGAACCTTATCCCCCTAATCCATCTAATCCTTGCTCACAAGGATTAATCCTAAACCTCCCTCCGCCCAAACACACATTCCCTTCTGGCTGCTTAATCAGCACTAATCCGGTCGCTAATCTAATCCAAACTCTCGTCCTACCTTCTACATCTAGGTCTCTAGGATTAATCCTCGCCACGCGTAACTAATCCCCTAATCCCTAATCCCTAATCTACCTAATCCCACCATTGCTGACTCAGCACGACCAGTTGTTCTAAGTAATA</t>
  </si>
  <si>
    <t xml:space="preserve">CCTATTCCCATCTACAATTTCTAATGCAACCCCTCATGCCCCATGTCCTGATTAAACCCTATGATTAATCCTCTAATCCAGTACTCCTGACAACAGACCACTCCTTAGTCATCACGCATTACAGATTAATCCACTAGTAGAACCTTATCCCCCTAATCCATCTAATCCTTGCTCACAAGGATTAATCCTAAACCTCCCTCCGCCCAAACACACATTCCCTTCTGGCTGCTTAATCAGCACTAATCCGGTCGCTAATCTAATCCAAACTCTCGTCCTACCTTCTACATCTAGGTCTCTAGGATTAATCCTCGCCACGCGTAACTAATCCCCTAATCCCTAATCCCTAATCTACCTAATCCCACCATTGCTGACTCAGCACGGCCAGTTGTTCTAAGTAATA</t>
  </si>
  <si>
    <t xml:space="preserve">CCTATTCCCATCTACAATTTCTAATGCAACCCCACATGCCCCATGTCCTGATTAAACCCTATGATTAATCCTCTAATCCAGTACTCCTGACAACAGACCACTCCTTAGTCATCACGCATTACAGATTAATCCACTAGTAGAACCTTATCCCCCTAATCCATCTAATCCTTGCTCACAAGGATTAATCCTAAACCTCCCTCCGCCCAAACACACATTCCCTTCTGGCTGCTTAATCAGCACTAATCCGGTCGCTAATCTAATCCAAACTGTCGTCCTACCTTCTACATCTAGGTCTCTAGGATTAATCCTCGCCACGCGTAACTAATCCCCTAATCCCTAATCCCTAATCTACCTAATCCCACCATTGCTGACTCAGCACGGCCAGTTGTTCTAAGTAATA</t>
  </si>
  <si>
    <t xml:space="preserve">CCTATTCCCATCTACAATTTCTAATGCAACCCGACATGCCCCATGTCCTGATTAAACCCTATGATTAATCCTCTAATCCAGTACTCCTGACAACAGACCACTCCTTAGTCATCACGCATTACAGATTAATCCACTAGTAGAACCTTATCCCCCTAATCCATCTAATCCTTGCTCACAAGGATTAATCCTAAACCTCCCTCCGCCCAAACACACATTCCCTTCTGGCTGCTTAATCAGCACTAATCCGGTCGCTAATCTAATCCAAACTCTCGTCCTACCTTCTACATCTAGGTCTCTAGGATTAATCCTGGCCACGCGTAACTAATCCCCTAATCCCTAATCCCTAATCTACCTAATCCCACCATTGCTGACTCAGCACGACCAGTTGTTCTAAGTAATA</t>
  </si>
  <si>
    <t xml:space="preserve">CCTATTCCCATCTACAATTTCTAATGCAACCCCACATGCCCCATGTCCTGATTAAACCCTATGATTAATCCTCTAATCCAGTACTCCTGACAACAGACCACTCCTTAGTCATCACGCATTACAGATTAATCCACTAGTAGAACCTTATCCCCCTAATCCATCTAATCCTTGCTCACAAGGATTAATCCTAAACCTCCCTCCGCCCAAACACACATTCCCTTCTGGCTGCTTAATCAGCACTAATCCGGTCGCTAATCTAATCCAAACTCTCGTCCTACCTTCTACATCTAGGTCTCTAGGATTAATCCTCGGCACGCGTAACTAATCCCCTAATCCCTAATCCCTAATCTACCTAATCCCACCATTGCTGACTCAGCACGGCCAGTTGTTCTAAGTAATA</t>
  </si>
  <si>
    <t xml:space="preserve">CCTATTCCCATCTACAATTTCTAATGCAACCCCACATGCCCCATGTCCTGATTAAACCCTATGATTAATCCTCTAATCCAGTACTCCTGACAATAGACCACTCCTTAGTCATCACTCATTACAGATTAATCCACTAGTAGAACCTAATCCCCCTAATCCATCTAATCCTTGCTCACAAGGATTAATCCTAAACCTCCCTCCGCCCAAACACACATTCCCTTCTGGCTGCTTAATCAGCACTAATCCGGTCGCTAATCTAATCCAAACTCTCGTCCTACCTTCTACATCTAGGTCTCTAGGATTAATCCTCGCCGCGCGTAACTAATCCCCTAATCCCTAATCCCTAATCTACCTAATCCCACCATTGCTGACTCAGCACGGCCAGTTGTTCTAAGTAATA</t>
  </si>
  <si>
    <t xml:space="preserve">CCTATTCCCATCTACAATTTCTAATGCAACCCCACATGCCCCATGTCCTGATTAAACCCTATGATTAATCCTCTAATCCAGTACTCCTGACAACAGACCACTCCTTAGTCATCACGCATTACAGATTAATCCACTAGTAGAACCTTATCCCCCTAATCCATCTAATCCTTGCTCACAAGGATTAATCCTAAACCTCCCTCCGCCCAAACACACATTCCCTTCTGGCGGCTTAATCAGCACTAATCCGGTCGCTAATCTAATCCAAACTCTCGTCCTACCTTCTACATCTAGGTCTCTAGGATTAATCCTCGGCACGCGTAACTAATCCCCTAATCCCTAATCCCTAATCTACCTAATCCCACCATTGCTGACTCAGCACGGCCAGTTGTTCTAAGTAATA</t>
  </si>
  <si>
    <t xml:space="preserve">CCTATTCCCATCTACAATTTCTAATGCAACCCCTCATGCCCCATGTCCTGATTAAACCGTATGATTAATCCTCTAATCCAGTACTCCTGACAACAGACCACTGCTTAGTCATCACGCAGTACAGATTAATCCACTATTAGAACCTTATCCCCCGAATCCATCTAATCCTTGCTCACAAGGATTAATCCTAAACCTCCCTCCGCCCAAACACACATTCCCTTCTGGCTGCGTAATCAGCACTAATCCGGTCGCTAATCTAATCCAAACTCTCGTCGTACCTTCTACATCTAGGTCTCTAGGATTAATCCTCGCCACGCGTAACTAATCCCCTAATCCCTAATCCCTAATCTACCTAATCCCACCATTGCTGACTCAGCACGGCCAGTTGTTCTAAGTAATA</t>
  </si>
  <si>
    <t xml:space="preserve">CCTATTCCCATCTACAATTTCTAATGCAACCCCTCATGCCCCATGTCCTGATTAAACCGTATGATTAATCCTCTAATCCAGTACTCCTGACAACAGACCACTGCTTAGTCATCACGCAGTACAGATTAATCCACTATTAGAACCTTATCCCCCGAATCCATCTAATCCTTGCTCACAAGGATTAATCCTAAACCTCCCTCCGCCCAAACACACATTCCCTTCTGGCTGCGTAATCAGCACTAATCCGGTCGCTAATCTAATCCAAACTCTCGTCGTACCTTCTACATCTAGGTCTCTAGGATTAATCCTCGCCACGCGTAACTAATCCCCTAATCCCTAATCCCTAATCTACCTAATCCCACCATTGCTGACTCAGCACGGCCAGTTGTTCTAAGGAATA</t>
  </si>
  <si>
    <t xml:space="preserve">CCTATTCCCATCTACAATTTCTAATGCAACCCCACATGCCCCATGTCCTGATTAAACCCTATGATTAATCCTCTAATCCAGTACTCCTGACAATAGACCACTCCTTAGTCATCACTCATTACAGATTAATCCACTAGTAGAACCTAATCCCCCTAATCCATCTAATCCTTGCTCACAAGGATTAATCCTAAAGCTCACTCCGCCCAAACACACATTCCCTTCTGGCTGCTTAATCAGCACTAATCCGGTCGCTAATCTAATCCAAACTCTCGTCCTACCTTCTACATCTAGGTCTCTAGGATTAATCCTCGCCGCGCGTAACTAATCCCCTAATCCCTAATCCCTAATCTACCTAATCCCACCATTGCTGACTCAGCACGGCCAGTTGTTCTAAGTAATA</t>
  </si>
  <si>
    <t xml:space="preserve">CCTATTCCCATCTACAATTTCTAATGCAACCCCACATGCCCCATGTCCTGATTAAACCCTATGATTAATCCTCTAATCCAGTACTCCTGACAATAGACCACTCCTTAGTCATCACTCATTACAGATTAATCCACTAGTAGAACCTAATCCCCCTAATCCATCTAATCCTTGCTCACAAGGATTAATCCTAAAGCTCACTCCGCCCAAACACACATTCCCTTCTGGCTGCTTAATCAGCACTAATCCGGTCGCTAATCTAATCCAAACTCTCGTCCTACCTTCTACATCTAGGTCTCTAGGATTAATCCTCGCCGCGCGTAACTAATCCCCTAATCCCTAATCCCTAATCTACCTAATCCCACCATTGCTGACTCAGCACGACCAGTTGTTCTAAGTAATA</t>
  </si>
  <si>
    <t xml:space="preserve">CCTATTCCCATCTACAATTTCTAATGCAACCCCACATGCCCCATGTCCTGATTAAACCCTATGATTAATCCTCTAATCCAGTACTCCTGACAATAGACCACTCCTTAGTCATCACTCATTACAGATTAATCCACTAGTAGAACCTAATCCCCCTAATCCATCTAATCCTTGCTCACAAGGATTAATCCTAAAGCTCACTCCGCCCAAACACACATTCCCTTCTGGCTGCTTAATCAGCACTAATCCGGTCGCTAATCTAATCCAAACTCTCGTCCTACCTTCTACATCTAGGTCTCTAGGATTAATCCTCGCCGCGCGTAACTAATCCGCTAATCCCTAATCCCTAATCTACCTAATCCCACCATTGCTGACTCAGCACGGCCAGTTGTTCTAAGTAATA</t>
  </si>
  <si>
    <t xml:space="preserve">CCTATTCCCATCTACAATTTCTAATGCAACCCCACATGCCCCATGTCCTGATTAAACCCTATGATTAATCCTCTAATCCAGTACTCCTGACAATAGACCACTCCTTAGTCATCACTCATTACAGATTAATCCACTAGTAGAACCTAATCCCCCTAATCCATCTAATCCTTGCTCACAAGGATTAATCCTAAAGCTCACTCCGCCCAAACACACATTCCCTTCTGGCTGCTTAATCAGCACTAATCCGGTCGCTAATCTAATCCAAACTCTCGTCCTACCTTCTACATCTAGGTCTCTAGGATTAATCCTCGCCGCGCGTAACTAATCCCCTAATCCCTAATCCCTAATCAACCTAATCCCACCATTGCTGACTCAGCACGGCCAGTTGTTCTAAGTAATA</t>
  </si>
  <si>
    <t xml:space="preserve">CCTAGTCCCATCTACAATTTCTAATGCAACCCCACATGCCCCATGTCCTGATTAAACCCTATGATTAATCCTCTAATCCAGTACTCCTGACAATAGACCACTCCTTAGTCATCACTCATTACAGATTAATCCACTAGTATAACCTAATCCCCCTAATCCATCTAATCCTTGCTCACAAGGATTAATCCTAAAGCTCACTCCGCCCAAACACACATTCCCTTCTGGCTGCTTAATCAGCACTAATCCGGTCGCTAATCTAATCCAAACTCTCGTCCTACCTTCTACATCTAGTTCTCTAGGATTAATCCTCGCCGCGCGTAACTAATCCCCTAATCCCTAATCCCTAATCAACCTAATCCCACCATTGCTGACTCAGCACGGCCATTTGTTCTAAGTAATA</t>
  </si>
  <si>
    <t xml:space="preserve">CCTATTCCCATCTACAATTTCTAATGCAACCCCACATGCCCCATGTCCTGATTAAACCCTATGATTAATCCTCTAATCCAGTACTCCTGACAATAGAGCACTCCTTAGTCATCACTCATTACAGATTAATCCACTAGTAGAACCTAATCCCCCTAATCCATCTAATCCTTGCTCACAAGGATTAATCCTAAAGCTCACTCCGCCCAAACACACATTCCCTTCTGGCTGCTTAATCAGCACTAATCCTGTCGCTAATCTAATCCAAACTCTCGTCCTACTTTCTACATCTAGGTCTCTAGGATTAATCCTCGCCGCGATTAACTAATCCGCTAATCCCTAATCCCTAATCTACCTAATCCCACCATTGCTGACTCAGCACGGCCAGTTGTTCTAAGTAATA</t>
  </si>
  <si>
    <t xml:space="preserve">CCTATTCCCATCTACAATTTCTAATGCAACCCCACATGCCCCATGTCCTGATTAAACCCTATGATTAATCCTCTAATCCAGTACTCCTGACAATAGAGCACTCCTTAGTCATCACTCATTACAGATTAATCCACTAGTAGAACCTAATCCCCCTAATCCATCTAATCCTTGCTCACAAGGATTAATCCTAAAGCTCACTCCGCCCAAACACACATTCCCTTCTGGCTGCTTAATCAGCACTAATCCTGTCGCTAATCTAATCCAAACTTTCGTCCTACTTTCTACATCTAGATCTCTAGGATTAATCCTCGCCGCGATTAACTAATCCGCTAATCCCTAATCCCTAATCTACCTAATCCCACCATTGCTGACTCAGCACGGCCAGTTGTTCTAAGTAATA</t>
  </si>
  <si>
    <t xml:space="preserve">CCTATTCCCATCTACAATTTCTAATGCAACCCCACATGCCCCATGTCCTGATTAAACCCTATGATTAATCCTCTAATCCAGTACTCCTGACAATAGAGCACTCCTTAGTCATCACTCATTACAGATTAATCCACTAGTAGAACCTAATCCCCCTAATCCATCTAATCCTTGCTCACAAGGATTAATCCTAAAGCTCACTCCGCCAAAACACACATTCCCTTCTGGCTGCTTAATCAGCACTAATCCTGTCGCTAATCTAATCCAAACTCTCGTCCTACTTTCTACATCTAGGTCTCTAGGATTAATCCTCGCCGCGATTAACTAATCCGCTAATCCCTAATCCCTAATCTACCTAATCCCACCATTGCTGACTCAGCACGGCCAGTTGTTCTAAGTAATA</t>
  </si>
  <si>
    <t xml:space="preserve">CCTATTCCCATCTACAATTTCTAATGCAACCCCACATGCCCCATGTCCTGATTAAACCCTATGATTAATCCTCTAATCCAGTACTCCTGACAATAGAGCACTCCTTAGTCATCACTCATTACAGATTAATCCACTAGTAGAACCTAATCCCCCTAATCCATCTAATCCTTGCTCACAAGGATTAATCCTAAAGCTCACTCCGCCCAAACACACATTCCCTTCTGGCTGCTTAATCAGCACTAATCCTGTCGCTAATCTAATCCAAACTCTCGTCCTACTTTCTACATCTAGGTCTCTAGGATTAATCCTCGCCGCGATTAACTAATCCGCTAATCCCTAATCCCTAATCTACCTAATCCCACCATTGCTGACTCAGCACGGTCAGTTGTTCTAAGTAATA</t>
  </si>
  <si>
    <t xml:space="preserve">CCTGTTCCCATCTACAATTTCTAATGCAACCCCACATGCCCCATGTCCTGATTAAACCCTATGATTAATCCTCTAATCCAGTACTCCTGACAATAGAGCACTCCTTAGTCATCACTCATTACAGATTAATCCACTAGTAGAACCTAATCCCCCTAATCCATCTAATCCTTGCTGACAAGGATTAATCCTAATGCTCACTCCGCCCAAACACACATTCCCTTCTGGCTGCTTAATCAGCACTAATCCTGTCGCTAATCTAATCCAAACTCTCGTCCTACTTTCTACATCTAGGTCTCTAGGATTAATCCTCGCCGCGATTAACTAATCCGCTAATCCCTAATCCCTAATCTACCTAATCCCACCATTGCTGACTCAGCACGGTCAGTTGTTCTAAGTAATA</t>
  </si>
  <si>
    <t xml:space="preserve">CCTGTTCCCATCTACAATTTCTAATGCAACCCCACATGCCCCATGTCCTGATTAAACCCTATGATTAATCCTCTAATCCAGTACTCCTGGCAATAGAGCACTCCTTAGTCATCACTCATTACAGATTAATCCACTAGTAGAACCTAATCCCCCTAATCCATCTAATCCTTGCTGACAAGGATTAATCCTAATGCTCACTCCGCCCAAACACACATTCCCTTCTGGCTGCTTAATCAGCACTAATCCTGTCGCTAATCTAATCCAAACTCTCGTCCTACTTTCTACATCTAGGTCTCTAGGATTAATCCTCGCCGCGATTAACTAATCCGCTAATCCCTAATCCCTAATCTACCTAATCCCACCATTGCTGACTCAGCACGGTCAGTTAATCTAAGTAGTA</t>
  </si>
  <si>
    <t xml:space="preserve">CCTGTTCCCATCTACAGTTTCTAATGCAACCCCACATGCCCCATGTCCTGATTAAACCCTATGATTAATCCTCTAATCCAGTACTCCTGACAATAGAGCACTCCTTAGTCATCACTCATTACAGATTAATCCACTAGTAGAACCTAATCCCCCTAATCCATCTAATCCTTGCTGACAAGGATTAATCCTAATGCTCACTCCGCCCAAACACACATTCCCTTCTGGCTGCTTAATCAGCACTAATCCTGTCGCTAATCTAATCCAAACTCTCGTCCTACTTTCTACATCTAGGTCTCTAGGATTAATCCTCGCCGCGATTAACTAATCCGCTAATCCCTAATCCCTAATCTATCTAATCCCACCATTGCTGACTCAGCACGGTCAGTTAATCTAAGTAGTA</t>
  </si>
  <si>
    <t xml:space="preserve">CCTGTTCCCATCTACAATTTCTAATGCAACCCCACATGCCCCATGTCCTGATTAAACCCTATGATTAATCCTCTAATCCAGTACTCCTGGCAATAGAGCACTCCTTAGTCGTCACTCATTATAGATTAATCCACTAGGAGAACCTAATCCCCCTAATCCATCTAATCCTTGCTGACAAGGATTAATCCTAATGCTCACTCCGCCCAAACACACATTCCCTTCTGGCTGCTTAATCAGCACTAATCCTGTCGCTAATCTAATCCAAACTCTCGTCCTACTTTCTACATCTAGGTCTCTAGGATTAATCCTCGCCGCGATTAACTAATCCGCTAATCCCTAATCCCTAATCTACCTAATCCCACCATTGCTGACTCAGCACGGTCAGTTAATCTAAGTAGTA</t>
  </si>
  <si>
    <t xml:space="preserve">CCTGTTCCCATCTACAGTTTCTAATGCAACCCCACATGCCCGATGTCCTGATTAAACCCTATGATTAATCCTCTAATCCAGTACTCCTGACAATAGAGCACTCCTTAGTCATCACTCATTACAGATTAATCCACTAGTAGAACCTAATCCCCCTAATCCATCTAATCCTTGCTGACAAGGATTAATCCTAATGCTCACTCCGCCCAAACACACATTCCCTTCTGGCTGCTTAATCAGCACTAATCCTGTCGCTAATCTAATCCAAACTCTCGTCCTACTTTCTACATCTAGGTCTCTAGGATTAATCCTCGCCGCGATTAACTAATCCGCTAATCCCTAATCCCTAATCTATCTAATCCCACCATTGCTGACTCAGCACGTTCAGTTAATCTAAGTAGTA</t>
  </si>
  <si>
    <t xml:space="preserve">CCTGTTCCCATCTACAATTTCTAATGCAACCCCACATGCCCCATGTCCTGATTAAACCCTATGATTAATCCTCTAATCCAGTACTCCTGGCAATAGAGCACTCCTTAGTCATCACTCATTACAGATTAATCCACTAGTAGAACCTAATCCCCCTAATCCATCTAATCCTTGCTGACAAGGATTAATCCTAATGCTCACTCCGCCCAAACTCACATTCCCTTCTGGCTGCTTAATCAGCATTAATCCTGTCGCTAATCTAATCCAAACTCTCGTCCTACTTACTACATCTAGGTCTCTAGGATTAATCCTCGCCGCGATTAACTAATCCGCTAATCCCTAATCCCTAATCTACCTAATCCCACCATTGCTGACTCAGCACGGTCAGTTAATCTAAGTAGTA</t>
  </si>
  <si>
    <t xml:space="preserve">CCTGTTCCCATCTACAATTTCTAATGCAACCCCACATGCCCCATGTCCTGATTAAACCCTATGATTAATCCTCTAATCCAGTACTCCTGGCAATAGAGCACTCCTTAGTCATCACTCATTACAGATTAATCCACTAGTAGAACCTAATCCCCCTAATCCATCTAATCCTTGCTGACAAGGATTAATCCTAATGCTCACTCCGCCCAAACTCACATTCCCATCTGGCTGCTTAATCAGCATTAATCCTGTCGCTAATCTAATCCAAACTCTCGTCCTACTTTCTACATCTAGGTCTCTAGGATTAATCCTCGCCGTGATTAACTAATCCGCTAATCCCTAATCCCTAATCTACCTAATCCCACCAGTGCTGACTCAGCACGGTCAGTTAATCTAAGTAGTA</t>
  </si>
  <si>
    <t xml:space="preserve">CCTGTTCCCATCTACAATTTCTAATGCAACCCCACATGCCCCATGTCCTGATTAAACCCTATGATTAATCCTCTAATCCAGTACTCCTGGCAATAGAGCACTCCTTAGTCATCACTCATTACAGATTAATCCACTAGTAGAACCTAATCCCCCTAATCCATCTAATCCTTGCTGACAAGGATTAATCCTAATGCTCACTCCGCCCAAACTCACATTCCCATCTGGCTGCTTAATCAGCATTAATCCTGTCGCTAATCTAATCCAAACTCTCGTCCTACTTTCTAGATCTAGGTCTCTAGGATTAATCCTCGCCGTGATTAACTAATCCGCTAATCCCTAATCCCTAATCTACCTAATCCCACCAGTGCTGACTCAGCACGGTCAGTTAATCTAAGTAGTA</t>
  </si>
  <si>
    <t xml:space="preserve">CCTGTTCCCATCTACAATTTCTAATGCAACCCCACATGCCCCATGTCCTGATTAAACCCTATGATTAATCCTCTAATCCAGTACTCCTGGCAATAGAGCACTCCTTAGTCATCACTCATTACAGATTAATCCACTAGTAGAACCTAATCCCCCTAATCCATCTAATCCTTGCTGACAAGGATTAATCCTAATGCTCACTCCGCCCAAACTCACATTCCCATCTGGCTGCGTAATCAGCATTAATCCTGTCGCTAATCTAATCCAAACTCTCGTCCTACTTTCTAGATCTAGGTCTCTAGGATTAATCCTCGCCGTGATTAACTAATCCGCTAATCCCTAATCCCTAATCTACCTAATCCCACCAGTGCTGACTCAGCACGGTCAGTTAATCTAAGTAGTA</t>
  </si>
  <si>
    <t xml:space="preserve">CCTGTTCCCATCTACAATTTCTAATGCAACCCCACATGCCCCATGTCCTGATTAAACCCTATGATTAATCCTCTAATCCAGTAGTCCTGGCAATAGAGCACTCCTTAGTCATCACTCATTACAGATTAATCCACTAGTAGAACCTAATCCCCCTAATCCATCTAATCCTTGCTGACAAGGATTAATCCTAATGCTCACTCCGCCCAAACTCACATTCCCATCTGGCTGCGTAATCAGCATTAATCCTGTCGCTAATCTAATCCAAACTCTCGTCCTACTTTCTAGATCTAGGTCTCTAGGATTAATCCTCGCCGTGATTAACTAATCCGCTAATCCCTAATCCCTAATCTACCTAATCCCACCAGTGCTGACTCAGCACGGTCAGTTAATCTAAGTAGTA</t>
  </si>
  <si>
    <t xml:space="preserve">CCTGTTCCCATCTACAATTTCTAATGCAACCCCACATGCCCCATGTCCTGATTAAACCCTATGATTAATCCTCTAATCCAGTACTCCTGGCAATAGAGCACTCCTTAGTCATCACTCATTACGGATTAATCCACTAGTAGAACCTAATCCCCCTAATCCATCTAATCCTTGCTGACAAGGATTAATCCTAATGCTCACTCCGCCCAAACTCACATTCCCATCTGGCTGCGTAATCAGCATTAATCCTGTCGCTAATCTAATCCAAACTCTCGTCCTACTTTCTAGATCTAGGTCTCTAGGATTAATCCTCGCCGTGATTAACTAATCCGCTAATCCCTAATCCCTAATCTACCTAATCCCACCAGTGCTGACTCAGCACGGTCAGTTAATCTAAGTAGTA</t>
  </si>
  <si>
    <t xml:space="preserve">CCTGTTCCCATCTACAATTTCTAATGCAACCCCACATGCCCCATGTCCTGATTAAACCCTATGATTAATCCTCTAATCCAGTACTCCTGGCAAAAGAGCACTCCTTAGTCATCACTCATTTCAGATTAATCCACTAGTAGAACCTAATCCCCCTAATCCATCTAATCCTTGCTGACAAGGATTAATCCTAATGCTCACTCAGCCCAAACTCACATTCCCATCTGGCTGCGTAATCAGCATTAATCCTGTCGCTAATCTAATCCAAACTCTCGTCCTACTTTCTAGATCTAGGTCTCTAGGATTAATCCTCGCCGTGATTAACTAATCCGCTAATCCCTAATCCCTAATCTACCTAATCCCACCAGTGCTGACTCAGCACGGTCAGTTAATCTAAGTAGTA</t>
  </si>
  <si>
    <t xml:space="preserve">CCTGTTCCCATCTACAATTTCTAATGCAACCCCACATGCCCCATGTCCTGATTAAACCCTATGATTAATCCTCTAATCCAGTACTCCTGGCAAAAGAGCACTCCTTAGTCAGCACTCATTTCAGATTAATCCACTAGTAGAACCTAATCCCCCTAATCCATCTAATCCTTGCTGACAAGGATTAATCCTAATGCTCACTCAGCCCAAACTCACATTCCCATCTGGCTGCGTAATCAGCATTAATCCTGTCGCTAATCTAATCCAAACTCTCGTCCTACTTTCTAGATCTAGGTCTCTAGGATTAATCCTCGCCGTGATTAACTAATCCGCTAATCCCTAATCCCTAATCTACCTAATCCCACCAGTGCTGACTCAGCACGGTCAGTTAATCTAAGTAGTG</t>
  </si>
  <si>
    <t xml:space="preserve">CCTGTTCCCATCTACAATTTCTAATGCAACCCCACATGCCCCATGTCCTGATTAAACCCTATGATTAATCCTCTAATCCAGTACTCCTGGCAAAAGAGCACTCCTTAGTCATCACTCATTTCAGATTAATCCACTAGTAGAACCTAATCCCCCTAATCCATCTAATCCTTGCTGACAAGGATTAATCCTAATGCTCACTCAGCCCAAACTCACATTCCCATCTGGCTGCGTAATCAGCATTAATCCTGTCGCTAATCTAATCCAAACTCTCGTCCTACTTTCTAGATCTAGGTCTCTAGGATTAATCCTCGCCGTGATTAACTAATCCGCTAATCCCTAATCCCTAATCTACCTAATCCCACCAGTGCTGACTCAGCACGGTCAGTTAATCTAAGTAGAG</t>
  </si>
  <si>
    <t xml:space="preserve">CCTGTTCCCATCTACAATTTCTAATGCAACCCCACATGCCCCATGTCCTGATTAAACCCTATGATTAATCCTCTAATCCAGTACTCCTGGGAATAGAGCACTCCTTAGTCAGCACTCATTTCAGATTAATCCACTAGTAGAACCTAATCCCCCTAATCCATCTAATCCTTGCTGACAAGGATTAATCCTAATGCTCACTCAGCCAAAACTCACATTCCCATCTGGCTGCTTAATCAGCATTAATCCTGGCGCTAATCTAATCCAAACTCTCTTCCTACTTTCTACATCTAGGTCTCTAGGATTAATCCTCGCCGTGATTAACTAATCCGCTAATCCCTAATCCCTAATCTACCTAATCCCACCAGTGCTGACTCAGCACGGTCAGTTAATCTAAGTAGTA</t>
  </si>
  <si>
    <t xml:space="preserve">CCTGTTCCCATCTACAATTTCTAATGCAACCCCACATGCCCCATGTCCTGATTAAACCCTATGATTAATCCTCTAATCCAGTAATCCTGGCAAAAGAGCACTCCTTAGTCATCACTCATTTCAGATTAATCCACTAGTAGAAACTAATCCCCCTAATCCATCTAATCCTTGCTGACAAGGATTAATCCTAATGCTCAGTCAGCCCAAACTCACATTCCCATCTGGCTGCGTAATCAGCATTAATCCTGTCGCTAATCTAATCCAAACTCTCGTCCTACTTTCTAGATCTAGGTCTGTAGGATTAATCCTCGCCGTGATTAACTAATCCGCTAATCCCTAATCCCTAATCTACCTAATCCCACCAGTGCTGACTCAGCACGGTCAGTTAATCTAAGTAGAG</t>
  </si>
  <si>
    <t xml:space="preserve">CCTGTTCCCATCTACAATTTCTAATGCAACCCCACATGCCCCATGTCCTGATTAAACCCTATGATTAATCCTCTAATCCAGTAATCCGGGCAAAAGAGCACTCCTTAGTCATCACTCATTTCAGATTAATCCACTAGTAGAAACTAATCCCCCTAATCCATCTAATCCTTGCTGACAAGGATTAATCCTAATGCTCAGTCAGCCCAAACTCACATTCCCATCTGGCTGCGTAATCAGCATTAATCCTGTCGCTAATCTAATCCAAACTCTCGTCCTACTTTCTAGATCTAGGTCTGTAGGATTAATCCTCGCCGTGATTAACTAATCCGCTAATCCCTAATCCCTAATCTACCTAATCCCACCAGTGCTGACTCAGCACGGTCAGTTAATCTAAGTAGAG</t>
  </si>
  <si>
    <t xml:space="preserve">CCTGTTCCCATCTACAATTTCTAATGCAACCCCACATGCCACATGTCCTGATTAAACCCTATGATTAATCCTCTAATCCAGTACTCCTGGCAAAAGAGCACTCCTTAGTCAGCACTCTTTTCGGATTAATCCACTAGTAGAACCTAATCCCCCTAATCCATCTAATCCTTGCTGACAAGGATTAATCCTAATGCTCACTCAGCCCAAACTCACATTCCCATCTGGCTGCGTAATCAGCATTAATCCTGTCGCTAATCTAATCCAAACTCTCGTCCTACTTTCTAGATCTAGGTCTCTAGGATTAATCCTCGCCGTGATTAACTAATCCGCTAATCCCTAATCCCTAATCTACCTAATCCCACCAGTGCTGACTCAGCACGGTCAGTTAATCTAAGTAGTG</t>
  </si>
  <si>
    <t xml:space="preserve">CCTGTTCCCATCTACAATATCTAATGCAACCCCACATGCCCCATGTCCTGATTAAACCCTATGATTAATCCTCTAATCCAGTACTCCTGGGAATAGAGCACTCCTTAGTCAGCACTCATTTCAGATTAATCCACTAGTAGATCCTAATCCCCCTAATCCATCTAATCCTTGCTGACAAGGATTAATCCTAATGCTGACTCAGCCAAAACTCACATTCCCATCTGGCTGCTTAATCAGCATTAATCCTGGCGCTAATCTAATCCAAACTCTCTTCCTACTTTCTACATCTAGGTCTCTAGGATTAATCCTCGCCGTGATTAACTAATCCGCTAATCCCTAATCCCTAATCTACCTAATCCCACCAGTGCTGACTCAGCACGGTCAGTTAATCTAAGTAGTA</t>
  </si>
  <si>
    <t xml:space="preserve">CCTGTTCCCATCTACAATTTCTAATGCAACCCCACATGCCCCATGTCCTGATTAAACCCTATGATTAATCCTCTAATCCAGTAATCCTGGCAAAAGAGCACTCCTTAGTCATCACTCATTTCGGATTAATCCACTAGTAGAAACTAATCCCCCTAATCCATCTAATCCTTGCTGACAAGGATTAATCCTAATGCTCACTCAGCCCAAACTCACATTCCCATCTTGCTGCGTAATCAGCATTAATCCTGTCGCTAATCTAATCCAAACTCTCGTCCTACTTTCTAGATCTAGGTCTGTAGGATTAATCCTCGCCGTGATTAACTAATCCGCTAATCCCTAATCCCTAATCTACCTAATCCCACCAGTGCTGACTCAGCACGGTCAGTTAATCTAAGTAGAG</t>
  </si>
  <si>
    <t xml:space="preserve">CCTGTTCCCATCTACAATTTCTAATGCAACCCCACATGCCCCATGTCCTGATTAAACCCTATGATTAATCCTCTAATCCAGTAATCCTGGCAAAAGAGCACTCCTTAGTCATCACTCATTTCAGATTAATCCACTAGTAGAAACTAATCCCCCTAATCCATCTAATCCTTGCTGACAAGGATTAATCCTAATGCTCAGTCAGCACAAACTCACATTCCCATCTGGCTGCGTAATCAGCATTAATCCTGTCGCTAATCTAATCCAAACTCTCGTCCTACTTTCTAGATCTAGGTCTGTTGGATTAATCCTCGCCGTGATTAACTAATCCGCTAATCCCTAATCCCTAATCTACCTAATCCCACCAGTGCTGACTCAGCACGGTGAGTTAATCTAAGTAGAG</t>
  </si>
  <si>
    <t xml:space="preserve">CCTGTTCCCATCTACAATTTCTAATGCAACCCCACATGCCCCATGTCCTGATTAAACCCTATGATTAATCCTCTAATCCAGTAATCCTGGCAAAAGAGCACTCCTTAGTCATCACTCATTTAAGATTAATCCACTAGTAGAAACTAATCCCCCTAATCCATCTAATCCTTGCTGACAAGGATTAATCCTAATGCTCAGTCAGCACAAACTCACATTCCCATCTGGCTGCGTAATCAGCATTAATCCTGTCGCTAATCTAATCCAAACTCTCGTCCTACTTTCTAGATCTAGGTCTGTTGGATTAATCCTCGCCGTGATTAACTAATCCGCTAATCCCTAATCCCTAATCTACCTAATCCCACCAGTGCTGACTCAGCACGGTGAGTTAATCTAAGTAGAG</t>
  </si>
  <si>
    <t xml:space="preserve">CCTGTTCCCATCTACAATATCTAATGCAACCCCAGATGCCCCATGTCCTGATTAAACCCTATGATTAATCCTCTAATCCAGTACTCCTGGGAATAGAGCACTCCTTAGTCAGCACTCATTTCAGATTAATCCACTAGTAGATCCTAATCCCCCTAATCCATCTAATCCTTGCTGACAAGGATTAATCCTAATGCTGACTCAGCCAAAACTCACATTCCCATCTGGCTGCTTAATCAGCATTAATCCTGGCGCTAATCTAATCCAAACTCTCTTCCAACTTTCTACATCTAGGTCTCTAGGATTAATCCTCGCCGTGATTAACTAATCCGCTAATCCCTAATCCCTAATCTACCTAATCCCACCAGTGCTGACTCAGCACGGTCAGTTAATCTAAGTAGTA</t>
  </si>
  <si>
    <t xml:space="preserve">CCTGTTCCCATCTACAATATCTAATGCAACCCCAGATGCCCCATGTCCTGATTAAACCCTATGATTAATCCTCTAATCCAGTAATCCTGGGAATAGAGCACTCCTTAGTCAGCACTCAGTTCAGATTAATCCACTAGTAGATCCTAATCCCCCTAATCCATCTAATCCTTGCTGACAAGGATTAATCCTAATGCTGACTCAGCCAAAACTCACATTCCCATCTGGCTGCTTAATCAGCATTAATCCTGGCGCTAATCTAATCCAAACTCTCTTCCTACTTTCTACATCTAGGTCTCTAGGATTAATCCTCGCCGTGATTAACTAATCCGCTAATCCCTAATCCCTAATCTACCTAATCCCACCAGTGCTGACTCAGCACGGTCAGTTAATCTAAGTAGTA</t>
  </si>
  <si>
    <t xml:space="preserve">CCTGTTCCCATCTACAATTTCTAATGCAACCCCACATGCCCCATGTCCTGATTAAACCCTATGATTAATCCTCTAATCCAGTAATCCTTGCAAAAGAGCACTCCTTAGTCATCACTCATTTCAGATTAATCCACTAGTAGAAACTAATCCCCCTAATCCATCTAATCCTTGCTGACAAGGATTAATCCTAATGCTCAGTCAGCACAAACTCACATTCCCATCTGGCTGCGTAATCAGCATTAATCCTGTCGCTAATCTAATCCAAACTCTCGTCCTACTTTCTAGATCTAGGTCTGTAGGATTAATCCTCGCCGTGATTAACTAATCCGCTAATCCCTAATCCCTAATCTACCTAATCCCACCAGTGCTGACTCAGCACGGTGAGTTAATCTAAGTAGAG</t>
  </si>
  <si>
    <t xml:space="preserve">CCTGTTCCCATCTACAATTTCTAATGCAACCCCACATGCCCCATGTCCTGATTAAACCCTATGATTAATCCTCTAATCCAGTAATCCTGGCAAAAGAGCACTCCTTAATCATCACTCATTTCAGATTAATCCACTAGTAGAAACTAATCCCCCTAATCCATCTAATCCTTGCTGACAAGGATTAATCCTAATGCTCAGTCAGCACAAACTCACATTCCCATCTGGCTGCGTAATCAGCATTAATCCTGTCGCTAATCTAATCCAAAGTCTCGTCCTACTTTCTGGATCTAGGTCTGTTGGATTAATCCTCGCCGTGATTAACTAATCCGCTAATCCCTAATCCCTAATCTACCTAATCCCACCAGTGCTGACTCAGCACGGTGAGTTAATCTAAGTAGAG</t>
  </si>
  <si>
    <t xml:space="preserve">CCTGTTCCCATCTACAATATCTAATGCAACCCCAGATGCCCCATGTCCTGATTAAACCCTATGATTAATCCTCTAATCCAGTAATCCTGGGAATAGAGCACTGCTTAGTCAGCACTCAGTTCAGATTAATCCACTAGTAGATCCTAATCCCCCTAATCCATCTAATCCTTGCTGACAAGGATTAATCCTAATGCTGACTCAGCCAAAACTCACATTCCCATCTGGCTGCTTAATCAGCATTAATCCTGGCGCTAATCTAATCCAAACTCTCTTCCTACTTTCTACATCTAGGTCTCTAGGATTAATCCTCGCCGTGATTAACTAATCCGCTAATCCCTAATCCCTAATCTACCTAATCCCACCAGTGCTGACTCAGCACGGTCAGTTAATCTAAGTAGTA</t>
  </si>
  <si>
    <t xml:space="preserve">CCTGTTCCCATCTACAATATCTAATGCAACCCCAGATTCCCCTTGTCCTGATTAAACCCTATGATTAATCCTCTAATCCAGTAATCCTGGGAATAGAGCACTGCTTAGTCAGCACTCAGTTCAGATTAATCCACTAGTAGATCCTAATCCCCCTAATCCATCTAATCCTTGCTGACAAGGATTAATCCTAATGCTGACTCAGCCAAAACTCACATTCCCATCTGGCTGCTTAATCAGCATTAATCCTGGCGCTAATCTAATCCAAACTCTCTTCCTACTTTCTACATCTAGGTCTCTAGGATTAATCCTCGCCGTGATTAACTAATCCGCTAATCCCTAATCCCTAATCTACCTAATCCCACCAGTGCTGACTCAGCACGGTCAGTTAATCTAAGTAGTA</t>
  </si>
  <si>
    <t xml:space="preserve">CCTGTTCCCATCAACAATATCTAATGCAACCCCAGATGCCCCATGTCCTGATTAAACCCTATGATTAATCCTCTAATCCAGTAATCCTGGGAATAGAGCACTCCTTAGTCAGCACTCAGTTCAGATTAATCCACTAGTAGATCCTAATCCCCCTAATCCATCTAATCCTTGCTGACAAGGATTAATCCTAATGCTGACTAAGCCAAAACTCACATTCCCATCTGGCTGCTTAATCAGCATTAATCCTGGCGCTAATCTAATCCAAACTCTCTTCCTACTTTCTACATCTAGGTCTCTAGGATTAATCCTCGCCGTGATTAACTAATCCGCTAATCCCTAATCCCTAATCTACCTAATCCCACCAGTGCTGACTCAGCACGGTCAGTTAATCTAAGAAGTA</t>
  </si>
  <si>
    <t xml:space="preserve">CCTGTTCCCATCTACGATTTCTAATGCAACCCCACATGCCCCATGTCCTGATTAAACCCTATGATTAATCCTCTAATCCATTAATCCTGGGAAAAGAGCACTCCTTAGTCATCACTCATTTCAGATTAATCCACTAGTAGAAACTAATCCCCCTAATCCATCTAATCCTTGCTGACAAGGATTAATCCTAATGCTCAGTCAGCACAAACTCACATTCCCATCTTGCTGCGTAATCAGCATTAATCCTGTCGCTAATCTAATCCAAACTCTCGTCCTACTTTCTAGATCTAGGTCAGTAGGATTAATCCTCGCCGTGATTAACTAATCCGCTAATCCCTAATCCCTAATCTACCTAATCCCACCAGTGCTGACTCAGCACGGTGAATTAATCTTAGTAGAG</t>
  </si>
  <si>
    <t xml:space="preserve">CCTGTTCCCGTCTACGATTTCTAATGCAACCCCACATGCCCCATGTCCTGATTAAACCCTATGATTAATCCTCTAATCCATTAATCCTGGGAAAAGAGCACTCCTTAGTCATCACTCATTTCAGATTAATCCACTAGTAGAAACTAATCCCCCTAATCCATCTAATCCTTGCTGACAAGGATTAATCCTAATGCTCAGTCAGCACAAACTCACATTCCCATCTTGCTGCGTAATCAGCATTAATCCTGTAGCTAATCTAATCCAAACTCTCGTCCTACTTTCTAGATCTAGGTCAGTAGGATTAATCCTCGCCGTGATTAACTAATCCGCTAATCCCTAATCCCTAATCTACCTAATCCCACCAGTGCTGACTCAGCACGGTGAATTAATCTTAGTAGAG</t>
  </si>
  <si>
    <t xml:space="preserve">CCTGTTCCCGTCTACGATTTCTAATGCAACCCCACATGCCCCATGTCCTGATTAAACCCTATGATTAATCCTCTAATCCATTAATCCTGTGAAAAGAGCACTCCTTAGTCATCACTCATTTCAGATTAATCCACTAGTAGAAACTAATCCCCCTAATCCATCTAATCCTTGCTGACAAGGATTAATCCTAATGCTCAGTCAGCACAAACTCACATTCCCATCTTGCTGCGTAATCAGCATTAATCCTGTAGCTAATCTAATCCAAACTCTCGTCCTACTTTCTAGATCTAGGTCAGTAGGATTAATCCTCGCCGTGATTAACTAATCCGCTAATCCCTAATCCCTAATCTACCTAATCCCACCAGTGCTGACTCAGCACGGTGAATTAATCTTAGTAGAG</t>
  </si>
  <si>
    <t xml:space="preserve">CCTGTTCCCGTCTACGATTTCTAATGCAACCCCACATGCCCCATGTCCTGATTAAACCCTATGATTAATCCTCTAATCCATTAATCCTGGGAAAAGAGCACTGCTTAGTCATCACTCATTTCAGATTAATCCACTAGTAGAAACTAATCCCCCTAATCCATCTAATCCTTGCTGACAAGGATTAATCCTAATGCTCAGTCAGCACAAACACACATTCCCATCTTGCTGCGTAATCAGCATTAATCCTGTAGCTAATCTAATCCAAACTCTCGTCCTACTTTCTAGATCTAGGTCAGTAGGATTAATCCTCGCCGTGATTAACTAATCCGCTAATCCCTAATCCCTAATCTACCTAATCCCACCAGTGCTGACTCAGCACGGTGAATTAATCTTAGTAGAG</t>
  </si>
  <si>
    <t xml:space="preserve">CCTGTTCCCGTCTACGATTTCTAATGCAACCCCACATGCCCCATGTCCTGATTAAACCCTATGATTAATCCTCTAATCCATTAATCCTGGGAAAAGAGCACTGCTTAGTCATCACTCATTTCAGATTAATCCACTAGTAGAAACTAATCCCCCTAATCCATCTAATCCTTGCTGACAAGGATTAATCCTAATGCTCAGTCAGCACAAACACACATTCCCATCTTGCTGCGTAATCAGCATTAATCCTGTAGCTAATCTAATCCAAACTCTCGTCCTACTTTCTAGATCTAGGTCAGTAGGATTAATCCTAGCCGTGATTAACTAATCCGCTAATCCCTAATCCCTAATCTACCTAATCCCACCAGTGCTGACTCAGCACGGTGAATTAATCTTAGTAGAG</t>
  </si>
  <si>
    <t xml:space="preserve">CCTGTTCCCGTCTACGATTTCTAATGCAACCCCACATGCCCCATGTCCTGATTAAACCCTATGATTAATCCTCTAATCCATTAATCCTGAGAAAAGAGCACTGCTTAGTCATCACTCATTTCAGATTAATCCACTAGTAGAAACTAATCCCCCTAATCCATCTAATCCTTGCTGACAAGGATTAATCCTAATGCTCAGTCAGCATAAACACACATTCCCATCTTGCTGCGTAATCAGCATTAATCCTGTAGCTAATCTAATCCAAACTCTCGTCCTACTTTCTAGATCTAGGTCAGTAGGATTAATCCTCGCCGTGATTAACTAATCCGCTAATCCCTAATCCCTAATCTACCTAATCCCACCAGTGCTGACTCAGCACGGTGAATTAATCTTAGTAGAG</t>
  </si>
  <si>
    <t xml:space="preserve">CCTGATCCCGTCTACGATTTCTAATGCAACCCCAGATGCCCCATGTCCTGATTAAACCCTATGATTAATCCTCTAATCCATTAATCCTGGGAAAAGAGCACTGCTTAGTCATCACTCATTTCAGATTAATCCACTAGTAGAAACTAATCCCCCTAATCCATCTAATCCTTGCTGACAAGGATTAATCCTAATGCTCAGTCAGCACAAACACACATTCCCATCTTGCTGCGTAATCAGCATTAATCCTGTAGCTAATCTAATCCAAACTCTCGTCGTACTTTCTAGATCTAGGTCAGTAGGATTAATCCTCGCCGTGATTAACTAATCCGCTAATCCCTAATCCCTAATCTACCTAATCCCACCAGTGCTGACTCAGCACGGTGAATTAATCTTAGTAGAG</t>
  </si>
  <si>
    <t xml:space="preserve">CCTGTTCCCGTCTACGATTTCTAATGCAACCCCACATGCCCCATGTCCTGATTAAACCCTATGATTAATCCTCTAATCCATTAATCCTGGGATAAGAGCACTGCTTAGTCATCACTCATTTCAGATTAATCCACTAGTAGAAACTAATCCCCCTAATCCATCTAATCCTTGCTGACAAGGATTAATCCTAATGCTCAGTCAGCACAAACACACATTCCCATCTTGCTGCGTAATCAGCATTAATCCTGTAGCTAATCTAATCCAAACTCTCGTCCTACTTTCTAGATCTAGGTCAGTAGGATTAATCCTCGCCGTGATTAACTAATCCGCTAATCCCTAATCCCTAATCTACCTAATCCCACCAGTGCTGACTCAGCACGGTGAATTAATCTTAGTAGAG</t>
  </si>
  <si>
    <t xml:space="preserve">CCTGTTCCCGTCTACGATTTCTAATGCAACCCCACATGCCCCATGTCCTGATTAAACCCTATGATTAATCCTCTAATCCATTAATCCTGGGATAAGAGTACTGCTTAGTCATCACTCATTTCAGATTAATCCACTAGTAGAAACTAATCCCCCTAATCCATCTAATCCTTGCTGACAAGGATTAATCCTAATGCTCAGTCAGCACAAACACACAGTCCCATCTTGCTGCGTAATCAGCATTAATCCTGTAGCTAATCTAATCCAAACTCTCGTCCTACTTTCTAGATCTAGGTCAGTAGGATTAATCCTCGCCGTGATTAACTAATCCGCTAATCCCTAATCCCTAATCTACCTAATCCCACCAGTGCTGACTCAGCACGGTGAATTAATCTTAGTAGAG</t>
  </si>
  <si>
    <t xml:space="preserve">CCTGTTCCCGTCTACGATTTCTAATGCAACCCCACATGCCCCATGTCCTGATTAAACCCTATGATTAATCCTCTAATCCATTAATCCTGGGATAAGAGCACTGCTTAGTCATCACTCATTTCAGATTAATCCACTAGTAGAAACTAATCCCCCTAATCCATCTAATCCTTGCTGACAAGGATTAATCCTAATGCTCAGTCAGCACAAACACACATTCCCATCTTGCTGCGTAATCAGCATTAATCCTGTAGCTAATCTAATCCAAACTCTCATCCTACTTTCTAGATCTAGGTCAGTAGGATTAATCCTCGCAGTGATTAACTAATCCGCTAATCCCTAATCCCTAATCAACCTAATCCCACCAGTGCTGACTCAGCACGGTGAATTAATCTTAGTAGAG</t>
  </si>
  <si>
    <t xml:space="preserve">CCTGTTCCCGTCTACGTTTTCTAATGCAACCCCACATGCCCCGTGTCCTGATTAAACCCTATGATTAATCCTCTAATCCATTAATCCTGGGATAAGAGCACTGCTTAGTCATCAGTCATTTCAGATTAATCCACTAGTAGAAACTAATCCCCCTAATCCATCTAATCCTTGCTGACAAGGATTAATCCTAATGCTCAGTCAGCACAAACACACATTCCCATCTTGCTGCGTAATCAGCATTAATCCTGTAGCTAATCTAATCCAAACTCTCGTCCTACTTTCTAGATCTAGGTCAGTAGGATTAATCCTCGCCGTGATTAACTAATCCGCTAATCCCTAATCCCTAATCTACCTAATCCCACCAGTGCTGACTCAGCACGGTGAATTAATCTTAGTAGAG</t>
  </si>
  <si>
    <t xml:space="preserve">CCTGTTCTCGTCTACGATTTCTAATGCAACCCCACAGGCCCCATGTCCTGATTAAACCCTATGATTAATCCTCTAATCCATTAATCCTGGGATAAGAGCACTGCTTAGTCATCACTCATTTCAGATTAATCCACTAGTAGAAACTAATCCCCCTAATCCATCTAATCCTTGCTGACAAGGATTAATCCTAATGCTCAGTCAGCACAAACACACATTCCCATCTTGCTGCATAATCAGCATTAATCCTGTAGCTAATCTAATCCAAACTCTCGTCCTACTTTCTAGATCTAGGTCAGTAGGATTAATCCTTGCCGTGATTAACTAATCCGCTAATCCCTAATCCCTAATCTACCTAATCCCACCAGTGCTGACTCAGCACGGTGAATTAATCTTAGTAGAG</t>
  </si>
  <si>
    <t xml:space="preserve">CCTGTTCCCGTCTACGATTTCTAATGCAACCCCACATGCCCCATGTCCTGATTAAACCCTATGATTAATCCTCTAATCCATTAATCCTGGGATAAGAGCACTGCTTAGTCATCAATCATTTCAGATTAATCCACTAGTAGAAACTAATCCCCCTAATCCATCTAATCCTTGCTGACAAGGATTAATCCTAATGCTCAGTCAGCACAAACACACATTCCCATCTTGCTGCGTAATCAGCATTAATCCTGTAGCTAATCTAATCCAAACTCTTATCCTACTTTCTAGATCTAGGTCAGTAGGATTAATCCTCGCAGTGATTAACTAATCCGCTAATCCCTAATCCCTAATCAACCTAATCCCACCAGTGCTGACTCAGCACGGTGAATTAATCTTAGTAGAG</t>
  </si>
  <si>
    <t xml:space="preserve">CCTGTTCCCGTCTACGATTTCTAATGCAACCCCACATGCCCCATGTCCTGATTAAACCCTATGATTAATCCTCTAATCCATTAATCCTGGGATAAGAGCACTGCTTAGTCATCAATCATTTCAGATTAATCCACTAGTAGAAACTAATCCCCCTAATCCATCTAATCCTTGCTGACAAGGATTAATCCTAATGCTCAGTCAGCACAAACACACATTCCCATCTTGCTGCGTAATCAGCATTAATCCTATAGCTAATCTAATCCAAACTCTTATCCTACTTTCTAGATCTAGGTCAGTAGGATTAATCCTCGCAGTGATTAACTAATCCGCTAATCCCTAATCCCTAATCAACCTAATCCCACCAGTGCTGACTCAGCACGGTGAATTAATCTTAGTAGAG</t>
  </si>
  <si>
    <t xml:space="preserve">CCTGTTCCCGTCTACGATTTCTAATGCAACCCCACATGCCCCATGTCCTGATTAAACCCTATGATTAATCCTCTAATCCATTAATCCTGGGATAAGAGCACTGCTTAGTCATCAATCATTTCAGATTAATCCACTAGTAGAAACTAATCCCCCTAATCCATCTAATCCTTGCTGACAAGGATTAATCCTAATGCTCAGTCAGCACAAACACACATTCCCATCTTGCTGCGTAATCAGCATTAATCCTATAGCTAATCTAATCCAAACTCTAATCCTACTTTCTAGATCTAGGTCAGTAGGATTAATCCTCGCAGTGATTAACTAATCCGCTAATCCCTAATCCCTAATCAACCTAATCCCACCAGTGCTGACTCAGCACGGTGAATTAATCTTAGTAGAG</t>
  </si>
  <si>
    <t xml:space="preserve">CCTGTTCCCGTCTACGATTTCTAATGCAACCCCACATGCCCCATGTCCTGATTAAACCCTATGATTAATCCTCTAATCCATTAATCCTGGGATAAGAGCACTGCTTAGTCATCAATCATTTCAGATTAATCCACTAGTAGAAACTAATCCCCCTAATCCATCTAATCCTTGCTGACAAGGATTAATCCTAATGCTCAGTCAGCACAAACACACAATCCCATCTTGCTGCGTAATCAGCATTAATCCTATAGCTAATCTAATCCAAACTCTAATCCTACTTTCTAGATCTAGGTCAGTAGGATTAATCCTCGCAGTGATTAACTAATCCGCTAATCCCTAATCCCTAATCAACCTAATCCCACCAGTGCTGACTCAGCACGGTGAATTAATCTTAGTAGAG</t>
  </si>
  <si>
    <t xml:space="preserve">CCTGTTCCCGTCTACGATTTCTAATGCAACCCCACATGCCCCATTTCCTGATTAAACCCTATGATTAATCCTCTAATCCATTAATCCTGGGATAAGAGCACTGCTTAGTCATCAATCATTTCAGATTAATCCACTAGTAGAAACTAATCCCCCTAATCCATCTAATCCTTGCTGACAAGGATTAATCCTAATGCTCAGTCAGCACAAACACACATTCCCATCTTGCTGCGTAATCAGCATTAATCCTATAGCTAATCTAATCCAAACTCTAATCCTACTTTCTAGATCTAGGTCAGTAGGATTAATCCTCGCAGTGATTAACTAATCCGCTAATCCCTAATCCCTAATCAACCTAATCCCACCAGTGCTGACTCAGCACGGTGAATTAATCTTAGTAGAG</t>
  </si>
  <si>
    <t xml:space="preserve">CCTGTTCCCGTCTACGATTTCTAATGCAACCCCACATGCCCCATGTCCTGATTAAACCCTATGATTAATCCTCTAATCCATTAATCCTGGGATTAGAGCACTGCTTAGTCATCAATCATTTCAGATTAATCCACTAGTAGAAACTAATCCCCTTAATCCATCTAATCCTTGCTGACAAGGATTAATCCTAATGCTCAGTCAGCACAAACACACATTCCCATCTTGCTGCGTAATCAGCATTAATCCTATAGCTAATCTAATCCAAACTCTAATCCTACTTTCTAGATCTAGGTCAGTAGGATTAATCCTCGCAGTGATTAACTAATCCGCTAATCCCTAATCCCTAATCAACCTAATCCCACCAGTGCTGACTCAGCACGGTGAATTAATCTTAGTAGAG</t>
  </si>
  <si>
    <t xml:space="preserve">CCTGTTCCCGTCTACGATTTCTAATGCAACCCCACATGCCCCATTTCCTGATTAAACCCTATGATTAATCCACTAATCCATTAATCCTGGGATAAGAGCACTGCTTAGTCATCAATCATTTCAGATTAATCCACTAGTAGAAACTAATCCCCCTAATCCATCTAATCCTTGCTGACAAGGATTAATCCTAATGCTCAGTCAGCACAAACACACATTCACATCTTGCTGCGTAATCAGCATTAATCCTATAGCTAATCTAATCCAAACTCTAATCCTACTTTCTAGATCTAGGTCAGTAGGATTAATCCTCGCAGTGATTAACTAATCCGCTAATCCCTAATCCCTAATCAACCTAATCCCACCATTGCTGACTCAGCACGGTGAATTAATCTTAGTAGAG</t>
  </si>
  <si>
    <t xml:space="preserve">CCTGTTCCCGTCTACGATTTCTAATGCAACCCCACATGCCCCATGTCCTGATTAAACCCTATGATTAATCCTCTAATCCATTAATCCTGGGATAAGAGCACTGCTTAGTCAGCAATCATTTCAGATTAATCCACTGGTAGAAACTAATCCCCCTAATCCATCTAATCCTTGCTGACAAGGATTAATCCTAATGCTCAGTCAGCACAAACACACAATCCCATCTTGCTGCATAATCAGCATTAATCCTATAGCTAATCTAATCCAAACTCTAATCCTACTGTCTAGATCTAGGTCAGTAGGATTAATCCTCGCAGTGATTAACTAATCCGCTAATCCCTAATCCCTAATCAACCTAATCCCACCAGTGCTGACTCAGCACGGTGAATTAATCTTAGTAGAG</t>
  </si>
  <si>
    <t xml:space="preserve">CCTGTTCCCGTCTACGATTTCTAATGCATCCCCACATGCCCCATGTACTGATTAAACCCTATGATTAATCCTCTAATCCATTAATCCTGGGATAAGAGCACTGCTTAGTCATCAATCATTTCAGATTAATCCACTAGTAGAAACTAATCCCCCTAATCCATCTAATCCTTGCTGACAAGGATTAATCCTAATGCTCAGTCAGCACAAACACATAATCCCATCTTGCTGCGTAATCAGCATTAATCCTATAGCTAATCTAATCCAAACTCTAATCCTACTTTCTAGATGTAGGTGAGTAGGATTAATCCTCGCAGTGATTAACTAATCCGCTAATCCCTAATCCCTAATCAACCTAATCCCATAAGTGCTGACTCAGCACGGTGAATTAATCTTAGTAGAG</t>
  </si>
  <si>
    <t xml:space="preserve">CCTGTTCCCGTCTACGATTTCTAATGCAACCCCACATGCCCCATGTCCGGATTAAACCCTATGATTAATCCTCTAATCCATTAATCCTGGGATAAGAGGACTGCTTAGTCAGCAATCATTTCAGATTAATCCACTGGTAGAAACTAATCCCCCTAATCCATCTAATCCTTGCTGACAAGGATTAATCCTAATGCTCAGTCAGCACAAACACACAATCCCATCTTGCTGCATAATCAGCATTAATCCTATAGCTAATCTAATCCAAACTCTAATCCTACTGTCTAGATCTAGGTCAGTAGGATTAATCCTCGCAGTGATTAACTAATCCGCTAATCCCTAATCCCTAATCAACCTAATCCCACCAGTGCTGACTCAGCACGGTGAATTAATCTTAGTAGAG</t>
  </si>
  <si>
    <t xml:space="preserve">CCTGTTCCCTTCTACGATTTCTAATGCATCCCCACATGCCCCATGTACTGATTAAACCCTATGATTAATCCTCTAATCCATTAATCCTGGGATAAGAGCACTGCTTAGTCATCAATCATTTCAGATTAATCCACTAGTAGAAACTAATCCCCCTAATCCATCTAATCCTTGCTGACAAGGATTAATCCTAATGCTCAGTCAGCACAAACACATAATCCCATCTTGCTGCGTAATCAGCATTAATCCTATAGCTAATCTAATCCGAACTCTAATCCTACTTTCTAGATGTAGGTGAGTAGGATTAATCCTCGCAGTGATTAACTAATCCGCTAATCCCTAATCCCTAATCAACCTAATCCCATAAGTGCTGACTCAGCACGGTGAATTAATCTTAGTAGAG</t>
  </si>
  <si>
    <t xml:space="preserve">CCTGTTCCCGTCTACGATTTCTAATGCAACGCCACATGCCCCATGTCCTGATTAAACCCTATGATTAATCCTCTAATCCATTAATCCTGGGATAAGAGCACTGCTTAGTCAGCAATCATTTCAGATTAATCCACTGGTAGAAACTAATCCCCCTAATCCATCTAATCCGTGCTGACAAGGATTAATCCTAATGCTCAGTCAGCACAAACACACAATCCCATCTTGCTGCATAATCAGCATTAATCCTATAGCTAATCTAATCCAAACTCTAATCCTACTGTCTAGATCTAGGTCAGTAGGATTAATCCTCGCAGGGATTAACTAATCCGCTAATCCCTAATCCCTAATCAACCTAATCCCACCAGTGCTGACTCAGCACGGTGAATTAATCTTAGGAGAG</t>
  </si>
  <si>
    <t xml:space="preserve">CCTGTTCCCGTCTACGATTTCTAATTCAACGCCACATGCCCCATGTCCTGATTAAACCCTATGATTAATCCTCTAATCCATTAATCCTGGGATAAGAGCACTGCTTAGTCAGCAATCATTTCAGATTAATCCACTGGTAGAAACTAATCCCCCTAATCCATCTAATCCGTGCTGACAAGGATTAATCCTAATGCTCAGTCAGCACAAACACACAAACCCATCTTGCTGCATAATCAGCATTAATCCTATAGCTAATCTAATCCAAACTCTAATCCTACTGTCTAGATCTAGGTCAGTAGGATTAATCCTCGCAGGGATTAACTAATCCGCTAATCCCTAATCCCTAATCAACCTAATCCCACCAGTGCTGACTCAGCACGGTGAATTAATCTTAGGAGAG</t>
  </si>
  <si>
    <t xml:space="preserve">CCTGTTCCCGTCTACGATTTCTAATGCAACACCACATGCCCCATGTCCTGATTAAACCCGATGATTAATCCTCTAATCCATTAATCCTGGGATAAGAGCACTGCTTAGTCAGCAATCATTTCAGATTAATTCGCTGGTAGAAACTAATCCCCCTAATCCATCTAATCCTTGCTGACAAGGATTAATCCTAATGCTCAGTCAGCACAAACACACAATCCCATCTTGCTGCATAATCAGCATTAATCCTATAGCTAATCTAATCCAAACTCTAATCCTACTGTCTAGATCTAGGTCAGTAGGATTAATCCTCGCAGGGATTAACTAATCCGCTAATCCCTAATCCCTAATCAACCTAATCCCACCAGTGCTGACTCAGCACGGTGAATTAATCTTAGGAGAG</t>
  </si>
  <si>
    <t xml:space="preserve">CCTGTTCCCGTCTACGATTTCTAATGCAACGCCTCATGCCCCATGTCCTGATTAAACCCTATGATTAATCCTCTAATCCATTAATCCTGGGATAAGAGCACTGCTTAGTCAGCAATCATTTCAGATTAATCCGCTGGTAGAAACTAATCCCCCTAATCCATCTAATCCTTGCTGACAAGGATTAATCCTAATGCTCAGTCAGCACAAACACACAATCCCATCTTGCTGCATAATCAGCATTAATCCTATAGCTAATCTAATCCAAACTCTAATCCTACTGTCTAGATCTAGGTCAGTAGGATTAATCCTCGCAGGGATTAACTAATCCGCTAATCCCTAATCCCTAATCAACCTAATCCCACCAGTGCTGACTCAGCAGGGTGAATTAATCTTAGGAGAG</t>
  </si>
  <si>
    <t xml:space="preserve">CCTGTTCCCGTCTACGATTTCTAATGCAACGCCACATGCCCCATGTCCTGATTAAACCCTATGATTAATCCTCTAATCCATTAATCCTGGGATAAGAGCACTGCTTAGTCAGCAATCATTTCAGATTAATCCGCTGGTAGAAACTAATCCCCCTAATCCATCTAATCCTTGCTGACTAGGATTAATCCTAATGCTCAGTCAGCACAAACACACAATCCCATCTTGCTGCATAATCAGCATTAATCCTATAGCTAATCTAATCCAAACTCTAATCCTACTGTCTAGATCTAGGTCAGTAGGATTAATCCTCGCAGGGATTAACTAATCCGCTAATCCCTAATCCCTAATCAACCTAATCCCACCAGTGCTGACTCAGCACGGTGAATTAATCTTAGGAGAG</t>
  </si>
  <si>
    <t xml:space="preserve">CCTGTTCCCGTCTACGATTTCTAATTCAACGCCACATGCCCCATGTCCTGATTAAACCCTATGATTAATCCTCTAATCCATTAATCCTGGGATAAGAGCACTGCTTAGTCAGCAATCATTTCAGATTAATCCACTGGTAGAAACTAATCCCCCTAATCCATCTAATCCGTGCTGACTAGGATTAATCCTAATGCTCAGTCAGCACAAACACACAAACCCATCTTGCTGCATAATCAGCATTAATCCTATAGCTAATCTAATCCAAACTCTAATCCTACTGTCTAGATCTAGGTCAGTAGGATTAATCCTCGCAGGGATTAACTAATCCGCTAATCCCTAATCCCTAATCAACCTAATCCCACCAGTGCTGACTCAGCACGGTGAATTAATCTTAGGAGAG</t>
  </si>
  <si>
    <t xml:space="preserve">CCTGTTCCCGTCTACGATTTCTAATTCAACGCCACATGCCCCATGTCCTGATTAAACCCTATGATTAATCCTCTAATCCATTAATCCTGGGATAAGAGCACTGCTTAGTCAGCAATCATTTCAGATTAATCCACTGGTAGAAACTAATCCCCCTAATCCATCTAATCCGTGCTGACTAGGATTAATCCTAATGCTGAGTCAGCACAAACACACAAACCCATCTTGCTGCATAATCAGCATTAATCCTATAGCTAATCTAATCCAAACTCTAATCCTACTGTCTAGATCTAGGTCAGTAGGATTAATCCTCGCAGGGATTAACTAATCCGCTAATCCCTAATCCCTAATCAACCTAATCCCACCAGTGCTGACTCAGCACGGTGAATTAATCTTAGGAGAG</t>
  </si>
  <si>
    <t xml:space="preserve">CCTGTTCCCGTCTACGATTTCTAATTCAACGCCACATGCCCCATGTCCTGATTAAACCCTATGATTAATCCTCTAATCCATTAATCCTGGGATAAGAGCACTGCTTAGTCAGCAATCATTTCAGATTAATCCACTGGTAGAAACTAATCCCCCTAATCCATCTAATCCGTGCTGACTAGGATTAATCCTAATGCTGAGTCAGCACAAACACACAAACCCATCTTGCTGCATAATCAGCATTAATCCTATAGCTAATCTAATCCAAACTCTAATCCTACTGTCTAGATCTAGGTCAGTAGGATTAATCCTCGCAGGGATTAACTAATCCGCTAATCCCTAATCCCTAATCAAGCTAATCCCACCAGTGCTGACTCAGCACGGTGAATTAATCTTAGGAGAG</t>
  </si>
  <si>
    <t xml:space="preserve">CCTGTTCCCGTCTACGATTTCTAATTCAACGCCACATGCCCCATGTCCTGATTAAACCCTATGATTAATCCTCTAATCCATTAATCCTGGGATAAGAGCACTGCTTAGTCAGCAATCATTTCAGATTAATCCACTGGTAGAAACTAATCCCCCTAATCCATCTAATCCGTGCTGACTAGGATTAATCCTAATGCTGAGTCAGCACAAACACACAAACTCATCTTGCTGCATAATCAGCATTAATCCTATAGCTAATCTAATCCAAACTCTAATCCTACTGTCTAGATCTAGGTCAGTAGGATTAATCCTCGCAGGGATTAACTAATCCGCTAATCCCTAATCCCTAATCAAGCTAATCCCACCAGTGCTGACTCAGCACGGTGAATTAATCTTAGGAGAG</t>
  </si>
  <si>
    <t xml:space="preserve">CCTGTTCCCGTCTACGATTTCTAATTCAACGCCACATGCCCCATGTCCTGATTAATCCCTATGATTAATCCTCTAATCCATTAATCCTGGGATAAGAGCACTGCTTAGTCAGCAATCATTTCAGATTAATCCACTGGTAGAAACTAATCCCCCTAATCCATCTAATCCGTGCTGACTAGGATTAATCCTAATGCTGAGTCAGCACAAACACACAAACCCATCTTGCTGCATAATCAGCATTAATCCTATAGCTAATCTAATCCAAACTCTAATCCTACTGTCTAGATCTAGGTCAGTAGGATTAATCCTCGCAGGGATTAACTAATCCGCTAATCCCTAATCCTTAATCAACCTAATCCCACCAGTGCTGACTCAGCACGGTGAATTAATCTTAGGAGAG</t>
  </si>
  <si>
    <t xml:space="preserve">CCTGTTCCCGTCTACGATTTCTAATTCAACGCCACATGCCCCATGTCCTGATTAAACCCTATGATTAATCCTCTAATCCATTAATCCTGGGATAAGAGCACTGCTTAGTCAGCAATCATTTCAGATTAATCCACTGGTAGAAACTAATCCCCCTAATCCATCTAATCCGTGCTGACTAGGATTAATCCTAATGCTGAGTCAGCACAAACACACAAACCCATCTTGCTGCATAATCAGCATTAATCCTATAGCTAATCTAATCCAAACTCTAATCCTACTGTCTAGATCTAGGTCAGTAGGATTAATCCTAGCAGGGATTAACTAATCCGCTAATCCCTAATCCCTAATCAACCTAATCCCACCAGTGCTGACTCAGCACGGTGAATTAATCTTAGGAGAG</t>
  </si>
  <si>
    <t xml:space="preserve">CCTGTTCCCGTCTACGATTTCTAATTCAACGCCACATGCCCCATGTCCTGATTAAACCCTAGGATTAATCCTCTAATCCATTAATCCTGGGATAAGAGCACTGCTTAGTCAGCAATCATTTCAGATTAATCCACTGGTAGAAACTAATCCCCCTAATCCATCTAATCCGTGCTGACTAGGATTAATCCTAATGCTGAGTCAGCACAAACACACAAACCCATCTTGCTGCATAATCAGCATTAATCCTATAGCTAATCTAATCCAAACTCTAATCCTACTGTCTAGATCTAGGTCAGTAGGATTAATCCTCGCAGGGATTAACTAATCCGCTAATCCCTAATCCCTAATCAAGCTAATCCCACCAGTGCTGACTCAGCACGGTGAATTAATCTTAGGAGAG</t>
  </si>
  <si>
    <t xml:space="preserve">CCTGTTCCCGTCTACGATTTCTAATTCAACGCCACATGCCCCATGTCCTGATTAAACCCTATGATTAATCCTCTAATCCATTAATCCAGGGATAAGAGCACTGCTTAGTCAGCAATCATTTCAGATTAATCCACTGGTAGAAACTAATCCCCCTAATCCATCTAATCCGTGCTGACTAGGATTAATCCTAATGCTGAGTCAGCACAAACACACAAACTCATCTTGCTGCATAATCAGCATTAATCCTATAGCTAATCTAATCCAAACTCTAATCCTACTGTCTAGATCTAGGTCAGTAGGATTAATCCTCGCAGGGATTAACTAATCCGCTAATCCCTAATCCCTAATCAAGCTAATCCCACCAGTGCTGACTCAGCACGGTGAATTAATCTTAGGAGAG</t>
  </si>
  <si>
    <t xml:space="preserve">CCTGTTCCCGTCTACGATTTCTAATTCAACGCCACATGCCCCATGTCCTGATTAAACCCTATGATTAATCCTCTAATCCATTAATCCTGGGATAAGAGCACTGCTGAGTCAGCAATCATTTCAGATTAATCCACTGGTAGAAACTAATCCCCCTAATCCATCTAATCCGTGCTGACTAGGATTAATCCTAATGCTGAGTCAGCACAAACACACAAACCCATCTTGCTGCATAATCAGCATTAATCCTATAGCTAATCTAATCCAAACTCTAATCCTTCTGTCTAGATCTAGGTCAGTAGGATTAATCCTGGCAGGGATTAACTAATCCGCTAATCCCTAATCCCTAATCAACCTAATCCCACCAGTGCTGACTCAGCACGGTGAATTAATCTTAGGAGAG</t>
  </si>
  <si>
    <t xml:space="preserve">CCTGTTCCCGTCTACGATTTCTAATTCAACGCCACATGCCCCATGTCCTGATTAAACCCTATGATTAATCCTCTAATCCATTAATCCTGGGATAAGAGCACTGCTGAGTCAGCAATCATTTCAGATTAATCCACTGGTAGAAACTAATCCCCCTAATCCATCTAATCCGTGCTGACTAGGATTAATCCTAATGCTGAGTCAGCACAAACACACAAACCCATCTTGCTGCATAATCAGCATTAATCCTATAGCTAATCTAATCCAAACTCTAATCCTTCTGTCTAGATCTAGGTCAGGAGGATTAATCCTGGCAGGGATTAACTAATCCGCTAATCCCTAATCCCTAATCAACCTAATCCCACCAGTGCTGACTCAGCACGGTGAATTAATCTTAGGAGAG</t>
  </si>
  <si>
    <t xml:space="preserve">CCTGTTCCCGTCTACGATTTCTAATTCAACGCCACATGCCCCATGTCCAGATTAAACCCAATGATTAATCCTCTAATCCATTAATCCTGGGATAAGAGCACTGCTGAGTCAGCAATCATTTCAGATTAATTCACTGGTAGAAACTAATCCCCCTAATCCATCTAATCCGTGCTGACTAGGATTAATCCTAATGCTGAGTCAGCACAAACACACAAACCCATCTTGCTGCATAATCAGCATTAATCCTATAGCTAATCTAATCCAAACTCTAATCCTTCTGTCTAGATCTAGGTCAGTAGGATTAATCCTGGCAGGGATTAACTAATCCGCTAATCCCTAATCCCTAATCAAACTAATCCCACCAGTGCTGACTCAGCACGGTGAATTAATCTTAGGAGAG</t>
  </si>
  <si>
    <t xml:space="preserve">CCTGTTCCCGTCTACGATTTCTAATTCAACGCCACATGCCCCATGTCCTGATTAAACCCTAGGATTAATCCTCTAATCCATTAATCCTGGGATAAGAGCACTGCTTAGTCAGCAATCATTTCAGATTAATCCACTGGTAGAAACTAATCCCCCTAATCCTTCTAATCCGTGCTGACTAGGATTAATCCTAATGCTGAGTCAGCACAAACACACAAGCCAATCTTGCTGCATAATCAGCATTAATCCTATAGCTAATCTAATCCTAATTCTAATCCTACTGTCTAGATCTAGGTCGGTAGGATTAATCCTCGCAGGGATTAACTAATCCGCTAATCCCTAATCCCTAATCAAGCTAATCCCACCAGTGCTGACTCAGCACGGTGAATTAATCTTAGGAGAG</t>
  </si>
  <si>
    <t xml:space="preserve">CCTGTTCCCGTCTACGATTTCTAATTCAACGCCACATGCCCCATGTCCTGATTAAACCCTAGGATTAATCCTCTAATCCATTAATCCTGGGATAAGAGCACTGCTTAGTCAGCAATCATTTCAGATTAATCCACTGGTAGAAACTAATCCCGCTAATCCTTCTAATCCGTGCTGACTAGGATTAATCCTAATGCTGAGTCAGCACAAACACACAAGCCAATCTTGCTGCATAATCAGCATTAATCCTATAGCTAATCTAATCCTAATTCTAATCCTACTGTCTAGATCTAGGTCGGTAGGATTAATCCTCGCAGGGATTAACTAATCCGCTAATCCCTAATCCCTAATCAAGCTAATCCCACCAGTGCTGACTCAGCACGGTGAATTAATCTTAGGAGAG</t>
  </si>
  <si>
    <t xml:space="preserve">CCTGTTCCCGTCTACGATTTCTAATTCAACGCCACATGCCCCATGTCCTGATTAAACCCTAGGATTAATCCTCTAATCCATTAATCCTTGGATAAGAGCACTGCTTAGTCAGCAATCATTTCAGATTAATCCACTGGTAGAAACTAATCCCGCTAATCCTTCTAATCCGTGCTGACTAGGATTAATCCTAATGCTGAGTCAGCACAAACACACAAGCCAATCTTGCTGCATAATCAGCATTAATCCTATAGCTAATCTAATCCTAATTCTAATCCTACTGTCTAGATCTAGGTCGGTAGGATTAATCCTCGCAGGGATTAACTAATCCGCTAATCCCTAATCCCTAATCAAGCTAATCCCACCAGTGCTGACTCAGCACGGTGAATTAATCTTAGGAGAG</t>
  </si>
  <si>
    <t xml:space="preserve">CCTGTTCCCGTCTACGATTTCTAATTCAACGCCACATGCCCCATGTCCTGATTAAACCCTAGGATTAATCCTCTAATCCATTAATCCTGGGATAAGAGCACTGCTTAGTCAGCAATCATTTCAGATTAATCCACTGGTAGAAACTAATCCCGCTAATCCTTCTAATCCGTGCTGACTAGGATTAATCCTAATGCTGAGTCAGCATAAACACACAAGCCAATCTTGCTGCATAATCAGCATTAATCCTATAGCTAATCTAATCCTAATTCTAATCCTACTGTCTAGATCTAGGTCGGTAGGATTAATCCTCGCAGGGATTAACTAATCCGCTAATCCCTAATCCCTAATCAAGCTAATCCCACCAGTGCTGACTCAGCACGGTGAATTAATCTTAGGAGAG</t>
  </si>
  <si>
    <t xml:space="preserve">CCTGTTCCCGTCTACGATTTCTAATTCAACGCCACATGCCCCATGTCCTGATTAAACCCTAGGATTAATCCTCTAATCCATTAATCCTGGGATAAGAGCACTGCTTAGTCAGCAATCATTTCGGATTAATCCACTGGTAGAAACTAATCCCCCTAATCCTTCTAATCCGTGCTGACTAGGATTAATCCTAATGCTGAGTCAGCACAAACACACAAGCCAATCTTGCTGCATAATCAGCATTAATCCTATAGCTAATCTAATCCTAATTCTAATCCTACTGTCTAGATCTAGGTCGGTAGGATTAATCCTCGCAGGGATTAACTAATCCGCTAATCCCTAATCCCTAATCAAGCTAATCCCACCAGTGCTGACTCAGCACGGTGAATTAATCTTAGGGGAG</t>
  </si>
  <si>
    <t xml:space="preserve">CCTGTTCCCGTCTACGATTTCTAATTCAACGCCACATGCCCCATGTCCTGATTAAACCCTAGGATTAATCCTCTAATCCATTAATCCTGGGATAAGAGCACTGCTTAGTCAGCAATCATTTCGGATTAATCCACTGGTAGAAACTAATCCCCCTAATCCTTCTAATCCGTGCTGACTAGGATTAATCCTAATGCTGAGTCAGCACAAACACACAAGCCAATCTTGCTGCATAATCAGCATTAATCCTATAGCTAATCTAATCCTAATTCTAATCCTACTGTCTAGATCTAGTTCGGTAGGATTAATCCTCGCAGGGATTAACTAATCCGCTAATCCCTAATCCCTAATCAAGCTAATCCCACCAGTGCTGACTCAGCACGGTGAATTAATCTTAGGGGAG</t>
  </si>
  <si>
    <t xml:space="preserve">CCTGTTCCCGTCTACGATTTCTAATTCAACGCCACATGTCCCATGTCCTGATTAAACCCTAGGATTAATCCTCTAATCCATTAATCCTGGGATAAGAGCACTGCTTAGTCAGCAATCATTTCAGATTAATCCACTGGTAGAAACTAATCCCCCTAATCCTTCTAATCCGTGCTGACTAGGATTAATCCTAATGCTGAGTCAGCACAAACACACAAGCCAATCTTGCTGCATAATCAGCATTAATCCTATAGCTAATCTAATCCTAATTCTAATCCTACTGTCTAGATCTAGGTCGGTAGGATTAATCCTCGCAGGGATTAACTAATCCGCTAATCCCTAATCCCTAATCAAGCTAATCCCACCAGTGCTGACTCAGCACGGTGAATTAATCTTAGGAGAG</t>
  </si>
  <si>
    <t xml:space="preserve">CCTGTTCCCGTCTACGATTTCTAATTCAACGCCACATGTCCCATGTCCTGATTAAACCCTAGGATTAATCCTCTAATCGATTAATCCTGGGATAAGAGCACTGCTTAGTCAGCAATCATTTCAGATTAATCCACTGGTAGAAACTAATCCCCCTAATCCTTCTAATCCTTGCTGACTAGGATTAATCCTAATGCTGAGTCAGCACAAACACACAAGCCAATCTTGCTGCATAATCAGCATTAATCCTATAGCTAATCTAATCCTAATTCTAATCCTACTGTCTAGATCTAGGTCGGTAGGATTAATCCTCGCAGGGATTAACTAATCCGCTAATCCCTAATCCCTAATCAAGCTAATCCCACCAGTGCTGACTCAGCACGGTGAATTAATCTTAGGAGAG</t>
  </si>
  <si>
    <t xml:space="preserve">CCTGTTCCCGTCTACGATTTCTAATTCAACGCCACATGCCCCATGTCCTGATTAAACCCTAGGATTAATCCTCTAATCCATTAATCCTGGGATTAGAGCACTGCTTAGTCAGCAATCATTTCAGATTAATCCACTGGTAGAAACTAATCCCCCTAATCCTTCTAATCCGTGCTGACTAGGATTAATCCTAATGCTGAGTCAGCACAAACACACAAGCCAATCTTGCTGCATAATCAGCATTAATCCTATAGCTAATCTAATCCTAATTCTAATCCTACTGTCTAGATCTAGGTCGGTAGGATTAATCCTCGCAGGGATTAACTAATCCGCTAATCCCTAATCCCTAATCAAGCTAATCCCACCAGTGCTGACTCAGCACGGTGAATTAATCTTAGGAGAG</t>
  </si>
  <si>
    <t xml:space="preserve">CCTGTTCCCGTCTACGATTTCTAATTCATCGTCACATGCTCCATGTCCTGATTAAACCCTAGGATTAATCCTCTAATCCATTAATCCTGGGATAAGAGCACTGCTGAGTCAGCAATCATTTCGGATTAATCCACTGGTAGAAACTAATCCCCCTAATCCTTCTAATCCGTGCTGACTAGGATTAATCCTAATGCTGAGTCAGCACAAACACACAAGCCAATCTTGCTGCATAATCAGCATTAATCCTATAGCTAATCTAATCCTAATTCTAATCCTACTGTCTAGATCTAGGTCGGTAGGATTAATCCTCGCAGGGATTAACTAATCCGCTAATCCCTAATCCCTAATCAAGCTAATCCCACCAGTGCTGACTCAGCACGGTGAATTAATCTTAGGGGAG</t>
  </si>
  <si>
    <t xml:space="preserve">CCTGTTCGCGTCTACGATTTCTAATTCAACGTCACATGCTCCATGTCCTGATTAAACCCTAGGATTAATCCTCTAATCCATTAATCCTGGGATAAGAGCACTGCTGAGTCAGCAATCATTTCGGATTAATCCACTGGTAGAAACTAATCCCCCTAATCCTTCTAATCCGTGCTGACTAGGATTAATCCTAATGCTGAGTCAGCACAAACACACAAGCCAATCTTGCTGCATAATCAGCATTAATCCTATAGCTAATCTAATCCTAATTCTAATCCTACTGTCTAGATCTAGGTCGGTAGGATTAATCCTCGCAGGGATTAACTAATCCGCTAATCCCTAATCCCTAATCAAGCTAATCCCACCAGTGCTGACTCAGCACGGTGAATTAATCTTAGGGGAG</t>
  </si>
  <si>
    <t xml:space="preserve">CCTGTTCCCGTCTACGATTTCTAATTCAACGTCACATGCTCCATGTCCTGATTAAACCCTAGGATTAATCCTCTAATCCATTAATCCTGGGATAAGAGCACTGCTGAGTCAGCAATCATTTCGGATTAATCCACTGGTAGAAACTAATCCCCCTAATCCTTCTAATCCGTGCTGACTAGGATTAATCCTAATGCTGAGTCAGCACAAACACACAAGCCAATCTTGCTGCATAATCAGCATTAATCCTATAGCTAATCTAATCCTAATTCTAATCCTACTGTATAGATCTAGGTCGGTAGGATTAATCCTTGCAGGGATTAACTAATCCGCTAATCCCTAATCCCTAATCAAGCTAATCCCACCAGTGCTGACTCAGCACGGTGAATTAATCTTAGGGGAG</t>
  </si>
  <si>
    <t xml:space="preserve">CCTGTTCCCGTCTACGATTTCTAATTCAACGCCACATGCCCCATGTCCTGATTAAACCCTAGGATTAATCCTCTAATCGATTAATCCTGGGATAAGAGCACGGCTTAGTCAGCAATCATTTCGGATTAATCCACTGGTAGAAACTAATCCGCCTAATCCTTCTAATCCGTGCTGACTAGGATTAATCCTAATGCTGAGTCAGCACAAACACACAAGCCAATCTTGCTGCATAATCAGCATTAATCCTATAGCTAATCTAATCCTAATTCTAATCCTACTGTCTAGATCTAGGTCGGTAGGATTAATCCTCGCAGGGATTAACTAATCCGCTAATCCCTAATCCCTAATCAAGCTAATCCCACCAGTGCTGACTCAGCACGGTGAATTAATCTTAGGGGAG</t>
  </si>
  <si>
    <t xml:space="preserve">CCTGTTCCCGTCTACGATTTCTAATTCAACGCCACATGCCCCATGTCCTGATTAAACCCTAGGATTAATCCTCTAATCGATTAATCCTGGGATAAGAGCACGGCTTAGTCAGCAATCATTTCGGATTAATCCACTGGTAGAAACTAATCCGCCTAATCCTTCTAATCCGTGCTGACTAGGATTAATCCTAATGCTGAGTCAGCACAAACACACAAGCCAATCTTGCTGCATAATCAGCATTAATCCTATAGCTAATCTAATCCTAATTCTAATCCTAGTGTCTAGATCTAGGTCGGTAGGATTAATCCTCGCAGGGATTAACTAATCCGCTAATCCCTAATCCCTAATCAAGCTAATCCCACCAGTGCTGACTCAGCACGGTGAATTAATCTTAGGGGAG</t>
  </si>
  <si>
    <t xml:space="preserve">CCTGTTCCCGTCTACGATTTCTAATTCAACGCCACATGCCCCATGTCCTGATTAAACCATAGGATTAATCCTCTAATGCATTAATCCTGGGATTAGAGCACTGCTTAGTCAGCAATCATTTCGGATTAATCCACTGGTAGAAACTAATCCCCCTAATCCTTCTAATCCGTGCTGACTAGGATTAATCCTAATGCTGAGTCAGCACAAACACACAAGCCAATCTTGCTGCATAATCAGCATTAATCCTATAGCTAATCTAATCCTAATTCTAATCCTGCTGTCTAGATCTAGGACGGTAGGATTAATCCTCGCAGGGATTAACTAATCCGCTAATCCCTAATCCCTAATCAAGCTAATCCCACCAGTGCTGACTCAGCACGGTGAATTAATCTTAGGGGAG</t>
  </si>
  <si>
    <t xml:space="preserve">CCTGTTCCCGTCTACGATTTCTAATTCAACGCCACATGCCCCATGTCCTGATTAAACCCTAGGATTAATCCTCTAATCGATTAATCCTGGGATAAGAGCACGGCTTAGTCAGCAATCATTTCGGATTAATCCACTGGTAGAAACTAATCCGCCTAATCCTTCTAATCCGTGCTGACTAGGATTAATCCTAATGCTGAGTCAGCACAAACACACAAGCCAATCTTGCTGCATAATCAGCATTAATCCTATAGCTAATCTAATCCTAATTCTAATCCTACTGTCTAGATCTGGGTCGGTAGGATTAATCCTCGCAGGGATTAACTAATCCGCTAATCCCTAATCCCTAATCAAGCTAATCCCACCAGTGCTGACTCAGCACGGTGAATTAATCTTAGGGGAG</t>
  </si>
  <si>
    <t xml:space="preserve">CCTGTTCCCGTCTACGATTTCTAATTCAACGCCACATGCCCCATGTCCTGATTAAACCCTAGGATTAATCCTCTAATCGATTAATCCTGGGATAAGAGCACGGCTTAGTCAGCAATCATTTCGGATTAATCCACTGGTAGAAACTAATCCGCCTAATCCTTCTAATCCGTGCTGACTAGGATTAATCCTAATGCTGAGTCAGCACAAACACACAAGCTAATCTTGCTGCATAATCAGCATTAATCCTATAGCTAATCTAATCCTAATTCTAATCCTACTGTATAGATCTAGGTCGGTAGGATTAATCCTCGCAGGGATTAACTAATCCGCTAATCCCTAATCCCTAATCAAGCTAATCCCACCAGTGCTGACTCAGCACGGTGAATTAATCTTAGGGGAG</t>
  </si>
  <si>
    <t xml:space="preserve">CCTGTTCCCGTCTTCGATTTCTAATTCAACGCCACATGCCCCATGTCCTGATTAAACCCTAGGATTAATCCTCTAATCGATTAATCCTGGGATAAGAGCACGGCTTAGTCAGCAATCATTTCGGATTAATCCACTGGTAGAAACTAATCCGCCTAATCCTTCTAATCCGTGCTGACTAGGATTAATCCTAATGCTGAGTCAGCACAAACACACAAGCTAATCTTGCTGCATAATCAGCATTAATCCTATAGCTAATCTAATCCTAATTCTAATCCTACTGTATAGATCTAGGTCGGTAGGATTAATCCTCGCAGGGATTAACTAATCCGCTAATCCCTAATCCCTAATCAAGCTAATCCCACCAGTGCTGACTCAGCACGGTGAATTAATCTTAGGGGAG</t>
  </si>
  <si>
    <t xml:space="preserve">CCTGTTCCCGTCTACGATTTCTAATTCAACGCCACTTGCCCCATGTCCTGATTAAACCCTAGGATTAATCCTCTAATCGATTAATCCTGGGATAAGAGCACGGCTTAGTCAGCAATCATTTCGGATTAATCCACTGGTAGAAACTAATCCGCCTAATCCTTCTAATCCGTGCTGACTAGGATTAATCCTAATGCTGAGTCAGCACAAACACACAAGCTAATCTTGCTGCATAATCAGCATTAATCCTATAGCTAATCTAATCCTAATTCTAATCCTACTGTCTGGATCTAGGTCGGTAGGATTAATCCTCGCAGGGATTAACTAATCCGCTAATCCCTAATCCCTAATCAAGCTAATCCCACCAGTGCTGACTCAGCACGGTGAATTAATCTTAGGGGAG</t>
  </si>
  <si>
    <t xml:space="preserve">CCTGTTCCCGTCTACGATTTCTAATTCAACGCCACATGCCCCATGTCCTGATTAAACCCTAGGATTAATCCTCTAATCGATTAATCCTGGGATAAGAGCACGGCTTAGTCAGCAATCATTTCGGATTAATCCACTGGTAGAAACTAATCCGCCTAATCCTTCTAATCCGTGCTGACTAGGATTAATCCTAATGCTGAGTCAGCACAAACACACAAGCTAATCATGCTGCATAATCAGCATTAATCCTATAGCTAATCTAATCCTAATTCTAATCCTACTGTCTGGATCTAGGTCGGTAGGATTAATCCTCGCAGGGATTAACTAATCCGCTAATCCCTAATCCCTAATCAAGCTAATCCCACCAGTGCTGACTCAGCACGGTGAATTAATCTTAGGGGAG</t>
  </si>
  <si>
    <t xml:space="preserve">CCTGTTCCCGTCTACGATTTCTAATTCAACGCCACATGCCCCATGTCCTGATTAAACCCTAGGATTAATCCTCTAATCGATTAATCCTGGGATTAGAGCACGGCTTAGTCAGCAATCATTTCGGATTAATCCACTGGTAGAAACTAATCCGCCTAATCCTTCTAATCCGTGCTGACTAGGATTAATCCTAATGCTGAGTCAGCACAAACACACAAGCTAATCATGCTGCATAATCAGCATTAATCCTATAGCTAATCTAATCCTAATTCTAATCCTACTGTCTGGATCTAGGTCGGTAGGATTAATCCTCGCAGGGATTAACTAATCCGCTAATCCCTAATCCCTAATCAAGCTAATCCCACCAGTGCTGACTCAGCACGGTGAATTAATCTTAGGGGAG</t>
  </si>
  <si>
    <t xml:space="preserve">CCTGTTCCCGTCTACGATTTCTAATTCTACGCCACATGCCCCATGTCCTGATTAAACCCTAGGATTAATCCTCTAATCGATTAATCCTGGGATTAGAGCACGGCTTAGTCAGCAATCATTTCGGATTAATCCACTGGTAGAAACTAATCCGCCTAATCCTTCTAATCCGTGCTGACTAGGATTAATCCTAATGCTGAGTCAGCACAAACACACAAGCTAATCATGCTGCATAATCAGCATTAATCCTATAGCTAATCTAATCCTAATTCTAATCCTACTGTCTGGATCTAGGTCGGTAGGATTAATCCTCGCAGGGATTAACTAATCCGCTAATCCCTAATCCCTAATCAAGCTAATCCCACCAGTGCTGACTCAGCACGGTGAATTAATCTTAGGGGAG</t>
  </si>
  <si>
    <t xml:space="preserve">CCTGTTCCCGTCTACGATTTCTAATTCAACGCCACATGCCCCATGTCCTGATTAAACCCTAGGATTAATCCTCTAATCGATTAATCCTGGGATTAGAGCACGGCTTAGTCAGCAATCATTTCGGATTAATCCACTGGTAGAAACTAATCCGCCTAATCCTTCTAATCCGTGCTGACTAGGATTAATCCTAATGCTGAGTCAGCACAAACACACATGCTAATCATGCTGCATAATCAGCATTAATCCTATAGCTAATCTAATCCTAATTCTAATCCTACTGTCTGGATATAGGTCGGTAGGATTAATCCTCGCAGGGATTAACTAATCCGCTAATCCCTAATCCCTAATCAAGCTAATCCCACCAGTGCTGACTCAGCACGGTGAATTAATCTTAGGGGAG</t>
  </si>
  <si>
    <t xml:space="preserve">CCTGTTCCCGTCTACGATTTCTAATTCAACGCCACATGCCCCATGTCCTGATTAAACCCTAGGATTAATCCTCTAATCGATTAATCCTGGGATTAGAGCACGGCTTAGTCAGCAATCATTTCGGATTAATCCACTGGTAGAAACTAATCCGTCTAATCCTTCTAATCCGTGCTGACTAGGATTAATCCTAATGCTGAGTCAGCACAAACACACAAGCTAATCATGCTGCATAATCAGCATTAATCCTATAGCTAATCTAATCCTAATTCTAATCCTACTGTCTGGATCTAGGACGGTAGGATTAATCCTCGCAGGGATTAACTAATCCGCTAATCCCTAATCCCTAATCAAGCTAATCCCACCAGTGCTGACTCAGCACGGTGAATTAATCTTAGGGGAG</t>
  </si>
  <si>
    <t xml:space="preserve">CCTGATCCCGTCTACGATTTCTAATTCAACGCCACATGCCCCATGTCCTGATTAAACCCTAGGATTAATCCTCTAATCGATTAATCCTGGGATTAGAGCACGGCTTAGTCAGCAATCATTTCGGATTAATCCACTGGTAGAAACTAATCCGCCTAATCCTTCTAATCCGTGCTGACTAGGATTAATCCTAATGCTGAGTCAGCACAAACACACAAGCTAATCATGCTGCATAATCAGCATTAATCCTATAGCTAATCTAATCCTAATTCTAATCCTACTGTCGGGATCTAGGTCGGTAGGATTAATCCTCGCAGGGATTAACTAATCCGCTAATCCCTAATCCCTAATCAAGCTAATCCCACCAGTGCTGACTCAGCACGGTGAATTAATCTTAGGGGAG</t>
  </si>
  <si>
    <t xml:space="preserve">CCTGATCCCGTCTACGATTTCTAATTCAACGCCACATGCCGCATGTCCTGATTAAACCCTAGGATTAATCCTCTAATCGATTAATCCTGGGATTAGAGCACGGCTTAGTCAGCAATCATTTCGGATTAATCCACTGGTAGAAACTAATCCGCCTAATCCTTCTAATCCGTGCTGACTAGGATTAATCCTAATGCTGAGTCAGCACAAAGACACAAGCTAATCATGCTGCATAATCAGCATTAATCCTCTAGCTAATCTAATCCTAATTCTAATCCTACTGTCGGGATCTAGGTCGGTAGGATTAATCCTCGCAGGGATTAACTAATCCGCTAATCCCTAATCCCTAATCAAGCTAATCCCACCAGTGCTGACTCAGCACGGTGAATTAATCTTAGGGGAG</t>
  </si>
  <si>
    <t xml:space="preserve">CCTGATCCCGTCTACGATTTCTAATTCAACGCCACATGCCCCAAGTCCTGATTAAACCCTAGGATTAATCCTCTAATCGATTAATCCTGGGATTAGAGCACGGCTTAGTCAGCAATCATTTCGGATTAATCCACTGGTAGAAACTAATCCGCCTAATCCTTCTAATCCGTGCTGACTAGGATTAATCCTAATGCTGAGTCAGCACAAACACACAAGCTAATCATGCTGCATAATCAGCATTAATCCTATAGCTAATCTAATCCTAATTCTAATCCTACTGTCGGGATCTAGGTCGGTAGGATTAATCCTCGCAGGGATTAACTAATCCGCTAATCCCTAATCCCTAATCAAGCTAATCCCACCAGTGCTGACTCAGCACGGTGAATTAATCTTAGGGGAG</t>
  </si>
  <si>
    <t xml:space="preserve">CCTGATCCCGTCTACGATTTCTAATTCAACGCCACATGCCCCATGTCCTGATTAAACCCTAGGATTAATCCTCTAATCGATTAATCCTGGGATTAGAGCACGGCTTAGTCAGCAATCATTTCGGATTAATCCACTGGTAGAAACTAATCCGCCTAATCCTTCTAATCCGTGCTGACTAGGATTAATCCTAATGCTGAGTCAGCACAAAGACACAAGCTAATCATGCTGCATAATCAGCATTAATCCTATAGCTAATCTAATCCTAATTCTAATCCTACTGTCGGGATCTAGGTCGGTAGGATTAATCCTCGCAGGGATTAACTAATCCGCTAATCCCTAATCCCTAATCAAGCTAATCCCACCAGTGCTGACTCAGCACGGTGGATTAATCTTAGGGGAG</t>
  </si>
  <si>
    <t xml:space="preserve">CCTGATCCCGTCTACGATTTCTAATTCAACGCCACATGCCCCATGTCCTGATTAAACCCTAGGATTAATCCTCTAATCGATTAATCCTGGGATTAGAGCACGGCTTAGTCAGCAATCATTTCGGATTAATCCACTGGTAGAAACTAATCCGCCTAATCCTTCTAATCCGTGCTGACTAGGATTAATCCTAATGCTGAGTCAGCACAAAGACACATGCTAATCATGCTGCATAATCAGCATTAATCCTATAGCTAATCTAATCCTAATTCTAATCCTACTGTCGGGATCTAGGTCGGTAGGATTAATCCTCGCAGGGATTAACTAATCCGCTAATCCCTAATCCCTAATCAAGCTAATCCCACCAGTGCTGACTCAGCACGGTGGATTAATCTTAGGGGAG</t>
  </si>
  <si>
    <t xml:space="preserve">CCTGATCCCGTCTACGATTTCTAATTCAACGCCACATGCCCCATGTCCTGATTAAACCCTAGGATTAATCCTCTAATCGATTAATCCTGGGATTAGAGCACGGCTTAGTCAGCAATCATTTCGGATTAATCCACTGGTAGAAACTAATCCGCCTAATCCTTCTAATCCGTGCTGACTGGGATTAATCCTAATGCTGAGTCAGCACAAAGACACAAGCTAATCATGCTGCATAATCAGCATTAATCCTATAGCTAATCTAATCCTAATTCTAATCCTACTGTGGGGATCTAGGTCGGTAGGATTAATCCTCGCAGGGATTAACTAATCCGCTAATCCCTAATCCCTAATCAAGCTAATCCCACCAGTGCTGACTCAGCACGGTGGATTAATCTTAGGGGAG</t>
  </si>
  <si>
    <t xml:space="preserve">CCTGATCCCGTCTACGATTTCTAATTCAACGCCACATGCCCCATGTCCTGATTAAACCCTAGGATTAATCCTCTAATCGATTAATCCTGGGATTAGAGCACGGCTTAGTCAGCAATCATTTCGGATTAATCCACTGGTAGAAACTAATCCGCCTAATCCTTCTAATCCGTGCTGACTGGGATTAATCCTAATGCTGAGTCAGCACAAAGACACAAGCTAATCATGCTGCATAATCAGCATTAATCCTATAGCTAATCTAATCCTAATTCTAATCCTACTGTGGGGATCTAGGTCGGTAGGATTAATCCTCGCAAGGATTAACTAATCCGCTAATCCCTAATCCCTAATCAAGCTAATCCCACCAGTGCTGACTCAGCACGGTGGATTAATCTTAGGGGAG</t>
  </si>
  <si>
    <t xml:space="preserve">CCTGATCCCGTCTACGATTTCTAATTCAACGCCACATGCCCCATGTCCTGATTAAACCCTAGGATTAATCCTCTAATCGATTAATCCTGGGATTAGAGCACGGCTTAGTCAGCAATCATTTCGGATTAATCCACTGGTAGAAACTAATCCGCCTAATCCTTCTAATCCGTGCTGACTGGGATTAATCCTAATGCTGAGTCAGCACAAAGACACAAGCTAATCATGCTGCATAATCAGCATTAATCCGATAGCTAATCTAATCCTAATTCTAATCCTACTGTGGGGATCTAGGTCGGTAGGATTAATCCTCGCAAGGATTAACTAATCCGCTAATCCCTAATCCCTAATCAAGCTAATCCCACCAGTGCTGACTCAGCACGGTGGATTAATCTTAGGGGAG</t>
  </si>
  <si>
    <t xml:space="preserve">CCTGATCCCGTCTACGATTTCTAATTCAACGCCACATGCCCCATGTCCTGATTAAACCTTAGGATTAATCCTCTAATCGATTAATCCTGGGATTAGAGCACGGCTTAGTCAGCAATAATTTCGGATTAATCCACTGGTAGAAACTAATCCGCCTAATCCTTCTAATCCGTGCTGACTAGGATTAATCCTAATGCTGAGTCAGCACAAAGACACAAGCTAATCATGCTGCATAATCAGCATTAATCCTATAGCTAATCTAATCCTAATTCTAATCCTACTGTCGGGATCTAGGTCGGTAGGATTAATCCTTGCAGGGATTAACTAATCCGCTAATCCCTAATCCCTAATCAAGCTAATCCCACCAGTGCTGACTCAGCACGGTGGATTAATCTTAGGGGAG</t>
  </si>
  <si>
    <t xml:space="preserve">CCTGATCCCGTCTACGATTACTAATTCAACGCCACATGCCCCATGTCCTGATTAAACCGTAGGATTAATCCTCTAATCGATTAATCCTGGGATTAGAGCACGGCTTAGTCAGCAATCATTTCGGATTAATCCACTGGTAGAAACTAATCCGCCTAATCCTTCTAATCCGTGCTGACTAGGATTAATCCTAATGCTGAGTCAGCACAAAGACACAAGCTAATCATGCTGCATAATCAGCATTAATCCTATAGCTAATCTAATCCTAATTCTAATCCTACTGTCGGAATCAAGGTCGGTAGGATTAATCCTCGCAGGGATTAGCTAATCCGCTAATCCCTAATCCCTAATCAAGCTAATCCCAGCAGTGCTGACTCAGCACGGTGGATTAATCTTAGGGGAT</t>
  </si>
  <si>
    <t xml:space="preserve">CCTGATCCCGTCTACGATTTCTAATTCAACGCCACATGCCCCATGTCCTGATTAAACCCTAGGATTAATCCTCTAATCGATTAATCCTGGGATTAGAGCACGGCTTAGTCAGCAATCATTTCGGATTAATCCTCTGGTAGAAACTAATCCGCCTAATCCTTCTAATCCGTGCTGACTGGGATTAATCCTAATGCTGAGTCAGCACAAAGACACAAGCTAATCATGCTGCATAATCAGCATTAATCCTATAGCTAATCTAATCCTAATTCTAATCCTACTGTGGGGATCTAGGTCGGTAGGATTAATCCTCGCAGGGATTAACTAATCCGCTAATCCCTAATCCCTAATCAAGCTAATCCCACCAGTGCTGACTCAGCACGGAGGATTAATCTTAGGGGAG</t>
  </si>
  <si>
    <t xml:space="preserve">CCTGATCCCGTCTACGATTTCTAATTCAACGCCACATGCCCCATGTCCTGATTAATCCCTAGGATTAATCCTCTAATCGATTAATCCTGGGATTAGAGCACGGCTTAGTCAGCAATCAATTCGGATTAATCCACTGGTAGAAACTAATCCGCCTAATCCTTCTAATCCGTGCTGACTGGGATTAATCCTAATGCTGAGTCAGCACAAAGACACAAGCTAATCATGCTGCATAATCAGCATTAATCCTATAGCTAATCTAATCCTAATTCTAATCCTACTGTGGGGATCTAGGTCGGTAGGATTAATCCTCGCAAGGATTAACTAATCCTCTAATCCCTAATCCCTAATCAAGCTAATCCCACCAGTGCTGACTCAGCACGGTGGATTAATCTTAGGGGAG</t>
  </si>
  <si>
    <t xml:space="preserve">CCTGATCCCGTCTACGATTTCTAATTCAACGCCACATGCCCCATGTCCTGATTAATCCCTAGGATTAATCCTCTAATCGATTAATCCTGGGATTAGAGCACGGCTTAGTCAGCAATCAATTCGGATTAATCCACTGGTAGAAACTAATCCGCCTAATCCTTCTAATCCGTGCTGACTGGGATTAATCCTAATGCTGAGTCAGCACAAAGACACAAGCTAATCATGCTGCATAATCAGCATTAATCCTATAGCTAATCTAATCCTAATTCTAATCCTACTGTGGGGATCTAGTTCGGTAGGATTAATCCTCGCAAGGATTAACTAATCCTCTAATCCCTAATCCCTAATCAAGCTAATCCCACCAGTGCTGACTCAGCACGGTGGATTAATCTTAGGGGAG</t>
  </si>
  <si>
    <t xml:space="preserve">CCTGATCCCGTCTACGATTTCTAATTCAACGCCACATGCCCCATGTCCTGATTAATCCCTAGGATTAATCCTCTAATCGATTAATCCTGGGATTAGAGCACGGCTTAGTCAGCAATCAATTCGGATTAATCCACTGTTAGAAACTAATCCGCCTAATCCTTCTAATCCGTGCTGACTGGGATTAATCCTAATGCTGAGTCAGCACAAAGACACAAGCTAATCATGCTGCATAATCAGCATTAATCCTATAGCTAATCTAATCCTAATTCTAATCCTACTGTGGGGATCTAGTTCGGTAGGATTAATCCTCGCAAGGATTAACTAATCCTCTAATCCCTAATCCCTAATCAAGCTAATCCCACCAGTGCTGACTCAGCACGGTGGATTAATCTTAGGGGAG</t>
  </si>
  <si>
    <t xml:space="preserve">CCTGATCCCGTCTACGATTTCTAATTCAACGCCACATGCCCCATGTCCTGATTAATCCCTAGGATTAATCCTCTAATCGATTAATCCTGGGATTAGAGCACGGCTTAGTCAGCAATTAATTCGGATTAATCCACTGGTAGAAACTAATCCGCCTAATCCTTCTAATCCGTGCTGACTGGGATTAATCCTAATGCTGAGTCAGCACAAAGACACAAGCTAATCATGCTGCATAATCAGCATTAATCCTATAGCTAATCTAATCCTAATTCTAATCCTACTGTGGGGATCTAGGTCGGTAGGATTAATCCTCGCAAGGATTAACTAATCCTCTAATCCCTAATCCCTAATCAAGCTAATCCCACCAGTGCTGACTCAGCACGGTGGATTAATCTTAGGGGAG</t>
  </si>
  <si>
    <t xml:space="preserve">CCTGATCCCGTCTACGATTTCTAATTCAACGCCACATGCCCCATGTCCTGATTAATCCCTAGGATTAATCCTCTAATCGATTAATCCTGGGATTAGAGCACGGCTTAGTCAGCGATTAATTCGGATTAATCCACTGGTAGAAACTAATCCGCCTAATCCTTCTAATCCGTGCTGACTGGGATTAATCCTAATGCTGAGTCAGCACAAAGACACAAGCTAATCATGCTGCATAATCAGCATTAATCCTATAGCTAATCTAATCCTAATTCTAATCCTACTGTGGGGATCTAGGTCGGTAGGATTAATCCTCGCAAGGATTAACTAATCCTCTAATCCCTAATCCCTAATCAAGCTAATCCCACCAGTGCTGACTCAGCACGGTGGATTAATCTTAGGGGAG</t>
  </si>
  <si>
    <t xml:space="preserve">CCTGATCCCGTCTACGATTTCTAATTCAACGCCACATGCCCCATGTCCTGATTAATCCCTAGGATTAATCCTCTAATCGATTAATCCTGGGATTAGAGCACGGCTTAGTCAGCGATTAATTCGGATTAATCCACTGGTAGAAACTAATCCGCCTAATCCTTCTAATCCGTGCTGACTGGGATTAATCCTAATGCTGAGTCAGCACAAAGTCACAAGCTAATCATGCTGCATAATCAGCATTAATCCTATAGCTAATCTAATCCTAATTCTAATCCTACTGTGGGGATCTAGGTCGGTAGGATTAATCCTCGCAAGGATTAACTAATCCTCTAATCCCTAATCCCTAATCAAGCTAATCCCACCAGTGCTGACTCAGCACGGTGGATTAATCTTAGGGGAG</t>
  </si>
  <si>
    <t xml:space="preserve">CCTTATCCCGTCTACGATTTCTAATTCAACGCCACATGCCCCATGTCCTGATTAATCCCTAGGATTAATCCTCTAATCGATTAATCCTGGGATTAGAGCACGGCTTAGTCAGCGATTAATTCGGATTAATCCACTGGTAGAAACTAATCCGCCTAATCCTTCTAATCCGTGCTGACTGGGATTAATCCTAATGCTGAGTCAGCACAAAGACACAAGCTAATCATGCTGCATAATCAGCATTAATCCTATAGCTAATCTAATCCTAATTCTAATCCTACTGTGGGGATCTAGGTCGGTAGGATTAATCCTCGCAAGGATTAACTAATCCTCTAATCCCTAATCCCTAATCAAGCTAATCCCACCAGTGCTGACTCAGCACGGTGGATTAATCTTAGGGGAG</t>
  </si>
  <si>
    <t xml:space="preserve">CCTGATCCCGTCTACGATTTCTAATTCAACGCCACATGCCCCATGTCCTGATTAATCCCTAGGATTAATCCTCTAATCGATTAATCCTGGGATTAGAGCACGGCTTAGTCAGCGATTAATTCGGATTAATCCACTGGTAGAAACTAATCCGCCTAATCCTTCTAATCCGTGCTGACTGGGATTAATCCTAATGCTGAGTCAGCACAAAGACACAAGCTAATCATGCTGCATAATCAGCATTAATCCTATAGCTAATCTAATCCTAATTCTAATCCTACTGTGGGGATCTAGGTAGGTAGGATTAATCCTCGCAAGGATTAACTAATCCTCTAATCCCTAATCCCTAATCAAGCTAATCCCACCAGTGCTGACTCAGCACGGTGGATTAATCTTAGAGGAA</t>
  </si>
  <si>
    <t xml:space="preserve">CCTGATCCCGTCTACGATTTCTAATTCAACGCCACATGCCCCATGTCCTGATTAATCCCTAGGATTAATCCTCTAATCGATTAATCCTGGGATTAGAGCACGGCTTAGTCAGCGATTAATTCGGATTAATCCACTGGTAGAAACTAATCCGCCTAATCCTTCTAATCCGTGCTGACTGGGATTAATCCTAATGCTGAGTCAGCACAAAGACACAAGCTAATCATGCTGCATAATCAGCATTAATCCTATAGCTAATCTAATCCTAATTCTAATCCTACTGTGGGAATCTAGGTCGGTAGGATTAATCCTCGCAAGGATTAACTAATCCTCTAATCCCTAATCCCTAATCAAGCTAATCCCACCAGTGCTGACTCAGCACGGTGGATTAATCTTAGGGGAG</t>
  </si>
  <si>
    <t xml:space="preserve">CCTGATCCCGTCGACGAATTCTAATTCAACGCCACATGCCCCATGTCCGGATTAATCCCTAGGATTAATCCTCTAATCGATTAATCCTGGGATTAGAGCACGGCTTAGTCAGCGATTAATTCGGATTAATCCACTGGTAGAAACTAATCCGCCTAATCCTTCTAATCCGTGCTGACTGGGATTAATCCTAATGCTGAGTCAGCACAGAGACACAAGCTAATCATGCTGCATAATCAGCATTAATCCTATAGCTAATCTAATCCTAATTCTAATCCTACTGTGGGGATCTAGGTCGGTAGGATTAATCCTCGCAAGGATTAACTAATCCTCTAATCCCTAATCCCTAATCAAGCTAATCCCACCAGTGCTGACTCAGCACGGTGGATTAATCTTAGGGGAG</t>
  </si>
  <si>
    <t xml:space="preserve">CCTGATCCCGTCGACGAATTCTAATTCAACGCCACATGCCCCATGTCCGGATTAATCCCTAGGATTAATCCTCTAATCGATTAATCCTGGGATTAGAGCACGGCTTAGTCAGCGATTAATTCGGATTAATCCACTGGTAGAAACTAATCCGCCTAATCCTTCTAATCCGTGCTGACTGGGATTAATCCTAATGCTGAGTCAGCACAGAGACACAAGCTAATCATGCTGCATAATCAGCATTAATCCTATAGCTAATCTAATCCTAATTCTAATCCTACTGTGGGGATCTAGGTCGTTAGGATTAATCCTCGCAAGGATTAACTAATCCTCTAATCCCTAATCCCTAATCAAGCTAATCCCACCAGTGCTGACTCAGCACGGTGGATTAATCTTAGGGGAG</t>
  </si>
  <si>
    <t xml:space="preserve">CCTGATCCCGTCGACGAATTCTAATTCAACGCCACATGCCCCATATCCGGATTAATCCCTAGGATTAATCCTCTAATCGATTAATCCTGGGATTAGAGCACGGCTTAGTCAGCGATTAATTCGGATTAATCCACTGGTAGAAGCTAATCCGCCTAATCCTTCTAATCCGTGCTGACTGGGATTAATCCTAATGCTGAGTCAGCACAGAGACACAAGCTAATCATGCTGCATAATCAGCATTAATCCTATAGCTAATCTAATCCTAATTCTAATCCTACTGTGGGGATCTAGGTCGGTAGGATTAATCCTCGCAAGGATTAACTAATCCTCTAATCCCTAATCCCTAATCAAGCTAATCCCACCAGTGCTGACTCAGCACGGTGGATTAATCTTAGGGGAG</t>
  </si>
  <si>
    <t xml:space="preserve">CCTGATCCCGTCGACGAATTCTAATTCAACGCCACATGCCCCATGTTCGGATTAATCCCTGGGATTAATCCTCTAATCGATTAATCCTGGGATTAGAGCACGGCTTAGTCAGCGATTAATTCGGATTAATCCACTGGTAGAAACTAATCCACCTAATCCTTCTAATCCGTGCTGACTGGGATTAATCCTAATGCTGAGTCAGCACAGAGACACAAGCTAATCATGCTGCATAATCAGCATTAATCCTATAGCTAATCTAATCCTAATTCTAATCCTACTGTGGGGATCAAGGTCGGTAGGATTAATCCTCGCAAGGATTAACTAATCCTCTAATCCCTAATCCCTAATCAAGCTAATCCCACCAGTGCTGACTCAGCACGGTGGATTAATCTTAGGGGAG</t>
  </si>
  <si>
    <t xml:space="preserve">CCTGATCCCTTCGACGAATTCTAATTCAACGCCACATGCCCCATGTCCGGATTAATCCCTAGGATTAATCCTCTAATCGATTAATCCTGGGATTAGAGCACGGCTTAGTCAGCGATTAATTCGGATTAATCCACTGGTAGAAACTAATCCGCCTAATCCTTCTAATCCGTGCTGACTGGGATTAATCCTAATGCTGAGTCAGCACAGAGACACAAGCTAATCATGCTGCATAATCAGCATTAATCCTATAGCTAATCTAATCCTAATTCTAATCCTACTGTGGAGATCTAGGTCGGTAGGATTAATCCTCGCAAGGATTAACTAATCCTCTAATCCCTAATCCCTAATCAAGCTAATCCCACCAGTGCTGACTCAGCACGGAGGATTAATCTTAGGGGAG</t>
  </si>
  <si>
    <t xml:space="preserve">CCTGATCCCGTCGACGAATTCTAATTCAACGCCACATGCCCCATGTTCGGATTAATCCCTGGGATTAATCCTCTAATCGATTAATCCTGGGATTAGAGCACGGCTTAGTCAGCGATTAATTCGGATTAATCCACTGGTAGAAACTAATCCACCTAATCCTTCTAATCCGTGCTGACTGGGATTAATCCTAATGCTGAGTCAGCACAGAGACACAAGCTAATCATGCTGCATAATCAGCATTAATCCTATAGCTAATCTAATCCTAATTCTAATCCTACTGTGGGGATCAAGGTCGGTAGGATTAATCCTCGCAAGGATTAACTAATCCTCTAATCCCTAATCCCTAATCAAGCTAATCCCACCAGTGCTGACTCAGCACGGTGGATTAATCATAGGGGAG</t>
  </si>
  <si>
    <t xml:space="preserve">CCTGATCCCGTCGACGAATTCTAATTCAACGCCACATGCCCCATGTTCGGATTAATCCCTGGGATTAATCCTCTAATCGATTAATCCTGGGATTAGAGCACGGCTTAGTCAGCGATTAATTCGGATTAATCCACTGGTAGAAACTAATCCACCTAATCCTTCTAATCCGTGCTGACTGGGATTAATCCTAATGCTGAGTCAGCACAGAGACACAAGCTAATCATGCTGCATAATCAGCATTAATCCTATAGCTAATCTAATCCTAATTCTAATCCTACTGTGGGGATCAAGGTCGGTAGGATTAATCCTAGCAAGGATTAACTAATCCTCTAATCCCTAATCCCTAATCAAGCTAATCCCACCAGTGCTGACTCAGCACGGTGGATTAATCATAGGGGAG</t>
  </si>
  <si>
    <t xml:space="preserve">CCTGATCCCGTCGACGAATTCTAATTCAACGCCACAAGCCCCATGTTCGGATTAATCCCTGGGATTAATCCTCTAATCGATTAATCCTGGGATTAGAGCACGGCTTAGTCAGCGATTAATTCGGATTAATCCACTGGTAGAAACTAATCCACCTAATCCTTCTAATCCGTGCTGACTGGGATTAATCCTAATGCTGAGTCAGCACAGAGACACAAGCTAATCATGCTGCATAATCAGCATTAATCCTATAGCTAATCTAATCCTAATTCTAATCCTACTGTGGGGATCAAGGTCGGTAGGATTAATCCTCGCAAGGATTAACTAATCCTCTAATCCCTAATCCCTAATCAAGCTAATCCCACCAGTGCTGACTCAGCACGGTGGATTAATCATAGGGGAG</t>
  </si>
  <si>
    <t xml:space="preserve">CCTGATCCCGTCGACGAATTCTAATTCAACGCCACATGCCCCATGTTCGGATTAATCCCTGGGATTAATCCTCTAATCGATTAATCCTGGGATTAGAGCACGGCTTAGTCAGCGATTAATTCGGATTAATCCACTGGTAGAAACTAATCCACCTAATCCTTCTAATCCGTGCTGACTGGGATTAATCCTAATGCTGAGTCAGCAAAGAGACACAAGCTAATCATGCTGCATAATCAGCATTAATCCTATAGCTAATCTAATCCTAATTCTAATCCTACTGTGGGGATCAAGGTCGGTAGGATTAATCCTCGCAAGGATTAACTAATCCTCTAATCCCTAATCCCTAATCAAGCTAATCCCACCAGTGCTGACTCAGCACGGTGGATTAATCATAGGGGAG</t>
  </si>
  <si>
    <t xml:space="preserve">CCTGATCCCGTCGACGAATTCTAATTCAACGCCACAAGCCCCATGTTCGGATTAATCCCTGGGATTAATCCTCTAATCGATTAATCCTGGGATTAGAGCACGGCTTAATCAGCGATTAATTCGGATTAATCCACTGGTAGAAACTAATCCACCTAATCCTTCTAATCCGTGCTGACTGGGATTAATCCTAATGCTGAGTCAGCACAGAGACACAAGCTAATCATGCTGCATAATCAGCATTAATCCTATAGCTAATCTAATCCTAATTCTAATCCTACTGTGGGGATCAAGGTGGGTAGGATTAATCCTCGCAAGGATTAACTAATCCTCTAATCCCTAATCCCTAATCAAGCTAATCCTACCAGTGCTGACTCAGCACGGTGGATTAATCATAGGGGAG</t>
  </si>
  <si>
    <t xml:space="preserve">CCTGATCCCGTCGACGAATTCTAATTCAACGCCACATGCCCCATGTTCGGATTAATCCCTGGGATTAATCCTCTAATCGATTAATCCTGGGATTAGAGCACGGCTTAGTCAGCGATTAATTCGGATTAATCCACTGGTAGAAACTAATCCACCTAATCCTTCTAATCCGTGCTGACTGGGATTAATCCTAATGCTGAGTCAGCAAAGAGACACAAGCTAATCATGCTGCATAATCAGCATTAATCCTATAGCTAATCTAATCCTAATTCTAATCCTACTGTGGGGATGAAGGTCGGTAGGATTAATCCTCGCAAGGATTAACTAATCCTCTAATCCCTAATCCCTAATCAAGCTAATCCCACCAGTGCTGACTCAGCACGGTGGATTAATCATAGGGGAT</t>
  </si>
  <si>
    <t xml:space="preserve">CCTGATCCCGTCGACTAATTCTAATTCAACGCCACATGCCCCATGTTCGGATTAATCCCTGGGATTAATCCTCTAATCGATTAATCCTGGGATTAGAGCACGGCTTAGTCAGCGATTAATTCGGATTAATCCACTGGTAGAAACTAATCCACCTAATCCTTCTAATCCGTGCTGACTGGGATTAATCCTAATGCTGAGTCAGCACAGAGACACAAGCTAATCATGCTGCATAATCAGCATTAATCCTATAGCTAATCTAATCCTAATTCTAATCCTACTGTGGGGATCAAGGTCGGTAGGATTAATCCTCGCAAGGATTAACTAATCCTCTAATCCCTAATCCCTAATCATGCTAATCCCACCAGTGCTGACTCAGCACGGTGGATTAATCATAGGGGAG</t>
  </si>
  <si>
    <t xml:space="preserve">CCTGATCCCGTCGACGAATTCTAATTCAACGCCACATGTCCCATGTTCGGATTAATCCCTGGGATTAATCCTCTAATCGATTAATCCTGGGATTAGAGCACGGCTTAGTCAGCGATTAATTCGGATTAATCCACTGGTAGAAACTAATCCACCTAATCCTTCTAATCCGTGCTGACTGGGATTAATCCTAATGCTGAGTCAGCAAAGAGACACAAGCTAATCATGCTGCATAATCAGCATTAATCCTGTAGCTAATCTAATCCTAATTCTAATCCTACTGTGGGGATCAAGGTCGGTAGGATTAATCCTCGCAAGGATTAACTAATCCTCTAATCCCTAATCCCTAATCAAGCTAATCCCACCAGTGCTGACTCAGCACGGTGGATTAATCATAGGGGAT</t>
  </si>
  <si>
    <t xml:space="preserve">CCTGATCCCGTCTACGAATTCTAATTCAACGCCACATGCCCCATGTTCGGATTAATCCCTGGGATTAATCCTCTAATCGATTAATCCTGGGATTAGAGCACGGCTTAGTCAGCGATTAATTCGGATTAATCCACTGGTAGAAACTAATCCACCTAATCCTTCTAATCCGTGCTGACTGGGATTAATCCTAATGCTGAGTCAGCACAGAGACACAAGCTAATCATGCTGCATAATCAGCATTAATCCTATAGCTAATCTAATCCTAATTCTAATCCTACTGTGGGGATCAGGGTCGGTAGGATTAATCCACGCAAGGATTAACTAATCCTCTAATCCCTAATCCCTAATCAAGCTAATCCCACCAGTGCTGACTCAGCACGGTGGATTAATCATAGGGGAG</t>
  </si>
  <si>
    <t xml:space="preserve">CCTGATCCCGTCGACGAATTCTAATTCAACGCCACATGCCCCATGTTCGGATTAATCCCTGGGATTAATCCTCTAATCGATTAATCCTGGGATTAGAGCACGGCTTAGTCAGCGATTAATTCGGATTAATCCACTGGTAGAAACTAATCCACCTAATCCTTCTAATCCGTGCTGACTGGGATTAATCCTAATGCTGAGTCAGCACAGAGACACAAGCTAATCATGCTGCATAATCAGCATTAATCCTATAGCTAATCTAATCCTAATTCTAATCCTACTGTGGGGATCAGGGTCGGTAGGATTAATCCACGCAAGGATTAACTAATCCTCTAATCCCTAATCCCTAATCAAGCTAATCCCACCAGTGCTGACTCAGCACGGTGGATTAATCATAGGGGAG</t>
  </si>
  <si>
    <t xml:space="preserve">CCTGATCCCGTCGACGAATTCTAATTCAACGCCACATGCCCCATGTTCGGATTAATCCCTGGGATTAATCCTCTAATCGATTAATCCTGGGATTAGAGCACGGCTTAGTCAGCGATTAATTCGGATTAATCCACTGGTAGAAACTAATCCACCTAATCCTTCTAATCCGTGCTGACTGGGATTAATCCTAATGCTGAGTCAGCACAGAGACACAAGCTAATCATGCTGCATAATCAGCATTAATCCTATAGCTAATCTAATCCTAATTCTAATCCTACTGTGGGGATCAGGGTCGGTAGGATTAATCCACGCAAGGATTAACTAATCCTCTAATCCCTAATCCCTAATCAAGCTAATCCCACCAGTGCTGACTCAGCACGGTGGATTAATCATAGGGGAA</t>
  </si>
  <si>
    <t xml:space="preserve">CCTGATCCCGTCGACGAATTCTAATTCAACGCCACATGCTCCATGTTCGGATTAATCCCTGGGATTAATCCTCTAATCGATTAATCCTGGGATTAGAGTACGGCTTAGTCAGCGATTAATTCGGATTAATCCACTGGTAGAAACTAATCCACCTAATCCTTCTAATCCGTGCTGACTGGGATTAATCCTAATGCTGAGTCAGCACAGAGACACAAGCTAATCATGCTGCATAATCAGCATTAATCCTATAGCTAATCTAATCCTAATTCTAATCCTACTGTGGGGATCAGGGTCGGTAGGATTAATCCACGCAAGGATTAACTAATCCTCTAATCCCTAATCCCTAATCAAGCTAATCCCACCAGTGCTGACTCAGCACGGTGGATTAATCATAGGGGAG</t>
  </si>
  <si>
    <t xml:space="preserve">CCTGATCCCGTCTACGAATTCTAATTCAACGCCACATGCCCCATGTTCGGATTAATCCCTGGGATTAATCCTCTAATCGATTAATCCTGGGATTAGAGCACGGCTTAGTCAGCGATTAATTCGGATTAATCCACTGGTAGAAACTAATCCACCTAATCCTTCTAATCCGTGCTGACTGGGATTAATCCTAATGCTGAGTCAGCACAGAGACGCAAGCTAATCATGCTGCATAATCAGCATTAATCCTATAGCTAATCTAATCCTAATTCTAATCCTACTGTGGGGATCAGGGTCGGTAGGATTAATCCACGCAAGGATTAACTAATCCTCTAATCCCTAATCCCTAATCAAGCTAATCCCACCAGTGCTGACTCAGCACGGTGGATTAATCATAGGGGAG</t>
  </si>
  <si>
    <t xml:space="preserve">CCTGATCCCGTCGACGAATTCTAATTCAACGCCACATGCCCCATGTTAGGATTAATCCCTGGGATTAATCCTCTAATCGATTAATCCTGGGATTAGAGCACGGCTTAGTCAGCGATTAATTCGGATTAATCCACTGGTAGAAACTAATCCACCTAATCCTTCTAATCCGTGCTGACTGGGATTAATCCTAATGCTGAGTCAGCACAGAGACACAAGCTAATCATGCTGCATAATCAGCATTAATCCTATAGCTAATCTAATCCTAATTCTAATCCTACTGTGGGGATCAGGGTCGGTAGGATTAATCCACGCAAGGATTAACTAATCCTCTAATCCCTAATCCCTAATCAAGCTAATCCCACCAGTGCTGACTCAGCATGGTGGATTAATCATAGGGGAG</t>
  </si>
  <si>
    <t xml:space="preserve">CCTGATCCCGTCTACGAATTCTAATTCAACTCCACATGCCCCATGTTCGGATTAATCCCTGGGATTAATCCTCTAATCGATTAATCCTGGGATTAGAGCACGGCTTAGTCAGCGATTAATTCGGATTAATCCACTGGTAGAAACTAATCCACCTAATCCTTCTAATCCGTGCTGACTGGGATTAATCCTAATGCTGAGTCAGCACAGAGACACAAGCTAATCATGCTGCATAATCAGCATTAATCCTATAGCTAATCTAATCCTAATTCTAATCCTACTGTGGGGATAAGGGTCGGTAGGATTAATCCACGCAAGGATTAGCTAATCCTCTAATCCCTAATCCCTAATCAAGCTAATCCCACTAGTGCTGACTCAGCACGGTGGATTAATCATAGGGGAG</t>
  </si>
  <si>
    <t xml:space="preserve">CCTGATCCCGTCTACGAATTCTAATTCAACTCCACATGCCCCATGTTCGGATTAATCCCTGGGATTAATCCTCTAATCGATTAATCCTGGGATTAGAGCACGGCTTAGTCAGCGATTAATTCGGATTAATCCACTGGTAGAAACTAATCCACCTAATCCTTCTAATCCGTGCTGACTGGGATTAATCCTAATGCTGAGTCAGCACAGAGACACAAGCTAATCATGCTGCATAATCAGCATTAATCCTATAGCTAATCTAATCCTAATTCTAATCCTACTGTGGGGATCAGGGTCGGTAGGATTAATCCACGCAAGGATTAGCTAATCCTCTAATCCCTAATCCCTAATCAAGCTAATCCCACCAGTGCTGACTCAGCACGGTGGATTAATCATAGGGGAG</t>
  </si>
  <si>
    <t xml:space="preserve">CCTGATCCTGTCTACGAATTCTAATTCAACGCCACATGCCACATGTTCGGATTAATCCCTGGGATTAATCCTCTAATCGATTAATCCTGGGATTAGAGCACGGCTTAGTCAGCGATTAATTCGGATTAATCCACTGGTAGAAACTAATCCACCTAATCCTTCTAATCCGTGCTGACTCGGATTAATCCTAATGCTGAGTCAGCACAGAGACACAAGCTAATCATGCTGCATAATCAGCATTAATCCTATGGCTAATCTAATCCTAATTCTAATCCTACTCTGGGGATCAGGGTCGGTAGGATTAATCCACGCAAGGATTAACTAATCCTCTAATCCCTAATCCCTAATCAAGCTAATCCCACCAGTGCTGACTCAGCACGGTGGATTAATCATAGGGGAG</t>
  </si>
  <si>
    <t xml:space="preserve">CCTAATCCCGTCTACGAATTCTAATTCAACTCCACATGCCCCATGTTCGGATTAATCCCTGGGATTAATCCTCTAATCGATTAATCCTGGGATTAGAGCACGGCTTAGTCAGCGATTAATTCGGATTAATCCACTGGTAGAAACTAATCCACCTAATCCTTCTAATCCGTGCTGACTGGGATTAATCCTAATGCTGAGTCAGCACAGAGACACAAGCTAATCATGCTGCATAATCAGCATTAATCCTATAGCTAATCTAATCCTAATTCTAATCCTACTGTGGGGATAAGGGTCGGTAGGATTAATCCACGCAAGGATTAGCTAATCCTCTAATCCCTAATCCCTAATCAAGCTAATCCCACTAGTGCTGACTCAGCACGGTGGATTAATCATAGGGGAG</t>
  </si>
  <si>
    <t xml:space="preserve">CCGGATCCCGTCTACGAATTCTAATTCAACTCCACTTGCCCCATGTTCGGATTAATCCCTGGGATTAATCCTCTAATCGATTAATCCTGGGATTAGAGCACGGCTTAGTCAGCGATTAATTCGGATTAATCCACTGGTAGAAACTAATCCACCTAATCCTTCTAATCCGTGCTGACTGGGATTAATCCTAATGCTGAGTCAGCACAGAGACACAAGCTAATCATGCTGCATAATCAGCATTAATCCTATAGCTAATCTAATCCTAATTCTAATCCTACTGTGGGGATTAGGGTCGGTAGGATTAATCCACGCAAGGATTAGCTAATCCTCTAATCCCTAATCCCTAATCAAGCTAATCCCACTAGTGCTGACTCAGCACGGTGGATTAATCATAGGGGAG</t>
  </si>
  <si>
    <t xml:space="preserve">CCGGATCCCGTCTACGAATTCTAATTCAACTCCACTTGCCCCATGATCGGATTAATCCCTGGGATTAATCCTCTAATCGATTAATCCTGGGATTAGAGCACGGCTTAGTCAGCGATTAATTCGGATTAATCCACTGGTAGAAACTAATCCACCTAATCCTTCTAATCCGTGCTGACTGGGATTAATCCTAATGCTGAGTCAGCACAGAGACACAAGCTAATCATGCTGCATAATCAGCATTAATCCTATAGCTAATCTAATCCTAATTCTAATCCTACTGTGGGGATTAGGGTCGGTAGGATTAATCCACGCAAGGATTAGCTAATCCTCTAATCCCTAATCCCTAATCAAGCTAATCCCACTAGTGCTGACTCAGCACGGTGGATTAATCATAGGGGAG</t>
  </si>
  <si>
    <t xml:space="preserve">CCGGATCCCGTCTACGAATTCTAATTCAACTCGACTTGCCCCATGTTCGGATTAATCCCTGGGATTAATCCTCTAATCGATTAATCCTGGGATTAGAGCACGGCTTAGTCAGCGATTAATTCGGATTAATCCACTGGTAGAAACTAATCCACCTAATCCTTCTAATCCGTGCTGACTGGGATTAATCCTAATGCTGAGTCAGCACAGAGACACAAGCTAATCATGCTGCATAATCAGCATTAATCCTATAGCTAATCTAATCCTAATTCTAATCCTACTGTGGGGATTAGGGTCGGTAGGATTAATCCACGCAAGGATTAGCTAATCCTCTAATCCCTAATCCCTAATCAAGCTAATCCCACTAGTGCTGACTCAGCACGGTGGATTAATCATAGGGGAG</t>
  </si>
  <si>
    <t xml:space="preserve">CCGGATCCCGTCTACGAATTCTAATTCAACTCCGCTTGCCCCATGTTCGGATTAATCCCTGGGATTAATCCTCTAATCGATTAATCCTGGGATTAGAGCACGGCTTAGTCAGCGATTAATTCGGATTAATCCACTGGTAGAAACTAATCCACCTAATCCTTCTAATCCGTGCTGACTGGGATTAATCCTAATGCTGAGTCAGCACAGAGACACAAGCTAATCATGCTGCATAATCAGCATTAATCCTATAGCTAATCTAATCCTAATTCTAATCCTACTGTGGGGATTAGGGTCGGTAGGATTAATCCACGCAAGGATTAGCTAATCCTCTAATCCCTAATCCCTAATCAAGCTAATCCCACAAGTGCTGACTCAGCACGGTGGATTAATCATAGGGGAG</t>
  </si>
  <si>
    <t xml:space="preserve">CCGAATCCCGTCTACGAATTCTAATTCAACTCGACTTGCCCCATGTTCGGATTAATCCCTGGGATTAATCCTCTAATCGATTAATCCTGGGATTAGAGCACGGCTTAGTCAGCGATTAATTCGGATTAATCCACTGGTAGAAACTAATCCACCTAATCCTTCTAATCCGTGCTGACTGGGATTAATCCTAATGCTGAGTCAGCACAGAGACACAAGCTAATCATGCTGCATAATCAGCATTAATCCTATAGCTAATCTAATCCTAATTCTAATCCTACTGTGGGGATTAGGGTCGGTAGGATTAATCCACGCAAGGATTAGCTAATCCTCTAATCCCTAATCCCTAATCAAGCTAATCCCACTAGTGCTGACTCAGCACGGTGGATTAATCATAGGGGAG</t>
  </si>
  <si>
    <t xml:space="preserve">CCGAATCCCGTCTACGAATTCTAATTCAACTCGACTTGCCCCATGTTCGGATTAATCCCTGGGATTAATCCTCTAATCGATTAATCCTGGGATTAGAACACGGCTTAGTCAGCGATTAATTCGGATTAATCCACTGGTAGAAGCTAATCCACCTAATCCTTCTAATCCGTGCTGACTGGGATTAATCCTAATGCTGAGTCAGCACAGAGACACAAGCTAATCATGCTGCATAATCAGCATTAATCCTATAGCTAATCTAATCCTAATTCTAATCCTACTGTGGGGATTAGGGTCGGTAGGATTAATCCACGCAAGGATTAGCTAATCCTCTAATCCCTAATCCCTAATCAAGCTAATCCCACTAGTGCTGACTCAGCACGGTGGATTAATCATAGGGGAG</t>
  </si>
  <si>
    <t xml:space="preserve">CCGAATCCCGTCTACGAATTCTAATTCGACTCGACTTGCCCCATGTTCGGATTAATCCCTGGGATTAATCCTCTAATCGATTAATCCTGGGATTAGAACACGGCTTAGTCAGCGATTAATTCGGATTAATCCACTGGTAGAAGCTAATCCACCTAATCCTTCTAATCCGTGCTGACTGGGATTAATCCTAATGCTGAGTCAGCACAGAGACACAAGCTAATCATGCTGCATAATCAGCATTAATCCTATAGCTAATCTAATCCTAATTCTAATCCTACTGTGGGGATTAGGGTCGGTAGGATTAATCCACGCAAGGATTAGCTAATCCTCTAATCCCTAATCCCTAATCAAGCTAATCCCACTAGTGCTGACTCAGCACGGTGGATTAATCATAGGGGAG</t>
  </si>
  <si>
    <t xml:space="preserve">CCTAATCCCGTCTACGAATTCTAATTCAACTCGACTTGCCCCATGTTCGGATTAATCCCTGGGATTAATCCTCTAATCGATTAATCCTGGGATTAGAGCACGGCTTAGTCAGCGATTAATTCGGATTAATCCACTGGTAGAAACTAATCCACCTAATCCTTCTAATCCGTGCTGACTGGGATTAATCCTAATGCTGAGTCAGCACAGAGACACAAGCTAATCATGCTGCATAATCAGCATTAATCCTATAGCTAATCTAATCCTAATTCTAATCCTACTGTGGGGATTAGGGTCGGTAGGATTAATCCACGCAAGGATTAGCTAATCCTCTAATCCCTAATCCCTAATCAAGCTAATCCTACTAGTGCTGACTCAGCACGGTGGATTAATCATAGGGGAG</t>
  </si>
  <si>
    <t xml:space="preserve">CCTAATCCCGTCTACGAATTCTAATTCAACTCGACTTGCCCCATGGTCGGATTAATCCCTGGGATTAATCCTCTAATCGATTAATCCTGGGATTAGAGCACGGCTTAGTCAGCGATTAATTCGGATTAATCCACTGGTAGAAACTAATCCACCTAATCCTTCTAATCCGTGCTGACTGGGATTAATCCTAATGCTGAGTCAGCACAGAGACACAAGCTAATCATGCTGCATAATCAGCATTAATCCTATAGCTAATCTAATCCTAATTCTAATCCTACTGTGGGGATTAGGGTCGGTAGGATTAATCCACGCAAGGATTAGCTAATCCTCTAATCCCTAATCCCTAATCAAGCTAATCCTACTAGTGCTGACTCAGCACGGTGGATTAATCATAGGGGAG</t>
  </si>
  <si>
    <t xml:space="preserve">CCTAATCCCGTCTACGAATTCTAATTCAAGTCGACTTGCCCCATGTTCGGATTAATCCCTGGGATTAATCCTCTAATCGATTAATCCTGGGATTAGAGCACGGCTTAGTCAGCGATTAATTCGGATTAATCCACTAGTAGAAACTAATCCACCTAATCCTTCTAATCCGTGCTGACTGGGATTAATCCTAATGCTGAGTCAGCACAGAGACACAAGCTAATCATGCTGCATAATCAGCATTAATCCTATAGCTAATCTAATCCTAATTCTAATCCTACTGTGGGGATTAGGGTCGGTAGGATTAATCCAAGCAAGGATTAGCTAATCCTCTAATCCCTAATCCCTAATCAAGCTAATCCTACTAGTGCTGACTCAGCACGGTGGATTAATCATAGGGGAG</t>
  </si>
  <si>
    <t xml:space="preserve">CCTAATCCCGTCTACGAATTCTAATTCAACTCGACTTGCCCCATGGTCGGATTAATCCCTGGGATTAATCCTCTAATCGATTAATCCTGGGATTAGAGCACGGCTTAGTCAGCGATTAATTCGGATTAATCCACTGGTAGAAACTAATCCACCTAATCCTTCTAATCCGTGCTGACTGGGATTAATCCTAATGCTGAGTCAGCACAGAGACACAAGCTAATCATGCTGCATAATCAGCATTAATCCTATAGCTAATCTAATCCTAATTCTAATCCTACTGTGGGGATTAGGGTCGGTAGGATTAATCCACGCAAGGATTAGCTAATCCTCTAATCCCTAATCCCTAATCAAGCTAATCCTACTAGTGCTGACTCAGCACGATGGATTAATCATAGGGGAG</t>
  </si>
  <si>
    <t xml:space="preserve">CCTAATCCCGTCTACGAATTCTAATTCAACTCGACTTGCCCCATGTTCGGATTAATCCCTGGGATTAATCCTCTAATCGATTAATCCTGGGATTAGAGCACGGCTTAGTCAGCGATTAATTCGGATTAATCCGCTGGTAGAAACTAATCCACCTAATCCTTCTAATCCGTGCTGACTGGGATTAATCCTAATGCTGAGTCAGCACAGAGACACAAGCTAATCATGCTGCATAATCAGCATTAATCCTATAGCTAATCTAATCCTAATTCTAATCCTACTGTGGGGATTAGGGTCGTTAGGATTAATCCACGCAAGGATTAGCTAATCCTCTAATCCCTAATCCCTAATCAAGCTAATCCTACTAATGCTGACTCAGCACGGTGGATTAATCATAGGGGAG</t>
  </si>
  <si>
    <t xml:space="preserve">CCTAATCCCGTCTACGAATTCTAATTCAACTCGACTTGCCCCATGTTCGGATTAATCCCTGGGATTAATCCTCTAATCGATTAATCCTGGGATTAGAGCACGGCTTAGTCAGCGATTAATTCGGATTAATCCGCTGGTAGAAACTAATCCACCTAATCCTTCTAATCCGTGCTGACTGGGATTAATCCTAATGCTGAGTCAGCACAGAGACACAAGCTAATCATGCTGCATAATCAGCATTAATCCTATAACTAATCTAATCCTAATTCTAATCCTACTGTGGGGATTAGGGTCGTTAGGATTAATCCACGCAAGGATTAGCTAATCCTCTAATCCCTAATCCCTAATCAAGCTAATCCTACTAATGCTGACTCAGCACGGTGGATTAATCATAGGGGAG</t>
  </si>
  <si>
    <t xml:space="preserve">CCTAATCCAGTCTACGAATTCTAATTCAACTCGACTTGCCCCATGTTCGGATTAATCCCTGGGATTAATCCTCTAATCGATTAATCCTGGGATTAGAGCACGGCTTAGTCAGCGATTAATTCGGATTAATCCGCTGGTAGAAACTAATCCACCTAATCCTTCTAATCCGTGCTGACTGGGATTAATCCTAATGCTGAGTCAGCACAGAGACACAAGCTAATCATGCTGCATAATCAGCATTAATCCTATAACTAATCTAATCCTAATTCTAATCCTACTGTGGGGATTAGGGTCGTTAGGATTAATCCACGCAAGGATTAGCTAATCCTCTAATCCCTAATCCCTAATCAAGCTAATCCTACTAATGCTGACTCAGCACGGTGGATTAATCATAGAGGAG</t>
  </si>
  <si>
    <t xml:space="preserve">CCTAATCCCGTCTACGAATTCTAATTCAAATCGACTTGCCCCATGTTCGGATTAATCCCTGGGATTAATCCTCTAATCGATTAATCCTGGGATTAGAGGTTGGCTTAGTCAGCGATTAATTCGGATTAATCCGCTGGTAGAAACTAATCCACCTAATCCTTCTAATCCGTGCTGACTGGGATTAATCCTAATGCTGAGTCAGCACAGAGACACAAGCTAATCATGCTGCATAATCAGCATTAATCCTATAGCTAATCTAATCCTAATTCTAATCCTACTGTGGGGATTAGGGTCGTTAGGATTAATCCACGCAAGGATTAGCTAATCCGCTAATCCCTAATCCCTAATCAAGCTAATCCTACTAATGCTGACTCAGCACGGTGGATTAATCATAGAGGAG</t>
  </si>
  <si>
    <t xml:space="preserve">CCTAATCCCGTCTACGAATTCTAATTCAAATCGACTTGCCCCATGTTCGGATTAATCCCTGGGATTAATCCTCTAATCGATTAATCCTGGGATTAGAGGACGGCTTAGTCAGCGATTAATTCGGATTAATCCGCTGTTAGAAACTAATCCACCTAATCCTTCTAATCCGTGCTGACTGGGATTAATCCTAATGCTGAGTCAGCACAGAGACACAAGCTAATCATGCTGCATAATCAGCATTAATCCTATAGCTAATCTAATCCTAATTCTAATCCTACTGTGGGGATTAGGGTCGTTAGGATTAATCCACGCAAGGATTAGCTAATCCTCTAATCCCTAATCCCTAATCAAGCTAATCCTACTAATGCTGACTCAGCACGGTGGATTAATCATAGGGGAG</t>
  </si>
  <si>
    <t xml:space="preserve">CCTAATCCCGTCTACGAATTCTAATTCAAATCGACTTGCCCCATGTTCGGATTAATCCCTGGGATTAATCCTCTAATCGATTAATCCTGGGATTAGAGGACGGCTTAGTCAGCGATTAATTCGGATTAATCCGCTGTAAGAAACTAATCCACCTAATCCTTCTAATCCGTGCTGACTGGGATTAATCCTAATGCTGAGTCAGCACAGAGACACAAGCTAATCATGCTGCATAATCAGCATTAATCCTATAGCTAATCTAATCCTAATTCTAATCCTACTGTGGGGATTAGGGTCGTTAGGATTAATCCACGCAAGGATTAGCTAATCCTCTAATCCCTAATCCCTAATCAAGCTAATCCTACTAATGCTGACTCAGCACGGTGGATTAATCATAGGGGAG</t>
  </si>
  <si>
    <t xml:space="preserve">CCTAATCCAGTCTACGAATTCTAATTCAACTCGACTTGCCCCATGTTCGGATTAATCCCTGGGATTAATCCTCTAATCGATTAATCCTGGGATTAGAGCACGGCTTAGTCAGCGATTAATTCGGATTAATCCGCTGGTAGAAACTAATCCACCTAATCCTTCTAATCCGTGCTGACTGGGATTAATCCTAATGCTGAGTCAGCACAGAGACACAAGCTAATCATGCTGCATAATCAGCATTAATCCTATAACTAATCTAATCCTAATTCTAATCCTACTGTGGGGATTAGGGTCGTTAGGATTAATCCACGCAAGGATTAGCTAATCCTCTAATCCCTAATCCCTAATCAAGCTAATCCTACTAATGCTGACTCAGCACGGAGGATTAATCATAGAGGAG</t>
  </si>
  <si>
    <t xml:space="preserve">CCTAATCCAGTCTACGAATTCTAATTCAACTCGACTTGCCCCATGTTCGGATTAATCCCTGGGATTAATCCTCTAATCGATTAATCCTGGGATTAGAGCACGGCTTAGTCAGCGATTAATTCGGATTAATCCGCTGGTAGAAACTAATCCACCTAATCCTTCTAATCCGTGCTGACTGGGATTAATCCTAATGCTGAGTCAGCACAGAGACACAGGCTAATCATGCTGCATAATCAGCATTAATCCTATAACTAATCTAATCCTAATTCTAATCCTACTGTGGGGATTAGGGTCGTTAGGATTAATCCACGCAAGGATTAGCTAATCCTCTAATCCCTAATCCCTAATCAAGCTAATCCTACTAATGCTGACTCAGCACGGAGGATTAATCATAGAGGAG</t>
  </si>
  <si>
    <t xml:space="preserve">CCTAATCCCGTCTACGAATTCTAATTCAAATCGACTTGCCCCATGTTCGGATTAATCCCTGGGATTAATCCTCTAATCGATTAATCCTGGGATTAGAGGACGGCTTAGTCAGCGATTAATTCGGATTAATCCGCTGTTAGAAACTAATCCACCTAATCCTTCTAATCCGTGCTGACTGGGATTAATCCTAATGCTGAGTCAGCACAGAGACACAAGCTAATCATGCTGCATAATCAGCATTAATCCTATAGCTAATCTAATCCTAATTCTAATCCTTCTGTGGGGATTAGGGTCGTTAGGATTAATCCACGCAAGGATTAGCTAATCCTCTAATCCCTAATCCCTAATCAAGCTAATCCTACTAATGCTGACTCAGCACGGTGGATTAATCATAGGGGAG</t>
  </si>
  <si>
    <t xml:space="preserve">CCTAATCCAGTCTACGAATTCTAATTCAACTCGACTTGCCCCATGTTCGGATTAATCCCTGGGATTAATCCTCTAATCGATTAATCCTGGGATTAGAGCACGGCTTAGTCAGCGATTAATTCGGATTAATCCGCTTGTAGAAACTAATCCACCTAATCCTTCTAATCCGTGCTGACTGGGATTAATCCTAATGCTGAGTCAGCACAGAGACACAAGCTAATCATGCTGCATAATCAGCATTAATCCAATAACTAATCTAATCCTAATTCTAATCCTACTGTGGGGATTAGGGTCGTTAGGATTAATCCACGCAAGGATTAGCTAATCCTCTAATCCCTAATCCCTAATCAAGCTAATCCTACTAATGCTGACTCAGCACGGTGGATTAATCATAGAGGAG</t>
  </si>
  <si>
    <t xml:space="preserve">CCTAATCCCGTCTACGAATTCTAATTCAAATCGACTTGCCCCATGTTCGGATTAATCCCTGGGATTAATCCTCTAATCGATTAATCCTGGGATTAGAGGACGGCTTAGTCAGCGATTAATTCGGATTAATCCGCTGTTAGAAACTAATCCACCTAATCCTTCTAATCCGTGCTGACTGGGATTAATCCTAATGCTGAGTCAGCACAGAGACACAAGCTAATCATGCTGCATAATCAGCATTAATCCTATAGCTAATCTAATCCTAATTCTAATCCTTCTGTGGGGATTAGGGTCGTTAGGATTAATCCACGCAAGGATTAGCTAATCCTCTAATCCCTAATCCCTAATCAAGCTAATCCTACTAATGCTGACTCAGCACGGTGGATTAATCATAGAGGAG</t>
  </si>
  <si>
    <t xml:space="preserve">CCTAATCCAGTCTACGAATTCTAATTCAACTCGACTTGCCCCATGTTCGGATTAATCCCTGGGATTAATCCTCTAATCGATTAATCCTGGGATTAGAGCACGGCTTAGTCAGCGATTAATTCGGATTAATCCGCTTGTAGAAACTAATCCACCTAATCCTTCTAATCCGTGCTGACTGGGATTAATCCTAATGCTGAGTCAGCACAGAGACACAAGCTAATCATGCTGCATAATCAGCATTAATCCTATAACTAATCTAATCCTAATTCTAATCCTACTGTGGGGATTAGGGTCGTTAGGATTAATCCACGCAAGGATTAGCTAATCCTCTAATCCCTAATCCCTAATCAAGCTAATCCTACTAATGCTGACTCAGCACGGTGGATTAATCATAGAGGAG</t>
  </si>
  <si>
    <t xml:space="preserve">CCTAATCCAATCTACGAATTCTAATTCAACTCGACTTGCCCCATGTTCGGATTAATCCCTGGGATTAATCCTCTAATCGATTAATCCTGGGATTAGAGCACGGCTTAGTCAGCGATTAATTCGGATTAATCCGCTTGTAGAAACTAATCCACCTAATCCTTCTAATCCGTGCTGACTGGGATTAATCCTAATGCTGAGTCAGCACAGAGACACAAGCTAATCATGCTGCATAATCAGCATTAATCCAATAACTAATCTAATCCTAATTCTAATCCTACTGTGTGGATTAGGGTCGTTAGGATTAATCCACGCAAGGATTAGCTAATCCTCTAATCCCTAATCCCTAATCAAGCTAATCCTACTAATGCTGACTCAGCACGGTGGATTAATCATAGAGGAG</t>
  </si>
  <si>
    <t xml:space="preserve">CCTAATCCAATCTACGAATTCTAATTCAACTCGACTTGCCCCATGTTCGGATTAATCCCTGGGATTAATCCTCTAATCGATTAATCCTGGGATTGGAGCACGGCTTAGTCAGCGATTAATTCGGATTAATCCGCTTGTAGAAACTAATCCACCTAATCCTTCTAATCCGTGCTGACTGGGATTAATCCTAATGCTGAGTCAGCACAGAGACACAAGCTAATCATGCTGCATAATCAGCATTAATCCAAGAATTAATCTAATCCTAATTCTAATCCTACTGTGTGGATTAGGGTCGTTAGGATTAATCCACGCAAGGATTAGCTAATCCTCTAATCCCTAATCCCTAATCAAGCTAATCCTACTAATGCTGACTCAGCACGGTGGATTAATCATAGAGGAG</t>
  </si>
  <si>
    <t xml:space="preserve">CCTAATCCAATCTACGAATTCTAATTCAACTCGACTTGCCCCATGTTCGGATTAATCCCTGGGATTAATCCTCTAATCGATTAATCCTGGGATTGGAGCACGGCTTAGTCAGCGATTAATTCGGATTAATCCTCTTGTAGAAACTAATCCACCTAATCCTTCTAATCCGTGCTGACTGGGATTAATCCTAATGCTGAGTCAGCACAGAGACACAAGCTAATCATGCTGCATAATCAGCATTAATCCAAGAATTAATCTAATCCTAATTCTAATCCTTCTGTGTGGATTAGGGTCGTTAGGATTAATCCACGCAAGGATTAGCTAATCCTCTAATCCCTAATCCCTAATCAAGCTAATCCTACTAATGCTGACTCAGCACGGTGGATTAATCATAGAGGAG</t>
  </si>
  <si>
    <t xml:space="preserve">CCTAATCCAATCTACGAAATCTAATTCAACTCGACTTGCCCCATGTTCGGATTAATCCCTGGGATTAATCCTCTAATCGATTAATCCTGGGATTGGAGCACGGCTTAGTCAGCGATTAATTCGGATTAATCCTCTTGTAGAAACTAATCCACCTAATCCTTCTAATCCGTGCTGACTGGGATTAATCCTAATGCTGAGTCAGCACAGAGACAGAAGCTAATCATGCTGCATAATCAGCATTAATCCAAGAATTAATCTAATCCTAATTCTAATCCTTCTGTGTGGATTAGGGTCGTTAGGATTAATCCACGCAAGGATTAGCTAATCCTCTAATCCCTAATCCCTAATCAAGCTAATCCTACTAATGCTGACTCAGCACGGTGGATTAATCATAGAGGAG</t>
  </si>
  <si>
    <t xml:space="preserve">CCTAATCCAATCTACGAAATCTAATTCAACTCGACTTGCCCCATGTTCGGATTAATCCCTGGGATTAATCCTCTAATCGATTAATCCTGGGATTGGAGCACGGCTTAGTCAGCGATTAATTCGGATTAATCCTCTTGTAGAAACTAATCCACCTAATCCTTCTAATCCGTGCTGACTGGGATTAATCCTAATGCTGAGTCAGCACAGAGACAGAAGCTAATCATGCTGCATAATCAGCATTAATCCAAGAATTAATCTAATCCTAATTCTAATCCTTCTTTGTGGATTAGGGTCGTTAGGATTAATCCACGCAAGGATTAGCTAATCCTCTAATCCCTAATCCCTAATCAAGCTAATCCTACTAATGCTGACTCAGCACGGTGGATTAATCATAGAGGAG</t>
  </si>
  <si>
    <t xml:space="preserve">CCTAATCCAATCTACGAATTCTAATTCAACTCGACTTGCCCCATGTTCGGATTAATCCCTGGGATTAATCCTCTAATCGATTAATCCTGGGATTGGAGCACGGCTTAGTCAGCGATTAATTCGGATTAATCCGCTTGTAGAAACTAATCCACCTAATCCTTCTAATCCGTGCTGACTGGGATTAATCCTAATGCTGAGTCAGCACAGAGACACAAGCTAATCATGCTGCATAATCAGCATTAATCCAAGAATTAATCTAATCCTAATTCTAATCCTACTGTGTGGATTAGGGTCGTTAGGATTAATCCACGCAAGGATTAGCTAATCCTCTAATCCCTAATCCCTAATCAAGCTAATCCTACTAATGCTGACTCAGCACTGTGGATTAATCATAGAGGAG</t>
  </si>
  <si>
    <t xml:space="preserve">CCTAATCCAATCTAAGAATTCTAATTCAACTCGACTTGCCCCGTGTTCGGATTAATCCCTGGGATTAATCCTCTAATCGATTAATCCTGGGATTAGAGCACGGCTTAGTCAGCGATTAATTCGGATTAATCCGCTTGTAGAAACTAATCCACCTAATCCTTCTAATCCGTGCTGACTGGGATTAATCCTAATGCTGAGTCAGCACAGAGACACAAGCTAATCATGCTGCATAATCAGCATTAATCCAAGAATTAATCTAATCCTAATTCTAATCCTACTGTGAGGATTAGGGTCGTTAGGATTAATCCACGCAAGGATTAGCTAATCCTCTAATCCCTAATCCCTAATCAAGCTAATCCTACTAATGCTGACTCAGCACGGTGGATTAATCATAGAGGAG</t>
  </si>
  <si>
    <t xml:space="preserve">CCTAATCCAATCTAAGAATTCTAATTCAACTCGACTTGCCCCGTGTTCGGATTAATCCCTGGGATTAATCCTCTAATCGATTAATCCTGGGATTAGAGCACGGCTTAGTCAGCGATTAATTCGGATTAATCCGCTTGTAGAAACTAATCCACCTAATCCTTCTAATCCGTGCTGACTGGGATTAATCCTAATGCTGAGTCAGCACAGAGACACAAGCTAATCATGCTGCATAATCAGCATTAATCCAAGAATTAATCTAATCCTAATTCTAATCCTACTGTGAGGATTAGGGTCGTTAGGATTAATCCACGCAAGGATTAGCTAATCCTCTAATCCCTAATCCCTAATCATGCTAATCCTACTAATGCTGACTCAGCACGGTGGATTAATCATAGAGGAG</t>
  </si>
  <si>
    <t xml:space="preserve">CCTAATCCAATCTACGAATTCTAATTCAACTCGACTTGCCCCATGTTCGGATTAATCCCTGGGATTAATCCTCTAATCGATTAATCCTGGGATTAGAGCACGGCTTAGTCAGCGATTAATTCGGATTAATCCGCTTGTAGAAACTAATCCACCTAATCCTTCTAATCCGTGCTGACTGGGATTAATCCTAATGCTGAGTCAGCACAGAGACACAAGCTAATCATGCTGCATAATCAGCATTAATCCATGAATTAATCTAATCCTAATTCTAATCCTACTGTGTGGATTAGGGTCGTAAGGATTAATCCACGCAAGGATTAGCTAATCCTCTAATCCCTAATCCCTAATCAAGCTAATCCTACTAATGCTGACTCAGCACTGTGGATTAATCATAGAGGAG</t>
  </si>
  <si>
    <t xml:space="preserve">CCTAATCCAATCTAAGAATTCTAATTCAACTCGACTTGCCCCGTGTTCGGATTAATCCCTGGGATTAATCCTCTAATCGATTAATCCTGGGATTAGAGCACGGCTTAGTCAGCGATTAATTCGGATTAATCCGCTTGTAGAAACTAATCCACCTAATCCTTCTAATCCGTGCTGACTGGGATTAATCCTAATGCTGAGTCAGCACAGAGACACAAGCTAATCATGCTGCATAATCAGCATTAATCCAAGAATTAATCTAATCCTAATTCTAATCCTACTGTGAGGATTAGGGTCGTTAGGATTAATCCATGCAAGGATTAGCTAATCCTCTAATCCCTAATCCCTAATCAAGCTAATCCTACTAATGCTGACTCAGCACGGTGGATTAATCATAGAGGAG</t>
  </si>
  <si>
    <t xml:space="preserve">CCTAATCCAATCTAAGAAATCTAATTCAACTCGACTTGCCCCGTGTTCGGATTAATCCCTGGGATTAATCCTCTAATCGATTAATCCTGGGATTAGTGCACGGCTTAGTCAGCGATTAATTCGGATTAATCCGCTTGTAGAAACTAATCCACCTAATCCTTCTAATCCGTGCTGACTGGGATTAATCCTAATGCTGAGTCAGCACAGAGACACAAGCTAATCATGCTGCATAATCAGCATTAATCCAAGAATTAATCTAATCCTAATTCTAATCCTACTGTGAGGATTAGGGTCGTTAGGATTAATCCACGCAAGGATTAGCTAATCCTCTAATCCCTAATCCCTAATCAAGCTAATCCTACTAATGCTGACTCAGCACGGTGGATTAATCATAGAGGAG</t>
  </si>
  <si>
    <t xml:space="preserve">CCTAATCCAATCTACGAATTCTAATTCAACTCGACTTGCCCCATGTTCGGATTAATCCCTGGGATTAATCCTCTAATCGATTAATCCTGGGATTAGAGCACGGCTTAATCAGCGATTAATTCGGATTAATCCGCTTGTAGAAACTAATCCACCTAATCCTTCTAATCCGTGCTGACTGGGATTAATCCTAATGCTGAGTCAGCACAGAGACACAAGCTAATCATGCTGCATAATCAGCATTAATCCATGAATTAATCTAATCCTAATTCTAATCCTACTGTGTGGATTAGGGTCGTAGGGATTAATCCACGCAAGGATTAGCTAATCCTCTAATCCCTAATCCCTAATCAAGCTAATCCTACTAATGCTGACTCAGCACTGTGGATTAATCATAGAGGAG</t>
  </si>
  <si>
    <t xml:space="preserve">CCTAATCTAATCTAGGAGTTCTAATTCAACTCGACATGCCCCGTGTTCGGATTAATCCCTGGGATTAATCCTCTAATCGATTAATCCTGGGATTAGAGCACGGCTTAGTCAGCGATTAATTCGGATTAATCCGCTTGTAGAAACTAATCCACCTAATCCTTCTAATCCGTGCTGACTGGGATTAATCCTAATGCTGAGTCAGCACAGAGACACAAGCTAATCATGCTGCATAATCAGCATTAATCCAAGGATTAATCTAATCCTAATTCTAATCCTACTGTGAGGATTAGGGTCGTTAGGATTAATCCATGCAAGGATTAGCTAATCCTCTAATCCCTAATCCCTAATCAAGCTAATCCTACTAATGCTGACTCAGCACGGTGGATTAATCATAGAGGAG</t>
  </si>
  <si>
    <t xml:space="preserve">CCTAATCTAATCTAGGAGTTCTAATTCAACTCGACATGCCCCGTGTTCGGATTAATCCCTGGGATTAATCCTCTAATCGATTAATCCTGGGATTAGAGCTCGGCTTAGTCAGCGATTAATTCGGATTAATCCGCTTGTAGAAACTAATCCACCTAATCCTTCTAATCCGTGCTGACTGGGATTAATCCTAATGCTGAGTCAGCACAGAGACACAAGCTAATCATGCTGCATAATCAGCATTAATCCAAGGATTAATCTAATCCTAATTCTAATCCTACTGTGAGGATTAGAGTCGTTAGGATTAATCCATGCAAGGATTAGCTAATCCTCTAATCCCTAATCCCTAATCAAGCTAATCCTACTAATGCTGACTCAGCACGGTGGATTAATCATAGAGGAG</t>
  </si>
  <si>
    <t xml:space="preserve">CCTAATCTAATCTAAGAGTTCTAATTCAACTCGACATGCCCCGTGTTCGGATTAATCCCTGGGATTAATCCTCTAATCGATTAATCCTGGGATTAGAGCACGGCTTAGTCAGCGATTAATTCGGATTAATCCGCTTGTAGAAACTAATCCACCTAATCCTTCTAATCCGTGCTGACTGGGATTAATCCTAATGCTGAGTCAGCACAGAGACACAAGCTAATCATGCTGCATAATCAGCATTAATCCAAGGATTAATCTAATCCTAATTCTAATCCTACTGTGAGGATTAGGGTCGTTAGGATTAATCCATGCAAGGATTAGCTAATCCTCTAATCCCTAATCCCTAATCAAGCTAATCCTACTAATGCTGACTCAGCACGGTGGATTAATCATAGAGGAG</t>
  </si>
  <si>
    <t xml:space="preserve">CCTAATCTAATCTAAGAGTTCTAATTCAACTCGACATGCCCCGTGATCGGATTAATCCCTGGGATTAATCCTCTAATCGATTAATCCTGGGATTAGAGCACGGCTTAGTCAGCGATTAATTCGGATTAATCCGCTTGTAGAAACTAATCCACCTAATCCTTCTAATCCGTGCTGACTGGGATTAATCCTAATGCTGAGTCAGCACAGAGACGCAAGCTAATCATGCTGCATAATCAGCATTAATCCAAGGATTAATCTAATCCTAATTCTAATCCTACTGTGAGGATTAGGGTGGTTAGGATTAATCCATACAAGGATTAGCTAATCCTCTAATCCCTAATCCCTAATCAAGCTAATCCTACTAATGCTGACTCAGCACGGTGGATTAATCATAGAGGAG</t>
  </si>
  <si>
    <t xml:space="preserve">CCTAATCTAATCTAAGAGTTCTAATTCAACTCGACATGCCCCGTGTTCGGATTAATCCCTGGGATTAATCCTCTAATCGATTAATCCTGGGATTAGAGCACGGCTTAGTCAGCGATTAATTCGGATTAATCCGCGTGTAGAAACTAATCCACCTAATCCTTCTAATCCGTGCTGACTGGGATTAATCCTAATGCTGAGTCAGCACAGAGACACAAGCTAATCATGCTGCATAATCAGCATTAATCCAAGGATTAATCTAATCCTAATTCTAATCCTACTGTGAGGATTAGTGTCGTTAGGATTAATCCATGCAAGGATTAGCTAATCCTCTAATCCCTAATCCCTAATCAAGCTAATCCTACTAATGCTGACTCAGCACGGTGGATTAATCATAGAGGAG</t>
  </si>
  <si>
    <t xml:space="preserve">CCTAATCTAATCTAAGAGTTCTAATTCAACTCGACATGCCCCGTGTTCGGATTAATCCCTGGGATTAATCCTCTAATCGATTAATCCTGGGATTAGAGCACGGCTTAGTCAGCGATTAATTCGGATTAATCCGCTTGTAGAAACTAATCCACCTAATCCTTCTAATCCGTGCTGACTGGGATTAATCCTAATGCTGAGTCAGCACAGAGACACAAGCTAATCATGCTGCATAATCAGCATTAATCCAAGGATTAATCTAATCCTAATTCTAATCCTACTGGGAGGATTAGGGTCGTTAGGATTAATCCATGCAAGGATTAGCTAATCCTCTAATCCCTAATCCCTAATCAAGCTAATCCTACTAATGCTGACTCAGCACGGTGGATTAATCATAGAGGAG</t>
  </si>
  <si>
    <t xml:space="preserve">CCTAATCTAATCTAGGAGTTCTAATTCAACTCGACATGACCCGTGTTCGGATTAATCCCTGGGATTAATCCTCTAATCGATTAATCCTGGGATTAGAGCTCGGCTTAGTCAGCGATTAATTCGGATTAATCCGCTTGTAGAAACTAATCCACCTAATCCTTCTAATCCGTGCTGACTGGGATTAATCCTAATGCTGAGTCAGCACAGAGACACAAGCTAATCATGCTGCATAATCAGCATTAATCCAAGGATTAATCTAATCCTAATTCTAATCCTACTGTGAGGATTAGAGGCGTTAGGATTAATCCATGCAAGGATTAGCTAATCCTCTAATCCCTAATCCCTAATCAAGCTAATCCTACTAATGCTGACTCAGCACGGTGGATTAATCATAGAGGAG</t>
  </si>
  <si>
    <t xml:space="preserve">CCTAATCTAATCTAGGAGTTCTAATTCAACTCGACATGACCCGTGTTCGGATTAATCCCTGGGATTAATCCTCTAATCGATTAATCCTGGGATTAGAGCTCGGCTTAGTCAGCGATTAATTCGGATTAATCCGCTTGTAGAAACTAATCCACCTAATCCTTCTAATCCGTGCTGACTGGGATTAATCCTAATGCTGAGTCAGCACAGAGACACAAGCTAATCATGCTGCATAATCAGCATTAATCCAAGGATTAATCTAATCCTAATTCTAATCCTACTGTGAGGATTAGAGGCATTAGGATTAATCCAGGCAAGGATTAGCTATTCCTCTAATCCCTAATCCCTAATCAAGCTAATCCTACTAATGCTGACTCAGCACGGTGGATTAATCATAGAGGAG</t>
  </si>
  <si>
    <t xml:space="preserve">CCTAATCTAATCTAGGAGTTCTAATTCAACTCGACATGACCCGTGTTCGGATTAATCCCTGGGATTAATCCTCTAATCGATTAATCCTGGGATTAGAGGTCGGCTTAGTCAGCGATTAATTCGGATTAATCCGCTTGTAGAAACTAATCCACCTAATCCTTCTAATCCGTGCTGACTGGGATTAATCCTAATGCTGAGTCAGCACAGAGACACAAGCTAATCATGCTGCATAATCAGCATTAATCCAAGGATTAATCTAATCCTAATTCTAATCCTACTGTGAGGATTAGAGGCATTAGGATTAATCCAGGCAAGGATTAGCTATTCCTCTAATCCCTAATCCCTAATCAAGCTAATCCTACTAATGCTGACTCAGCACGGTGGATTAATCATAGAGGAG</t>
  </si>
  <si>
    <t xml:space="preserve">CCTAATCTAATCTAGGAGTACTAATTCAACTCGACATGACCCGTGTTCGGATTAATCCTTGGGATTAATCCTCTAATCGATTAATCCTGGGATTAGAGCTCGGCTTAGTCAGCGATTAATTCGGATTAATCCGCTTGTAGAAACTAATCCACCTAATCCTTCTAATCCGTGCTGACTGGGATTAATCCTAATGCTGAGTCAGCACAGAGACACAAGCTAATCATGCTGCATAATCAGCATTAATCCAAGGATTAATCTAATCCTAATTCTAATCCTACTGTGAGGATTAGAGGCGTTAGGATTAATCCATGCAAGGATTAGCTAATCCTCTAATCCCTAATCCCTAATCAAGCTAATCCTACTAATGCTGACTCAGCACGGTGGATTAATCATAGAGGAG</t>
  </si>
  <si>
    <t xml:space="preserve">CCTAATCTAATCTAGGAGTTCTAATTCAACTCGACATGACCCGTGTTCGGATTAATCCCTGGGATTAATCCTCTAATCGATTAATCCTGGGATTAGAGCTCGGCTTAGTCAGCGATTAATTCGGATTAATCCGCTTGTAGAAACTAATCCACCTAATCCTTCTAATCCGTGCTGACTGGGATTAATCCTAATGCTGAGTCAGCACAGAGACACAAGCTAATCATGCTGCATAATCAGCATTAATCCAAGGATTAATCTAATCCTAATTCTAATCCTACTGTGAGGATTAGAGGCATTAGGATTAATCCATGCAAGGATTAGCTAATCCTCTAATCCCTAATCCCTAATCAAGCTAATCCTACTAATGCTGACTCAGCACTGTGGATTAATCATAGAGGAG</t>
  </si>
  <si>
    <t xml:space="preserve">CCTAATCTAATCTAGGAGTTCTAATTCATCTCGACATGACCCGTGTTCGGATTAATCCCTGGGATTAATCCTCTAATCGATTAATCCTGGGATTAGAGCTCGGCTTAGTCAGCGATTAATTCGGATTAATCCGCTTGTAGAAACTAATCCACCTAATCCTTCTAATCCGTGCTGACTGGGATTAATCCTAATGCTGAGTCAGCACAGAGACACAAGCTAATCATGCTGCATAATCAGCATTAATCCAAGGATTAATCTAATCCTAATTCTAATCCTACTGTGAGGATTAGAGGCATTAGGATTAATCCATGCAAGGATTAGCTAATCCTCTAATCCCTAATCCCTAATCAAGCTAATCCTACTAATGCTGACTCAGCACGGTGGATTAATCATAGAGGAG</t>
  </si>
  <si>
    <t xml:space="preserve">CCTAATCTAATCTAGGAGTTCTAATTCAACTCGACATGACCCGTGTTCGGATTAATCCCTGGGATTAATCCTCTAATCGATTAATCCTGGGATTAGAGCTCGGCTTAGTCAGCGATTAATTCGGATTAATCCGCTTGTAGAAACTAATCCACCTAATCCTTCTAATCCGTGCTGACTGGGATTAATCCTAATGCTGAGTCAGCACAGAGACACTAGCTAATCATGCTGCATAATCAGCATTAATCCAAGGATTAATCTAATCCTAATTCTAATCCTACTGTAAGGATTAGAGGCATTAGGATTAATCCATGCAAGGATTAGCTAATCCTCTAATCCCTAATCCCTAATCAAGCTAATCCTACTAATGCTGACTCAGCACGGAGGATTAATCATAGAGGAG</t>
  </si>
  <si>
    <t xml:space="preserve">CCTAATCTAATCTAGGAGTTCTAATTCAACTCGACATGACCCGTGTTCGGATTAATCCCTGGGATTAATCCTCTAATCGATTAATCCTGGGATTAGAGCTCGGCTTAGTCAGCGATTAATTCGGATTAATCCGCTTGTAGAAACTAATCCACCTAATCCTTCTAATCCGTGCTGACTGGGATTAATCCTAATGCTGAGTCAGCACAGAGACATAAGCTAATCATGCTGCATAATCAGCATTAATCCAAGGATTAATCTAATCCTAATTCTAATCCTACTGTGAGGATTAGAGGCATTAGGATTAATCCATGCAAGGATTAGCTAATCCTCTAATCCCTAATCCCTAATCAAGCTAATCCTACTAATGCTGACTCAGCACGGTGGATTAATCATAGAGGAG</t>
  </si>
  <si>
    <t xml:space="preserve">CCTAATCTAATCTAGGAGTTCTAATTCAACTCGACATGACCCGTGTTCGGATTAATCCCTGGGATTAATCCTCTAATCGATTAATCCTGGGATTAGAGCTCGGCTTAGTCAGCGATTAATTCGGATTAATCCGCTTGTAGAAACTAATCCACCTAATCCTTCTAATCCGTGCTGACTGGGATTAATCCTAATGCTGAGTCAGCACAGAGACATAAGCTAATCATGCTGCATAATCAGCATTAATCCAAGGATTAATCTAATCCTAATTCTAATCCTACTGTGAGGATTAGTGGCATTAGGATTAATCCATGCAGGGATTAGCTAATCCTCTAATCCCTAATCCCTAATCAAGCTAATCCTACTAATGCTGACTCAGCACGGTGGATTAATCATAGAGGAG</t>
  </si>
  <si>
    <t xml:space="preserve">CCTAATCTAATCTAGGAGTTCTAATTCAACTCGACATGACCCGGGTGCGGATTAATCCCTGGGATTAATCCTCTAATCGATTAATCCTGGGATTAGAGCTCGGCTTAGTCAGCGATTAATTCGGATTAATCCGCTTGTAGAAACTAATCCACCTAATCCTTCTAATCCGTGCTGACTGGGATTAATCCTAATGCTGAGTCAGCACAGAGACACTAGCTAATCATGCTGCATAATCAGCATTAATCCAAGGATTAATCTAATCCTAATTCTAATCCTACTGTAAGGATTAGAGGCATTAGGATTAATCCATGCAAGGATTAGCTAATCCTCTAATCCCTAATCCCTAATCAAGCTAATCCTACTAATGCTGACTCAGCACGGAGGATTAATCATAGAGGAG</t>
  </si>
  <si>
    <t xml:space="preserve">CCTAATCTAATCTAGGAGTTCTAATTCAACTCGACATGACCCGTGTTCGGATTAATCCCTGGGATTAATCCTCTAATCGATTAATCCTGGGATTAGAGCTCGGCTTAGTCAGCGATTAATTCGGATTAATCCGCTTGTAGAAACTAATCCACCTAATCCTTCTAATCCGTGCTGACTGGGATTAATCCTAATGCTGAGTCAGCACAGAGACACTAGCTAATCATGCTGCATAATCAGCATTAATCCAAGGATTAATCTAATCCTAATTCTAATCCTACTGTAAGGATTAGTGGCATTAGGATTAATCCATGCAAGGATTAGCTAATCCTCTAATCCCTAATCCCTAATCAAGCTAATCCTACTAATGCTGACTCAGCACGGAGGATTAATCATAGAGGAG</t>
  </si>
  <si>
    <t xml:space="preserve">CCTAATCTAATCTAGGAGTTCTAATTCAACTCGACATGACCCGGGTACGGATTAATCCCTAGGATTAATCCTCTAATCGATTAATCCTGGGATTAGAGCTCGGCTTAGTCAGCGATTAATTCGGATTAATCCGCTTGTAGAAACTAATCCACCTAATCCTTCTAATCCGTGCTGACTGGGATTAATCCTAATGCTGAGTCAGCACAGAGACACTAGCTAATCATGCTGCATAATCAGCATTAATCCAAGGATTAATCTAATCCTAATTCTAATCCTACTGTAAGGATTAGAGGCATTAGGATTAATCCATGCAAGGATTAGCTAATCCTCTAATCCCTAATCCCTAATCAAGCTAATCCTACTAATGCTGACTCAGCACGGAGGATTAATCATAGAGGAG</t>
  </si>
  <si>
    <t xml:space="preserve">CCTAATCTAATCTAGGAGTTCTAATTCAACTCGACATGACCCGTGTTCGGATTAATCCCTGGGATTAATCCTCTAATCGATTAATCCTGGGATTAGAGCTCGGCTTAGTCAGCGATTAATTCGGATTAATCCGCTTGTAGA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CCTAATCTAATCTAGGAGTTCTAATTCAACTCGACATGACCCGTGTTCGGATTAATCCCTGGGATTAATCCTCTAATCGATTAATCCTGGGATTAGAGCTCGGCTTAGTCAGCGATTAATTCGGATTAATCCGCTTGTAGAAACTAATCCACCTAATCCTTCTAATCCGTGCTGACTGGGATTAATCCTAATGCTGAGTCAGCACAGAGACAATAGCTAATCATGCTGCATAATCAGCATTAATCCAAGGATTAATCTAATCCTAATTCTAATCCTACTGTTAGGATTAGAGGGATTAGGATTAATCCATGCAAGGATTAGCTAATCCTCTAATCCCTAATCCCTAATCAAGCTAATCCTACTAATGCTGACTCAGCACGGAGGATTAATCATAGAGGAG</t>
  </si>
  <si>
    <t xml:space="preserve">CCTAATCTAATCTAGGAGTTCTAATTCAACTCGACATGACCCGTGTTCGGATTAATCCCTGGGATTAATCCTCTAATCGATTAATCCTGGGATTAGAGCTCGGCTTAATCAGCGATTAATTCGGATTAATCCGCTTGTAGA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CCTAATCTAATCTAGGAGTTCTAATTCAACTCGACATGACCCGTGTTCGGATTAATCCCTGGGATTAATCCTCTAATCGATTAATCCTGGGATTAGAGCTCGGCTTAATCAGCGATTAATTCGGATTAATCCGCTTGTAGAAACTAATCCACCTAATCCTTCTAATCCGTGCTGACTGGGATTAATCCTAATGCTGAGTCAGCACAGAGACACTAGCTAATCATGCTGCATAATCAGCATTAATCCAAGGATTAATCTAATCCTAATTCTAATCCTACTGTTAGGATTAGAGGGATTAGGATTAATCCATGCAAGGATTAGCTAATCCTCTAATCCCTAATCCCTAATCAAGCTAATCCTACTAATGCTGACTCAGCAGGGAGGATTAATCATAGAGGAG</t>
  </si>
  <si>
    <t xml:space="preserve">CCTAATCTAATCTAGGAGTTCTAATTCAACTCGACATGACCCGTGTTCGGATTAATCCCTGGGATTAATCCTCTAATCGATTAATCCTGGGATTAGTGCTCGGCTTAATCAGCGATTAATTCGGATTAATCCGCTTGTAGA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CCTAATCTAATCTAGGAGTTCTAATTCAACTCGACATGACCCGTGTTCGGATTAATCCCTGGGATTAATCCTCTAATCGATTAATCCTGGGATTAGAGATCGGCTTAATCAGCGATTAATTCGGATTAATCCGCTTGTAGA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CCTAATCTAATCTAGGAGTTCTAATTCAACTCGACATGACCCGTGGTCGGATTAATCCCTGGGATTAATCCTCTAATCGATTAATCCTGGGATTAGAGCTAGGCTTAATCAGCGATTAATTCGGATTAATCCGCTTGTAGAAACTAATCCACCTAATCCTTCTAATCCGTGCTGACTGGGATTAATCCTAATGCTGAGTCAGCACAGAGACACGAGCTAATCATGCTGCATAATCAGCATTAATCCAAGGATTAATCTAATCCTAATTCTAATCCTACTGTTAGGATTAGAGGGATTAGGATTAATCCATGCAAGGATTAGCTAATCCTCTAATCCCTAATCCCTAATCAAGCTAATCCTACTAATGCTGACTCAGCACGGAGGATTAATCATAGAGGAG</t>
  </si>
  <si>
    <t xml:space="preserve">CCTAATCTAATCTAGGAGTTCTAATTCAGCTCGACATGACCCGTGGTCGGATTAATCCCTGGGATTAATCCTCTAATCGATTAATCCTGGGATTAGAGCTCGGCTTAATCAGCGATTAATTCGGATTAATCCGCTTGTAGA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GCTAATCTAATCTAGGAGTTCTAATTCAACTCGACATGACCCGTGTTCGGATTAATCCCTGGGATTAATCCTCTAATCGATTAATCCTGGGATTAGAGCTCGGCTTAATCAGCGATTAATTCGGATTAATCCGCTTGTAGA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CCTAATCTAATCTAGGAGTTCTAATTCAGCTCGACATGACCCGTGGTCGGATTAATCCTTGGGATTAATCCTCTAATCGATTAATCCTGGGATTAGAGCTCGGCTTAATCAGCGATTAATTCGGATTAATCCGCTTGTAGAAACTAATCCACCTAATCCTTCTAATCCGTGCTGACTGGGATTAATCCTAATGCTGAGTCAGCACAGTGACACTAGCTAATCATGCTGCATAATCAGCATTAATCCAAGGATTAATCTAATCCTAATTCTAATCCTACTGTTAGGATTAGAGGGATTAGGATTAATCCATGCAAGGATTAGCTAATCCTCTAATCCCTAATCCCTAATCAAGCTAATCCTACTAATGCTGACTCAGCACGGAGGATTAATCATAGAGGAG</t>
  </si>
  <si>
    <t xml:space="preserve">CCTAATCTAATCTAGGAGTTCTAATTCTACTCGACATGACCCGTGTTCGGATTAATCCCTGGGATTAATCCTCTAATCGATTAATCCAGGGATTAGAGCTCGGCTTAATCAGCGATTAATTCGGATTAATCCGCTTGTAGA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CCTAATCTAATCTAGTAGTTCTAATTCAACTCGACATGACCCGTGTTCGGATTAATCCCTGGGATTAATCCTCTAATCGATTAATCCTGGGATTAGAGCTCGGCTTAATCAGCGATTAATTCGGATTAATCCGCTTGTAGA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CCTAATCTAATCTAGTAGTTCTAATTCAGCTCGACATGACCCGTGGTCGGATTAATCCCTGGGATTAATCCTCTAATCGATTAATCCTGGGATTAGAGCTCGGCTTAATCAGCGATTAATTCGGATTAATCCGCGTGTAGGAACTAATCCACCTAATCCTTCTAATCCGTGCTGACTGGGATTAATCCTAATGCTGAGTCAGCACAGAGACACTAGCTAATCATGCTGCATAATCAGCATTAATCCAAGGATTAATCTAATCCTAATTCTAATCCTACTGTTAGGATTAGAGGGATTAGGATTAATCCATGCAAGGATTAGCTAATCCTCTAATCCCTAATCCCTAATCAAGCTAATCCTACTAATGCTGACTCAGCACGGAGGATTAATCATAGAGGAG</t>
  </si>
  <si>
    <t xml:space="preserve">CCTAATCTAATCTAGGAGTTCTAAGTCAGCTCGACATGACCCGTGGTCGGATTAATCCTTGGGATTAATCCTCTAATCGATTAATCCTGGGATTAGAGCTCGGCTTAATCAGCGATTAATTCGGATTAATCCGCTTGTAGAAACTAATCCACCTAATCCTTCTAATCCGTGCTGACTGGGATTAATCCTAATGCTGAGTCAGCACAGTGACACTAGCTAATCATGCTGCATAATCAGCATTAATCCAAGGATTAATCTAATCCTAATTCTAATCCTACTGTTAGGATTAGAGGGATTAGGATTAATCCATGCAAGGATTAGCTAATCCTCTAATCCCTAATCCCTAATCAAGCTAATCCTACTAATGCTGACTCAGCACGGAGGATTAATCATAGAGGAG</t>
  </si>
  <si>
    <t xml:space="preserve">CCTAATCTAATCTAGGAGTTCTAAGTCAGCTCGACATGACCCGTGGTCGGATTAATCCTTGGGATTAATCCTCTAATCGATTAATCCTGGGATTAGAGCTCGGCTTAATCAGCGATTAATTCGGATTAATCCGCTTGTAGAAACTAATCCACCTAATCCTTCTAATCCGTGCTGACTGGGATTAATCCTAATGCTGAGTCAGCACAGTGACACTAGCTAATCATGCTGCATAATCAGCATTAATCCAAGGATTAATCTAATCCTAATTCTAATCCTACTGTTAGGATTAGAGGGATTAGGATTAATCCATGCGAGGATTAGCTAATCCTCTAATCCCTAATCCCTAATCAAGCTAATCCTACTAATGCTGACTCAGCACGGAGGATTAATCATAGAGGAG</t>
  </si>
  <si>
    <t xml:space="preserve">CCTAATCTAATCTAGGAGTTCTAAGTCAGCTCGACATGACCCGTGGTCGGATTAATCCTTGGGATTAATCCTCTAATCGATTAATCCTGGGATTAGAGCTCGGCTTAATCAGCGATTAATTCGGATTAATCCGCTTGTAGAAACTAATCCACCTAATCCTTCTAATCCGTGCTGACTGGGATTAATCCTAATGCTGAGTCAGCACAGTGAGACTAGCTAATCATGCTGCATAATCAGCATTAATCCAAGGATTAATCTAATCCTAATTCTAATCCTACTGTTAGGATTAGAGGGATTAGGATTAATCCATGCAAGGATTAGCTAATCCTCTAATCCCTAATCCCTAATCAAGCTAATCCTACTAATGCTGACTCAGCACGGAGGATTAATCATAGAGGAG</t>
  </si>
  <si>
    <t xml:space="preserve">CCTAATCTAATCTAGGAGTTCTAAGTCAGCTCGACATGACCCGTGGTCGGATTAATCCTTGGGATTAATCCTCTAATCGATTAATCCTGGGATTAGAGCTCGGCTTAATCAGCGATTAATTCGGATTAATCCGCTTGTAGAAACTAATCCACCTAATCCTTCTAATCCGTGCTGACTGGGATTAATCCTAATGCTGAGTCAGCACAGTGACACTAGCTAATCATGCTGCATAATCAGCATTAATCCAAGGATTAATCTAATCCTAATTCTAATCCTACTGTTAGGATTAGAGGGATTAGGATTAATCCAAGCAAGGATTAGCTAATCCTCTAATCCCTAATCCCTAATCAAGCTAATCCTACTAATGCTGACTCAGCACGGAGGATTAATCATAGAGGAG</t>
  </si>
  <si>
    <t xml:space="preserve">CCTAATCTAATCTAGGAGTTCTAAGTCAGCTCGACATGACCCGTGGTCGGATTAATCCTTGGGATTAATCCTCTAATCGATTAATCCTGGGATTAGAGCTCGGCTTAATCAGCGATTAATTCGGATTAATCCGCTTGTAGAAACTAATCCACCTAATCCTTCTAATCCGTGCTGACTGGGATTAATCCTAATGCTGAGTCAGCAAAGTGAGACTAGCTAATCATGCTGCATAATCAGCATTAATCCAAGGATTAATCTAATCCTAATTCTAATCCTACTGTTAGGATTAGAGGGATTAGGATTAATCCATGCAAGGATTAGCTAATCCTCTAATCCCTAATCCCTAATCAAGCTAATCCTACTAATGCTGACTCAGCACGGAGGATTAATCATAGAGGAG</t>
  </si>
  <si>
    <t xml:space="preserve">CCTAATCTAATCTAGGAGTTCTAAGTCAGCACGACATGACCCGTGGTCGGATTAATCCTTGGGATTAATCCTCTAATCGATTAATCCTGGGATTAGAGCTCGGCTTAATCAGCGATTAATTCGGATTAATCCGCTTGTAGAAACTAATCCACCTAATCCTTCTAATCCGTGCTGACTGGGATTAATCCTAATGCTGAGTCAGCACAGTGACACTAGCTAATCATGCTGCATAATCAGCATTAATCCAAGGATTAATCTAATCCTAATTCTAATCCTACTGTTAGGATTAGAGGGATTAGGATTAATCCATGCAAGGATTAGCTAATCCTCTAATCCCTAATCCCTAATCAAGCTAATCCTACTAATGCTGACTCAGCACGGAGGATTAATCATAGGGGAG</t>
  </si>
  <si>
    <t xml:space="preserve">CCTAATCTAATCTAGGAGTTCTAAGTCAGCACGACATGACCCGTGGTCGGATTAATCCTTGGGATTAATCCTCTAATCGATTAATCCTGGGATTAGAGCTCGGCTTAATCAGCGATTAATTCGGATTAATCCGCTTGTAGAAACTAATCCACCTAATCCTTCTAATCCGTGCTGACTGGGATTAATCCTAATGCTGAGTCAGCACAGTGACACTAGTTAATCATGCTGCATAATCAGCATTAATCCAAGGATTAATCTAATCCTAATTCTAATCCTACTGTTAGGATTAGAGGGATTAGGATTAATCCATGCAAGGATTAGCTAATCCTCTAATCCCTAATCCCTAATCAAGCTAATCCTACTAATGCTGACTCAGCACGGAGGATTAATCATAGAGGAG</t>
  </si>
  <si>
    <t xml:space="preserve">CCTAATCTAATCTAGGAGTGCTAAGTCAGCTCGACATGACCCGTGGTCGGATTAATCCTTGGGATTAATCCTCTAATCGATTAATCCTGGGATTAGAGCTCGGCTTAATCAGCGATTAATTCGGATTAATCCGCTTGTAGAAACTAATCCACCTAATCCTTCTAATCCGTGCTGACTGGGATTAATCCTAATGCTGAGTCAGCACAGTGAGACTAGCTAATCATGCTGCATAATCAGCATTAATCCAAGGATTAATCTAATCCTAATTCTAATCCTACTGTTAGGATTAGAGGGATTAGGATTAATCCATGCAAGGATTAGCTAATCCTCTAATCCCTAATCCCTAATCAAGCTAATCCTACTAATGCTGACTCAGCACGGAGGATTAATCATAGAGGAG</t>
  </si>
  <si>
    <t xml:space="preserve">CCTAATCTAATCTAGGAGTTCTAAGTCAGCACGACATGACCCGTGGTCGGATTAATCCTTGGGATTAATCCTCTAATCGATTAATCCTGGGATTAGAGCTCGGCTTAATCAGCGATTAATTCGGATTAATCCGCTTGTAGAAACTAATCCACCTAATCCTTCTAATCCGTGCTGACTGGGATTAATCCTAATGCTGAGTCAGCACAGTGACACTAGCTAATCATGCTGCATAATCAGCATTAATCCAAGGATTAATCTAATCCTAATTCTAATCCTACTGTTAGGATTAGAGGGATTAGGATTAATCCATGCAAGGATTAGCTAATCCTCTAATCCCTAATCCCTAATCAAGCTAATCCTACTAATGCTGACTCAGCACGGAGGATTAATCATAGAGGAG</t>
  </si>
  <si>
    <t xml:space="preserve">CCTAATCTAATCTGGGAGTGCTAAGTCAGCACGACATGACCCGTGGTCGGATTAATCCTTGGGATTAATCCTCTAATCGATTAATCCTGGGATTAGAGCTCGGCTTAATCAGCGATTAATTCGGATTAATCCGCTTGTAGAATCTAATCCACCTAATCCTTCTAATCCGTGCTGACTGGGATTAATCCTAATGCTGAGTCAGCACAGTGACACTAGCTAATCATGCTGCATAATCAGCATTAATCCAAGGATTAATCTAATCCTAATTCTAATCCTACTGTTAGGATTAGAGGGATTAGGATTAATCCATGCAAGGATTAGCTAATCCTCTAATCCCTAATCCCTAATCAAGCTAATCCTACTAATGCTGACTCAGCACGGAGGATTAATCATAGGGGAG</t>
  </si>
  <si>
    <t xml:space="preserve">CCTAATCTAATCTGGGAGTGCTAAGTCAGCACGACATGATCCGTGGTCGGATTAATCCTTGGGATTAATCCTCTAATCGATTAATCCTGGGATTAGAGCTCGGCTTAATCAGCGATTAATTCGGATTAATCCGCTTGTAGAATCTAATCCACCTAATCCTTCTAATCCGTGCTGACTGGGATTAATCCTAATGCTGAGTCAGCACAGTGACACTAGCTAATCATGCTGCATAATCAGCATTAATCCAAGGATTAATCTAATCCTAATTCTAATCCTACTGTTAGGATTAGAGGGATTAGGATTAATCCATGCAAGGATTAGCTAATCCTCTAATCCCTAATCCCTAATCAAGCTAATCCTACTAATGCTGACTCAGCACGGAGGATTAATCATAGGGGAG</t>
  </si>
  <si>
    <t xml:space="preserve">CCTAATCTAATCTGGGAGTGCTAAGTCAGCACGACATGACCCGTGGTCGGATTAATCCTTGGGATTAATCCTCTAATCGATTAATCCTGGGATTAGAGCTCGGCTTAATCAGCGATTAATTCGGATTAATCCGCTTGTAGAATCTAATCCACCTAATCCTTCTAATCCATGCTGACTGGGATTAATCCTAATGCTGAGTCAGCACAGTGACACTAGCTAATCATGCTGCATAATCAGCATTAATCCAAGGATTAATCTAATCCTAATTCTAATCCTACTGTTAGGATTAGAGGGATTAGGATTAATCCATGAAAGGATTAGCTAATCCTCTAATCCCTAATCCCTAATCAAGCTAATCCTACTAATGCTGACTCAGCACGGAGGATTAATCATAGGGGAG</t>
  </si>
  <si>
    <t xml:space="preserve">CCTAATCTAATCTGGGAGTGCTAAGTCAGCACGACATGACCCGTGGTCGGATTAATCCGTGGGATTAATCCTCTAATCGATTAATCCTGGGATTAGAGCTCGGCTTAATCAGCGATTAATTCGGATTAATCCGCTAGTAGAATCTAATCCACCTAATCCTTCTAATCCGTGCTGACTGGGATTAATCCTAATGCTGAGTCAGCACAGTGACACTAGCTAATCATGCTGCATAATCAGCATTAATCCAAGGATTAATCTAATCCTAATTCTAATCCTACTGTTAGGATTAGAGGGATTAGGATTAATCCATGCAAGGATTAGCTAATCCTCTAATCCCTAATCCCTAATCAAGCTAATCCTACTAATGCTGACTCAGCACGGAGGATTAATCATAGGGGAG</t>
  </si>
  <si>
    <t xml:space="preserve">CCTAATCTAATCTGGGAGTGCTAAGTCAGCACGACATGACCCGTGGTTGGATTAATCCTTGGGATTAATCCTCTAATCGATTAATCCTGGGATTAGAGCTCGGCTTAATCAGCGATTAATTCGGATTAATCCGCTAGTAGAATCTAATCCACCTAATCCTTCTAATCCGTGCTGACTGGGATTAATCCTAATGCTGAGTCAGCACAGTGACACTAGCTAATCATGCTGCATAATCAGCATTAATCCAAGGATTAATCTAATCCTAATTCTAATCCTACTGTTAGGATTAGAGGGATTAGGATTAATCCATGCAAGGATTAGCTAATCCTCTAATCCCTAATCCCTAATCAAGCTAATCCTACTAATGCTGACTCAGCACGGAGGATTAATCATAGGGGAG</t>
  </si>
  <si>
    <t xml:space="preserve">CCTAATCTAATCTGGGAGTGCTAAGTCAGCACGACATGACCCGTGGTCGGATTAATCCTTGGGATTAATCCTCTAATCGATTAATCCTGGGATTAGAGCTCGGCTTAATCAGCGATTAATTCGGATTAATCCGCTTGTAGAATCTAATCCACCTAATCCTTCTAATCCGTGCTGACTGGGATTAATCCTAATGCTGAGTCAGCACAGTGACATTAGCTAATCATGCTGCATAATCAGCATTAATCCAAGGATTAATCTAATCCTAATTCTAATCCTACTGTTAGGATTAGAGGGATTAGGATTAATCCATGCAAGGATTAGCTAATCCTCTAATCCCTAATCCCTAATCAAGCTAATCCTACTAATGCTGACTCAGCACGGAGGATTAATCATAGTGGAG</t>
  </si>
  <si>
    <t xml:space="preserve">CCTAATCTAATCTGGGAGTGCTAAGTCAGCACGACATGACCAGTGGTCGGATTAATCCGTGGGATTAATCCTCTAATCGATTAATCCTGGGATTAGAGCTCGGCTTAATCAGCGATTAATTCGGATTAATCCGCTAGTAGAATCTAATCCACCTAATCCTTCTAATCCGTGCTGACTGGGATTAATCCTAATGCTGAGTCAGCACTGTGACACTAGCTAATCATGCTGCATAATCAGCATTAATCCAAGGATTAATCTAATCCTAATTCTAATCCTACTGTTAGGATTAGAGGGATTAGGATTAATCCATGCAAGGATTAGCTAATCCTCTAATCCCTAATCCCTAATCAAGCTAATCCTACTAATGCTGACTCAGCACGGAGGATTAATCATAGGGGAG</t>
  </si>
  <si>
    <t xml:space="preserve">CCTAATCTAATCTGGGAGTGCTAAGTCAGCACGACATGACCCGTGGTCGGATTAATCCTTGGGATTAATCCTCTAATCGATTAATCCTGGGATTAGAGCTCGGCTTAATCAGCGATTAATTCGGATTAATCCGCTTGTAGAATCTAATCCACCTAATCCTTCTAATCCGTGCTGACTGGGATTAATCCTAATGCTGAGTCAGCACAGTTACATTAGCTAATCATGCTGCATAATCAGCATTAATCCAAGGATTAATCTAATCCTAATTCTAATCCTACTGTTAGGATTAGAGGGATTAGGATTAATCCATGCAAGGATTAGCTAATCCTCTAATCCCTAATCCCTAATCAAGCTAATCCTACTAATGCTGACTCAGCACGGAGGATTAATCATAGTGGAG</t>
  </si>
  <si>
    <t xml:space="preserve">CCTAATCTAATCTGGGAGTGCTAAGTCAGCACGACATGACCCGTGGTCGGATTAATCCTTGGGATTAATCCTCTAATCGATTAATCCTGGGATTAGAGCGCGGCTTAATCAGCGATTAATTCGGATTAATCCGCTTGTAGAAACTAATCCACCTAATCCTTCTAATCCGTGCTGACTGGGATTAATCCTAATGCTGAGTCAGCACAGTGACACTAGCTAATCATGCTGCATAATCAGCATTAATCCAAGGATTAATCTAATCCTAATTCTAATCCTACTGTTAGGATTAGAGGGATTAGGATTAATCCATGCAAGGATTAGCTAATCCTCTAATCCCTAATCCCTAATCAAGCTAATCCTACTAATGCTGACTCAGCACGGAGGATTAATCATAGGGGAG</t>
  </si>
  <si>
    <t xml:space="preserve">CCTAATCTAATCTGGGAGTGCTTAGTCAGCACGACATGATCCGTGGTCGGATTAATCCTTGGGATTAATCCTCTAATCGATTAATCCTGGGATTAGAGCTCGGCTTAATCAGCGATTAATTCGGATTAATCCGCTTGTAGAATCTAATCCACCTAATCCTTCTAATCCGTGCTGACTGGGATTAATCCTAATGCTGAGTCAGCACAGTTACATTAGCTAATCATGCTGCATAATCAGCATTAATCCAAGGATTAATCTAATCCTAATTCTAATCCTACTGTTAGGATTAGAGGGATTAGGATTAATCCATGCAAGGATTAGCTAATCCTCTAATCCCTAATCCCTAATCAAGCTAATCCTACTAATGCTGACTCAGCACGGAGGATTAATCATAGTGGAG</t>
  </si>
  <si>
    <t xml:space="preserve">CCTAATCTAATCTGGGAGTGCTAAGTCAGCACGACATGACCCGTGGTCGGATTAATCCTTGGGATTAATCCTCTAATCGATTAATCCTGGGATTAGAGCTCGGCTTAATCAGCGATTAATTCGGATTAATCCGCTTGTAGAATCTAATCCACCTAATCCTTCTAATCCGTGCTGACTGGGATTAATCCTAATGCTGAGTCAGCACAGTTAGATTAGCTAATCATGCTGCATAATCAGCATTAATCCAAGGATTAATCTAATCCTAATTCTAATCCTACTGTTAGGATTAGAGGGATTAGGATTAATCCATGCAAGGATTAGCTAATCCTCTAATCCCTAATCCCTAATCAAGCTAATCCTACTAATGCTGACTCAGCACGGAGGATTAATCATAGTGGAG</t>
  </si>
  <si>
    <t xml:space="preserve">CCTAATCTAATCTGGGAGTGCTAAGTCAGCACGACATGAACCGTGGTCGGATTAATCCTTGGGATTAATCCTCTAATCGATTAATCCTGGGATTAGAGCTCGGCTTAATCAGCGATTAATTCGGATTAATCCGCTTGTAGAATCTAATCCACCTAATCCTTCTAATCCGTGCTGACTGGGATTAATCCTAATGCTGAGTCAGCACAGTTAGATTAGCTAATCATGCTGCATAATCAGCATTAATCCAAGGATTAATCTAATCCTAATTCTAATCCTACTGTTAGGATTAGAGGGATTAGGATTAATCCATGCAAGGATTAGCTAATCCTCTAATCCCTAATCCCTAATCAAGCTAATCCTACTAATGCTGACTCAGCACGGAGGATTAATCATAGTGGAG</t>
  </si>
  <si>
    <t xml:space="preserve">CCTAATCTAATCTGGGAGTGCTAAGTCAGCACGACATGACCCGTGGTCGGATTAATCCTTGGGATTAATCCTCTAATCGATTAATCCTGGGATTAGAGCTCGGCTTAATCAGCGATTAATTCGGATTAATCCGCTTGTAGAAGCTAATCCACCTAATCCTTCTAATCCGTGCTGACTGGGATTAATCCTAATGCTGAGTCAGCACAGTTAGATTAGCTAATCATGCTGCATAATCAGCATTAATCCGAGGATTAATCTAATCCTAATTCTAATCCTACTGTTAGGATTAGAGGGATTAGGATTAATCCATGCAAGGATTAGCTAATCCTCTAATCCCTAATCCCTAATCAAGCTAATCCTACTAATGCTGACTCAGCACGGAGGATTAATCATAGTGGAG</t>
  </si>
  <si>
    <t xml:space="preserve">CCTAATCTAATCAGGGAGTGCTAAGTCAGCACGACATGACCCGTGGTCGGATTAATCCTTGGGATTAATCCTCTAATCGATTAATCCTGGGATTAGAGCTCGGCTTAATCAGCGATTAATTCGGATTAATCCGCTTGTAGAATCTAATCCACCTAATCCTTCTAATCCGTGCTGACTGGGATTAATCCTAATGCTGAGTCAGCACAGTTAGATTAGCTAATCATGCTGCATAATCAGCATTAATCCAAGGATTAATCTAATCCTAATTCTAATCCTACTGTTAGGATTAGAGGGATTAGGATTAATCCATGCAAGGATTAGCTAATCCTCTAATCCCTAATCCCTAATCAAGCTAATCCTACTAATGCTGACTCAGCACGGAGGATTAATCATAGTGGAG</t>
  </si>
  <si>
    <t xml:space="preserve">CCTAATCTAATCTGGGAGTGCTAAGTCAGCACGACATGACCCGTGGTCGGATTAATCCTTGGGATTAATCCTCTAATCGATTAATCCTGGGATTAGAGCTCGGCTTAATCAGCGATTAATTCGGATTAATCCGCTTGTAGAATCTAATCCACCTAATCCTTCTAATCCGTGCTGACTGGGATTAATCCTAATGCTGAGTCAGCACAGTTAGATTAGCTAATCATGCTGCATAATCAGCATTAATCCGAGGATTAATCTAATCCTAATTCTAATCCTACTGTTAGGATTAGAGGGATTAGGATTAATCCATGCAAGGATTAGCTAATCCTCTAATCCCTAATCCCTAATCAAGCTAATCCTACTAATGCTGACTCAGCACGGAGGATTAATCATAGTGGAG</t>
  </si>
  <si>
    <t xml:space="preserve">CCTAATCTAATCTGTGAGTGCTAAGTCAGCACGTCATGACCCGTGGTCGGATTAATCCTTGGGATTAATCCTCTAATCGATTAATCCTGGGATTAGAGCTCGGCTTAATCAGCGATTAATTCGGATTAATCCGCTTGTAGAATCTAATCCACCTAATCCTTCTAATCCGTGCTGACTGGGATTAATCCTAATGCTGAGTCAGCACAGTTAGATTAGCTAATCATGCTGCATAATCAGCATTAATCCGAGGATTAATCTAATCCTAATTCTAATCCTACTGTTAGGATTAGAGGGATTAGGATTAATCCATGCAAGGATTAGCTAATCCTCTAATCCCTAATCCCTAATCAAGCTAATCCTACTAATGCTGACTCAGCACGGAGGATTAATCATAGTGGAG</t>
  </si>
  <si>
    <t xml:space="preserve">CCTAATCTAATCAGGGAGTGCTAAGTCAGCACGAGATGACCCGTGGTCGGATTAATCCTTGGGATTAATCCTCTAATCGATTAATCCTGGGATTAGAGCTCGGCTTAATCAGCGATTAATTCGGATTAATCCGCTTGTAGAATCTAATCCACCTAATCCTTCTAATCCGTGCTGACTGGGATTAATCCTAATGCTGAGTCAGCACAGTTAGATTAGCTAATCATGCTGCATAATCAGCATTAATCCAAGGATTAATCTAATCCTAATTCTAATCCTAATGTTAGGATTAGAGGGATTAGGATTAATCCATGCAAGGATTAGCTAATCCTCTAATCCCTAATCCCTAATCAAGCTAATCCTACTAATGCTGACTCAGCACGGAGGATTAATCATAGTGGAG</t>
  </si>
  <si>
    <t xml:space="preserve">CCTAATCTAATCAGGGAGTGCTAAGTCAGCACGACAGGACCCGTGGTCGGATTAATCCTTGGGATTAATCCTCTAATCGATTAATCCTGGGATTAGAGCTCGGCTTAATCAGCGATTAATTCGGATTAATCCGCTTGTAGAATCTAATCCACCTAATCCTTCTAATCCGTGCTGACTGGGATTAATCCTAATGCTGAGTCAGCACAGTTAGATTAGCTAATCATGCTGCATAATCAGCATTAATCCAAGGATTAATCTAATCCTAATTCTAATCCTACTGTTAGGATTAGAGGGATTAGGATTAATCCATGCAAGGATTAGCTAATCCTCTAATCCCTAATCCCTAATCAAGCTAATCCTACTAATGCTGACTCAGCACGGAGGATTAATCATAGTGGAG</t>
  </si>
  <si>
    <t xml:space="preserve">CCTAATCTAATCAGGGAGTGCTAAGTCAGCACGACAGGACCCGTGGTCGGATTAATCCTTGGGATTAATCCTCTAATCGATTAATCCTGGGATTAGAGCTCGGCTTAATCAGCGATTAATTCGGATTAATCCGCTAGTAGAATCTAATCCACCTAATCCTTCTAATCCGTGCTGACTGGGATTAATCCTAATGCTGAGTCAGCACAGTTAGATTAGCTAATCATGCTGCATAATCAGCATTAATCCAAGGATTAATCTAATCCTAATTCTAATCCTACTGTTAGGATTAGAGGGATTAGGATTAATCCATGCAAGGATTAGCTAATCCTCTAATCCCTAATCCCTAATCAAGCTAATCCTACTAATGCTGACTCAGCACGGAGGATTAATCATAGTGGAG</t>
  </si>
  <si>
    <t xml:space="preserve">CCTAATCTAATCAGGGAGTGCTAAGTCAGCACGACAGGACCCGTGGTCGGATTAATCCTTGGGATTAATCCTCTAATCGATTAATCCTGGGATTAGAGCTCGGCTTAATCAGCGATTAATTCGGATTAATCCGCTAGTAGAATCTAATCCACCTAATCCTTCTAATCCGTGCTGACTGGGATTAATCCTAATGCTGAGTCAGCACAGTTAGATTAGCTAATCATGCTGCATAATCAGCATTAATCCAAGGATTAATCTAATCCTAATTCTAATCCTACTGTTAGGATTAGAGGGATTAGGATTAATCCTTGCAAGGATTAGCTAATCCTCTAATCCCTAATCCCTAATCAAGCTAATCCTACTAATGCTGACTCAGCACGGAGGATTAATCATAGTGGAG</t>
  </si>
  <si>
    <t xml:space="preserve">CCTAATCTAATCAGGGAGTGCTGAGTCAGCACGACATGACCCGTGGTCGGATTAATCCTTGGGATTAATCCTCTAATCGATTAATCCTGGGATTAGAGCTCGGCTTAATCAGCGATTAATTCGGATTAATCCGCTTGTAGAATCTAATCCACCTAATCCTTCTAATCCGTGCTGACTGGGATTAATCCTAATGCTGAGTCAGCACAGTTAGATTAGCTAATCATGCTGCATAATCAGCATTAATCCAAGGATTAATCTAATCCTAATTCTAATCCTACTGTTAGGATTAGGGGGATTAGGATTAATCCATGCAAGGATTAGCTAATCCTCTAATCCCTAATCCCTAATCAAGCTAATCCTACTAATGCTGACTCAGCACGGAGGATTAATCATAGTGGAG</t>
  </si>
  <si>
    <t xml:space="preserve">CCTAATCTAATCAGGGAGTGCTGAGTCAGCACGACATGACCCGTGGTCGGATTAATCCTTTGGATTAATCCTCTAATCGATTAATCCTGGGATTAGAGCTCGGCTTAATCAGCGATTAATTCGGATTAATCCGCTTGTAGAATCTAATCCACCTAATCCTTCTAATCCGTGCTGACTGGGATTAATCCTAATGCTGAGTCAGCACAGTTAGATTAGCTAATCATGCTGCATAATCAGCATTAATCCAAGGATTAATCTAATCCTAATTCTAATCCTACTGTTAGGATTAGGGGGATTAGGATTAATCCATGCAAGGATTAGCTAATCCTCTAATCCCTAATCCCTAATCAAGCTAATCCTACTAATGCTGACTCAGCACGGAGGATTAATCATAGTGGAG</t>
  </si>
  <si>
    <t xml:space="preserve">CCTAATCTAATCAGGGAGTGCTGAGTCAGCAAGACATGACCCGTGGTCGGATTAATCCTTTGGATTAATCCTCTAATCGATTAATCCTGGGATTAGAGCTCGGCTTAATCAGCGATTAATTCGGATTAATCCGCTTGTAGAATCTAATCCACCTAATCCTTCTAATCCGTGCTGACTGGGATTAATCCTAATGCTGAGTCAGCACAGTTAGATTAGCTAATCATGCTGCATAATCAGCATTAATCCAAGGATTAATCTAATCCTAATTCTAATCCTACTGTTAGGATTAGGGGGATTAGGATTAATCCATGCAAGGATTAGCTAATCCTCTAATCCCTAATCCCTAATCAAGCTAATCCTACTAATGCTGACTCAGCACGGAGGATTAATCATAGTGGAG</t>
  </si>
  <si>
    <t xml:space="preserve">CCTAATCTAATCAGGGAGTGCTGAGTCAGCACGACATGACCCGTGGTCGGATTAATCCTTTGGATTAATCCTCTAATCGATTAATCCTGGGATTAGAGCTCGGCTTAATCAGCGATTAATTCGGATTAATCCGCTTGTAGAATCTAATCCACCTAATCCTTCTAATCCGTGCTGACTGGGATTAATCCTAATGCTGAGTCAGCACAGTTGGATTAGCTAATCATGCTGCATAATCAGCATTAATCCAAGGATTAATCTAATCCTAATTCTAATCCTACTGTTAGGATTAGGGGGATTAGGATTAATCCATGCAAGGATTAGCTAATCCTCTAATCCCTAATCCCTAATCAAGCTAATCCTACTAATGCTGACTCAGCACGGAGGATTAATCATAGTGGAG</t>
  </si>
  <si>
    <t xml:space="preserve">CCTAATCTAATCAGGGAGTGCTGAGTCAGCACGACATGACCCATGGTCGGATTAATCCTTTGGATTAATCCTCTAATCGATTAATCCTGGGATTAGAGCTCGGCTTAATCAGCGATTAATTCGGATTAATCCGCTTGTAGAATCTAATCCACCTAATCCTTCTAATCCGTGCTGACTGGGATTAATCCTAATGCTGAGTCAGCACGGTTGGATTAGCTAATCATGCTGCATAATCAGCATTAATCCAAGGATTAATCTAATCCTAATTCTAATCCTACTGTTAGGATTAGGGGGATTAGGATTAATCCATGCAAGGATTAGCTAATCCTCTAATCCCTAATCCCTAATCAAGCTAATCCTACTAATGCTGACTCAGCACGGAGGATTAATCATAGTGGAG</t>
  </si>
  <si>
    <t xml:space="preserve">CCTAATCTAATCAGGGAGTGCTGAGTCAGCACGACAAGACCCGTGGTCGGATTAATCCTTTGGATTAATCCTCTAATCGATTAATCCTGGGATTAGAGCTCGGCTTAATCAGCGATTAATTCGGATTAATCCGCTTGTAGAATCTAATCCACCTAATCCTTCTAATCCGTGCTGACTGGGATTAATCCTAATGCTGAGTCAGCACAGTTGGATTAGCTAATCATGCTGCATAATCAGCATTAATCCAAGGATTAATCTAATCCTAATTCTAATCCTACTGTTAGGATTAGGGGGATTAGGATTAATCCATGCAAGGATTAGCTAATCCTCTAATCCCTAATCCCTAATCAAGCTAATCCTACTAATGCTGACTCAGCACGGAGGATTAATCATAGTGGAG</t>
  </si>
  <si>
    <t xml:space="preserve">CCTAATCTAATCAGGGAGTGCTGAGTCAGCACGACATGACCCGTGGTCGGATTAATCCTTTGGATTAATCCTCTAATCGATTAATCCTGGGATTAGAGCTCGGCTTAATCAGCGATTAATTCGGATTAATCCGCTTGTAGAATCTAATCCACCTAATCCTTCTAATCCGTGCTGACTGGGATTAATCCTAATGCTGAGTCAGCACGGTTGGATTAGCTAATCATGCTGCATAATCAGCATTAATCCAAGGATTAATCTAATCCTAATTCTAATCCTACTGTTAGGATTAGGGGGATTAGGATTAATCCATGCAAGGATTAGCTAATCCTCTAATCCCTAATCCCTAATCAAGCTAATCCTACTAATGCTGACTCAGCACAGAGGATTAATCATAGTGGAG</t>
  </si>
  <si>
    <t xml:space="preserve">CCTAATCTAATCAGGGAGTGCTGAGTCAGCACGACAAGACCCGTGGTCGGATTAATCCTTGGGATTAATCCTCTAATCGATTAATCCTGGGATTAGAGCTCGGCTTAATCAGCGATTAATTCGGATTAATCCGCTTGTAGAATCTAATCCACCTAATCCTTCTAATCCGTGCTGACTGGGATTAATCCTAATGCTGAGTCAGCACAGTTGGATTAGCTAATCATGCTGCATAATCAGCATTAATCCAAGGATTAATCTAATCCTAATTCTAATCCTACTGTTAGGATTAGGGGGATTAGGATTAATCCATGCAAGGATTAGCTAATCCTCTAATCCCTAATCCCTAATCAAGCTAATCCTACTAATGCTGACTCAGCACGGAGGATTAATCATAGTGGAG</t>
  </si>
  <si>
    <t xml:space="preserve">CCTAATCTAATCAGGGAGTGCTGAGTCAGCACGACATGACCCATGGTCGGATTAATCCTTTGGATTAATCCTCTAATCGATTAATCCTGGGATTAGAGATCGGCTTAATCAGCGATTAATTCGGATTAATCCGCTTGTAGAATCTAATCCACCTAATCCTTCTAATCCGTGCTGACTGGGATTAATCCTAATGCTGAGTCAGCACGGATGGATTAGCTAATCATGCTGCATAATCAGCATTAATCCAAGGATTAATCTAATCCTAATTCTAATCCTACTGTTAGGATTAGGGGGATTAGGATTAATCCATGCAAGGATTAGCTAATCCTCTAATCCCTAATCCCTAATCATGCTAATCCTACTAATGCTGACTCAGCACGGAGGATTAATCATAGTGGAG</t>
  </si>
  <si>
    <t xml:space="preserve">CCTAATCTAATCAGGGAGTGCTGAGTCAGCACGACATGACCCATGTTCGGATTAATCCTGTGGATTAATCCTCTAATCGATTAATCCTGGGATTAGAGATCGGCTTAATCAGCGATTAATTCGGATTAATCCGCTTGTAGAATCTAATCCATCTAATCCTTCTAATCCGTGCTGACTGGGATTAATCCTAATGCTGAGTCAGCACGGTTGGATTAGCTAATCATGCTGCATAATCAGCATTAATCCAAGGATTAATCTAATCCTAATTCTAATCCTACTGTTAGGATTAGGGGGATTAGGATTAATCCATGCAAGGATTAGCTAATCCTCTAATCCCTAATCCCTAATCAAGCTAATCCTACTAATGCTGACTCAGCACGGAGGATTAATCATAGTGGAG</t>
  </si>
  <si>
    <t xml:space="preserve">CCTAATCTAATCAGGGAGTGCTGAGTCAGCACGACAAGACCCGTGGTCGGATTAATCCTTTGGATTAATCCTCTAATCGATTAATCCTGGGATTAGAGCTCGGCTTAATCAGCGATTAATTCGGATTAATCCGCTTGTAGAATCTAATCCACCTAATCCTTCTAATCCGTGCTGACTGGGATTAATCCTAATGCTGAGTCAGCACAGTGGGATTAGCTAATCATGCTGCATAATCAGCATTAATCCAAGGATTAATCTAATCCTAATTCTAATCCTACAGTTAGGATTAGGGGGATTAGGATTAATCCATACAAGGATTAGCTAATCCTCTAATCCCTAATCCCTAATCAAGCTAATCCTACTAATGCTGACTCAGCACGGAGGATTAATCATAGTGGAG</t>
  </si>
  <si>
    <t xml:space="preserve">CCTAATCTAATCAGGGAGTGCTGAGTCAGCACGACATGACCCGTGGTCGGATTAATCCTTTGGATTAATCCTCTAATCGATTAATCCTGGGATTAGAGCTCGGCTTAATCAGCGATTAATTCGGATTAATCCGCTTGTAGAATCTAATCCACCTAATCCTTCTAATCCGTGCTGACTGGGATTAATCCTAATGCTGAGTCAGCACGGTTGGATTAGCTAATCATGCTGCATAATCAGCATTAATCCAAGGATTAATCTAATCCTAATTCTAATCCTACTGTTAGGATTAGGGGGATTAGGATTAATCCATGCAAGGATTAGCTAATCCTCTAATCCCTAATCCCTAATCAAGCTAATCCTACTAATGCTGACTCAGCACGGAGGATTAATCATAGTGGAG</t>
  </si>
  <si>
    <t xml:space="preserve">CCTAATCTAATCAGGGAGTGCTGAGTCAGCACGACATGACCCGTTGGCGGATTAATCCTTTGGATTAATCCGCTAATCGATTAATCCTGGGATTAGAGCTCGGCTTAATCAGCGATTAATTCGGATTAATCCGCTTGTAGAATCTAATCCACCTAATCCTTCTAATCCGTGCTGACTGGGATTAATCCTAATGCTGAGTCAGCACAGTTGGATTAGCTAATCATGCTGCATAATCAGCATTAATCCAAGGATTAATCTAATCCTAATTCTAATCCTACTGTTAGGATTAGGGGGATTAGGATTAATCCATGCAAGGATTAGCTAATCCTCTAATCCCTAATCCCTAATCAAGCTAATCCTACTAATGCTGACTCAGCACGGAGGATTAATCATAGTGGAG</t>
  </si>
  <si>
    <t xml:space="preserve">CCTAATCTAATCAGGGAGTGCTGAGTCAGCACGACATGACCCGTTGTCGGATTAATCCTTTGGATTAATCCTCTAATCGATTAATCCTGGGATTAGAGCTCGGCTTAATCAGCGATTAATTCGGATTAATCCGCTTGTAGAATCTAATCCACCTAATCCTTCTAATCCGTGCTGACTGGGATTAATCCTAATGCTGAGTCAGCACAGTTGGATTAGCTAATCATGCTGCATAATCAGCATTAATCCAAGGATTAATCTAATCCTAATTCTAATCCTACTGTTAGGATTAGGGGGATTAGGATTAATCCATGCAAGGATTAGCTAATCCTCTAATCCCTAATCCCTAATCAAGCTAATCCTACTAATGCTGACTCAGCACGGAGGATTAATCATAGTGGAG</t>
  </si>
  <si>
    <t xml:space="preserve">CCTAATCTAATCAGGGAGTGCTGAGTCAGCACGACAAGATCCGTGGTCGGATTAATCCTTTGGATTAATCCTCTAATCGATTAATCCTGGGATTAGAGCTCGGCTTAATCAGCGATTAATTCGGATTAATCCGGTTGTAGAAACTAATCCATCTAATCCATCTAATCCGTGCTGACTGGGATTAATCCTAATGCTGAGTCAGCACAGTTGGATTAGCTAATCATGCTGCATAATCAGCATTAATCCAAGGATTAATCTAATCCTAATTCTAATCCTACAGTTAGGATTAGGGGGATTAGGATTAATCCATACAAGGATTAGCTAATCCTCTAATCCCTAATCCCTAATCAAGCTAATCCTACTAATGCTGACTCAGCACGGAGGATTAATCATAGTGGAG</t>
  </si>
  <si>
    <t xml:space="preserve">CCTAATCTAATCAGGGAGTGCTGAGTCAGCACGACAAGACCCGTGGTCGGATTAATCCTTTGGATTAATCCTCTAATCGATTAATCCTGGGATTAGAGCTCGGCTTAATCAGCGATTAATTCGGATTAATCCGCTTGTAGAATCTAATCCACCTAATCCTTCTAATCCGTGCTGACTGGGATTAATCCTAATGCTGAGTCAGCACAGTTGGATTAGCTAATCATGCTGCATAATCAGCATTAATCCAAGGATTAATCTAATCCTAATTCTAATCCTACAGTTAGGATTAGGGGGATTAGGATTAATCCATACAAGGATTAGCTAATCCTCTAATCCCTAATCCCTAATCAAGCTAATCCTACTAATGCTGACTCAGCACGGAGGATTAATCATAGTGGAG</t>
  </si>
  <si>
    <t xml:space="preserve">CCTAATCTAATCAGGGAGTGCTGAGTCAGCACGACATGACCTGTTGTCGGATTAATCCTTTGGATTAATCCTCTAATCGATTAATCCTGGGATTAGAGATCGGCTTAATCAGCGATTAATTCGGATTAATCCGCTTGTAGAATCTAATCCACCTAATCCTTCTAATCCGTGCTGACTGGGATTAATCCTAATGCTGAGTCAGCACAGTTGGATTAGCTAATCATGCTGCATAATCAGCATTAATCCAAGGATTAATCTAATCCTAATTCTAATCCTACTGTTAGGATTAGGGGGATTAGGATTAATCCATGCAAGGATTAGCTAATCCTCTAATCCCTAATCCCTAATCAAGCTAATCCTACTAATGCTGACTCAGCACGGAGGATTAATCATAGTGGAG</t>
  </si>
  <si>
    <t xml:space="preserve">CCTAATCTAATCAGGGAGTGCTGAGTCAGCACGACAAGACCTGTGGTCGGATTAATCCTTTGGATTAATCCTCTAATCGATTAATCCTGGGATTAGAGCTCGGCTTAATCAGCGATTAATTCGGATTAATCCGCTTGTAGATTCTAATCCACCTAATCCTTCTAATCCGTGCTGACTGGGATTAATCCTAATGCTGAGTCAGCACAGTTGGATTAGCTAATCATGCTGCATAATCAGCATTAATCCAAGGATTAATCTAATCCTAATTCTAATCCTACAGTTAGGATTAGGGGGATTAGGATTAATCCATACAAGGATTAGCTAATCCTCTAATCCCTAATCCCTAATCAAGCTAATCCTACTAATGCTGACTCAGCACGGAGGATTAATCATAGTGGAG</t>
  </si>
  <si>
    <t xml:space="preserve">CCTAATCTAATCAGGGAGTGCTGAGTCAGCACGACATGACCTGTTGTCGGATTAATCCTTTGGATTAATCCTCTAATCGATTAATCCTGGGATTAGAGATCGGCTTAATCAGCGATTAATTCGGATTAATCCGCTTGTAGAATCTAATCCACCTAATCCTTCTAATCCGTGCTGACTGGGATTAATCCTAATGCTGAGTCAGCACAGTTGGATTAGCTAATCATGCTGCATAATCAGCATTAATCCAAGGATTAATCTAATCCTAATTCTAATCCTACTGTTAGGATTAGGGGGATTAGGATTAATCCATGGAAGGATTAGCTAATCCTCTAATCCCTAATCCCTAATCAAGCTAATCCTACTAATGCTGACTCAGCACGGAGGATTAATCATAGTGGAG</t>
  </si>
  <si>
    <t xml:space="preserve">CCTAATCTAATCAGGGAGTGCTGAGTCAGCACGACAAGACCCGTGGTCGGATTAATCCTTTGGATTAATCCTCTAATCGATTAATCCTGGGATTAGAACTCGGCTTAATCAGCGATTAATTCGGATTAATCCGCTTGTAGAATCTAATCCACCTAATCCTTCTAATCCGTGCTGACTGGGATTAATCCTAATGCTGAGTCAGCACAGTTGGATTAGCTAATCATGCTGCATAATCAGCATTAATCCAAGGATTAATCTAATCCTAATTCTAATCCTACAGTTAGGATTAGGGGGATTAGGATTAATCCATACAAGGATTAGCTAATCCTCTAATCCCTAATCCCTAATCAAGCTAATCCTACTAATGCTGACTCAGCACGGAGGATTAATCATAGTGGAG</t>
  </si>
  <si>
    <t xml:space="preserve">CCTAATCTAATCAGGGAGTGCTGAGTCAGCACGACAAGACCCGTGGTCGGATTAATCCTTTGGATTAATCCTCTAATCGATTAATCCTGGGATTAGAACTCGGCTTAATCAGCGATTAATTCGGATTAATCCGCTTGTGGAATCTAATCCACCTAATCCTTCTAATCCGTGCTGACTGGGATTAATCCTAATGCTGAGTCAGCACAGTTGGATTAGCTAATCATGCTGCATAATCAGCATTAATCCAAGGATTAATCTAATCCTAATTCTAATCCTACAGTTAGGATTAGGGGGATTAGGATTAATCCATACAAGGATTAGCTAATCCTCTAATCCCTAATCCCTAATCAAGCTAATCCTACTAATGCTGACTCAGCACGGAGGATTAATCATAGTGGAG</t>
  </si>
  <si>
    <t xml:space="preserve">CCTAATCTAATCAGGGAGTGCTGAGTCAGCACGACAAGACCCGTGGTCGGATTAATCCTTTGGATTAATCCTCTAATCGATTAATCCTGGGATTAGAGCTCGGCTTAATCAGCGATTAATTCGGATTAATCCGCTTGTAGAATCTAATCCACCTAATCCTTCTAATCCGTGCTGACTGGGATTAATCCTAATGCTGAGTCAGCAGAGTTGGATTAGCTAATCATGCTGCATAATCAGCATTAATCCAAGGATTAATCTAATCCTAATTCTAATCCTACAGTTAGGATTAGGGGGATTAGGATTAATCCATACAAGGATTAGCTAATCCTCTAATCCCTAATCCCTAATCAAGCTAATCCTACTAATGCTGACTCAGCACGGAGGATTAATCATAGTGGAG</t>
  </si>
  <si>
    <t xml:space="preserve">CCTAATCTAATCAGGGAGTGCTGAGTCAGCACGACAAGACCCGTGGTCGGATTAATCCTTTGGATTAATCCTCTAATCGATTAATCCTGGGATTAGAGCTCGGCTTAATCAGCGATTAATTCGGATTAATCCGCTTGTAGAATCTAATCCACCTAATCCTTCTAATCCGTGCTGACTGGGATTAATCCTAATGCTGAGTCAGCAGAGTTGGATTAGCTAATCATGCTGCATAATCAGCATTAATCCTAGGATTAATCTAATCCTAATTCTAATCCTACAGTTAGGATTAGGGGGATTAGGATTAATCCATACAAGGATTAGCTAATCCTCTAATCCCTAATCCCTAATCAAGCTAATCCTACTAATGCTGACTCAGCACGGAGGATTAATCATAGTGGAG</t>
  </si>
  <si>
    <t xml:space="preserve">CCTAATCTAATCAGGGAGTGCTGAGTCAGCACGACAAGACCCGTGGTCGGATTAATCCTTTGGATTAATCCTCTAATCGATTAATCCTGGGATTAGAACTCGGCTTAATCAGCGATTAATTCGGATTAATCCGCTTGTAGAATCTAATCCACCTAATCCTTCTAATCCGTGCTGACTGGGATTAATCCTAATGCTGAGTCAGCACAGATGGATTAGCTAATCATGCTGCATAATCAGCATTAATCCAAGGATTAATCTAATCCTAATTCTAATCCTACAGTTAGGATTAGGGGGATTAGGATTAATCCATACAAGGATTAGCTAATCCTCTAATCCCTAATCCCTAATCAAGCTAATCCTACTAATGCTGACTCAGCACGGAGGATTAATCATAGTGGAG</t>
  </si>
  <si>
    <t xml:space="preserve">CCTAATCTAATCAGGGAGTGCTGAGTCAGCACGACAAGATCCGTGGTCGGATTAATCCTTTGGATTAATCCTCTAATCGATTAATCCTGGGATTAGAACTCGGCTTAATCAGCGATTAATTCGGATTAATCCGCTTGTAGAATCTAATCCACCTAATCCTTCTAATCCGTGCTGACTGGGATTAATCCTAATGCTGAGTCAGCACAGATGGATTAGCTAATCATGCTGCATAATCAGCATTAATCCAAGGATTAATCTAATCCTAATTCTAATCCTACAGTTAGGATTAGGGGGATTAGGATTAATCCATAGAAGGATTAGCTAATCCTCTAATCCCTAATCCCTAATCAAGCTAATCCTACTAATGCTGACTCAGCACGGAGGATTAATCATAGTGGAG</t>
  </si>
  <si>
    <t xml:space="preserve">TCTAATCTAATCAGGGAGTGCTGAGTCAGCACGACAAGACCCGTGGTCGGATTAATCCTTTGGATTAATCCTCTAATCGATTAATCCTGGGATTAGAGCTCGGCTTAATCAGCGATTAATTCGGATTAATCCGCTTGTAGAATCTAATCCACCTAATCCTTCTAATCCGTGCTGACTGGGATTAATCCTAATGCTGAGTCAGCAGAGTTGGATTAGCTAATCATGCTGCATAATCAGCATTAATCCTAGGATTAATCTAATCCTAATTCTAATCCTACAGTTAGGATTAGGGGGATTAGGATTAATCCATACAAGGATTAGCTAATCCACTAATCCCTAATCCCTAATCAAGCTAATCCTACTAATGCTGACTCAGCACGGAGGATTAATCATAGTGGAG</t>
  </si>
  <si>
    <t xml:space="preserve">GCTAATCTAATCAGGGAGTGCTGAGTCAGCACGACAAGATCCGTGGACGGATTAATCCTTTGGATTAATCCTCTAATCGATTAATCCTGGGATTAGAACTCGGCTTAATCAGCGATTAATTCGGATTAATCCGCTTGTAGAATCTAATCCACCTAATCCTTCTAATCCGTGCTGACTGGGATTAATCCTAATGCTGAGTCAGCACAGATGGATTAGCTAATCATGCTGCATAATCAGCATTAATCCAAGGATTAATCTAATCCTAATTCTAATCCTACAGTTAGGATTAGGGGGATTAGGATTAATCCATAGAAGGATTAGCTAATCCTCTAATCCCTAATCCCTAATCAAGCTAATCCTACTAATGCTGACTCAGCACGGAGGATTAATCATAGTGGAG</t>
  </si>
  <si>
    <t xml:space="preserve">CCTAATCTAATCAGGGAGTGCTGAGTCAGCACGACAAGACCCGTGGTCGGATTAATCCTTTGGATTAATCCTCTAATCGATTAATCCTGGGATTAGAGCTCGGCTTAATCAGCGATTAATTCGGATTAATCCGCTTGTAGAATCTAATCCACCTAATCCTTCTAATCCGTGCTGACTGGGATTAATCCTAATGCTGAGTCAGCAGAGGTGGATTAGCTAATCATGCTGCATAATCAGCATTAATCCAAGGATTAATCTAATCCTAATTCTAATCCTACGGTTAGGATTAGGGGGATTAGGATTAATCCATACAAGGATTAGCTAATCCTCTAATCCCTAATCCCTAATCAAGCTAATCCTACTAATGCTGACTCAGCACGGAGGATTAATCATAGTGGAG</t>
  </si>
  <si>
    <t xml:space="preserve">CCTAATCTAATCAGGGAGTGCTGAGTCAGCACGACAAGACCCGTGGTCGGATTAATCCTTTGGATTAATCCTCTAATCGATTAATCCTGGGATTAGAGCTCGGCTTAATCAGCGATTAATTCGGATTAATCCGCTTGTAGAATCTAATCCACCTAATCCTACTAATCCGTGCTGACTGGGATTAATCCTAATGCTGAGTCAGCAGAGTTGGATTAGCTAATCATGCTGCATAATCAGCATTAATCCTAGGATTAATCTAATCCTAATTCTAATCCTATAGTTAGGATTAGGGGGATTAGGATTAATCCATACAAGGATTAGCTAATCCTCTAATCCCTAATCCCTAATCAAGCTAATCCTACTAATGCTGACTCAGCACGGAGGATTAATCATAGTGGAG</t>
  </si>
  <si>
    <t xml:space="preserve">CCTAATCTAATCAGGGAGTGCTGAGTCAGCACGACAAGATCCGTGGTCGGATTAATCCTTTGGATTAATCCTCTAATCGATTAATCCTGGGATTAGAACACGGCTTAATCAGCGATTAATTCGGATTAATCCGCTTGTAGAATCTAATCCACCTAATCCTTCTAATCCGTGCTGACTGGGATTAATCCTAATGCTGAGTCAGCACAGATGGATTAGCTAATCATGCTGCATAATCAGCATTAATCCAAGGATTAATCTAATCCTAATTCTAATCCTACAGTTAGGATTAGGGGGATTAGGATTAATCCATAGAAGGATTAGCTAATCCTCTAATCCCTAATCCCTAATCAAGCTAATCCTACTAATGCTGACTCAGCACGGAGGATTAATCATAGTGGAG</t>
  </si>
  <si>
    <t xml:space="preserve">CCTAATCTAATCAGGGAGTGCTGAGTCAGCACGACAAGACCCGTGGTCGGATTAATCCTTTGGATTAATCCTCTAATCGATTAATCCTGGGATTAGAGCTCGGCTTAATCAGCGATTAATTCGGATTAATCCGGTTGTAGAATCTAATCCACCTAATCCTTCTAATCCGTGCTGACTGGGATTAATCCTAATGCTGAGTCAGCAGAGGTGGATTAGCTAATCATGCTGCATAATCAGCATTAATCCAAGGATTAATCTAATCCTAATTCTAATCCTACGGTTAGGATTAGGGGGATTAGGATTAATCCATACAAGGATTAGCTAATCCTCTAATCCCTAATCCCTAATCAAGCTAATCCTACTAATGCTGACTCAGCACGGAGGATTAATCATAGTGGAG</t>
  </si>
  <si>
    <t xml:space="preserve">CCTAATCTAATCAGGGAGTGCTGAGTCAGCACGACAAGATCCGTGGTCGGATTAATCCTTTGGATTAATCCTCTAATCGATTAATCCTGGGATTAGAACACGGCTTAATCAGCGATTAATTCGGATTAATCCGCTTGTAGAATCTAATCCACCTAATCCTTCTAATCCGTGCTGACTGGGATTAATCCTAATGCTGAGTCAGCACAGATGGATTAGCTAATCATGCTGCATAATCAGCATTAATCCAAGGATTAATCTAATCCTAATTCTAATCCTACAGTTAGGATTAGGGGGATTAGGATTAATCCATAGAAGGATTAGCTAATCCTCTAATCCCTAATCCCTAATCAGGCTAATCCTACTAATGCTGACTCAGCACGGAGGATTAATCATAGTGGAG</t>
  </si>
  <si>
    <t xml:space="preserve">CCTAATCTAATCAGGGAGTGCTGAGTCAGCACGACAAGATCCGTGGTCGGATTAATCCTTTGGATTAATCCTCTAATCGATTAATCCTGGGATTAGAACTCGGCTTAATCAGCGATTAATTCGGATTAATCCGCTTGTAGAATCTAATCCTCCTAATCCTTCTAATCCGTGCTGACTGGGATTAATCCTAATGCTGAGTCAGCACAGATGGATTAGCTAATCATGCTGCATAATCAGCATTAATCCAAGGATTAATCTAATCCTAATTCTAATCCTACAGTTAGGATTAGGGGGATTAGGATTAATCCATAGAAGGATTAGCTAATCCTCTAATCCCTAATCCCTAATCAAGCTAATCCTACTAATGCTGACTCAGCACGGAGGATTAATCATAGTGGAG</t>
  </si>
  <si>
    <t xml:space="preserve">CCTAATCTAATCAGGGAGTGCTGAGTCAGCACGACAAGACTCGTGGTCGGATTAATCCTTTGGATTAATCCTCTAATCGATTAATCCTGGGATTAGAGCTCGGCTTAATCAGCGATTAATTCGGATTAATCCGGTTGTAGAATCTAATCCACCTAATCCTTCTAATCCGTGCTGACTGGGATTAATCCTAATGCTGAGTCAGCAGAGGTGGATTAGCTAATCATGCTGCATAATCAGCATTAATCCAAGGATTAATCTAATCCTAATTCTAATCCTACGGTTAGGATTAGGGGGATTAGGATTAATCCATACAGGGATTAGCTAATCCTCTAATCCCTAATCCCTAATCAAGCTAATCCTACTAATGCTGACTCAGCACGGAGGATTAATCATAGTGGAG</t>
  </si>
  <si>
    <t xml:space="preserve">CCTAATCTAATCAGGGAGTGCTGAGTCAGCACGACAAGACTCGTGGTCGGATTAATCCTTTGGATTAATCCTCTAATCGATTAATCCTGGGATTAGAGCTCGGCTTAATCAGCGATTAATCCGGATTAATCCGGTTGTAGAATCTAATCCACCTAATCCTTCTAATCCGTGCTGACTGGGATTAATCCTAATGCTGAGTCAGCAGAGGTGGATTAGCTAATCATGCTGCATAATCAGCATTAATCCAAGGATTAATCTAATCCTAATTCTAATCCTACGGTTAGGATTAGGGGGATTAGGATTAATCCATACAGGGATTAGCTAATCCTCTAATCCCTAATCCCTAATCAAGCTAATCCTACTAATGCTGACTCAGCACGGAGGATTAATCATAGTGGAG</t>
  </si>
  <si>
    <t xml:space="preserve">CCTAATCTAATCAAGGAGTGCTGAGTCAGCACGACAAGAGCCGTGGTCGGATTAATCCTTTGGATTAATCCTCTAATCGATTAATCCTGGGATTAGAGCTCGGCTTAATCAGCGATTAATTCGGATTAATCCGCTTGTAGAATCTAATCCATCTAATCCTTCTAATCCGTGCTGACTGGGATTAATCCTAATGCTGAGTCAGCAGAGTTGGATTAGCTAATCATGCTGCATAATCAGCATTAATCCTAGGATTAATCTAATCCTAATTCTAATCCTACAGTTAGGATTAGGGGGATTAGGATTAATCCATACGAGGATTAGCTAATCCTCTAATCCCTAATCCCTAATCAAGCTAATCCTGCTGATGCTGACTCAGCACGGAGGATTAATCATAGTGGAG</t>
  </si>
  <si>
    <t xml:space="preserve">CCTAATCTAATCAAGGAGTGCTGAGTCAGCACGACAAGAGCCGTGGTCGGATTAATCCTTTGGATTAATCCTCTAATCGATTAATCCTGGGATTAGAGCTCGGCTTAATCAGCGATTAATTCGGATTAATCCGCTTGTAGAATCTAATCCATCTAATCCTTCTAATCCGTGCTGACTGGGATTAATCCTAATGCTGAGTCAGCAGAGTTGGATTAGCTAATCATGCTGCATAATCAGCATTAATCCGAGGATTAATCTAATCCTAATTCTAATCCTACAGTTAGGATTAGGGGGATTAGGATTAATCCATACGAGGATTAGCTAATCCTCTAATCCCTAATCCCTAATCAAGCTAATCCTGCTGATGCTGACTCAGCACGGAGGATTAATCATAGTGGAG</t>
  </si>
  <si>
    <t xml:space="preserve">CCTAATCTAATCAAGGAGTGCTGAGTCAGCACGACAAGAGCCGTGGTCGGATTAATCCTTTGGATTAATCCTCTAATCGATTAATCCTGGGATTAGAGCTCGGCTTAATCAGCGATTAATTCGGATTAATCCGCTGGTAGAATCTAATCCATCTAATCCTTCTAATCCGTGCTGACTGGGATTAATCCTAATGCTGAGTCAGCAGAGTTGGATTAGCTAATCATGCTGCATAATCAGCATTAATCCTAGGATTAATCTAATCCTAATTCTAATCCTACAGTTAGGATTAGGGGGATTAGGATTAATCCATACGAGGATTAGCTAATCCTCTAATCCCTAATCCCTAATCAAGCTAATCCTGCTGATGCTGACTCAGCACGGAGGATTAATCATAGTGGAG</t>
  </si>
  <si>
    <t xml:space="preserve">CCTAATCTAATCAAGGAGTGCTGAGTCAGCACGACAAGGGCCGTGGTCGGATTAATCCTTTGGATTAATCCTCTAATCGATTAATCCTGGGATTAGAGCTCGGCTTAATCAGCGATTAATTCGGATTAATCCGCTTGTAGAATCTAATCCATCTAATCCTTCTAATCCGTGCTGACTGGGATTAATCCTAATGCTGAGTCAGCAGAGTTGGATTAGCTAATCATGCTGCATAATCAGCATTAATCCTAGGATTAATCTAATCCTAATTCTAATCCTACAGTTAGGATTAGGGGGATTAGGATTAATCCATACGAGGATTAGCTAATCCTCTAATCCCTAATCCCTAATCAAGCTAATCCTGCTGATGCTGACTCAGCACGGAGGATTAATCATAGTGGAG</t>
  </si>
  <si>
    <t xml:space="preserve">CCTAATCTAATCAAGGAGTGCTGAGTCAGCACGACAATAGCCGTGGTCGGATTAATCCTTTGGATTAATCCTCTAATCGATTAATCCTGGGATTAGGGCTCGGCTTAATCAGCGATTAATTCGGATTAATCCGCTTGTAGAATCTAATCCATCTAATCCTTCTAATCCGTGCTGACTGGGATTAATCCTAATGCTGAGTCAGCAGAGTTGGATTAGCTAATCATGCTGCATAATCAGCATTAATCCTAGGATTAATCTAATCCTAATTCTAATCCTACAGTAAGGATTAGGGGGATTAGGATTAATCCATACGAGGATTAGCTAATCCTCTAATCCCTAATCCCTAATCAAGCTAATCCTGCTGATGCTGACTCAGCACGGAGGATTAATCATATTGGAG</t>
  </si>
  <si>
    <t xml:space="preserve">CCTAATCTAATCAAGGAGTGCTGAGTCAGCACGACAAGAGCCGTGGTCGGATTAATCCTTTGGATTAATCCTCTAATCGATTAATCCTGGGATTAGAGATCGGCTTAATCAGCGATTAATTCGGATTAATCCGCTTGTAGAATCTAATCCATCTAATCCTTCTAATCCGTGCTGACTGGGATTAATCCTAATGCTGAGTCAGCAGAGTTGGATTAGCTAATCATGCTGCATAATCAGCATTAATCCGAGGATTAATCTAATCCTAATTCTAATCCTACAGTTAGGATTAGGGGGATTAGGATTAATCCATACGAGGATTAGCTAATCCTCTAATCCCTAATCCCTAATCAAGCTAATCCTGCTGATGCTGACTCAGCACGGAGGATTAATCATAGTGGAG</t>
  </si>
  <si>
    <t xml:space="preserve">CCTAATCTAATCAAGGAGTGCTGAGTCAGCACGACAAGTGCCGTGGACGGATTAATCCTTTGGATTAATCCTCTAATCGATTAATCCTGGGATTAGAGCTCGGCTTAATCAGCGATTAATTCGGATTAATCCGCTGGTAGAATCTAATCCATCTAATCCTTCTAATCCGTGCTGACTGGGATTAATCCTAATGCTGAGTCAGCAGAGTTGGATTAGCTAATCATGCTGCATAATCAGCATTAATCCTAGGATTAATCTAATCCTAATTCTAATCCTACAGTTAGGATTAGGGGGATTAGGATTAATCCATACGAGGATTAGCTAATCCTCTAATCCCTAATCCCTAATCAAGCTAATCCTGCTGATGCTGACTCAGCACGGAGGATTAATCATAGTGATG</t>
  </si>
  <si>
    <t xml:space="preserve">CCTAATCTAATCAAGGAGTGCTGAGTCAGCACGACAATAGCCGTGGTCGGATTAATCCTTTGGATTAATCCTCTAATCGATTAATCCTGGGATTAGGGCTCGGCTTAATCAGCGATTAATTCGGATTAATCCGCTTGTAGAATCTAATCCAGCTAATCCTTCTAATCCGTGCTGACTGGGATTAATCCTAATGCTGAGTCAGCAGAGTTGGATTAGCTAATCATGCTGCATAATCAGCATTAATCCTAGGATTAATCTAATCCTAATTCTAATCCTACAGTAAGGATTAGGGGGATTAGGATTAATCCATACGAGGATTAGCTAATCCTCTAATCCCTAATCCCTAATCAAGCTAATCCTGCTGATGCTGACTCAGCACGGAGGATTAATCATAGTGGAG</t>
  </si>
  <si>
    <t xml:space="preserve">CCTAATCTAATCAAGGAGTGCTGAGTCAGCACGACAAGAGCCGTGGTCGGATTAATCCTTTGGATTAATCCTCTAATCGATTAATCCTGGGATTAGAGATCGGCTTAATCAGCGATTAATTCGGATTAATCCGCTTGTAGAATCTAATCCATCTAATCCTTCTAATCCGTGCTGACTGGGATTAATCCTAATGCTGAGTCAGCAGAGTTGGATTAGCTAATCATGCTGCATAATCAGCATTAATCCGAGGATTAATCTAATCCTAATTCTAATCCTACAGTAAGGATTAGGGGGATTAGGATTAATCCATACGAGGATTAGCTAATCCTCTAATCCCTAATCCCTAATCAAGCTAATCCTGCTGATGCTGACTCAGCACGGAGGATTAATCATAGTGGAG</t>
  </si>
  <si>
    <t xml:space="preserve">CCTAATCTAATCAAGGAGTGCTGAGTCAGCACGACAATAGCCGTGGTCGGATTAATCCTTTGGATTAATCCTCTAATCGATTAATCCTGGGATTAGGGCTCGGCTTAATCAGCGATTAATTCGGATTAATCCGTTTGTAGAATCTAATCCATCTAATCCTTCTAATCCGTGCTGACTGGGATTAATCCTAATGCTGAGTCAGCAGAGTTGGATTAGCTAATCATGCTGCATAATCAGCATTAATCCTAGGATTAATCTAATCCTAATTCTAATCCTACAGTAAGGATTAGGGGGATTAGGATTAATCCATACGAGGATTAGCTAATCCTCTAATCCCTAATCCCTAATCAAGCTAATCCTGCTGATGCTGACTCAGCACGGAGGATTAATCATATTGGAG</t>
  </si>
  <si>
    <t xml:space="preserve">CCTAATCTAATCAAGGAGTGCTGAGTCAGCACGACAAGAGCCGTGGTCGGATTAATCCTTTGGATTAATCCTCTAATCGATTAATCCTGGGATTAGAGCTCGGCTTAATCAGCGATTAATTCGGATTAATCCGCTTGTAGGATCTAATCCATCTAATCCTTCTAATCCGTGCTGACTGGGATTAATCCTAATGCTGAGTCAGCAGAGTTGGATTAGCTAATCATGCTGCATAATCAGCATTAATCCTAGGATTAATCTAATCCTAATTCTAATCCTACAGTTAGGATTAGGGGGATTAGGATTAATCCATACGAGGATTAGCTAATCCTCTAATCCCTAATCCCTAATCATGCTAATCCTGCTGATGCTGACTCAGCACGGAGGATTAATCATAGTGGAG</t>
  </si>
  <si>
    <t xml:space="preserve">CCTAATCTAATCAAGGAGTGCTGAGTCAGCACGACAAGAGCCGTGGTCGGATTAATCCTTTGGATTAATCCTCTAATCGATTAATCCTGGGATTAGAGAACGGCTTAATCAGCGATTAATTCGGATTAATCCGCTTGTAGAATCTAATCCATCTAATCCGTCTAATCCGTGCTGACTGGGATTAATCCTAATGCTGAGTCAGCAGAGTTGGATTAGCTAATCATGCTGCATAATCAGCATTAATCCGAGGATTAATCTAATCCTAATTCTAATCCTACAGTTAGGATTAGGGGGATTAGGATTAATCCATACGAGGATTAGCTAATCCTCTAATCCCTAATCCCTAATCAAGCTAATCCTGCTGATGCTGACTCAGCACGGAGGATTAATCATAGTGGAG</t>
  </si>
  <si>
    <t xml:space="preserve">CCTAATCTAATCAAGGAGTGCTGAGTCAGCACGACAAGAGCCGTTGTCGGATTAATCCTTTGGATTAATCCTCTAATCGATTAATCCTGGGATTAGAGCTCGGCTTAATCAGCGATTAATTCGGATTAATCCGCTTGTAGGATCTAATCCATCTAATCCTTCTAATCCGTGCTGACTGGGATTAATCCTAATGCTGAGTCAGCAGAGTTGGATTAGCTAATCATGCTGCATAATCAGCATTAATCCTAGGATTAATCTAATCCTAATTCTAATCCTACAGTTAGGATTAGGGGGATTAGGATTAATCCATACGAGGATTAGCTAATCCTCTAATCCCTAATCCCTAATCATGCTAATCCTGCTGATGCTGACTCAGCACGGAGGATTAATCATAGTGGAG</t>
  </si>
  <si>
    <t xml:space="preserve">CCTAATCTAATCAAGGAGTGCTGAGTCAGCACGACAAGAGCCGTGGTCGGATTAATCCTTTGGATTAATCCTCTAATCGATTAATCCTGGGATTAGAGAACGGCTTAATCAGCGATTAATTCGGATTAATCCGCTTGTAGAATCTAATCCATCTAATCCGTCTAATCCATGCTGACTGGGATTAATCCTAATGCTGAGTCAGCAGAGTTGGATTAGCTAATCATGCTGCATAATCAGCATTAATCCGAGGATTAATCTAATCCTAATTCTAATCCTACAGTTAGGATTAGGGGGATTAGGATTAATCCATACGAGGATTAGCTAATCCTCTAATCCCTAATCCCTAATCAAGCTAATCCTGCTGATGCTGACTCAGCACGGAGGATTAATCATAGTGGAG</t>
  </si>
  <si>
    <t xml:space="preserve">CCTAATCTAATCAAGGAGTGCTGAGTCAGCACGACAAGAGCCGTTGTCGGATTAATCCTTTGGATTAATCCTCTAATCGATTAATCCTGGGATTAGAGCTCGGCTTAATCAGCGATTAATTCGGATTAATCCGCTTGTAGGATCTAATCCATCTAATCCTTCTAATCCGTGCTGACTGGGATTAATCCTAATGCTGAGTCAGCAGAGTTGGATTAGCTAATCATGCTGCATAATCAGCATTAATCCTAGGATTAATCTAATCCTAATTCTAATCCTACAGTTAGGATTAGGGGGATTAGGATTAATCCATACGAGGATTAGCTAATCCTCTAATCCCTAATCCCTAATCATGCTAATCCTGCAGATGCTGACTCAGCACGGAGGATTAATCATAGTGGAG</t>
  </si>
  <si>
    <t xml:space="preserve">CCTAATCTAATCAAGGAGTGCTGAGTCAGCACGACAAGAGCCGTTGTCGGATTAATCCTTTGGATTAATCCTCTAATCGATTAATCCTGGGATTAGAGCTCGGCTTAATCAGCGATTAATTCGGATTAATCCGCTTGTAGGATCTAATCCATCTAATCCTTCTAATCCGTGCTGACTGGGATTAATCCTAATGCTGAGTCAGCAGAGTTGGATTAGCTAATCATGCTGCATAATCAGCATTAATCCTAGGATTAATCTAATCCTAATTCTAATCCTACAGTTAGGATTAGGGGGATTAGGATTAATCCATACGAGGATTAGCTAATCCTCTAATCCCTAATCCCTAATCATGCTAATCCTGCAGATGCTGACTCAGCACGGAGGATTAATCATATTGGAG</t>
  </si>
  <si>
    <t xml:space="preserve">CCTAATCTAATCAAGGAGTGCTGAGTCAGCACGACAAGAGCCGTTGTCGGATTAATCCTTTGGATTAATCCTCTAATCGATTAATCCTGGGATTAGAGCTCGGCTTAATCAGCGATTAATTCGGATTAATCCGCTTGTAGGATCTAATCCATCTAATCCTTCTAATCCGTGCTGACTGGGATTAATCCTAATGCTGAGTCAGCAGAGTTGGATTAGCTAATCATGCTGCATAATCAGCATTAATCCTAGGATTAATCTAATCCTAATTCTAATCCTAGAGTTAGGATTAGGGGGATTAGGATTAATCCATACGAGGATTAGCTAATCCTCTAATCCCTAATCCCTAATCATGCTAATCCTGCAGATGCTGACTCAGCACGGAGGATTAATCATAGTGGAG</t>
  </si>
  <si>
    <t xml:space="preserve">CCTAATCTAATCAGGGAGTGCTGAGTCAGCATGACAAGAGCCGTTGTCGGATTAATCCTTTGGATTAATCCTCTAATCGATTAATCCTGGGATTAGAGCTCGGCTTAATCAGCGATTAATTCGGATTAATCCGCTTGTAGGATCTAATCCATCTAATCCTTCTAATCCGTGCTGACTGGGATTAATCCTAATGCTGAGTCAGCAGAGTTGGATTAGCTAATCATGCTGCATAATCAGCATTAATCCTAGGATTAATCTAATCCTAATTCTAATCCTACAGTTAGGATTAGAGGGATTAGGATTAATCCATACGAGGATTAGCTAATCCTCTAATCCCTAATCCCTAATCATGCTAATCCTGCAGATGCTGACTCAGCACGGAGGATTAATCATAGTGGAG</t>
  </si>
  <si>
    <t xml:space="preserve">CCTAATCTAATCAAGGAGTGCTGAGTCAGCACGACAAGAGCCGTTGTCGGATTAATCCTTTGGATTAATCCTCTAATCGATTAATCCTGGGATTAGAGCTCGGCTTAATCAGCGATTAATTCGGATTAATCCGCTTGTAGGATCTAATCCATCTAATCCTTCTAATCCGTGCTGACTGGGATTAATCCTAATGCTGAGTCAGCAGAGTTGGATTAGCTAATCATGCTGCATAATCAGCATTAATCCTAGGATTAATCTAATCCTAATTCTAATCCTACAGTTAGGATTAGGGGGATTAGGATTAATCCATACGAGGATTAGCTAATCCTCTAATCCCTAATCCCTAATCATGCTAATCCAGCAGATGCTGACTCAGCACGGAGGATTAATCATATTGGAG</t>
  </si>
  <si>
    <t xml:space="preserve">CCTAATCTAATCAAGGAGTGCTGAGTCAGCACGACAAGAGCCGTTGTCGGATTAATCCTTTGGATTAATCCTCTAATCGATTAATCCTGGGATTAGAGCTCGGCTTAATCAGCGATTAATTCGGATTAATCCGCTTGTAGGATCTAATCCATCTAATCCTTCTAATCCGTGCTGACTGGGATTAATCCTAATGCTGAGTCAGCAGAGTTGGATTAGCTAATCATGCTGCATAATCAGCATTAATCCTAGGATTAATCTAATCCTAATTCTAATCCTACAGTTAGGATTAGGGGGATTAGGATTAATCCATACGAGGATTAGCTAATCCTCTAATCCCTAATCCCTAATCATGCTGATCCAGCAGATGCTGACTCAGCACGGAGGATTAATCATATTGGAG</t>
  </si>
  <si>
    <t xml:space="preserve">CCTAATCTAATCAAGGAGTGCTGAGTCAGCACGACAAGAGCCGTTGTCGGATTAATCCTTTGGATTAATCCTCTAATCGATTAATCCTGGGATTAGAGGTCGGCTTAATCAGCGATTAATTCGGATTAATCCGCTTGTAGGATCTAATCCATCTAATCCTTCTAATCCGTGCTGACTGGGATTAATCCTAATGCTGAGTCAGCAGAGTTGGATTAGCTAATCATGCTGCATAATCAGCATTAATCCTAGGATTAATCTAATCCTAATTCTAATCCTACAGTTAGGATTAGGGGGATTAGGATTAATCCATACGAGGATTAGCTAATCCTCTAATCCCTAATCCCTAATCATGCTGATCCAGCAGATGCTGACTCAGCACGGAGGATTAATCATATTGGAG</t>
  </si>
  <si>
    <t xml:space="preserve">CCTAATCTAATCAAGGAGTGCTGAGTCAGCACGACAAGAGCCGTTGTCGGATTAATCCTTTGGATTAATCCTCTAATCGATTAATCCTGGGATTAGAGCTCGGCTTAATCAGCGATTAATTCGGATTAATCCGCTTTTAGGATCTAATCCATCTAATCCTTCTAATCCGTGCTGACTGGGATTAATCCTAATGCTGAGTCAGCAGAGTTGGATTAGCTAATCATGCTGCATAATCAGCATTAATCCTAGGATTAATCTAATCCTAATTCTAATCCTACAGTTAGGATTAGGGGGATTAGGATTAATCCATACGAGGATTAGCTAATCCTCTAATCCCTAATCCCTAATCATGCTGATCCAGCAGGTGCTGACTCAGCACGGAGGATTAATCATATTGGAG</t>
  </si>
  <si>
    <t xml:space="preserve">CCTAATCTAATCAGGGAGTGCTGAGTCAGCACGACAAGAGCCGTTGTCGGATTAATCCTTTGGATTAATCCTCTAATCGATTAATCCTGGGATTAGAGCTCGGCTTAATCAGCGATTAATTCGGATTAATCCGCTTGTAGGATCTAATCCATCTAATCCTTCTAATCCGTGCTGACTGGGATTAATCCTAATGCTGAGTCAGCAGAGTTGGATTAGCTAATCATGCTGCATAATCAGCATTAATCCTAGGATTAATCTAATCCTAATTCTAATCCTACAGTTAGGATTAGGGGGATTAGGATTAATCCATAAGAGGATTAGCTAATCCTCTAATCCCTAATCCCTAATCATGCTGATCCAGCAGATGCTGACTCAGCACGGAGGATTAATCATATTGGAG</t>
  </si>
  <si>
    <t xml:space="preserve">CCTAATCTAATCAAGGAGTGCTGAGTCAGCACGACAAGAGCCGTTGTCGGATTAATCCTTTGGATTAATCCTCTAATCGATTAATCCTGGGATTAGAGCTCGGCTTAATCAGCGATTAATTCGGATTAATCCGCTTTTAGGATCTAATCCAGCTAATCCTTCTAATCCGTGCTGACTGGGATTAATCCTAATGCTGAGTCAGCAGAGTTGGATTAGCTAATCATGCTGCATAATCAGCATTAATCCTAGGATTAATCTAATCCTAATTCTAATCCTACAGTTAGGATTAGGGGGATTAGGATTAATCCATACGAGGATTAGCTAATCCTCTAATCCCTAATCCCTAATCATGCTGATCCAGCAGGTGCTGACTCAGCACGGAGGATTAATCATATTGGAG</t>
  </si>
  <si>
    <t xml:space="preserve">CCTAATCTAATCAAGGAGTGCTGAGTCAGCACGACAAGAGCCGTTGTCGGATTAATCCTTTGGATTAATCCTCTAATCGATTAATCCTGGGATTAGAGCTCGGCTTAATCAGCGATTAATTCGGATTAATCCGCTTTTAGGATCTAATCCAGCTAATCCTTCTAATCCGTGCTGACTGGGATTAATCCTAATGCTGAGTCAGCAGAGTGGGATTAGCTAATCATGCTGCATAATCAGCATTAATCCTAGGATTAATCTAATCCTAATTCTAATCCTACAGTTAGGATTAGGGGGATTAGGATTAATCCATACGAGGATTAGCTAATCCTCTAATCCCTAATCCCTAATCATGCTGATCCAGCAGGTGCTGACTCAGCACGGAGGATTAATCATATTGGAG</t>
  </si>
  <si>
    <t xml:space="preserve">CCTAATCTAATCAAGGAGTGCTGAGTCAGCACGACAAGAGCCGTTGTCGGATTAATCCTTTGGATTAATCCTCTAATCGATTAATCCTGGGATTAGAGCTCGGCTTAATCAGCGATTAATTCGGATTAATCCGCTTTTAGGATCTAATCCAGCTAATCCTTCTAATCCGTGCTGACTGGGATTAATCCTAATGCTGAGTCAGCAGAGTTGGATTAGCTAATCATGCTGCATAATCAGCATTAATCCTAGGATTAATCTAATCCTAATTCTAATCCTACAATTAGGATTAGGGGGATTAGGATTAATCCATACGAGGATTAGCTAATCCTCTAATCCCTAATCCCTAATCATGCTGATCCAGCAGGTGCTGACTCAGCACGGAGGATTAATCATATTGGAG</t>
  </si>
  <si>
    <t xml:space="preserve">CCTAATCTAATCAAGGAGTGCTGAGTCAGCACGACAAGAGCCGTTGTCGGATTAATCCTTAGGATTAATCCTCTAATCGATTAATCCTGGGATTAGAGCTCGGCTTAATCAGCGATTAATTCGGATTAATCCGCTTTTAGGATCTAATCCATCTAATCCTTCTAATCCGTGCTGACTGGGATTAATCCTAATGCTGAGTCAGCAGAGTTGGATTAGCTAATCATGCTGCATAATCAGCATTAATCCTAGGATTAATCTAATCCTAATTCTAATCCTACAGTTAGGATTAGGGGGATTAGGATTAATCCATACGAGGATTAGCTAATCCTCTAATCCCTAATCCCTAATCATGCTGATCCAGCAGATGCTGACTCAGCACGGAGGATTAATCATATTGGAG</t>
  </si>
  <si>
    <t xml:space="preserve">CCTAATCTAATCAAGGAATGCTGAGTCAGCACGACAAGAGCCGTTGTCGGATTAATCCTTAGGATTAATCCTCTAATCGATTAATCCTGGGATTAGAGCTCGGCTTAATCAGCGATTAATTCGGATTAATCCGCTTTTAGGATCTAATCCATCTAATCCTTCTAATCCGTGCTGACTGGGATTAATCCTAATGCTGAGTCAGCAGAGTTGGATTAGCTAATCATGCTGCATAATCAGCATTAATCCTAGGATTAATCTAATCCTAATTCTAATCCTACAGTTAGGATTAGGGGGATTAGGATTAATCCATACGAGGATTAGCTAATCCTCTAATCCCTAATCCCTAATCATGCTGATCCAGCAGATGCTGACTCAGCACGGAGGATTAATCATATTGGAG</t>
  </si>
  <si>
    <t xml:space="preserve">CCTAATCTAATCAAGGAGTGCTGAGTCAGCACGACAAGAGCCGTTATCGGATTAATCCGTTGGATTAATCCTCTAATCGATTAATCCTGGGATTAGAGCTCGGCTTAATCAGCGATTAATTCGGATTAATCCGCTTGTAGTATCTAATCCAACTAATCCTTCTAATCCTTGCTGACTGGGATTAATCCTAATGCTGAGTCAGCAGAGTTGGATTAGCTAATCATGCTGCATAATCAGCATTAATCCTAGGATTAATCTAATCCTAATTCTAATCCTACAGTTAGGATTAGGGGGATTAGGATTAATCCTTACGAGGATTAGCTAATCCTCTAATCCCTAATCCCTAATCATGCTGATCCAGCAGATGCTGACTCAGCACGGAGGATTAATCATATTGGAG</t>
  </si>
  <si>
    <t xml:space="preserve">CCTAATCTAATCAAGGAGTGCTGAGTCAGCACGACAAGAGCCGTTGTCGGATTAATCCTTTGGATTAATCCTCTAATCGATTAATCCTGGGATTAGAGCTCGGCTTAATCAGCGATTAATTCGGATTAATCCGCTTTTAGGATCTAATCCAGCTAATCCTTCTAATCCGTGCTGACTGGGATTAATCCTAATGCTGAGTCAGCAGAGTTGGATTAGCTAATCATGCTGCATAATCAGCATTAATCCTAGGATTAATCTAATCCTAATTCTAATCCTACAATTGGGATTAGGGGGATTAGGATTAATCCATACGAGGATTAGCTAATCCTCTAATCCCTAATCCCTAATCATGCTGATCCAGCAGGTGCTGACTCAGCACGGAGGATTAATCATATTGGAG</t>
  </si>
  <si>
    <t xml:space="preserve">CCTAATCTAATCAAGGAGTGCTGAGTCAGCACGACAAGAGCCGTTGTCGGATTAATCCTTTGGATTAATCCTCTAATCGATTAATCCTGGGATTAGAGCTCGGCTTAATCAGCGATTAATTCGGATTAATCCGCTTTTAGGATCTAATCCAGCTAATCCTTCTAATCCGTGCTGACTGGGATTAATCCTAATGCTGAGTCAGCAGAGTTGGATTAGCTAATCATGCTGCATAATCAGCATTAATCCTAGGATTAATCTAATCCTAATTCTAATCCTACGATTAGGATTAGGGGGATTAGGATTAATCCATACGAGGATTAGCTAATCCTCTAATCCCTAATCCCTAATCATGCTGATCCAGCAGGTGCTGACTCAGCACGGAGGATTAATCATATTGGAG</t>
  </si>
  <si>
    <t xml:space="preserve">CCTAATCTAATCAAGGAGTGCTGAGTCAGCACGACAAGAGCCGTTGTCGGATTAATCCTTTGGATTAATCCTCTAATCGATTAATCCTGGGATTAGAGCTCGGCTTAATCAGCGATTAATTCGGATTAATCCGCTTTTAGGATCTAATCCAGCTAATCCTTCTAATCCGTGCTGACTGGGATTAATCCTAATGCTGAGTCAGCAGAGTTGGATTAGCTAATCATGCTGCATAATCAGCATTAATCCTAGGATTAATCTAATCCTAATTCTAATCCTACGATTAGGATTAGGGGGATTAGGATTAATCCAGACGAGGATTAGCTAATCCTCTAATCCCTAATCCCTAATCATGCTGATCCAGCAGGTGCTGACTCAGCACGGAGGATTAATCATATTGGAG</t>
  </si>
  <si>
    <t xml:space="preserve">CCTAATCTAATCAAGGAGTGCTGAGTCAGCACGACAAGAGCCGTTGTCGGATTAATCCTTTGGATTAATCCTCTAATCGATTAATCCTGGGATTAGAGCTCGGCTTAATCAGCGATTAATTCGGATTAATCCGCTTTTAGGATCTAATCCAGCTAATCCTTCTAATCCGTGCTGACTGGGATTAATCCTAATGCTGAGTCAGCAGAGTTGGATTAGCTAATCATGCTGCATAATCAGCATTAATCCTAGGATTAATCTAATCCTAATTCTAATCCGACGATTAGGATTAGGGGGATTAGGATTAATCCAGACGAGGATTAGCTAATCCTCTAATCCCTAATCCCTAATCATGCTGATCCAGCAGGTGCTGACTCAGCACGGAGGATTAATCATATTGGAG</t>
  </si>
  <si>
    <t xml:space="preserve">CCTAATCTAATCAAGGAGTGCTGAGTCAGCACGACAAGAGCCGTTGTCGGATTAATCCTTTGGATTAATCCTCTAATCGATTAATCCTGGGATTAGAGCTCGGCTTAATCAGCGATTAATTCGGATTAATCCGCTTTTAGGATCTAATCCAGCTAATCCTTCTAATCCGTGCTGACTGGGATTAATCCTAATGCTGAGTCAGCAGAGTTGGATTAGCTAATCATGCTGCATAATCAGCATTAATCCTAGGATTAATCTAATCCTAATTCTAATCCGACGATTAGGATTAGGGGGATTAGGATTAATCCAGTCGAGGATTAGCTAATCCTCTAATCCCTAATCCCTAATCATGCTGATCCAGCAGGTGCTGACTCAGCACGGAGGATTAATCATATTGGAG</t>
  </si>
  <si>
    <t xml:space="preserve">CCTAATCTAATCAAGGAGTGCTGAGTCAGCATGACAAGAGCCGTTGTCGGATTAATCCTTTGGATTAATCCTCTAATCGATTAATCCTGGGATTAGAGCTCGGCTTAATCAGCGATTAATTCGGATTAATCCGCTTTTAGGATCTAATCCAGCTAATCCTTCTAATCCGTGCTGACTGGGATTAATCCTAATGCTGAGTCAGCAGAGTTGGATTAGCTAATCATGCTGCATAATCAGCATTAATCCTAGGATTAATCTAATCCTAATTCTAATCCTACGATTAGGATTAGGGGGATTAGGATTAATCCATACGAGGATTAGCTAATCCTCTAATCCCTAATCCCTAATCATGCTGATCCAGCAGGTGCTGACTCAGCACGGAGGATTAATCATATTGGAG</t>
  </si>
  <si>
    <t xml:space="preserve">CCTAATCTAATCAAGGAGTGCTGAGTCAGCACGACAAGAGCCGTTGTCGGATTAATCCTTTGGATTAATCCTCTAATCGATTAATCCTGGGATTAGATCTCGGCTTAATCAGCGATTAATTCGGATTAATCCGCTTTTAGGATCTAATCCAGCTAATCCTTCTAATCCGTGCTGACTGGGATTAATCCTAATGCTGAGTCAGCAGAGTTGGATTAGCTAATCATGCTGCATAATCAGCATTAATCCTAGGATTAATCTAATCCTAATTCTAATCCTAGGATTAGGATTAGGGGGATTAGGATTAATCCATACGAGGATTAGCTAATCCTCTAATCCCTAATCCCTAATCATGCTGATCCAGCAGGTGCTGACTCAGCACGGAGGATTAATCATATTGGAG</t>
  </si>
  <si>
    <t xml:space="preserve">CCTAATCTAATCAAGGAGTGCTGAGTCAGCACGACAAGAGCCGTTGTCGGATTAATCCTTTGGATTAATCCTCTAATCGATTAATCCTGGGATTAGATCTCGGCTTAATCAGCGATTAATTCGGATTAATCCGCTTTTAGGATCTAATCCAGCTAATCCTTCTAATCCGTGCTGACTGGGATTAATCCTAATGCTGAGTCAGCAGAGTTGGATTAGCTAATCATGCTGCATAATCAGCATTAATCCTAGGATTAATCTAATCCTAATTCTAATCCTAGGATTAGGATTAGGGGGATTAGGATTAATCCATACGAGGATTAGCTAATCCTCTAATCCCTAATCCCTAATCATGCTGATCCAGCAGGTGCTGACTCAGCACGGAGGATTAATCATATTGGAA</t>
  </si>
  <si>
    <t xml:space="preserve">CCTAATCTAATCAAGGAGTGCTGAGTCAGCACGACAAGAGCCGTTGTCGGATTAATCCTTTGGATTAATCCTCTAATCGATTAATCCTGGGATTAGATCTCGGCTTAATCAGCGATTAATTCGGATTAATCCGCTTTTAGGAGCTAATCCAGCTAATCCTTCTAATCCGTGCTGACTGGGATTAATCCTAATGCTGAGTCAGCAGAGTTGGATTAGCTAATCATGCTGCATAATCAGCATTAATCCTAGGATTAATCTAATCCTAATTCTAATCCTAGGATTAGGATTAGGGGGATTAGGATTAATCCATACGAGGATTAGCTAATCCTCTAATCCCTAATCCCTAATCATGCTGATCCAGCAGGTGCTGACTCAGCACGGAGGATTAATCATATTGGAG</t>
  </si>
  <si>
    <t xml:space="preserve">CCTAATCTAATCAAGGAGTGCTGAGTCAGCACGACAAGAGCCGTTGTCGGATTAATCCTTTGGATTAATCCTCTAATCGATTAATCCTGGGATTAGATCTCGGCTTAATCAGCGATTAATTCGGATTAATCCGCTTTTAGGATCTAATCCAGCTAATCCTTCTAATCCGTGCTGACTGGGATTAATCCTAATGCTGAGTCAGCAGAGTTGGATTAGCTAATCATGCTGCATAATCAGCATTAATCCTAGGATTAATCTAATCCTAATTCTAATCCAAGGATTAGGATTAGGGGGATTAGGATTAATCCATACGAGGATTAGCTAATCCTCTAATCCCTAATCCCTAATCATGCTGATCCAGCAGGTGCTGACTCAGCACGGAGGATTAATCATATTGGAG</t>
  </si>
  <si>
    <t xml:space="preserve">CCTAATCTAATCAAGAAGTGCTGAGTCAGCACGACAAGAGCCGTTGTCGGATTAATCCTTTGGATTAATCCTCTAATCGATTAATCCTGGGATTAGATCTCGGCTTAATCAGCGATTAATTCGGATTAATCCGCTTTTAGGATCTAATCCAGCTAATCCTTCTAATCCGTGCTGACTGGGATTAATCCTAATGCTGAGTCAGCAGAGTTGGATTAGCTAATCATGCTGCATAATCAGCATTAATCCTAGGATTAATCTAATCCTAATTCTAATCCTAGGATTAGGATTAGGGGGATTAGGATTAATCCATACGAGGATTAGCTAATCCTCTAATCCCTAATCCCTAATCATGCTGATCCAGCAGGTGCTGACTCAGCACGGAGGATTAATCATATTGGAA</t>
  </si>
  <si>
    <t xml:space="preserve">CCTAATCTAATCAAGGTGTGCTGAGTCAGCACGACAAGAGCCGTTGTCGGATTAATCCTTTGGATTAATCCTCTAATCGATTAATCCTGGGATTAGATCTCGGCTTAATCAGCGATTAATTCGGATTAATCCGCTTTTAGGATCTAATCCAGCTAATCCTTCTAATCCGTGCTGACTGGGATTAATCCTAATGCTGAGTCAGCAGAGTTGGATTAGCTAATCATGCTGCATAATCAGCATTAATCCTAGGATTAATCTAATCCTAATTCTAATCCTAGGATTAGGATTAGGGGGATTAGGATTAATCCATACGAGGATTAGCTAATCCTCTAATCCCTAATCCCTAATCATGCTGATCCAGCAGGTGCTGACTCAGCACGGAGGATTAATCATATTGGAG</t>
  </si>
  <si>
    <t xml:space="preserve">CCTAATCTAATCAAGGTGTGCTGAGTCAGCACGACAAGAGCCGTTGTCGGATTAATCCTTTGGATTAATCCTCTAATCGATTAATCCTGGGATTAGATCTCGGCTTAATCAGCGATTAATTCGGATTAATCCGCTTTTAAGATCTAATCCAGCTAATCCTTCTAATCCGTGCTGACTGGGATTAATCCTAATGCTGAGTCAGCAGAGTTGGATTAGCTAATCATGCTGCATAATCAGCATTAATCCTAGGATTAATCTAATCCTAATTCTAATCCTAGGATTAGGATTAGGGGGATTAGGATTAATCCATACGAGGATTAGCTAATCCTCTAATCCCTAATCCCTAATCATGCTGATCCAGCAGGTGCTGACTCAGCACGGAGGATTAATCATATTGGAG</t>
  </si>
  <si>
    <t xml:space="preserve">CCTAATCTAATCAAGGAGTGCTGAGTCAGCACGACAAGAGCCGTTGTCGGATTAATCCTTTGGATTAATCCTCTAATCGATTAATCCTGGGATTAGATCTCGGCTTAATCAGCGATTAATTCGGATTAATCCGCTTTTAGGAGCTAATCCAGCTAATCCTTCTAATCCGTGCTGACTGGGATTAATCCTAATGCTGAGTCAGCAGAGTTGGATTAGCTAATCATGCTGCATAATCAGCATTAATCCTAGGATTAATCTAATCCTAATTCTAATCCTAGGATTAGGATTAGGGGGATTAGGATTAATCCATACGTGGATTAGCTAATCCTCTAATCCCTAATCCCTAATCATGCTGATCCAGCAGGTGCTGACTCAGCACGGAGGATTAATCATATTGGAG</t>
  </si>
  <si>
    <t xml:space="preserve">CCTAATCTAATCAAGAAGTGCTGAGTCAGCACAACAAGAGCCGTTGTCGGATTAATCCTTTGGATTAATCCTCTAATCGATTAATCCTGGGATTAGATCTCGGCTTAATCAGCGATTAATTCGGATTAATCCGCTTTTAGGATCTAATCCAGCTAATCCTTCTAATCCGTGCTGACTGGGATTAATCCTAATGCTGAGTCAGCAGAGTTGGATTAGCTAATCATGCTGCATAATCAGCATTAATCCTAGGATTAATCTAATCCTAATTCTAATCCTAGGATTAGGATTAGGGGGATTAGGATTAATCCATACGAGGATTAGCTAATCCTCTAATCCCTAATCCCTAATCATGCTGATCCAGCAGGTGCTGACTCAGCACGGAGGATTAATCATATTAGAA</t>
  </si>
  <si>
    <t xml:space="preserve">CCTAATCTAATCAAGGTGTGCTGAGTCAGCACGACAAGAGCCGTTGTCGGATTAATCCTTTGGATTAATCCTCTAATCGATTAATCCTGGGATTAGATCTCGGCTTAATCAGCGATTAATTCGGATTAATCCGCTTTTAAGATCTAATCCAGCTAATCCTTCTAATCCGTGCTGACTGGGATTAATCCTAATGCTGAGTCAGCAGAGTTGGATTAGCTAATCATGCTGCATAATCAGCATTAATCCTAGGATTAATCTAATCCTAATTCTAATCCTAGGATTAGGATTAGGGGGATTAGGATTAATCCATACGAGGATTAGCTAATCCTCTAATCCCTAATCCCTAATCATGCTGATCCAGCAGATGCTGACTCAGCACGGAGGATTAATCATATTGGAG</t>
  </si>
  <si>
    <t xml:space="preserve">CCTAATCTAATCAAGGTGTGCTGAGTCAGCACGACAAGAGCCGTTGTCGGATTAATCCTTTGGATTAATCCTCTAATCGATTAATCCTGGGATTAGATCTCGGCTTAATCAGCGATTAATTCGGATTAATCCGCTTTTAAGATCTAATCCAGCTAATCCTTCTAATCCGTGCTGACTGGGATTAATCCTAATGCTGAGTCAGCAGAGTTGGATTAGCTAATCATGCTGCATAATCAGCATTAATCCTAGGATTAATCTAATCCTAATTCTAATCCTAGGATTAGGATTAGGGGGATTAGGATTAATCCATACGAGGATTAGCTAATCCTCTAATCCCTAATCCCTAATCATGCTGATCCAGCAGATGCTGACTCAGCACGGAGGATTAATCATATTGAAG</t>
  </si>
  <si>
    <t xml:space="preserve">CCTAATCTAATCAAGGAGTGCTGAGTCAGCACGACAAAAGCCGTTGTCGGATTAATCCTTTGGATTAATCCTCTAATCGATTAATCCTGGGATTAGATCTCGGCTTAATCAGCGATTAATTCGGATTAATCCGCTTTTAGGAGCTAATCCAGCTAATCCTTCTAATCCGTGCTGACTGGGATTAATCCTAATGCTGAGTCAGCAGAGTTGGATTAGCTAATCATGCTGCATAATCAGCATTAATCCTAGGATTAATCTAATCCTAATTCTAATCCTTGGATTAGGATTAGGGGGATTAGGATTAATCCATACGTGGATTAGCTAATCCTCTAATCCCTAATCCCTAATCATGCTGATCCAGCAGGTGCTGACTCAGCACGGAGGATTAATCATATTGGAG</t>
  </si>
  <si>
    <t xml:space="preserve">CCTAATCTAATCAAGGAGTGCTGAGTCAGCACGACAAGGGCCGTTGTCGGATTAATCCTTTGGATTAATCCTCTAATCGATTAATCCTGGGATTAGATCTCGGCTTAATCAGCGATTAATTCGGATTAATCCGCTTTTAGGAGCTAATCCAGCTAATCCTTCTAATCCGTGCTGACTGGGATTAATCCTAATGCTGAGTCAGCAGAGTTGGATTAGCTAATCATGCTGCATAATCAGCATTAATCCTAGGATTAATCTAATCCTAATTCTAATCCTAGGATTAGGATTAGGGGGATTAGGATTAATCCATACGTGGATTAGCTAATCCTCTAATCCCTAATCCCTAATCATGCTGATCCAGCAGGTGCTGACTCAGCACGGAGGATTAATCATATTGGAG</t>
  </si>
  <si>
    <t xml:space="preserve">CCTAATCTAATCAAGGAATGCTGAGTCAGCACGACAAGAGCCGTTGTCGGATTAATCCTTTGGATTAATCCTCTAATCGATTAATCCTGGGATTAGATCTCGGCTTAATCAGCGATTAATTCGGATTAATCCGCTTTTAGGAGCTAATCCAGCTAATCCTTCTAATCCGTGCTGACTGGGATTAATCCTAATGCTGAGTCAGCAGAGTTGGATTAGCTAATCATGCTGCATAATCAGCATTAATCCTAGGATTAATCTAATCCTAATTCTAATCCTAGGATTAGGATTAGGGGGATTAGGATTAATCCATACGTGGATTAGCTAATCCTCTAATCCCTAATCCCTAATCATGCTGATCCAGCAGGTGCTGACTCAGCACGGAGGATTAATCATATTGGAG</t>
  </si>
  <si>
    <t xml:space="preserve">CCTAATCTAATCAAGGAGTGCTGAGTCAGCACGACAAAAGCCGTTGTTGGATTAATCCTTTGGATTAATCCTCTAATCGATTAATCCTGGGATTAGATCTCGGCTTAATCAGCGATTAATTCGGATTAATCCGCTTTTAGGAGCTAATCCAGCTAATCCTTCTAATCCGTGCTGACTGGGATTAATCCTAATGCTGAGTCAGCAGAGTTGGATTAGCTAATCATGCTGCATAATCAGCATTAATCCTAGGATTAATCTAATCCTAATTCTAATCCTTGGATTAGGATTAGGGGGATTAGGATTAATCCATACGTGGATTAGCTAATCCTCTAATCCCTAATCCCTAATCATGCTGATCCAGCAGGTGCTGACTCAGCACGGAGGATTAATCATATTGGAG</t>
  </si>
  <si>
    <t xml:space="preserve">CCTAATCTAATCAAGGAGTGCTGAGTCAGCACGACAAGGGCCGTTGTCGGATTAATCCTTTGGATTAATCCTCTAATCGATTAATCCTGGGATTAGATGTCGGCTTAATCAGCGATTAATTCGGATTAATCCGCTTTTAGGAGCTAATCCAGCTAATCCTGCTAATCCGTGCTGACTGGGATTAATCCTAATGCTGAGTCAGCAGAGTTGGATTAGCTAATCATGCTGCATAATCAGCATTAATCCTAGGATTAATCTAATCCTAATTCTAATCCTAGGATTAGGATTAGGAGGATTAGGATTAATCCATACGTGGATTAGCTAATCCTCTAATCCCTAATCCCTAATCATGCTGATCCAGCAGGTGCTGACTCAGCACGGAGGATTAATCATATTGGAG</t>
  </si>
  <si>
    <t xml:space="preserve">CCTAATCTAATCAAGGAATGCTGAGTCAGCACGACAAGAGCAGTTGTCGGATTAATCCTTTGGATTAATCCTCTAATCGATTAATCCTGGGATTAGATCTCGGCTTAATCAGCGATTAATTCGGATTAATCCGCTTTTAGGAGCTAATCCAGCTAATCCTTCTAATCCGTGCTGACTGGGATTAATCCTAATGCTGAGTCAGCAGAGTTGGATTAGCTAATCATGCTGCATAATCAGCATTAATCCTAGGATTAATCTAATCCTAATTCTAATCCTAGGATTAGGATTAGGGGGATTAGGATTAATCCATACGTGGATTAGCTAATCCTCTAATCCCTAATCCCTAATCATGCTGATCCAGCAGGTGCTGACTCAGCACGGAGGATTAATCATATTGGAG</t>
  </si>
  <si>
    <t xml:space="preserve">CCTAATCTAATCAAGGAATGCTGAGTCAGCACGACAAGAGCCGTTGTCGGATTAATCCTTTGGATTAATCCTCTAATCGATTAATCCTGGGATTAGATCTCGGCTTAATCAGCGATTAATTCGGATTAATCCGCTTTTAGGAGCTAATCCAGCTAATCCTTCTAATCCGTGCTGACTGGGATTAATCCTAATGCTGAGTCAGCATAGTTGGATTAGCTAATCATGCTGCATAATCAGCATTAATCCTAGGATTAATCTAATCCTAATTCTAATCCTAGGATTAGGATTAGGGGGATTAGGATTAATCCATACGTGGATTAGCTAATCCTCTAATCCCTAATCCCTAATCATGCTGATCCAGCAGGTGCTGACTCAGCACGGAGGATTAATCATATTGGAG</t>
  </si>
  <si>
    <t xml:space="preserve">CCTAATCTAATCAAGGAATGCTGAGTCAGCACGACAAGAGCCGTTGTCGGATTAATCCTTTGGATTAATCCTCTAATCGATTAATCCTGGGATTAGATCTCGGCTTAATCAGCGATTAATTCGGATTAATCCGCTTTTAGGAGCTGATCCAGCTAATCCTTCTAATCCGTGCTGACTGGGATTAATCCTAATGCTGAGTCAGCATAGTTGGATTAGCTAATCATGCTGCATAATCAGCATTAATCCTAGGATTAATCTAATCCTAATTCTAATCCTAGGATTAGGATTAGGGGGATTAGGATTAATCCATACGTGGATTAGCTAATCCTCTAATCCCTAATCCCTAATCATGCTGATCCAGCAGGTGCTGACTCAGCACGGAGGATTAATCATATTGGAG</t>
  </si>
  <si>
    <t xml:space="preserve">GCTCTCTCCGCCATTGCTCATTCTCCCGATGCTGTTGGCTCGGTTGCGATAAAAACAGCGCCTTTCCCCCCGCTTCCCCTAGGGTGTGACACGCTAGACTCTAGGGTCCTGTCGCCCGATAACCTGTCGCCTGCCGACAGTCTATGCTCAGGGGTGGACAAGCTCCCGCATGACCGATCCAACCGATCTACAGACAGACACACGTGAACGGCCTCATCAAGCATCGCGTACCCGTTGGTGCATGCGTGTCTACTGTCAGGAGGAGGCGCTACCCTGTCAAGCGTAGAGCCTGCCACCTCTTACAGTTGGCTGGCTACCCATCTAACCGGAGAGCATCACCAAACTACTACAGCCTCCAAATAGCCCACACTCCGCACTGTCTCTCTCGGCAATCCAAAAC</t>
  </si>
  <si>
    <t xml:space="preserve">GCTCTCTCCCCCATTGCTCATTCTCCCGATGCTGTTGGCTCGGTTGCGATAAAAACAGCGCCTTTCCCCCCGCTTCCCCTAGGGTGTGACACGCTAGACTCTAGGGTCCTGTCGCCCGATAACCTGTCGCCTGCCGACAATCTATGCTCAGGGGTGGACAAGCTCCCGCATGACCGATCCAACCGATCTACAGACAGACACACGTGAACGGCCTCATCAAGCATCGCGTACCCGTTGGTGCATGCGTGTCTACTGTCAGGAGGAGGCGCTACCCTGTCAAGCGTAGAGCCTGCCACCTCTTACAGTTGGCTGGCTACCCATCTAACCGGAGAGCATCACCAAACTACTACAGCCTCCAAATAGCCCACACTCCGCACTGTCTCTCTCGGCAATCCAAAAC</t>
  </si>
  <si>
    <t xml:space="preserve">GCTCTCTCCCCCATTGCTCATTCTCCCGATGCTGTTGGCTCGGTTGCGATGAAAACAGCGCCTTTCCCCCCGCTTCCCCTAGGGTGTGACACGCTAGACTCTAGGGTCCTGTCGCCCGATAACCTGTCGCCTGCCGACAATCTATGCTCAGGGGTGGACAAGCTCCCGCATGACCGATCCAACCGATCTACAGACAGACACACGTGAACGGCCTCATCAAGCATCGCGTACCCGTTGGTGCATGCGTGTCTACTGTCAGGAGGAGGCGCTAACCTGTCAAGCGTAGAGCCTGCCACCTCTTACAGTTGGCTGGCTACCCATCTAACCGGAGAGCATCACCAAACTACTACAGCCTCCAAATAGCCCACACTCCGCACTGTCTCTCTCGGTAATCCATAAC</t>
  </si>
  <si>
    <t xml:space="preserve">GCTCTCTCCCCCATTGCTCATTCTCCCGATGCTGTTGGCTCGGTTGCGATGAAAACAGCGCCTTTCCCCCCGCTTCCCCTAGGGTGTGACACGCTAGACTCTAGGGTCCTGTCGCCCGATAACCTGTCGCCTGCCGACAATCTATGCTCAGGGGTGGACAAGCTCCCGCATGACCGATCCAACCGATCTACAGACAGACACACGTGAACGGACTCATCAAGCATCGCGTACCCGTTGGTGCATGCGTGTCTACTGTCAGGAGGAGGCGCTAACCTGTCGAGCGTATAGCCTGCCACCTCTTACAGTTGGCTGGCTACCCATCTAACCGGAGAGCATCACCAAACTACTACAGCCTCCAAATAGCCCACACTCCGCACTGTGTCTCTCGGTAATCCATAAC</t>
  </si>
  <si>
    <t xml:space="preserve">GCTCTCTCCCCCATTGCTCATTCTCCCGATGCTGTTGGCTCGGTTGCGATGAAAACAGCGCCTTTCCCCCCGCTTCCCCTAGGGTGTGACACGCTAGACTCTAGGGTCCTGTCGCCCGATAACCTGTCGCCTGCCGACAATCTATGCTCAGGGGTGGACAAGCTCCCGCATGACCGATCCAACCGATCTACAGACAGACACACGTGAACGGCCTCATCAAGCATCGCGTACCAGTTGGTGCATGCGTGTCTACTGTCAGGAGGAGGCGCTAACCTGTCAAGCGTAGAGGCTGCCACCTCTTACAGTTGGCTGGCTACCCATCTAACCGGAGAGCATCACCAAACTACTACAGCCTCCAAATAGCCCACACTCCGCACTGTCTCTCTCGTTAATCCAGTAC</t>
  </si>
  <si>
    <t xml:space="preserve">GCTCTCTCCCCCATTGCTCATTCTCCCGATGCTGTTGGCTCGGTTGCGATGAAAACAGCGCCTTTCCCCCCGCTTCCCCTAGGGTGTGACACGCTTGACTCTAGGGTCCTGTCGCCCGATAACCTGTCGCCTGCCGACAATCTATGCTCAGGGGTGGACAAGCTCCCGCATGACCGATCCAACCGATCTACAGACAGACACACGTGAACGGCCTCATCAAGCATCGCGTACCAGTTGGTGCATGCGTGTCTACTGTCAGGAGGAGGCGCTAACCTGTCAAGCGTAGAGGCTGCCACCTCTTACAGTTGGCTGGCTACCCATCTAACCGGAGAGCATCACCAAACTACTACAGCCTCCAAATAGCCCACACTCCGCACTGTCTCTCTCGTTAATCCAGTAC</t>
  </si>
  <si>
    <t xml:space="preserve">GCTCTCTCCCCCATTGCTCATTCTCCCGATGCTGTTGGCTCGGTTGCGATGAAAACAGCGCCTTTCCCCCCGCTTCCCCTAGGGTGTGACACGCTAGACTCTAGGTTCCTGTCGCCCGATAACCTGTCGTCTGCCGACAATCTATGCTCAGGGGTGGACAAGCTCCCGCATGACCGATCCAACCGATCTACAGACAGACACACGTGAACGGACTAATCAAACATCGCGTACCCGTTGGTGCATGCGTGTCTACTGTCAGGAGGAGGCGCTAACCTGTCGAGCGTAGAGCCTGCCACCTCTTACAGTTGGCTGGCTACCCATCTAATCGGAGAGCATCACCAAACTACTACAGCCTCCAAATAGCCCACACTCCGCACTGTCTCTCTCGGTAATCCATAAC</t>
  </si>
  <si>
    <t xml:space="preserve">GCTCTCTCCCCCATTGCTCATTCTCCCGATGCTGTTGGCTCGGTTGCGATGAAAACAGCGCCTTTCCCCCCGCTTCCCCTAGGGTGTGACACGCTAGACTCTAGGTTCCTGTCGCCCGATAACCTGTCGTCTGCCGACAATCTATGCTCAGGGGTGGACAAGCTCCCGCATGACCGATCCAACCGATCTACAGACAGACACACGTGAACGGACTAATCAAACATCGCGTACCCGTTGGTGCATGCGTGTCTACTGTCAGGAGGAGGCGCTAACCTGTAGAGCGTAGAGCCTGCCACCTCTTACAGTTGGCTGGCTACCCATCTAATCGGAGAGCATCACCAAACTACTACAGCCTCCAAATAGCCCACACTCCGCACTGTCTCTCTCGGTAATCCATAAC</t>
  </si>
  <si>
    <t xml:space="preserve">GCTCTCTCCCCCATTGCTCATTCTCCCGATGCTGTTGGCTCGGTTGCGATGAAAACAGCGCCTTTCCCCCCGCTTCCCCTAGGGTGTGACACGCTAGACTCTAGGTTCCTGTCGCCCGATAACCTGTCGTCTGCCGACAATCTATGCTCAGGGGTGGACAAGCTCCCGCATGACCGATCCAATCGATCTACAGACAGACACACGTGAACGGACTAATCAAACATCGCGTACCCGTTGGTGCATGCGTGTCTACTGTCAGGAGGAGGCGCTAACCTGTCGAGCGTAGAGCCTGCCACCTCTTACAGTTGGCTGGCTACCCATCTAATCGGAGAGCATCACCAAACTACTACAGCCTCCAAATAGCCCACACTCCGCACTGTCTCTCTCGGTAATCCATAAC</t>
  </si>
  <si>
    <t xml:space="preserve">GCTCTCTCCCCCATTGCTCATTCTCCCGATGCTGTTGGGTCGGTTGCGATGAAAACAGCGCCTTTCCCCCCTCTTCCCCTAGGGTGTGACACGCTAGACTCTAGGTTCCTGTCGCCCGATAACCTGTCGTCTGCCGACAATCTATGCTCAGGGGTGGACAAGCTCCCGCATGACTGATCCAACCGATCTACAGACAGACACACGTGAACGGACTAATCAAGCATCGCGTACCCGTTGGTGCATGCGTGTCTACTGTCAGGAGGAGGCGCTAACCTGTCGAGCGTAGAGCCTGCCACCTCTTACAGTTGGCTGGCTACCCATCTAATCGGAGAGCATCACCAAACTACTACAGCCTCCAAATAGCCCACACTGCGCACTGTCTCTCTCGGTAATCCATAAC</t>
  </si>
  <si>
    <t xml:space="preserve">GCTCTCTCCCCCATTGCTCATTCTCCCGATGCTGTTGGGTCGGTTGCGATGAAAACAGCGCCTTTCCCCCCTCTTCCCCTAGGGTGTGACACGCTAGACTCTAGGTTCCTGTCGCCCGATAACCTGTCGTCTGCCGACAATCTATGCTCAGGGGTGGACAAGCTCCCGCATGACTGATCCAACCGATCTACAGACAGACACACGTGAACGGACTAATCAAGCATCGCGTACCCGTTGGTGCATGCGTGTCTACTGTCAGGAGGAGGCGCTAACCTGTCGAGCGTAGAGCCTGCCACCTCTTACAGTTGGCTGGCTACCCATCTAATCTGAGAGCATCACCAAACTACTACAGCCTCCAAATAGCCCACACTGCGCACTGTCTCTCTCGGTAATCCATAAC</t>
  </si>
  <si>
    <t xml:space="preserve">GCTCTCTCCCCCATTGCTCATTCTCCCGATGCTGTTGGGTCGGTTGCGATGAAAACAGCGCCTTTCCCCCCTCTTCCCCTAGGGTGTGACACGCTAGACTCTAGGTTCCTGTCGCCCGATAACCTGTCGTCTGCCGACAATCTATGCTCAGGGGTGGACAAGCTCCCGCATGACTGATCCAACCGATCTACAGACAGACACACGTGAACGGACTAATCAAGCATCGCGTACCCGTTGGTGCATGCGTGTCTACTGTCAGGAGTAGGCGCTAACCTGTCGAGCGTAGAGCCTGCCACCTCTTACAGTTGGCTGGCTACCCATCTAATCTGAGAGCATCACCAAACTACTACAGCCTCCAAATAGCCCACACTGCGCACTGTCTCTCTCGGTAATCCATAAC</t>
  </si>
  <si>
    <t xml:space="preserve">GCTCTCTCCCCCATTGCTCATTCTCCCGATGCTGTTGGGTCGGTTGCGATGAAAACAGCGCCTTTCCCCCCTCTTCCCCTAGGGTGTGACACGCTAGACTCTAGGTTCCTGTCGCCCGATAACCTGTCGTCTGCCGACAATCTATGCTCAGGGGTGGACAAGCTCCCGCATGACTTATCCAACCGATCTACAGACAGACACACGTGAACGGACTAATCAAGCATCGCGTACCCGTTGGTGCATGCGTGTCTACTGTCAGGAGTAGGCGCTAACCTGTCGAGCGTAGAGCCTGCCACCTCTTACAGTTGGCTGGCTACCCATCTAATCTGAGAGCATCACCAAACTACTACAGCCTCCAAATAGCCCACACTGCGCACTGTCTCTCTCGGTAATCCATAAC</t>
  </si>
  <si>
    <t xml:space="preserve">GCTCACTCCCCCTTTGCTCATTCTCCCGATGCTGTTGGGTCGGTTGCGATGAAAACAGAGCCTTTCCCCCCTCATCCCCTAGGGTGTGACACGCTAGACTCTAGGTTCCTGTCGCCCGATAACCTGTCGTCTGCCGACAATCTATGCTCAGGGGTGGACAAGCTCCCGCATGACTGATCCAACCGATCTACAGACAGACACACGTGAACGGACTAATCAAGCATCGCGTACCCGTTGGTGCATGCGTGTCTACTGTCAGGAGGAGGCGCTAACCTGTCGAGCGTAGAGCCTGCAACCTATTACAGTTGGCTGGCTACCCATCTAATCGGAGAGCATCACCAAACTACTACAGCCTCCAAATAGCCCACACTGCGCACTGTCTCTCTCGGTAATCCATAAC</t>
  </si>
  <si>
    <t xml:space="preserve">GCTCTCTCCCCCATTGCTCATTCTCCCGATGCTGTTGGGTCGGTTGCGATGAAAACAGCGCCTTTCCCCCCTCTTCCCCTAGGGTGTGACACGCTAGACTCTAGGTTCCTGTCGCCCGATAACCTGTCGTCTGCCGACAGTCTATGCTCAGGGGTGGACAAGCTCCCGCATGACTGATCCAACCGATATACAGACAGACACACGTGAACGGACTAATCAAGCATCGCGTACCCGTTGGTGCATGCGAGTCTACTGTCAGGAGGAGGCGCTAACCTGTCGAGCGTAGAGCCTGCCACCTCTTACAGTTGGCTGGCTACCCATCTAATCGGAAAGCATCACCAAACTACTGCAGCCTCCAAATAGCCCACACTGCGCACTGTCTCTCTCGTTAATCCATAAC</t>
  </si>
  <si>
    <t xml:space="preserve">GCTCTCTCCCCCATTGCTCATTCTCCCGATGCTGTTGGGTCGGTTGCGATGAAAACAGCGCCTTTCCCCCCTCTTCCCCTAGGGTGTGACACGCTAGACTCTAGGTTCCTGTCGCCCGATAACCTGTCGTCTGCCGACAGTCTATGCTCAGGGGTGGACAAGCTCCCGCATTACTGATCCAACCGATAAACAGACAGACACACGTGAACGGACTAATCAAGCATCGCGTACCCGTTGGTGCATGCGAGTCTACTGTCAGGAGGAGGCGCTAACCTGTCGAGCGTAGAGCCTGCCACCTCTTACAGTTGGCTGGCTACCCATCTAATCGGAAAGCATCACCAAACTACTGCAGCCTCCAAATAGCCCACACTGCGCACTGTCTCTCTCGTTAATCCATAAC</t>
  </si>
  <si>
    <t xml:space="preserve">GCTCTCTCCCCCATTGCTCATTCTCCCGATGCTGTTGGGTCGGTTGCGATGAAAACAGCGCCTTTCCCCCCTCTTCCCCTAGGGTGTGACACGCTAGACTCTAGGTTCCTGTCGCCCGATAACCTGTCGTCTGCCGACAGTCTATGCTCAGGGGTGGACAAGCTCTCGCATTACTGATCCAACCGATAAACAGACAGACACACGTGAACGGACTAATCAAGCATCGCGTACCCGTTGGTGCATGCGAGTCTACTGTCAGGAGGAGGCGCTAACCTGTCGAGCGTAGAGCCTGCCACCTCTTACAGTTGGCTGGCTACCCATCTAATCGGAAAGCATCACCAAACTACTGCAGCCTCCAAATAGCCCACACTGCGCACTGTCTCTCTCGTTAATCCATAAC</t>
  </si>
  <si>
    <t xml:space="preserve">GCTCTCTCCCCCATTGCTCATTCTCCCGATGCTGTTGGGTCGGTTGCGATGAAAACAGCGCCTTTCCCCCCTCTTCCCCTAGGGTGTGACACGCTAGACTCTAGGTTCCTGTCGCCCGATAACCTGTCGTCTGCCGACAGTCTATGCTCAGGGGTGGACAAGCTCCCGCATGACTGATCCATCCGATATACAGACTGACACACGTGGACGGACTAATCAAGCATCGCGTACCCGTTGGTGCATGCGAGTCTACTGTCAGGAGGAGGCGCTAACCTGTCGAGCGTAGAGCCTGCCACCTCTTACAGTTGGCTGGCTACCCTTCTAATCGGAAAGCATCACCAAACTACTACAGCCTCCAAATAGCCCACACTGCGCACTGTCTCTCTCGTTAATCCATAAC</t>
  </si>
  <si>
    <t xml:space="preserve">GCTCTCTCCCCCATTGCTAATTCTCCCTATGCTGTTGGGTCGGTTGCGATGAAAACAGCGCCTTTCCCCCCTCTTCCCCTAGGGTGTGACACGCAAGACTCTAGGTTCCTGACGCCCGATAACCTGTCGTCTGCCGACAGTCTATGCTCAGGGGTGGACAAGCTCCCGCATGACTGATCCAACCGATATACAGACAGACACACGTGAACGGACTAATCAAGCATCGCGTACCCGTTGGTGCATGCGAGTCTACTGTCAGGAGGAGGCGCTAACCTGTCGAGCGTAGAGCCTGCCACCTCTTAGAGTTGGCTGGCTACCCATCTAATCGGAAAGCATCACCAAACTACTACAGCCTCCAAATAGCCCACACTGCGCACTGTCTCTCTCGTTAATCCATAAC</t>
  </si>
  <si>
    <t xml:space="preserve">GCTCTCTCCCCCATTGCTAATTCTCCCTATGCTGTTGGGTCGGTTGCGATGAAAACAGCGCCTTTCCCCCCTCTTCCCCTAGGGTGTGACACGCAAGACTCTAGGTTCCTGACGCCCGATAACCTGTCGTCTGCCGACAGTCTATGCTCAGGGGTGGACAAGCTCCCGCATGACTGATCCAACCGATATACAGACAGACACACGTGAACGGACTAATCAAGCATCGCGTACCCGTTGGTGCATGCGAGTCTACTGTCAGGAGGAGGCGATAACCTGTCGAGCGTAGAGCCTGCCACCTCTTAGAGTTGGCTGGCTACCCATCTAATCGGAAAGCATCACCAAACTACTACAGCCTCCAAATAGCCCACACTGCGCACTGTCTCTCTCGTTAATCCATAAC</t>
  </si>
  <si>
    <t xml:space="preserve">GCTCTCTCCCCCATTGCTCATTCTCCCGATGCTGTTGGGTCGGTTGCGATGAAAACAGCGCCTTTCCCCCCTCTTCCCCTAGGGTGTGACACGCTAGACTCTAGGTTCCTGTCGCCCGATAACCTGTCGTCTGCCGACAGTCTATGCTCAGGGGTGGATAAGCTCTCGCATTACTGATCCAACCGATAAACAGACAGACACACGTGAACGGATTAATCAAGCATCGCGTACCCGTTGGTGCATGCGAGTCTACTGTCAGGAGGAGGCGCTAACCTGTCGAGCGTAGAGCCTGCCACCTCTTACAGTTGGCTGGCTACCCATCTAATCGGAAAGCATCACCAAACTACTGCAGCCTCCAAATAGCCCACACTGCGCACTGTCTCTCTCGTTAATCCGTAAC</t>
  </si>
  <si>
    <t xml:space="preserve">GCTCTCTCCCCCATTGCTCATTCTCCCGATGCTGTTGGGTCGGTTGCGATTAAAACAGCGCCTTTCCCCCCTCTTCCCCTAGGGTGTGACACGCTAGACTCTAGGTTCCTGTCGCCCGATAACCTGTCGTCTGCCGACAGTCTATGCTCAGGGGTGGATAAGCTCTCGCATTACTGATCCAACCGATAAACAGACAGACACACGTGAACGGATTAATCAAGCATCGCGTACCCGTTGGTGCATGCGAGTCTACTGTCAGGAGGAGGCGCTAACCTGTCGAGCGTAGAGCCTGCCACCTCTTACAGTTGGCTGGCTACCCATCTAATCGGAAAGCATCACCAAACTACTGCAGCCTCCAAATAGCCCACACTGCGCACTGTCTCTCTCGTTAATCCGTAAC</t>
  </si>
  <si>
    <t xml:space="preserve">GCTCTCTCCCCCTTTGCTCATTCTCCCGATGCTGTTGGGTCGGTTGCGATGAAAACAGCGCCTTTCCCCCCTCTTCCCCTAGGGTGTGACACGCTAGACTCTAGGTTCCTGTCGCCCGATAACCTGTCGTCTGCCGACAGTCTATGCTCAGGGGTGGACAAGCTCTCGCATTACTGATCCAACCGATAAACAGACAGACACACGTGAACGGATTAATCAAGCATCGCGTACCCGTTGGTGCATGCGAGTCTACTGTCAGGAGGAGGCGCTAACCTGTCGAGCGTAGAGCCTGCCACCTCTTACAGTTGGCTGGCTACCCATCTAATCGGAAAGCATCACCAAACTACAGCAGCCTCCAAATAGCCCACACTGCGCACTGTCTCTCTCGTTAATCCGTAAC</t>
  </si>
  <si>
    <t xml:space="preserve">GCTCTCTCCCCCATTGCTAATTCTCCCTATGCTGTTGGGTCGGTTGCGATGAAAACAGCGCCTTTCCCCCCTCTTCCCATAGGGTGTGACACGCAAGACTCTAGGTTCCTGACGCCCGATAACCTGTCGTCTGCCGACAGTCTATGCTCAGGGGTGGACAAGCTCACGCATGACTGATCCAACCGATATACAGACAGACACACTTGAACGGACTAATCAAGCATCGCGTACCCGTTGGTGCATGCGAGTCTACTGTCAGGAGGAGGCGATAACCTGTCGAGCGTAGAGCCTGCCACCTCTTAGAGTTGGCTGGCTACCCATCTAATCGGAAAGCATCACCAAACTACTACAGCCTCCAAATAGCCGACACTGCGCACTGTCTCTCTCGTTAATCCATAAC</t>
  </si>
  <si>
    <t xml:space="preserve">GCTCTCTCCCCCATTGCTAATTCTCCCTATGCTGTTGGGTCGGTTGCGATGAAAACAGCGCCTTTCCCCCCTCTTCCCATAGGGTGTGACACGCAAGACTCTAGGTTCCTGACGCCCGATAACCTGTCGTCTGCCGACAGTCTATGCTCAGGGGTGGACAAGCTCACGCATGACTGATCCAACCGATATACAGACAGACACACTTGAACGGACTAATCAAGCATCGCGTACCCGTTGGTGCATGCGAGTCTACTGTCAGGAGGAGGCGATATCCTGTCGAGCGTAGAGCCTGCCACCTCTTAGGGTTGGCTGGCTACCCATCTAATCGGAAAGCATCACCAAACTACTACAGCCTCCAAATAGCCGACACTGCGCACTGTCTCTCTCGTTAATCCATAAC</t>
  </si>
  <si>
    <t xml:space="preserve">GCTCTCTCCCCCATTGCTAATTCTCCCTATGCTGTTGGGTCGGTTGCGATGAAAACAGCGCCTTTCCCCCCTCTTCCCATAGGGTGTGACGCGCAAGACTCTAGGTTCCTGACGCCCGATAACCTGTCGTCTGCCGACAGTCTATGCTCAGGGGTGGACAAGCTCACGCATGACTGATCCAACCGATATACAGACAGACACACTTGAACGGACTAATCAAGCATCGCGTACCCGTTGGTGCATGCGAGTCTACTGTCAGGAGGAGGCGATATCCTGTCGAGCGTAGAGCCTGCCACCTCTTAGGGTTGGCTGGCTACCCATCTAATCGGAAAGCATCACTAAACTACTACTGCCTCCAAATAGCCGACACTGCGCACTGTCTCTCTCGTTAATCCATAAC</t>
  </si>
  <si>
    <t xml:space="preserve">GCTCTCTCCCCCATTGCTAATTCTGCCTATGCTGTTGGGTCGGTTGCGATGAAAACAGCGCCTTTCCCCCCTCTTCCCATAGGGTGTGACGCGCAAGACTCTAGGTTCCTGACGCCCGATAACCTGTCGTCTGCCGACAGTCTATGCTCAGGGGTGGACAAGCTCACGCATGACTGATCCAACCGATATACAGACAGACACACTTGAACGGACTAATCAAGCATCGCGTACCCGTTGGTGCATGCGAGTCTACTGTCAGGAGGAGGCGATATCCTGTCGAGCGTAGAGCCTGCCACCTCTTAGGGTTGGCTGGCTACCCATCTAATCGGAAAGCATCACTAAACTACTACTGCCTCCAAATAGCCGACACTGCGCACTGTCTCTCTCGTTAATCCATAAC</t>
  </si>
  <si>
    <t xml:space="preserve">GCTCTCTCCGCCATTGCTAATTCTCCCTATGCTGTTGGGTCGGTTGCGATGAAAACAGCGCCTTTCCCCCCTCTTCCCATAGGGTGTGACACGCAAGACTCTAGGTTCCTGACGCCCGATAACCTGTCGTCTGCCGACAGTCTATGCTCAGGGGTGGACAAGCTCACGCATGACTGATCCAACCGATATACAGACAGACACACTTGAACGGACTAATCAAGCATCGCGTACCCGTTGGTGCATGCAAGTCTACTGTCAGGAGGAGGCGATAACCTGTCGAGCGTAGAGCCTGCCACCTCTTAGAGTTGGCTGGCTACCCATCTAATCGGAAAGCATCACCAAACTACTACAGCCTCCAAATAGCCGACACTGCGCACTGTCTCTCTCGTTAATCCAAAAC</t>
  </si>
  <si>
    <t xml:space="preserve">GCTCTCTCCCCCATTGCTAATTCTCCCTATGCTGTTGGGTCGGTTGCGATGAAAACAGCGCCTTTCCCCCCTCTTCCCATAGGGTGTGACGCGCAAGACTCTAGGTTCCTGACGCCCGATAACCTGTCGTCTGCCGACAGTCTATGCTCAGGGGTGGACAAGCTCACGCATGACTGATCCAACCGATATACAGACAGACACACTTGAACGGACTAATCAAGCATCGCGTACCCGTTGGTGCATGCGAGTCTACTGTCAGGAGGAGGCGATATCCTGTCGAGCGTAGAGCCTGCCACCTCTTAGGGTTGGCTGGCTACCCATCTAATCGGAAAGCATCACTAAACTACTACTGCCTCCAAATAGCTGACACTGCGCACTGTCTCTCTCGTTAATCCATAAC</t>
  </si>
  <si>
    <t xml:space="preserve">GCTCTCTCCCCCATTGCTAATTCTCCCTATGCTGTTGGGTCGGTTGCGATGAAAACAGCGCCTTTCCCCCCTCTTCCCATAGGGTGTGACGGGCAAGACTCTAGGTTCCTGACGCCCGATAACCTGTCGTCTGCCGACAGTCTATGCTCAGGGGTGGACAAGCTCACGCATGACTGATCCAACCGATATACAGACAGACACACTTGAACGGACTAATCAAGCATCGCGTACCCGTTGGTGCATGCGAGTCTACTGTCAGGAGGAGGCGATATCCTGTCGAGCGTAGAGCCTGCCACCTCTTAGGGTTGGCTGGCTACCCATCTAATCGGAAAGCATCACTAAACTACTACTGCCTCCAAATAGCTGACACTGCGCACTGTCTCTCTCGTTAATCCATAAC</t>
  </si>
  <si>
    <t xml:space="preserve">GCTCTCTCCCCCATTGCTAATTCTCCCTATGCTGTTGGGTCGGTTGCGATGAAAACAGCGCCTATCCCCCCTCTTCCCTTAGGGTGTGACGCGCAAGACTCTAGGTTCCTGACGCCCGATAACCTGTCGTCTGCCGACAGTCTATGCTCAGGGGTGGACAAGCTCACGCAGGACTGATCCAACCGATATACAGACAGACACACTTGAACGGACTAATCAAGCATCGCGTACCCGTTGGTGCATGCGAGTCTACTGTCAGGAGGAGGCGATATCCTGTCGAGTGTAGAGCCTGCCACCTCTTAGGGTTGGCTGGCTACCGATCTAATCGGAAAGCATCACTAAACTACTACTGCCTCCAAATAGCTGACACTGCGCACTGTCTCTCTCGTTAATCCATAAC</t>
  </si>
  <si>
    <t xml:space="preserve">GCTCTCTCCCCCATTGCTAATTCTCCCTATGCTGTTGGGTCGGTTGCGATGAAAACAGCGCCTATCCCCCCTCTTCCCTTAGGGTGTGACGCGCAAGACTCTAGGTTCCTGACGCCCGATAACATGTCGTCTGCCGACAGTCTATGCTCAGGGGTGGACAAGCTCACGCAGGACTGATCCAACCGATATACAGACAGACACACTTGAACGGACTAATCAAGCATCGCGTACCCGTTGGTGCATGCGAGTCTACTGTCAGGAGGAGGCGATATCCTGTCGAGTGTAGAGCCTGCCACCTCTTAGGGTTGGCTGGCTACCGATCTAATCGGAAAGCATCACTAAACTACTACTGCCTCCAAATAGCTGACACTGCGCACTGTCTCTCTCGTTAATCCATAAC</t>
  </si>
  <si>
    <t xml:space="preserve">GCTCTGTCCCCCATTGCTAATTCTCCCTATGCTGTTGGGTCGGTTGCGATGAAAACAGCGCCTTTCCCCCCTCTTCCCATAGGGTGTGACGCGCAAGACTCTAGGTTCCTGACGCCCGATAACCTGTCGTCTGCCGACAGTCTATGCTCAGGGGTGGACAAGCTCACGCATGACTGATCCAACCGATATACAGACAGACACACTTGAACGGACTAATCAAGCATCGCGTACCCGTTGGTACATGCGAGTCTACTGTCAGGAGGAGGCGATATCCTGTCGAGCGTAGAGCCTGCCACCTCTTAGGGTTGGCTGGCTACCCATCTAATCGGAAAGCATCACTAAACTACTACTGCCTCCAAATAGCTGACACTGCGCACTGTCTCTCTCGTTAATCCATAAC</t>
  </si>
  <si>
    <t xml:space="preserve">GCTCTCTCCCCCATTGCTAATTCTCCCTATGCTGTTGGGTCGGTTGCGATGAAAACAGCGCCTATTCCCCCTCTTCCCATAGGGTGTGACGCGCAAGACTCTAGGTTCCTGACGTCCGATAACCTGTCGTCTGCCGACAGTCTATGCTCAGGGGTGGACAAGCTCACGCATGACTGATCCAACCGATATACAGACAGACACACTTGAACGGACTAATCAAGCATCGCGTACCCGTTGGTTCATGCGAGTCTACTGTCAGGAGGAGGCGATATCCTGTCGAGCGTAGAGCCTGCCACCTCTTAGGGTTGGCTGGCTACCCATCTAATCGGAAAGCATCACTAATCTACTACTGCCTCCAAATAGCTGACACTGCGCACTGTCTCTCTCGTTAATCCATAAC</t>
  </si>
  <si>
    <t xml:space="preserve">GCTCTCTCCCCCATTGCTAATTCTCCCTATGCTGTTGGGTCGGTTGCGATGAAAACAGCGCCTATTCCCCCTCTTCCCATAGGGTGTGACGCGCAAGACTCTAGGTTCCTGACGTCCGATAACCTGTCGGCTGCCGACAGTCTATGCTCAGGGGTGGACAAGCTCACGCATGACTGATCCAACCGATATACAGACAGACACACTTGAACGGACTAATCAAGCATCGCGTACCCGTTGGTTCATGCGAGTCTACTGTCAGGAGGAGGCGATATCCTGTCGAGCGTAGAGCCTGCCACCTCTTAGGGTTGGCTGGCTACCCATCTAATCGGAAAGCATCACTAATCTACTACTGCCTCCAAATAGCTGACACTGCGCACTGTCTCTCTCGTTAATCCATAAC</t>
  </si>
  <si>
    <t xml:space="preserve">GCTCTCTCCCCCATTGCTAATTCTCCCTATGCTGTTGGGTCGGTTGCGATGAAAACAGCGCCTATTCCCCCTCTTCCCATAGGGTGTGACGCGCAAGACTCTAGGTTCCTGACGTCCGATAACCTGTCGTCTGCCGACAGTCTATGTTCAGGGGTGGACAAGCTCACGCATGACTGATCCAACCGATATACAGACAGACACACTTGAACGGACTAATCAAGCATCGCGTACCCGTTGGTTCATGCGAGTCTACTGTCAGGAGGAGGCGATATCCTGTCGAGCGTAGAGCCTGCCACCTCTTAGGGTTGGCTGGCTACCCATCTAATCGGAAAGCATCACTAATCTACTACTGCCTCCAAATAGCTGACACTGCGCACTGTCTCTCTCGTTAATCCATAAC</t>
  </si>
  <si>
    <t xml:space="preserve">GCTGTCTCCCCCATTGCTAATTCTCCCTATGCTGTTGGGTCGGTTGCGATGAAAACAGCGCCTATTCCCCCTCTTCCCATAGGGTGTGACGCGCAAGACTCTAGGTTCCTGACGTCCGATAACCTGTCGTCTGCCGACAGTCTATGTTCAGGGGTGGACAAGCTCACGCATGACTGATCCAACCGATATACAGACAGACACACTTGAACGGACTAATCAAGCATCGCGTACCCGTTGGTTCATGCGAGTCTACTGTCAGGAGGAGGCGATATCCTGTCGAGCGTAGAGCCTGCCACCTCTTAGGGTTGGCTGGCTACCCATCTAATCGGAAAGCATCACTAATCTACTACTGCCTCCAAATAGCTGACTCTGCGCACTGTCTCTCTCGTTAATCCATAAC</t>
  </si>
  <si>
    <t xml:space="preserve">GCTGTCTCCCCCATTGCTAATTCTCCCTATGCTGTTGGGTCGGTTGCGATGAAAACAGCGCCTATTCCCCCTTTTCCCATAGGGTGTGACGCGCAAGACTCTAGGTTCCTGACGTCCGATAACCTGTCGTCTGCCGACAGTCTATGTTCAGGGGTGGACAAGCTCACGCATGACTGATCCAACCGATATACAGACAGACACACTTGAACGGACTAATCAAGCATCGCGTACCCGTTGGTTCATGCGAGTCTACTGTCAGGAGGAGGCGATATCCTGTCGAGCGTAGAGCCTGCCACCTCTTAGGGTTGGCTGGCTACCCATCTAATCGGAAAGCATCACTAATCTACTACTGCCTCCAAATAGCTGACTCTGCGCACTGTCTCTCTCGTTAATCCATAAC</t>
  </si>
  <si>
    <t xml:space="preserve">GCTGTCTCCCCCATTGCTAATTCTCGCTATGCTGTTGGGTCGGTTGCGATGAAAACAGCGCCTATTCCCCCTCTTCCCATAGGGTGTGACGCGCAAGACTCTAGGTTCCTGACGTCCGATAACCTGTCGTCTGCCGACAGTCTATGTTCAGGGGTGGACAAGCTCACGCATGACTGATCCAACCGATATACAGACAGACACACTTGAACGGACTAATCAAGCATCGCGTACCCGTTGGTTCATGCGAGTCTACTGTCAGGAGGAGGCGATATCCTGTCGAGCGTAGAGCCTGCCACCTCTTAGGGTTGGCTGGCTACCCATCTAATCGGAAAGCATCACTAATCTACTACTGCCTCCAAATAGCTGACTCTGCGCACTGTCTCTCTCGTTAATCCATAAC</t>
  </si>
  <si>
    <t xml:space="preserve">GCTGACTCCCCCATTGCTAATTCTCCCTATGCTGTTGGGTCGGTTGCGATGAAAACAGCGCCTATTCCCCCTCTTCCCATAGGGTGTGACGCGCAAGACTCAAGGTTCCTGACGTCCGATAACCTGTCGTCTGCCGAAAGTCTATGTTCAGGGGTGGACAAGCTCACGCATGACTGATCCAACCGATATACAGACAGACACACTTGAACGGACTAATCAAGCATCGCGTACCCGTTGGTTCATGCGAGTCTACTGTCAGGAGGAGGCGATATCCTGTCGAGCGTAGAGCCTGCCACCTCTTAGGGTTGGCTGGCTACCCATCTAATCGGAATGCATCACTAATCTACTACTGCATCCAAATAGCTGACTCAGCGCACTGTCTCTCTCGTTAATCCATAAC</t>
  </si>
  <si>
    <t xml:space="preserve">GCTGACTCCCCCATTGCTAATTCTCCCTATGCTGTTGGGTCGGTTGCGATGAAAACAGCGCCTATTCCCCCTCTTCCCATAGGGTGTGACGCGCAAGACTCAAGGTTCCTGACGTCCGATAACCTGTCGTCTGCCGAAAGTCTATGTTCAGGGGTGGACAAGCTCACGCATGACTGATCCAACCGATATACAGACAGACACACTTGAACGGACTAATCAAGCATCGCGTACCCGTTGGTTCATGCGAGTCTACTGTCAGGAGGAGGCGATATCCAGTCGAGCGTAGAGCCTGCCACCTCTTAGGGTTGGCTGGCTACCCATCTAATCGGAATGCATCACTAATCTACTACTGCAGCCAAATAGCTGACTCAGCGCACTGTCTCTCTCGTTAATCCATAAC</t>
  </si>
  <si>
    <t xml:space="preserve">GCTGACTCCCCCATTGCTAATTCTCCCTATTCTGTTGGGTCGGTTGCGATGAAAACAGCGCCTATTCCCCCTCTTCCCATAGGGTGTGACGCGCAAGACTCAAGGTTCCTGACGTCCGATAACCTGTCGTCTGCCGACAGTCTATGTTCAGGGGTGGACAAGCTCACGCATGACTGATCCAACCGATATACAGACAGACACACTTGAACGGACTAATCAAGCATCGCGTACCCGTTGGTTCATGCGAGTCTACTGTCAGGAGGAGGCGATATCCTGTCGAGCGTAGAGCCGGCCACCTCTTAGGGTTGGCTGGCTACCCATCTAATCGGAAAGCATCACTAATCTACTACTGCCTCCAAATAGCTGACTCAGCGCACTGTCTCTCTCGTTAATCCATAAC</t>
  </si>
  <si>
    <t xml:space="preserve">GCTGTCTCCCCCATTGCTAATTCTCCCTATGCTGTTGGGTCGATTGCGATGAAAACAGCGCCTATTCCCCCTCTTCCCATAGGGTGTGACGCGCAAGACTCTAGGTTCCTGACGTCCGTTAACCTGTCGTCTGCCGACAGTCTATGTTCAGGGGTGGACAAGCTCACGCATGACTGATCCAACCGATATACAGACAGACACACTTGAACGGAGTAATCAAGCATCGCGTACCCGTTGGTTCATGCGAGTCTACTGTCAGGAGGAGGCGATATCCTGTCGTGCGTAGAGCCTGCCACCTCTTAGGGTTGGCTGGCTACCCATCTAATCGGAAAGCATCACTAATCTACTACTGCCTCCAAATTGCTGACTCTGCACACTGTCTCTCTCGTTAATCCATAAC</t>
  </si>
  <si>
    <t xml:space="preserve">GCTGACTCCCCCATTGCTAATTCTCCCTATGCTGTTGGGTCGGTGGCGATGAAAACAGCGCCTATTCCCCCTCTTCCCATAGGGTGTGACGCGCAAGACTCAAGGTTCCTGACGTCCGATAACCTGTCGTCTGCCGACAGTCTATGTTCAGGGGTGGACAAGCTCACGCATGACTGATCCAACCGATATACAGACAGACACACATGAACGGACTAATCAAGCATCGCGTACCCGTTGGTTCATGCGAGTCTACTGTCTAGAGGAGGCGATATCCTGTCGAGCGTAGAGCCTGCCACCTCTTAGGGTTGGCTGGCTACCCATCTAATCGGAAAGCATCACTAATCTACTAATGCCTCCAAATAGCTGACTCAGCGCACTGTCTCTCTCGTTAATCCATAAC</t>
  </si>
  <si>
    <t xml:space="preserve">GCTGACTCCCCCATTGCTAATTCTCCCTATGCTGTTGGGTCGGTGGCGATGAAAACAGCGCCTATTCCCCCTCTTCCCATAGGGTGTGACGCGCAAGACTCAAGGTTCCTGACGTCCGATAACCTGTCGTCGGCCGACAGTCTATGTTCTGGGGTGGACAAGCTCACGCATGACTGATCCAACCGATATACAGACAGACACACATGAACGGACTAATCAAGCATCGCGTACCCGTTGGTTCATGCGAGTCTACTGTCTAGAGGAGGCGATATCCTGTCGAGCGTAGAGCCTGCCACCTCTTAGGGTTGACTGGCTACCCATCTAATCGGAAAGCATCACTAATCTACTAATGCCTCCAAATAGCTGACTCAGCGCACGGTCTCTCTCGTTAATCCATAAC</t>
  </si>
  <si>
    <t xml:space="preserve">GCTGACTCCCCCATTGCTAATTCTCCCTATGCTGTTGGGTCGGTGGCGATGAAAACAGCGCCTATTCCCCCTCTTCCCATAGGGTGTGACGCGCAAGACTCAAGGTTCCTGACGTCCGATAACCTGTCGTCTGCCGACAGTCTATGTTCAGGGGTGGATAAGCTCACGCATGACTGATCCAACCGATATACAGACAGACACACATGAACGGACTAATCAAGCATCGCGTACCCGTTGGTTCATGCGAGTCTACTGTCTAGAGGAGGCGATATCCTGTCGAGCGTAGAGCCTGCCACCTCTTAGGGTTGGCTGGCTACCCATCTAATCGGAAAGCATCACTAATCAACTAATGCCTCCAAATAGCTGACTCAGCGCACTGTCTCTCTCGTTAATCCATAAC</t>
  </si>
  <si>
    <t xml:space="preserve">GCTGACTCCCCCATTGCTAATTCTCCCTATGCTGTTGGGTCGGTGGCGATGAAAACAGCGCCTATTCCCCCTCTTCCCATAGGGTGTGACGCGCAAGACTCAAGGTTCCTGACGTCCGATAACCTGTCGTCTGCCGACAGTCTATGTTCAGGGGTGGATAAGCTCACGCATGACTGATCCAACCGATATACAGACATACACACATGAACGGACTAATCAAGCATCGCGTACCCGTTGGTTCATGCGAGTCTACTGTCTAGAGGAGGCGATATCCTGTCGAGCGTAGAGCCTGCCACCTCTTAGGGTTGGCTGGCTACCCATCTAATCGGAAAGCATCACTAATCAACTAATGCCTCCAAATAGCTGACTCAGCGCACTGTCTCTCTCGTTAATCCATAAC</t>
  </si>
  <si>
    <t xml:space="preserve">GCTGACTCCCCCATTGCTAATTCTCCCTATGCTGTTGGGTCGGTGGCGATGAAAACAGCGCCTATTCCCCCTCTTCCCATAGGGTGTGACGCGCAAGACTCAAGGTTCCTGACGTCCGATAACCTGTCGTCTGCCGACAGTCTATGTTCAGGGGTGGATAAGCTCACGCATGACTGATCCAACCGATATACAGACAGACACACATGAACGGACTAATCAAGCATCGCGTACCCGTTGGTTCATGCGAGTCTACTGTCTAGAGGAGGCGATATCCTGTCGAGCGTAGAGCCTGCCACCTCTTAGGGTTGGCGGGCTACCCATCTAATCGGAAAGCATCACTAATCAACTAATGCCTCCAAATAGCTGACTCAGCGCACTGTCTCTCTCGTTAATCCATAAC</t>
  </si>
  <si>
    <t xml:space="preserve">GCTGACTCCCCCATTGCTAATTCTCCCTATGCTGTTGGGTCGGTGGCGGTGAAAACAGCGCCTATTCCCCCTCTTCCCATAGGGTGTGACGCGCAAGACTCAAGGTTCCTGACGTCCGATAACCAGTCGTCTGCCGACAGTCTATGTTCAGGGGTGGATAAGCTCACGCATGACTGATCCAACCGATATACAGACAGACACACATGAACGGACTAATCAAGCATCGCGTACCCGTTGGTTAATGCGAGTCTACTGTCTAGAGGAGGCGATATCCTGTCGAGCGTAGAGCCTGCCACCTCTTAGGGTTGGCTGGCTACCCATCTAATCGGAAAGCATCACTAATCAACTAATGCCTCCAAATAGCTGACTCAGCGCACTGTCTCTCTCGTTAATCCATAAC</t>
  </si>
  <si>
    <t xml:space="preserve">GCTGACACCCCCATTGCTAATTCTCCCTATGCTGTTGGGTCGGTGGCGATTAAAACAGCGCCTATTCCCCCTCTTCCCATAGGGTGTGACGCGCAAGACTCAAGGTTCCTGACGTCCGATAACCTGTCGTCTGCCGACAGTCTATGTTCAGGGGTGGATAAGCGCACGCATGACTGATCCAACCGATATACAGACAGACACACATGAACGGACTAATCAAGCATCGCGTACCCGTTGGTTCATGCGAGTCTACTGTCTAGAGGAGGCGATATCCTGTCGAGCGTAGAGCCTGCCACCTCTTAGGGTTTGCTGGCTACCCATCTAATCGGAAAGCATCACTAATCAACTAATGCCTCCAAATAGCTGACTCAGCGCACTGTCTCTCTCGTTAATCCATAAC</t>
  </si>
  <si>
    <t xml:space="preserve">GCTGGCTCCCCCATTGCTAATTCTCCCTATGCTGTTGGGTCGGTGGCGATGAAAACAGCGCCTATTCCCCCTCTTCCCATAGGGTGTGACGCGCAAGACTCAAGGTTCCTGACGTCCGATAACCTGTCGTCTGCCGACAGTCTATGTTCAGGGGTGGATAAGCTCACGCAGGACTGATCCAACCGATATACAGACAGACACACATGAACGGACTAATCAAGCATCGCGTACCCGTTGGTTCATGCGAGTCTACTGTCTAGAGGAGGCGATATCCTGTCTAGCGAAGAGTCTGCCACCTCTTAGGGTTGGCGGGCTTCCCATCTAATCGGAAAGCATCACTAATCAACTAATGCCTCCAAATAGCTGACTCAGCGCACTGTCTCTCTCGTTAATCCATAAC</t>
  </si>
  <si>
    <t xml:space="preserve">GCTGACTCCCCCATTGCTAATTCTCCCTATGCTGTTGGGTCGGTGGAGGTGAAAACAGCGCCTATTCCCCCTCTTCCCATAGGGTGTGACGCGCAAGACTCATGGTTCCTGACGTCCGATATCCAGTCGTCTGCCGACAGTCTATGTTCAGGGGTGGATAAGCTCACGCATGACTGATCCAACCGATATACAGATAGACACACATGAACGGACTAATCAAGCATCGCGTACCCGTTGGTTAATGCGATTCTACTGTCTAGAGGAGGCGATATACTGTCGAGCGTAGAGCCTGCCACCTCTTAGGGTTGGCTGGCTACCCATCTAATCGGAAAGCATCACTAATCAACTAATGCCTCCAAATAGCTGACTCAGCGCACTGTCTCTCTCGTTAATCCATAAC</t>
  </si>
  <si>
    <t xml:space="preserve">GCTGACTCCCCCATTGCTAATTCTCCCTATGCTGTTGGGTCGGTGGCGGTGAAAACAGCGCCTATTCCCCCTCTTCCCATAGGGTGTGACGCGCAAGACTCAAGGTTCCTGACGTCCGATAACCAGTCGTCTGCCGACAGTCTATGTTCAGGGGTGGATAAGCTCACGCATGACTGATCCAACCGATATACAGACAGACACACATGAACGGACTAATCAAGCATCGCGTACCCGTTGGTTAATGCGAGTCTACTGTCTAGAGGAGGCGATATCCTGTCGAGCGTAGAGCCTGCCACCTCTTAGGGTTGGCTGGCTACCCATCTAATCGGAAAGCATCACTAATCAACTAATGCCTCCAAATAGCTGACTCAGCACACTGTCTCTCTCGTTAATCCATAAC</t>
  </si>
  <si>
    <t xml:space="preserve">GCTGACTCCCCCATTGCTAATTCTCCCTATGCTGTTGGGGCGGTGGCGATGAAATCAGCGCCTATTCCCCCTCTTCCCATAGGGTGTGACGCGCAAGACTCAAGGTTCCTGACGTCCGATAACCTGTCGTCTGCCGACAGTCTATGTTAAGGGGTGGATAAGCTCACGCAGGACTGATCCAACCGATATACAGACAGACACACATGAACGGACTAATCAAGCATCGCGTACCCGTTGGTTCATGCGAGTCTACTGTCTAGAGGAGGCGATATCCTGTCTAGCGTAGAGTCTGCCACCTCTTAGGGTTGGCGGGCTTCCCATCTAATCGGAAAGCATCACTAATCAACTAATGCCTCCAAATAGCTGACTCAGCGCACTGTCTCTCTCGTTAATCCATAAC</t>
  </si>
  <si>
    <t xml:space="preserve">GCTGACTCCCCCATTGCTAATTCTCCCTATGCTGTTGGGTCGGTGGCGGTGAAAACAGCGCCTATTCCCCCTCTTCCCGTAGGGTGTGACGCGCAAGACTCAAGGTTCCTGACGTCCGATAACCAGTCGTCTGCCGACAGTCTATGTTCAGGGGTGGATAAGCTGACGCATGACTGATCCAACCGATATACAGACAGACACACATGAACGGACTAATCAAGCATCGCGTACCCGTTGGTTAATGCGAGTCTACTGTCAAGAGGAGGCGATATCCTGTCGAGCGTAGAGCCTGCCACCTCTTAGGGTTGGCTGGCTACCCATCTAATCGGAAAGCATCACTAATCAACTAATGCCTCCAAATAGCTGACTCAGCGCACTGTCTCTGTCGTTAATCCATAAC</t>
  </si>
  <si>
    <t xml:space="preserve">GCTGACTCCCCCATTGCTAATTCTCCCTATGCTGTTGGGTCGGTGGCGGTGAAAACAGCGCCTATTCCCCCTCTTCCCGTAGGGTGTGACGCGCAAGACTCAAGGTTCCTGACGTCCGATAACCAGTCGTCTGCCGACAGTCTATGTTCAGGGGTGGATAAGCTGACGCATGACTGATCCAACCGATATACAGACAGACACACATGAACGGACTAATCAAGCATCGCGTACCCGTTGGTTAATGCGAGTCTACTGTCAAGAGGAGGCGATATCCTGTCGAGCGTAGAGCCTGCGACCTCTTAGGGTTGGCTGGCTACCCATCTAATCGGAAAGCATCACTAATCAACTAATGCCTCCAAATAGCTGACTCAGCGCACTGTCTCTGTCGTTAATCCATAAC</t>
  </si>
  <si>
    <t xml:space="preserve">GCTGACTCCCCCATTGCTAATTCTCCCTATGCTGTTGGGTCGGTGGCGGTGAAAACAGCGCCTATTCCCCCTCTTCCGGTAGGGTGTGACGCGCAAGACTCAAGGTTCCTGACGTCCGATAACCAGTCGTCTGCCGACAGTCTGTGTTCAGGGGTGGATAAGCTGACGCATGACTGATCCAACCGATATACAGACAGACACACATGAACGGACTAATCAAGCATCGCGTACCCGTTGGTTAATGCGAGTCTACTGTCAAGAGGAGGCGATATCCTGTCGAGCGTAGAGCCTGCCACCTCTTAGGGTTGGCTGGCTACCCATCTAATCGGAAAGCATCACTAATCAACTAATGCCTCCAAATAGCTGACTCAGCGCACTGTCTCTGTCGTTAATCCATAAC</t>
  </si>
  <si>
    <t xml:space="preserve">GCTGACTCACCCATTGCTAATTCTCCCTAGGCTGTTGGGTCGGTGACGGTGAAAACAGCGCCTATTCCCCCTTTTCTTATAGGGTTTGACGCTCAAGACTCAAGGTTCCTGACGTCCGATAACCAGTCGTCTGCCGACAGTCTATGTTCAGGGGTGGATTAGCTGACGCATGACTGATCCAACCGATATACAGACAGACACACATGAACGGACTAATCAAGCAGCGCGTACCCGTTGGTTAATGCGAGTCTACTGTCTAGAGGAGGCGATATCCTGTCGAGCGTAGAGCCTGCCACCTCTTAGGGTTGGCTGGCTACCCATCTAATCGGAAAGCATCACTAATCAACTAATGCCTCCAAATAGCTGACTCAGCGCACTGTCTCTCTCGTTAATCCATAAC</t>
  </si>
  <si>
    <t xml:space="preserve">GCGGACTCACCCATTGCTAATTCTCCCTAGGCTGTTGGATCGGTGACGGTGAAAACAGCGCCTATTCCCCCTTTTCTTATAGGGTTTGACGCTCAAGACTCAAGGTTCCTGGCGTCCGATAACCAGTCGTCTGCCGACAGTCTATTTTCAGGGGTGGATTAGCTGACGCATGACTGATCCAACCGATATACAGACAGACACACATGAACGGACTAATCAAGCAGCGCGTACCCGTTGGTTAATGCGAGTCTACTGTCTAGAGGAGGCGATATCCTGTCGAGCGTAGAGCCTGCCACCTCTTAGGGTTGGCTGGCTACCCATCTAATCGGAAAGCATCACTAATCAACTAATGCCTCCAAATAGCTGACTCAGCGCACTGTCTCTCTCGTTAATCCATAAC</t>
  </si>
  <si>
    <t xml:space="preserve">GCTGACTCCCCCATTGCTAATTCTCCGTAGGCTGTTGGGTCGGTGACGGTGAAAACAGCGCCTATTCCCCCTATTCCAATAGGGTGTGACGCGCAAGACTCAAGGTTCCTGACGTCCGATAACCTGTCGTCTGCCGACAGTCTATGTTCAGGGGTGGATAAGCTGACGCATGACTGATCCAAGCGATATACAGACAGACACACATGAACGGACTAATCAAGCAGCGCGTACCCGTTGGTTAATGCGAGTCTACTGTCTAGAGGATGCGATATCCTGTCGGGCGTAGAGCCTGCCACCTCTTAGGGTTGGCTGGCTACCCATCTAATCGGAAAGCATCACTAATCAACTAATGCCTCCAAATAGCTGACTCAGCGCACTGTCTCTATCGTTAATCCATAAC</t>
  </si>
  <si>
    <t xml:space="preserve">GCTGACTCCCCCATTGCTAATTCTCCCTAGGCTGTTGGGTCGGTGACGGTGAAAACAGCGCCTATTCCCCCTTTTCTTATAGGGTTTGACGCTCAAGACTCAAGGTTCCTGACGTCCGATAACCAGTCGTCTGCCGACAGTCTATGTTCAGGGGTGGATTAGCTGACGCATGACTGATCCAACCGATATACAGACAGACACACATGAACGGACTAATCAAGCAGCGCGTACCCGTTGGTTAATGCGAGTCTACTGTCTAGAGGAGGCGATATCCTGTCGAGCGTAGAGCCTGCCACCTCTTAGGGTTGGCTGGCTACCCATCTAATCGGAAAGCATCACTAATCAACTAATGCCTCTAAATAGCTGACTCAGCGCACTGTCTCTCTCGTTAATCCATAAC</t>
  </si>
  <si>
    <t xml:space="preserve">GCTGACTCCCCCATTGCTAATTCTCCGTAGGCTGTTGGGTCGGTGACGGTGAAAACAGCGCCTATTCCCCCTATTCCAATAGGGTGTGACGCGCAAGACTCAAGGTTCCTGACGTCCGATAACCTGTCGTCTGCCGACAGTCTATGTTCAGGGGTGGATAAGCTGACGCAGGACTGATCCAAGCGATATACAGACAGACACACATGAACGGACTAATCAAGCAGCGCGTACCCGTTGGTTAATGCGAGTCTACTGTCTAGAGGATGCGATATCCTGTCGGGCGTAGAGCCTGCCACCTCTTAGGGTTGGCTGGCTACCCATCTAATCGGAAAGCATCACTAATCAACTAATGCCTCCAAATAGCTGACTCAGCGCACTGTCTCTATCGTTAATCCATAAC</t>
  </si>
  <si>
    <t xml:space="preserve">GCTGACTCCCCCATTGCTAATTCTCCGTAGGCTGTTTGGTCGGTGACGGTGAAAACAGCGCCTATTCCCCCTATTCCAATAGGGTGTGACGCGCAAGACTCAAGGTTCCTGACGTCCGATAACCTGTCGTCTGCCGACAGTCTATGTTCAGGGGTGGATAAGCTGACGCAGGACTGATCCAAGCGATATACAGACAGACACACATGAACGGACTAATCAAGCAGCGCGTACCCGTTGGTTAATGCGAGTCTACTGTCTAGAGGATGCGATATCCTGTCGGGCGTAGAGCCTGCCACCTCTTAGGGTTGGCTGGCTACCCATCTAATCGGAAAGCATCACTAATCAACTAATGCCTCCAAATAGCTGACTCAGCGCACTGTCTCTATCGTTAATCCATAAC</t>
  </si>
  <si>
    <t xml:space="preserve">GCTGACTCCCCCATTGCTAATTCTCCGTAGGCTGTTGGGTCGGTGACGGTGAAAACAGCGCCTATTCCCCCTATTCCAATAGGGTGTGACGCGCAAGACTCAAGGTTCCTGACGTCCGATAACCTGTCGTCTGCCGACAGTCTATGTTCAGGGGTGGATAAGCTGACGCAGGACTGATCCAAGCGATATACAGACAGACACACATGAACGGACTAATCAAGCAGCGCGTACCCGTTGGTTAATGCGAGTCTACTGTCTAGAGGATGCGATATCCTGACGGGCGTAGAGCCTGCCACCTCTTAGGGTGGGGTGGCTACCCATCTAATCGGAAAGCATCACTAATCAACTAATGCCTCCAAATAGCTGACTCAGCGCACTGTCTCTATCATTAATCCATAAC</t>
  </si>
  <si>
    <t xml:space="preserve">GCTGAGTCCCCCATTGCTAATTCTCCCTATGCTGTTGGGTCGGTGGCGGTAAAAACAGCGCCTAATCCCCCTCTTCCCGTAGGGTGTGACGCGCAAGACTCAAGGTTCCTGACGTCCGATAACCAGTCGTCTGCCGACAGTCTATGTTCAGGGGTGGATTAGCTGACGCATGACTGATCCAACCGATATACAGACAGACACACATGAACGGATTAATCAAGCATCGCGTACCCGTTGGTTAATGCGTGTCTACTGTCAAGAGGAGGCGATATCCTGTCGAGCGTAGAGCCTGCCACCTCTTAGGGTTGGCTAGCTACCCATCTAATCGGAAAGCATCACTAATCAACTAATGCCTCCAAATAGCTGACTCAGCGCACTGTCTCTGTCGTTAATCCAGAAC</t>
  </si>
  <si>
    <t xml:space="preserve">GCTGAGTCCCCCATTGCTAATTCTCCCTATGCTGTTGGGTCGGTGGCGGTAAAAACAGCGCCTAATCCCCCTCTTCCCGTAGGGTGTGACGCGCAAGACTCAAGGTTCCTGACGTCCGATAACCAGTCGTCTGCCGACAGTCTATGTTCAGGGGTGGATTAGCTGACGCATGACTGATCCAACCGATATACAGACAGACACACATGAACGGATTAATCAAGCATCGCGTACCCGTTGGTTAATGCGTGTCTACTGTCAAGAGGAGGCGATATCCTGTCGAGCGTAGAGCCTGCCACCTCTTAGGGTTGGCTAGCTACCCATCTAATCGGAAAGCATCACTAATCAACTAATGCCTCCAAATAGCTGACTCAGCGGACTGTCTCTGTCGTTAATCCAGAAC</t>
  </si>
  <si>
    <t xml:space="preserve">GCTGAGTCCCCCATTGCTAATTCTCCCTATGCTGTTGGGTCGGTGGCGGTAAAAACAGCGCCTAATCCCCCTCTTCCCGTAGGGTGTGACGCGCAAGACTCAAGGTTCCTGACGTCCGATAACCAGTCGTCTGCCGACAGTCTATGTTCAGGGGTGGATTAGCTGACGCATGACTGATCCAACCGATATACAGACAGACACACTTGAACGGATTAATCAAGCATCGCGTACCCGTTGGTTAATGCGTGTCTACTGTCAAGAGGAGGCGATATCCTGTCGAGCGTAGAGCCTGCCACCTCTTAGGGTTGGCTAGCTACCCATCTAATCGGAAAGCATCACTAATCAACTAATGCCTCCAAATAGCTGACTCAGCGCACTGTCTCTGTCGTTAATCCAGAAC</t>
  </si>
  <si>
    <t xml:space="preserve">GCTGACTCCCCCATTGCTAATTCTCCGTAGGCTGTTTGGTCGGTGACGGTGAAAACAGCGCCTATTCCCCCTATTCCAATAGGGTGTGACGCGCAAGACTCAAGGTTCCTGACGTCCGATAACCTGTCGTCTGCCGACAGTCTATGTTCAGGGGTGGATAAGCTGACGCAGGACTGATCCAAGCGATATACAGACAGACACACATGAACGGACTAATCAAGCAGCGCGTACCCGTTGGTTAATGCGAGTCTACTGTCTAGAGGATGCGATATCCTGTCGGGCGTAGAGCCTGCCACCTCTTAGGGTTGGCTGGCTACCCATCTAATCGGAAAGCATCACTAATCAACTAATGCCTCCAAATAGCTGACTCAGCACACTGTCTCTATCGTTAATCCATAAC</t>
  </si>
  <si>
    <t xml:space="preserve">GCTGACTCCCCCATTGCTAATTCTCCGTAGGCTGTTTGGTCGGTGACGGTGAAAACAGCGCCTATTCCCCCTATTCCAATAGGGTGTGACGCGCAAGACTCAAGGTTCCTGACGTCCGATAACCTGTCGTCTGCCGACAGTCTATGTTCAGGGGTGGATAAGCTGACGCAGGACTGATCCAAGCGATATACAGACAGACACACATGAACGGACTAATCAAGCAGCTCGTACCCGTTGGTTAATGCGAGTCTACTGTCTAGAGGATGCGATATCCTGTCGGGCGTAGAGCCTGCCACCTCTTAGGGTTGGCTGGCTACCCATCTAATCGGAAAGCATCACTAATCAACTAATGCCTCCAAATAGCTGACTCAGCACACTGTCTCTATCGTTAATCCATAAC</t>
  </si>
  <si>
    <t xml:space="preserve">GCTGACTCCCCCATTGCTAATTCTCCGTAGGCTGTTTGGTCGGTGACGGTGAAAACAGCGCCTATTCCCCCTATTCCAATAGGGTGTGACGCGCAGGACTCAAGGTTCCTGACGTCCGATAACCTGTCGTCTGCCGACAGTCTATGTTCAGGGGTGGATAAGCTGACGCAGGACTGATCCAAGCGATATACAGACAGACACACATGAACGGACTAATCAAGCAGCTCGTACCCGTTGGTTAATGCGAGTCTACTGTCTAGAGGATGCGATATCCTGTCGGGCGTAGAGCCTGCCACCTCTTAGGGTTGGCTGGCTACCCATCTAATCGGAAAGCATCACTAATCAACTAATGCCTCCAAATAGCTGACTCAGCACACTGTCTCTATCGTTAATCCATAAC</t>
  </si>
  <si>
    <t xml:space="preserve">GCTGACTCCCCCATTGCTAATTCTCCGTAGGCTGTTTGGTCGGTGACGGTGAAAACAGCGCCTATTCCCCCTATTCCAATAGGGTGTGACGCGCAGGACTCAAGGTTCCTGACGTCCGATAACCTGTCGTCTGCCGACAATCTATGTTCAGGGGTGGATAAGCTGACGCAGGACTGATCCAAGCGATATACAGACAGACACACATGAACGGACTAATCAAGCAGCTCGTACCCGTTGGTTAATGCGAGTCTACTGTCTAGAGGATGCGATATCCTGTCGGGCGTAGAGCCTGCCACCTCTTAGGGTTGGCTGGCTACCCATCTAATCGGAAAGCATCACTAATCAACTAATGCCTCCAAATAGCTGACTCAGCACACTGTCTCTATCGTTAATCCATAAC</t>
  </si>
  <si>
    <t xml:space="preserve">GCTGACTCCCCCATTGCTAATTCTCCGTAGGCTGTTTGGTCGGTGACGGTGAAAACAGCGCCTATTCCCCCTATTCCAATAGGGTGTGACGCGCAAGACTCAAGATTCCTGACGTCCGATAACCAGTCGTCTGCCGACAGTCTATGTTCAGGGGTGGATAAGCTGACGCAGGACTGATCCAAGCGATATACAGACAGACACACATGAACGGACTAATCAAGCAGCGCGTACCCGTTGATTAATGCGAGTCTACTGTCTAGAGGATGCGATATCCTGTCGGGCGTAGAGCCTGTCACCTCTTAGGGTTGGCTGGCTACCCATCTAATCGGAAAGCATCACTAATCAACTAATGCCTCCAAATAGCTGACTCAGCACACTGTCTCTATCGTTAATCCATAAC</t>
  </si>
  <si>
    <t xml:space="preserve">GCTGACTCCCCCATTGCTAATTCTCCGTAGGCAGTTTGGTCGGTGACGGTGAAAACAGCGCCTAATCCCCCTATTCCAATAGGGTGTGACGCGCAAGACTCAAGATTCCTGACGTCCGATAACCAGTCGTCTGCCGACAGTGTATGTACAGGGGTGGATAAGCTGACGCAGGACTGATCCAAGCGATATACAGACAGACACACATGAACGGACTAATCAAGCAGCGCGTACCCGTTGATTAATGCGAGTCTACTGTCTAGAGGATGCGATATCCTGTCGGGCGTAGAGCCTGTCACCTCTTAGGGTTGGCTGGCTACCCATCTAATCGGAAAGCATCACTAATCAACTAATGCCTCCAAATAGCTGACTCAGCACACTGTCTCTATCGTTAATCCATAAC</t>
  </si>
  <si>
    <t xml:space="preserve">GCTGACTCCCCCATTGCTAATTCTCCGTAGGCTGTTTGGTCGGTGACGGTGAAAACAGCGCCTATTCCCCCTATTCCAATAGGGTGTGGCGCGCAAGACTCAAGATTCCTGACGTCCGATAACCAGTCGTCTGCCGACAGTGTATGTACAGGGGTGGATAAGCTGACGCAGGACTGATCCAAGCGATATACAGACAGACACACATGAACGGACTAATCAAGCAGCGCGTACCCGTTGATTAATGCGAGTCTACTGTCTAGAGGATGCGATATCCTGTCGGGCGTAGAGCCTGTCACCTCTTAGGGTTGGCTGGCTACCCATCTAATCGGAAAGCATCACTAATCAACTAATGCCTCCAAATAGCTGACTCAGCACACTGTCTCTATCGTTAATCCATAAC</t>
  </si>
  <si>
    <t xml:space="preserve">GCTGACTCCCCCATTGCTAATTCTCCGTAGGCTGTTTGGTCGGTGACGGTGAAAACAGCGCCTATTCCCCCTATTCCAATAGGGTGTGACGCGCAAGACTCAAGATTCCTGACGTCCGATAACCAGTCGTCTGCCGACAGTCTATGTTCAGGGGTGGATAAGCTGACGCAGGACTGATCCAAGCGATATACAGACAGACACACATGAACGGACTAATCAAGCAGCGCGTACCCGTTGATTAATGCGAGTCTACTGTCTAGAGGATGCGATATCCTGTCGGGCGTAGAGCCAGTCACCTCTTAGGGTTGGCTGGCTTCCCATCTAATCGGAAAGCATCACTAATCAACTAATGCCTCCAAATTGCTGACTCAGCACACTGTCTCTATCGTTAATCCATAAC</t>
  </si>
  <si>
    <t xml:space="preserve">GCTGACTCCCCCATTGCTAATTCTCCGTAGGCTGTTTGGTCGGTGACGGTGAAAACAGCGCCTATTCCCCCTATTCCAATAGGGTGTGACGCGCAAGACTCAAGATTCCTGACGTCCGATAACCAGTCGTCTGCCGACAGTCTATGTTCAGGGGTGGATAAGCTGACGCAGGACTGATCCAAGCGATATACAGACAGACACACATGAACGGACTAATCAAGCAGCGCGTACCCGTGGATTAATGCGAGTCTACTGTCTAGAGGATGCGATATCCTGTCGGGCGTAGAGCCAGTCACCTCTTAGGGTTGGCTGGCTTCCCATCTAATCGGAAAGCATCACTAATCAACTAATGCCTCCAAATTGCTGACTCAGCACACTGTCACTATCGTTAATCCATAAC</t>
  </si>
  <si>
    <t xml:space="preserve">GCTGACTCCCCCATTGCTAATTCTCCGTAGGCTGTTTGGTCGGTGACGGTGAAAACAGCGCCTATTCCCCCTATTCCAATAGGGTGTGACGCGCAAGACTCAAGATTCCTGACGTCCGATAACCAGTCGTCTGCCGACAGTCTATGTTCAGGGGTGGATAAGCTGACGCAGGACTGATCCAAGCGATATACAGACAGAAACACATGAACGGACTAATCAAGCAGCGCGTACCCGTGGATTAATGCGAGTCTACTGTCTAAAGGATGCGATATCCTGTCGGGCGTAGAGCCAGGCACCTCTTAGGGTTGGCTGGCTTCCCATCTAATCGGAAAGCATCACTAATCAACTAATGCCTCCAAATTGCTGACTCAGCACACTGTCTCTATCGTTAATCCATAGC</t>
  </si>
  <si>
    <t xml:space="preserve">GCTGACTCCCCCATTGCTAATTCTCCGTAGGCTGTTTGGTCGGTGACGGTGAAAACAGCGCCTATTCCCCCTATTCCAATAGGGTGTGACGCGCAAGACTCAAGATTCCTGACGTCCGATAACCAGTCGTCTGCCGACAGTCTATGTTCAGGGGTGGATAAGCTGACGCAGGACTGATCCAAGCGATATACAGACAGAAACACATGAACGGACTAATCAAGCAGCGCGTACCCGTGGATTAATGCGAGTCTACTGTCTAAAGGATGCGATATCCTGTCGGGCGTAGAGCCAGGAACCTCTTAGGGTTGGCTGGCTTCCCATCTAATCGGAAAGCATCACTAATCAACTAATGCCTCCAAATTGCTGACTCAGCACACTGTCTCTATCGTTAATCCATAGC</t>
  </si>
  <si>
    <t xml:space="preserve">GCTGACTCCCCCATTGCTAATTCTCCGTAGGCTGTTTGGTCGGTGACGGTGAAAACAGCGCCTATTCCCCCTATTCCAATAGGGTGTGACGCGCAAGACTCAAGATTCCTGACGTCCGATAACCAGTCGTCTGCCGACAGTCTATGTTCAGGGGTGGATAAGCTGACGCAGGACTGATCCAAGCGATATACAGACAGAAACACATGAACGGACTAATCAAGCAGCGCGTACCCGTGGATTAATGCGAGTCTACTGTCTATAGGATGCGATATCCTGTCGGGCGTAGAGCCAGGCACCTCTTAGGGTTGGCTGGCTTCCCATCTAATCGGAAAGCATCACTAATCAACTAATGCCTCCAAATTGCTGACTCAGCACACTGTCTCTATCGTTAATCCATAGC</t>
  </si>
  <si>
    <t xml:space="preserve">GCTGACTCACCCATTGCTAATTCTCCGTAGGCTGTTTGGTCGGTGACGGTGAAAACAGCGCCTATTCCCCCTATTCCAATAGGGTGTGACGCGCAAGACTCAAGATTCCTGACGTCCGATAACCAGTCGTCTGCCGACAGTCTATGTTCAGGGGTGGATAAGCTGACGCAGGACTGATCCAAGCAATATACAGACAGACACACATGAACGGATTAATCAAGCAGCGCGTACCCGTGGATTAATGCGAGTCTACTGTCTAGAGGATGCGATATCCTGTCGGGCGTAGAGCCAGTCACCTCTTAGGGTTGGCTGGCTTCCCATCTAATCGGAAAGCATCACTAATCAACTAATGCCTCCAAATTGCTGACTCAGCACACTGTCACTATCGTTAATCCATAAC</t>
  </si>
  <si>
    <t xml:space="preserve">GCTGACTCACCCATTGCTAATTCTCCGTAGGCTGTTTGGTCGGTGACGGTGAAAACAGCGCCTATTCCCCCTATTCCAATAGGGTGTGACGCGCAAGACTCAAGATTCCTGACGTCCGATAACCAGTCGTCTGCCGACAGTCTATGTTCAGGGGTGGATAAGCTGACGCAGGACTGATCCAAGCAATATACAGACAGACACACATGAACGGATTAATCAAGCTGCGCGTACCCGTGGATTAATGCGAGTCTACTGTCTAGAGGATGCGATATCCTGTCGGGCGTAGAGCCAGTCACCTCTTAGGGTTGGCTGGCTTCCCATCTAATCGGAAAGCATCACTAATCAACTAATGCCTCCAAATTGCTGACTCAGCACACTGTCACTATCGTTAATCCATAAC</t>
  </si>
  <si>
    <t xml:space="preserve">GCTGACTCCCCCATTGCTAATTCTCCGTAGGCTGTTTGGTCGGTGACGGTGAAAACAGCGCCTATTCCCCCTATTCCAATAGGGTGTGACGCGCAAGACTCAAGATTCCTGACGTGCGATAACCAGTCGTCTGCCGACAGTCTATGTTCAGGGGTGGATAAGCTGACGCAGGACTGATCCAAGCAATATACAGACAGACACACATGAACGGATTAATCAAGCAGCGCGTACCCGTGGATTAATGCGAGTCTACAGTCTAGAGGATGCGATATCCTGTCGGGCGTAGAGCCAGTCACCTCTTAGGGTTGGCTGGCTTCCCATCTAATCGGAAAGCATCACTAATCAACTAATGCCTCCAAATTGCTGACTCAGCACACTGTCACTATCGTTAATCCATAAC</t>
  </si>
  <si>
    <t xml:space="preserve">GCTGACTCACCCATTGCTAATTCTCCGTAGGCTGTTTGGTCGGTGACGGTGAAAACAGCGCCTATTCCCCCTATTCCAATAGGGTGTGACGCGCAAGACTCAAGATTCCTGACGTCCGATAACCAGTCGTCTGCCGACAGTCTATGTTCAGGGGTGGATAAGCTGACGCAGGACTGATCCAAGCAATATACAGACAGACACACATGAACGGATTAATCAAGCAGCGCGTACCCGTGGATTAATGCGAGTCTACTGTCTAGAGGATGCGATATCCTGTCGGGCGTAGAGCCAGTCACCTCTTAGGGTTGGCTGGCTTCCCATCTAATCTGAAAGCATCACTAATCAACTAATGCCTCCAAATTGCTGACTCAGCACACTGTCACTATCGTTAATCCATAAC</t>
  </si>
  <si>
    <t xml:space="preserve">GCTGACTCACCCATTGCTAATTCTCCGTAGGCTGTTTGGTCGGTGACGGTGAAAACAGCGCCTATTCCCCCTATTCCAATAGGGTGTGACGCGCAAGACTCAAGATTCCTGACGTCCGATAACCAGTCGTCTGCCGACAGTCTATGTTCAGGGGTGGATAAGCTGACGCAGGACTGATCCAAGCAATATACAGACAGACACACATGAACGGATTAATCAAGCAGCGCGTACCCGTGGATTAATGCGAGTCTACTGTCTAGAGGATGCGATATCCTATCGGGCGTAGAGCCAGTCACCACTTAGGGTTGGCTGGCTTCCCATCTAATCTGAAAGCATCACTAATCAACTAATGCCTCCAAATTGCTGACTCAGCACACTGTCACTATCGTTAATCCATAAC</t>
  </si>
  <si>
    <t xml:space="preserve">GCTGACTCCCCCATTGCTAATTCTCCGTAGGCTGTTTGGTCGGTGACGGTGAAAACAGCGCCTATTCCCCCTATTCCAATAGGGTGTGACGCGCAAGACTCAAGATTCCTGACGTACGATAACCAGTCGTCTGCCGACAGTCTATGTTCAGGGGTGGATAAGCTGACGCAGGACTGATCCAAGCAATATACAGACAGACACACATGGACGGATTAATCAAGCAGCGCGTACCCGTGGATTAATGCGAGTCTACTGTCTAGAGGATGCGATATCCTGTCGAGCGTAGAGCCAGTCACCTCTTAGGGTTGGCTGGCTTCCCATCTAATCGGAAAGCATCACTAATCAACTAATGCCTCCAAATTGCTGACTCAGCACACTGTCACTATGGTTAATCCATAAC</t>
  </si>
  <si>
    <t xml:space="preserve">GCTGACTCACCCATTGCTAATTCTCCGTAGGCTGTTTGGTCGGTGACGGTGAAAACAGCGCCTATTCCCCCTATTCCAATAGGGTGTGACGCGCAAGACTCAAGATTCCTGACGTCCGATAACCAGTCGTCTGCCGACAGTCTATGGTCAGGGGTGGATAAGCTGACGCAGGACTGATCCAAGCAATATACAGACAGACACACATGAACGGATTAATCAAGCAGCGCGTACCCGTGGATTAATTCGAGTCTACTGTCTAGAGGATGCGATATCCTGTCGGGCGTAGAGCCAGTTACCTCTTAGGGTTGGCTGGCTTCCCATCTAATCGGAAAGCATCACTAATCAACTAATGCCTCCAAATTGCTGACTCAGCACACTGTCACTATCGTTAATCCATAAC</t>
  </si>
  <si>
    <t xml:space="preserve">GCTGACTCACCCATTGCTAATTCTCCGTAGGCTGTTTGGTCGGTGACGGTGAAAACAGCGCCTATTCCCCCTATTCCAATAGGGTGTGACGCGCAAGACTCAAGATTCCTGACGTCCGATAACCAGTCGTCTGCCGACAGTCTATGGTCAGGGGTGGATAAGCTGACGCAGGACTGATCCAAGCAATATACAGACAGACACACATGAACGGATTAATCAAGCAGCGCGTACCCGTGGATTAATTCGAGTCTACTGTCTAGAGGATGCGATATCCTGTCGGGCGTAGAGCCAGTTACCTCTTAGGGTTGGCTGGCTTCCCATCTAATCGGAAAGCATCACTAATCAACTAATTCCTCCAAATTGCTGACTCAGCACACTGTCACTATCGTTAATCCATAAC</t>
  </si>
  <si>
    <t xml:space="preserve">GCTGACTCACCCATTGCTAATTCTCCGTAGGCTGTTTGGTCGGTGACGGTGAAAACAGCGCCTATTCCCCCTATTCCAATAGGGTGTGACGTGCAAGACTCAAGATTCCTAACGTCCGATAACCAGTCGTCTGCCGACAGTCTATGGTCAGGGGTGGATAAGCTGACGCAGGACTGATCCAAGCAATATACAGACAGACACACATGAACGGATTAATCAAGCAGCGCGTACCCGTGGATTAATTCGAGTCTACTGTCTAGAGGATTCGATATCCTGTCGGGCGTAGAGCCAGTTATCTCTTAGGGTTGGCTGGCTTCCCATCTAATCGGAAAGCATCACTAATCAACTAATGCCTCCAAATTGCTGACTCAGCACACTGTCACTATCGTTAATCCATAAC</t>
  </si>
  <si>
    <t xml:space="preserve">GCTGACTCACCCATTGCTAATTCTCCGTAGGCTGTTTGGTCGGTGACGGTGAAAACAGCGCCTATTCCCCCTATTCCAATAGGGTGTGACGCGCAAGACTCAAGATTCCTGACGTCCGATAACCAGTCGTCTGCCGACAGTCTATGGTCAGGGGTGGATAAGCTGACGCAGGACTGATCCAAGCAATATACAGACAGACACACATGAACGGATTAATCAAGCAGCGCGTACCCGTGGATTAATTCGAGTCTACTGTCTAGAGGATGCGATATCCTGTCGGGCGTAGAGCCAGTTACCTCTTAGGGTTGGCTGGCTTCCCATCTAATCGGAAAGCATCACTAATCAACTAATGCCTCCAAATTGCTGACTCAGCACATTGTCACAATCGTTAATCCATAAC</t>
  </si>
  <si>
    <t xml:space="preserve">GCTGACTCACCCATTGCTAATTCTCCGTAGGCTGTTTGGTCGGTGACGGTGAAAACAGCGCCTATTCCCCCTATTCCAATAGGGTGTGACGCGCAAGACTCAAGATTCCTGACGTCCGATAACCAGTCGTCTGCCGACAGTCTATGGTCAGGGGTGGATAAGCTGACGCAGGACTGATCCAAGCAATATACAGACAGACACACATGAACGGATTAATCAAGCAGCGCGTACCCGTGGATTAATTCGAGTCTACTGTCTAGAGGAAGCGATATCCTGTCGGGCTTAGAGCCAGTTACCTCTTAGGGTTGGCTGGCTTCCCATCTAATCGGAAAGCATCACTAATCAACTAATGCCTCCAAATTGCTGACTCAGCACACTGTCACTATCGTTAATCCATAAC</t>
  </si>
  <si>
    <t xml:space="preserve">GCTGACTCACCCATTGCTAATTCTCCGTAGGCTGTTTGGTCGGTGACGGTGAAAACAGCGCCTATTCCCCCTATTCCAATAGGGTGTGACGCGCAAGACTCGAGATTCCTGACGTCCGATAACCAGTCGTCTGCCGACAGTCTATGGTCAGGGGTGGATAAGCTGACGCAGGACTGATCCAAGCAATATACAGACAGACACACATGAACGGATTAATCAAGCAGCGCGTACCCGTGGATTAATTCGAGTCTACTGTCTAGAGGATTCGATATCCTGTCGGGCGTAGAGCCAGTTATCTCTTAGGGTTGGCTGGCTTCCCATCTAATCGGAAAGCATCACTAATCAACTAATGCCTCCAAATTGCTGACTCAGCACTCTGTCACTATCTTTAATCCATAAC</t>
  </si>
  <si>
    <t xml:space="preserve">GCTGACTCACCCATTGCTAATTCTCCGTAGGCTGTTTGGTGGGTGACGGTGAAAACAGCGCCTATTCCCCCTATTCCAATAGGGTGTGACGTGCAAGACTCAAGATTCCTAACGTCCGATAACCAGTCGTCTGCCGACAGTCTATGGTCAGGGGTGGATAAGCTGACGCAGGACTGATCCAAGCAATATACAGACAGACACACATGAACGGATTAATCAAGCAGCGCGTACCCGTGGATTAATTCGAGTCTACTGTCTAGAGGATTCGATATCCTGTCGGGCGTAGAGCCAGTTATCACTTAGGGTTGGCTGGCTTCCCATCTAATCCGAAAGCATCACTAATCAACTAATGCCTCCAAATTGCTGACTCAGCACACTGTCACTATCGTTAATCCATAAC</t>
  </si>
  <si>
    <t xml:space="preserve">GCTGACTCACCCATTGCTAATTCTCCGTAGGCTGTTTGGTGGGTGACGGTGAAAACAGCGCCTATTCCCCCTATTCCAATAGGGTGTGACGTGCAAGACTCAAGATACCTAACGTCCGATAACCAGTCGTCTGCCGACCGTCTATTGTCAGGGGTGGATAAGCTGACGCAGGACTGATCCAAGCAATATACAGACAGACACACATGAACGGATTAATCAAGCAGCGCGTACCCGTGGATTAATTCGAGTCTACTGTCTAGAGGATTCGATATCCTGTCGGGCGTAGAGCCAGTTATCACTTAGGGTTGGCTGGCTTCCCATCTAATCCGAAAGCATCACTAATCAACTAATGCCTCCAAATTGCTGACTCAGCACACTGTCACTATCGTTAATCCATAAC</t>
  </si>
  <si>
    <t xml:space="preserve">TCTGACTCACCCATTGCTAATTCTCCGTAGGCTGTTTGGTGGGTGACGGTGAAAACAGCGCCTATTCCCCCTATTCCAATAGGGTGTTACGTGCAAGACTCAAGATTCCTAACGTCCGATAACCAGTCGTCTGCCGACAGTCTATTGTCAGGGGTGGATTAGCTGACGCAGGACTGATCCAAGCAATATACAGACAGACACACATGAACGGATTAATCAAGCAGCGCGTACCCGTGGATTAATTCGAGTCTACTGTCTAGAGGATTCGATATCCTGTCGGGCGTAGAGCCAGTTATCACTTAGGGTTGGCTGGCTTCCCATCTAATCCGAAAGCATCACTAATCAACTAATGCCTCCAAATTGCTGACTCAGCACACTGTCACTATCGTTAATCCATAAC</t>
  </si>
  <si>
    <t xml:space="preserve">GCTGACTCACCCATTGCTAATTCTCCGTAGGCTGTTTGGTGGGTGACGGTGAAAACAGCGCCTATTCCCCCTATTCCAATAGGGTGTGACGTGCAAGACTCAAGATTCCTAACGTCCGATACCCAGTCGTCTGCCGACAGTCTATGGTCAGGGGTGGATAAGCTGACGCAGGACTGATCCAAGCAATATACAGACAGACACACATGAACGGATTAATCAAGCAGCGCGTACCCGTGGATTAATTCGAGTCTACTGTCTAGAGGATTCGATATCCTGTCGGGCGTAGAGCCAGTTATCACTTAGGGTTGGCTGGCTCCCCATCTAATCCGAAAGCATCACTAATCAACTAATGCCTCCCAATTGCTGACTCAGCACACTGTCACTATCGTTAATCCATAAC</t>
  </si>
  <si>
    <t xml:space="preserve">GCTGACTCACCCATTGCTAATTCTCCGTAGGCTGTTTGGTGGGTGACGATGAAAACAGCGCCTATTCCCCCTATTACAATAGGGTGTGACGTGCAAGACTCAAGATTCCTAACGTCCGATAACCAGTCGTCTGCCGACAGTCTATTGTCAGGGGTGGATAAGCTGACGCAGCACTGATCCAAGCAATATACAGACAGACACACATTAACGGATTAATCAAGCAGCGCGTACCCGTGGATTAATTCGAGTCTACTGTCTAGAGGATTAGATATCCTGTCGGGCGTAGAGCCAGTTATCACTTAGGGTTGGCTGGCTTTCCATCTAATCCGAAAGCATCACTAATCAACTAATGCCTCCAAATTGCTGACTCAGCACACTGTCAATATCGTTAATCCATAAT</t>
  </si>
  <si>
    <t xml:space="preserve">GCTGACTCACCCATTGCTAATTCTCCGTAGGCTGTTTGGTGGGTGACGATGAAAACAGCGCCTATTCCCCCTATTACAATAGGGTGTGACGTGCAAGACTCAAGATTCCTAACGTCCGATAACCAGTCGTCTGCCGACAGTCTATTGTCAGGGGTGGATAAGCTGACGCAGCACTGATCCAAGCAATATACAGACAGACACACATGAACGGATTAATCAAGCAGCGCGTACCCGTGGATTAATTCGAGTCTACTGTCTAGAGGATTAGATATCCTGTCGGGCGTAGAGCCAGTTATCACTTAGGGTTGGCTGGCTTTCCATCTAATCCGAAAGCATCACTAATCAACTAATGCCTCCAAATTGCTGACTCAGCACACTGTCACTATCGTTAATCCATAAT</t>
  </si>
  <si>
    <t xml:space="preserve">GCTGACTCACCCATTGCTAATTCTCCGTAGGCTGTTTGGTGGGTGACGATGAAAACAGCGCATATTCCCCCTATTACAATAGGGTGTGACGTGCAAGACTCAAGATTCCTAACGTCCGATAACCAGTCGTCTGCCGACAGTCTATTGTCAGGGGTGGATAAGCTGACGCAGCACTGATCCTAGCAATATACAGACAGACACACATGAACGGATTAATCAAGCAGCGCGTACCCGTGGATTAATTCGAGTCTACTGTCTAGAGGATTAGATATCCTGTCGGGCTTAGAGCCAGTTATCACTTAGGGTTGGCTGGCTTTCCATCTAATCCGAAAGCATCACTAATCAACTAATGCCTCCAAATTGCTGACTCAGCACACTGTCACTATCGTTAATCCATAAT</t>
  </si>
  <si>
    <t xml:space="preserve">GCTGACTCACCCATTGCTAATTCTCCGTAGGCTGTTTGGTGGGTGACGATGAAAACAGCGCATATTCCCACTATTACAATAGGGTGTGACGTGCAAGACTCAAGATTCCTAACGTCCGATAACCAGTCGTCTGCCGACAGTCTATTGTCAGGGGTGGATAAGCTGACGCAGCACTGATCCTAGCAATATACAGACAGACACACATGAACGGATTAATCAAGCAGCGCGTACCCGTGGATTAATTCGAGTCTACTGTCTAGAGGATTAGATATCCTGTCGGGCTTAGAGCCAGTTATCACTTAGGGTTGGCTGGCTTTCCATCTAATCCGAAAGCATCACTAATCAACTAATGCCTCCAATTTGCTGACTCAGCACACTGTCACTATCGTTAATCCATAAT</t>
  </si>
  <si>
    <t xml:space="preserve">GCTGACTCACCCATTGCTAATTCTCCGTAGGCTGTTTGGTGGGTGACGATGAAAACAGCGCATATTCCCACTATTACAATAGGGTGTGAAGTGCAAGACTCAAGATTCCTAACGTCCGATAACCAGTCGTCTGCCGACAGTCTATTGTCAGGGGTGGATAAGCTGACGCAGCACTGATCCTAGCAATATACAGACAGACACACATGAACGGATTAATCAAGCAGCGCGTACCCGTGGATTAATTCGAGTCTACTGTCTAGAGGATTAGATATCCTGTCGGGCTTAGAGCCAGTTATCACTTAGGGTTGGCTGGCTTTCCATCTAATCCGAAAGCATCACTAATCAACTAATGCCTCCAATTTGCTGACTCAGCACACTGTCACTATCGTTAATCCATAAT</t>
  </si>
  <si>
    <t xml:space="preserve">GCTGACTCACCCATTGCTAATTCTCCGTAGGCTGTTTGGTGGGTGACGATGAAAACAGCGCATATTCCCACTATTACAATAGGGTGTGAAGTGCAAGACTCAAGATTCCTAACGTCCGATAACCAGTCGTCTACCGACAGTCTATTGTCAGGGGTGGATAAGCTGACGCAGCACTGATCCTAGCAATATACAGACAGACACACATGAACGGATTAATCAAGCAGCGCGTACCCGTGGATTAATTCGAGTCTACTGTCTAGAGGATTAGATATCCTGTCGGGCTTAGAGCCAGTTATCACTTAGGGTTGGCTGGCTTTCCATCTAATCCGAAAGCATCACTAATCAACTAATGCCTCCAATTTGCTGACTCAGCACACTGTCACTATCGTTAATCCATAAT</t>
  </si>
  <si>
    <t xml:space="preserve">GCTGACTCACCCATTGCTAATTCTCCTTAGGCTGTTTAGTGGGTGACGATGAAAACAGCACATATTCCCCCTATTACAATAGGGTGTGACGTGCAAGACTCAAGATTCCTAACGTCCGATAACCAGTCGTCTGCCGACAGTCTATTGTCAGGGGTGGATAAGCTGACGCAGCACTGATCCTAGCAATATACAGACAGACACACATGAACGGATTAATCAAGCAGCGCGTACCCGTGGATTAATTCGAGTCTACTGTCTAGAGGATTAGATATCCTGTCGGGCTTAGAGCCAGTTATCACTTAGGGTTGGCTGGCTTTCCATCTAATCCGAAAGCATCACTAATCAACTAATGCCTCCAAATTGCTGACTCAGCACACTGTCACTATCGTTAATCCATAAT</t>
  </si>
  <si>
    <t xml:space="preserve">GCTGACTCACCCATAGCTAATTCTCCGTAGGCTGTTTGGTGGGTGACGATGAAAACAGCGCATATTCCCCCTATTACAATAGGGTGTGACGTGCAAGACTCAAAATTCCTAACGTCCGATAACCAGTCGTCTGCCGACAGTCTATTGTCAGGGGTGGATAAGCTGACGCAGCACTTATCCAAGCAATATACAGACAGACACACATGAACGGATTAATCAATCAGCGCGTACCCGTGGATTAATTCGAGTCTACTGTCTAGAGGATTAGATATCCTGTCGGGCTTAGAGCCAGTTATCACTTAGGGTTGGCTGGCTTTCCATCTAATCCGAAAGCATCACTAATCAACTAATGCCTCCAAATTGCTGACTCAGCACACTGTCACTATCGTTAATCCATAAT</t>
  </si>
  <si>
    <t xml:space="preserve">GCTGACTCACCCATAGCTAATTCTCCGTAGGCTGTTTGGTGGGTGACGATGAAAACAGCGCATATTCCCCCTATTACAATAGGGCGTGACGTGCAAGACTCAAAATTCCTCACGTCCGATAACCAGTCGTCTGCCGACAGTCTATTGTCAGGGGTGGATAAGCTGACGCAGCACTGATCCAAGCAATATACAGACAGACACACATGAACGGATTAATCAATCAGCGCGTACCCGTGGATTAATTCGAGTCTACTGTCAAGAGGATTAGATATCCTGTCGGGCTTAGAGCCAGTTATCACTTAGGGTTGGCTGGCTTTCCATCTAATCCGAAAGCATCACTAATCAACTAATCCCTCCAAATTGCTGACTCAGCACACTGTCACTATCGTTAATCCATAAT</t>
  </si>
  <si>
    <t xml:space="preserve">GCTGACTCACCCATAGCTAATTCTCCGTAGGCTGTTTGGTGGGTGACGATGAAAACAGCGCATATTCCCCCTATTACAATAGGGCGTGACGCGCAAGACTCAAAATTCCTCACGTCCGATAACCAGTCGTCTGCCGACAGTCTATTGTCAGGGGTGGATAAGCTGACGCAGCACTGATCCAAGCAATATACAGACAGACACACATGAACGGATTAATCTATCATCGCGTACCCGTGGATTAATTCGAGTCTACTGTCAAGAGGATTAGATATCCTGTCGGGCTTAGAGCCAGTTATCACTTAGGGTTGGCTGGCTTTCCATCTAATCCGAAAGCATCACTAATCAACTAATCCCTCCAAATTGCTGACTCAGCACACTGTCACTATCGTTAATCCATAAT</t>
  </si>
  <si>
    <t xml:space="preserve">GCTGACTCACCCATTGCTAATTCTCCGTAGGCTGTTTGGTGGGTGACGATGAAAACAGCGCATATTCCCACTATTACAATAGGGTGTGAAGTGCAAGACTCAAGATTCCTAACGTCCGATAACCAGTCGTCTGCCGACAGTCTATTGTCAGGGGTGGATAAGCTGACGCAGCACTGATCCTAGCAATATACAGACAGACACACATGAACGGATTAATCCAGCAGCGCGTACCCGTGGATTAATTCGAGTCTACTGTCTAGAGGATTAGATATCCTGTCGGGATTAGAGCCAGTTATCACTTAGGGTTGGCTGGCTTTCCATCTAATCCGACAGCATCACTAATCAACTAATGCCTCCAATTTGCTGACTCAGCACACTGTCACTATCGTTAATCCATAAT</t>
  </si>
  <si>
    <t xml:space="preserve">GCTGACTCACCCATTGCTAATTCTCCGTAGGCTGTTTGGTGGGTGACGATGAAAACAGCGCATATTCCCACTATTACAATAGAGTGTGAAGTGCAAGACTCAAGATTCCTAACGTCCGATAACCAGTCGTCTGCCGACAGTCTATTGTCAGGGGTGGATAAGCTGACGCAGCACTGATCCTAGCAATATACAGACAGACACACATGAACGGATTAATCCAGCAGCGCGTACCCGTGGATTAATTCGAGTCTACTGTCTAGAGGATTAGATATCCTGTTGGGATTAGAGCCAGTTATCACTTAGGGTTGGCTGGCTTTCCATCTAATCCGACAGCATCACTAATCAACTAATGCCTCCAATTTGCTGACTCAGCACACTGTCACTATCGTTAATCCATAAT</t>
  </si>
  <si>
    <t xml:space="preserve">GCTGACTCACCCATTGCTAATTCTCCGTAGGCTGTTTGGTGGGTGACGTTGAAAACAGCGCATATTCCCACTATAACAATAGGGTGTGAAGTGCAAGACTCAAGATTCCTAACGTCCGATAACCAGTCGTCTGCCGACAGTCTATTGTCAGGGGTGGATAAGCTGACGCAGCACTGATCCTAGCAATATACAGACAGACACACATGAACGGATTAATCCAGCAGCGCGTACCCGTGGATTAATTCGAGTCTACTGTCTAGAGGATTAGATATCCTGTCGGGATTAGAGCCAGTTATCACTTAGGGTTGGCTGGCTTTCCTTCTAATCCGACAGCATCACTAATCAACTAATGCCTCCAATTTGCTGACTCAGCACACTGTCACTATCGTTAATCCATAAT</t>
  </si>
  <si>
    <t xml:space="preserve">GCTGACTCACCCATTGCTAATTCTCCGTAGGCTGTTTGGTGGGTGACGATGAAAACAGCGCATATTCCCACTATTACAATAGAGTGTGAAGTGCAAGCCTCAAGATTCCTAACGTCCGATAACCAGTCGTCTGCCGACAGTCTATTGTCAGGGGTGGATAAGCTGACGCAGCACTGATCCTAGCAATATACAGACAGACACACATGAACGGATTAATCCAGCAGCGCGTACCCGTGGATTAATTCGAGTCTACTGTCTAGAGGATTAGATATCCTGTTGGGATTAGAGCCAGTTATCACTTAGGGTTGGCTGGCTTTCCATCTAATCCGACAGCATCCCTAATCAACTAATGCCTCCAATTTGCTGACTCAGCACACTGTCACTATCGTTAATCCATAAT</t>
  </si>
  <si>
    <t xml:space="preserve">GCTGACTCACCCATTGCTAATTCTCCGTAGGCTGTTTGGTGGGTGACGATGAAAACAGCGCATATTCCCACTATTACAATAGGGTGTGAAGTGCAAGACTCAAGATTCCTAACGTCCGATAACCAGTCGTCTGCCGACAGTCTATTGTCAGGGGTGGATAAGCTGACGCAGCACTGATCCTAGCAATATACAGACAGACACACATGAACGGATTAATCCAGCAGCGCGTACCCGTGGATTAATTCGAGTCTAATGCCTAGAGGATTAGATATCCTGTCGGGATTAGAGCCAGTTATCACTTAGGATTGGCTGGCTTTCCATCTAATCCGACAGCATCACTAATCAACTAATGCCTCCAATTTGCTGACTCAGCACACTGTCACTATCGTTAATCCATAAT</t>
  </si>
  <si>
    <t xml:space="preserve">GCTGACCCACCCATTGCTAATTCTCCGTAGGCTGTTTGGTGGGTGACGATGAAAACAGCGCATATTCCCACTATTACAATAGGGTGTGAAGTGCAAGACTCAAGATTCCTAACGTCCGATAACCAGTCGTCTGCCGACAGTCTATTGTCAGGGGTGGATAAGCTGACGCAGCACTGATCCTAGCAATATACAGACAGACACACATGAACGGATTAATCCAGCAGCGCGTACCCGTGGATTAATTCGAGTCTAATGCCTAGAGGATTAGATATCCTGTCGGGATTAGAGCCAGTTATCACTTAGGATTGGCTGGCTTTCCATCTAATCCGACAGCATCACTAATCAACTAATGCCTCCAATTTGCTGACTCAGCACACTGTCACTATCGTTAATCCATAAT</t>
  </si>
  <si>
    <t xml:space="preserve">GCTGACTCACCCATTGCTAATTCTCCGTAGGCTGTTTGGTGGGTGACGATGAAAACAGCGCATATTCCCACTATTACAATAGGGTGTGAAGTGCAAGACTCAAGATTCCTAACGTCCGATAACCAGTCGTCTGCCGACAGTCTATTGTCAGGGGTGGATAAGCTGACGCAGCACTGATCCTAGCAATATACAGACAGACACACATGAACGGATTAATCCAGAAGCGCGTACCCGTGGATTAATTCGAGTCTAATGCCTAGAGGATTAGATATCCTGTCGGGATTAGAGCCAGTTATCACTTAGGATTGGCTGGCTTTCCATCTAATCCGACAGCATCACTAATCAACTAATGCCTCCAATTTGCTGACTCAGCACACTGTCACTATCGTTAATCCATAAT</t>
  </si>
  <si>
    <t xml:space="preserve">GCTGACTCACCCATTGCTAATTCTCCGTAGGCTGTTTGGTGGGTGACGATGAAAACAGCGCATATTCCCCCTATTACAATAGGGTCTGAAGTGCAAGACTCAAGATTCCTAACGTCCGATAACCAGTCGTCTGCCGACAGTCTATTGTCAGGGGTGGATAAGCTGACGCAGCACTGATCCTAGCAATATACAGACAGACACACATGAACGGATTAATCCAGCAGCGCGTACCCGTGGATTAATTCGAGTCTAATGCCTAGAGGATTAGATATCCTGTCGGGATTAGAGCCAGTTATCACTTAGGATTGGCTGGCTTTCCATCTAATCCGACAGCATCACTAATCAACTAATGCCTCCAATTTGCTGACTCAGCACACTGTCACTATCGTTAATCCATAAT</t>
  </si>
  <si>
    <t xml:space="preserve">GCTGACTCACCCATTGCTAATTCTCCGTAGGCTGTTTGGTGGGTGACGATGAAAACAGCGCAAATTCCCACTATTACAATAGGGTGTTAAGTGCAAGACTCAAGATTCCTAACGTCCGATAACCAGTCGTCTGCCGACAGTCTAATGTCAGGGGTGGATTAGCTGACGCAGCACTGATCCTAGCAATATACAGACAGACACACATGAACGGATTAATCCAGCAGCGCATACCCGTGGATTAATTCGAGTCTAATGCCTAGAGGATTAGATATCCTGTCGGGATTAGAGCCTGTTATCACTTAGGATTGGCTGGCATTCCATCTAATCCGACAGCATCACTAATCAACTAATGCCTCTAATTTGCTGACTCAGCACACTGTCACTATCGTTAATCCATAAT</t>
  </si>
  <si>
    <t xml:space="preserve">GCTGACCCACCCATTGCTAATTCTCCGTAGGCTGTTTGGTGAGTGACGATGAAAACAGCGCATATTCCCACTATTACAATAGGGTGTGAAGTGAAAGACTCAAGATTCCTAACGTCCGATAATCAGTCGTCTGCCGACAGTCTATTGTCAGGGGTGGATAAGCTGACGCAGCACTGATCCTAGCAATATACAGACAGACACACATGAACGGATTAATCCAGCAGCGCGTACCCGTGGATTAATTCGAGTCTAATGCCTAGAGGATTAGATATCCTGTCGGGATTAGAGCCAGTTATCACTTAGGATTGGCTGGCTTTCCATCTAATCCCACAGCATCACTAATCAACTAATGCCTCCAATTTGCTGACTCAGCACACTGTCACTATCGCTAATCCACAAT</t>
  </si>
  <si>
    <t xml:space="preserve">GCTGACCCACCCATTGCTAATTCTCCGTAGGCTGTTTGGTGAGTGACGATGAAAACAGCGCCTATTCCCACTATTACAATAGGGTGTGAAGTGAAAGACTCAAGATTCCTAACGTCCGATAATCAGTCGTCTGCCGACAGTCTATTGTCAGGGGTGGATAAGCTGACGCAGCACTGATCCTAGCAATATACAGACAGACACACATGAACGGATTAATCCAGCAGCGCGTACCCGTGGATTAATTCGAGTCTAATGCCTAGAGGATTAGATATCCTGTCGGGATTAGAGCCAGTTATCACTTAGGATTGGCTGGCTTTCCATCTAATCCCACAGCATCACTAATCAACTAATGCCTCCAATTTGCTGACTCAGCACACTGTCACTATCGCTAATCCACAAT</t>
  </si>
  <si>
    <t xml:space="preserve">GATGACCCACCCATTGCTAATTCTCCGTAGGCTGTTTGGTGAGTGACGATGAAAACAGCGCCTATTCCCACTATTACAATAGGGTGTGAAGTGAAAGACTCAAGATTCCTAACGTCCGATAATCAGTCGTCTGCCGACAGTCTATTGTCAGGGGTGGATAAGCTGACGCAGCACTGATCCTAGCAATATACAGACAGACACACATGAACGGATTAATCCAGCCGCGCGTACCCGTGGATTAATTCGAGTCTAATGCCTAGAGGATTAGATATCCTGTCGGGATTAGAGCCAGTTATCACTTAGGATTGGCTGGCTTTCCATCTAATCCCACAGCATCACTAATCAACTAATGCCTCCAATTTGCTGACTCAGCACACTATCACTATCGCTAATCCACAAT</t>
  </si>
  <si>
    <t xml:space="preserve">GATGACCCACCCATTGCTAATTCTCCGTAGGCTGTTTGGTGAGTGACGATGAAAACAGCGCCTATTCCCACTATTACAATAGGGTGTGAAGTGAAAGACTCAAGATTCCTAACGTCCGATAATCAGTCGTCTGCCGACAGTCTATTGTCAGGGGTGGATAAGCTGACGCAGCACTGATCCTAGCAATATACAGACAGACACACATGAACGGATTAATCCAGCAGCGCGTACCCGTGGATTAATTCGAGTCTAATGCCTAGAGGATTAGATATCCTGTCGGGATTAGAGCCAGTTATCACTTAGGATTGGCTGGCTTTCCATCTAATCCCACAGCATCACTAATCAACTAATGCCTCCAATTTGCTGACTCAGCACACTGTCACTATCGCTAATCCACAAT</t>
  </si>
  <si>
    <t xml:space="preserve">GCTGACCCACCCATTGCTAATTCTCCGTAGGCTGTTTGGTGAGTGACGATGAAAACAGCGCATATTCCCACTATTACAATAGGGTGTGAAGTAAAAGACTCAAGATACCTAACGTCCGATAATCAGTCGTCTGCCGACAGTCTCTTGTCAGGGGTGGATAAGCTGACGCAGCACTGATCCTAGCAATATACAGACAGACACACATGAACGGATTAATCCAGCAGCGCGTACCCGTGGATTAATTCGAGTCTAATGCCTAGAGGATTAGATATCCTGTCGGGATTAGTGCCAGTTATCACTTAGGATTGGCTGGCTTTCCATCTAATCCCACAGCATCACTAATCCACTAATGCCTCCAATTTGCTGACTCAGCACACTGTCACTATCGCTAATCCACAAT</t>
  </si>
  <si>
    <t xml:space="preserve">GCTGACCCACCCATTGCTAATTCTCCGTAGGCTGTTTGGTGAGTGACGATGAAAATAGCGCATATTCCCACTATTACAATCGGGTGTGAAGTAAAAGACTCAAGATACCTAACGTCCGATAATCAGTCGTCTGCCGACAGTCTCTTGTCAGGGGTGGATAAGCTGACGCAGCACTGATCCTAGCAATATACAGACAGACACACATGAACGGATTAATCCAGCAGCGCGTACCCGTGGATTAATTCGAGTCTAATGCCTAGAGGATTAGATATCCTGTCGGGATTAGTGCCAGTTATCACTTAGGATTGGCTTGCTTTCCATCTAATCCCACAGCATCACTAATCCACTAATGCCTCCAATTTGCTGACTCAGCACACTGTCACTATCGCTAATCCACAAT</t>
  </si>
  <si>
    <t xml:space="preserve">TATGACCCACCCATTGCTAATTCTCCGTAGGCTGTTTGGTGAGTGACGATGAAAACAGCGCCTATTCCCACTATTACAATAGGGTGTGAAGTGAAAGACTCAAGATTCCTAACGTCCGATAATCAGTCTTCTGCCGACAGTCTATTGTCAGGGGTGGATAAGCTGACGCAGCACTAATCCTAGCAATATACAGACAGACACACATGAACGGATTAATCCAGCCGCGCGTACCCGTGGATTAATTCGAGTCTAATGCCTAGAGGATTAGATATCCTGTCGGGATTAGAGCCAGTTATCACTTAGGATTGGCTGGCTTTCCATCTAATCCCACAGCATCACTAATCAACTAATTCCTCCAATTTGCTGACTCAGCACACTATCACTATCGCTAATCCACAAT</t>
  </si>
  <si>
    <t xml:space="preserve">TATGACCCACCCATTGCTAATTCTCCGTAGGCCGTTTGGTGAGTGACGATGAAAACAGCGCCTATTCCCACTATTACAATAGGGTGTGAAGTGAAAGACTCAAGATTCCTAACGTCCGATAATCAGTCTTCTGCCGACAGTCTATTGTCAGGGGTGGATAAGCTGACGCAGCACTAATCCTAGCAATATACAGACAGACACACATGAACGGATTAATCCAGCCGCGCGTACCCGTGGATTAATTCGAGTCTAATGCCTAGAGGATTAGATATCCTGTCGGGATTAGAGCCAGTTATCACTTAGGATTGGCTGGCTTTCCATCTAATCCCACAGCATCACTAATCAACTAATTCCTCCAATTTGCTGACTCAGCACACTATCACTATCGCTAATCCACAAT</t>
  </si>
  <si>
    <t xml:space="preserve">TATGACCCACCCATTGCTAATTCTCCGTAGGCCGTTTGGTGAGTGACGATGAAAACAGCGCCTATTCCCACTATTACAATAGGGTGTGAAGTGAAAGACTCAAGATTCCTAACGTCCGATAATCAGTCTTCTGCCGACAGTCTATTGTCAGGGGTGGATAAGCTGACGCAGCACTAATCCTAGCAATATACAGACAGACAAACATGAACGGATTAATCCAGCCGCGCGTACCCGTGGATTAATTCGAGTCTAATGCCTAGAGGATTAGATATCCTGTCGGGATTAGAGCCAGTTATCACTTAGGATTGGCTGGCTTTCCATCTAATCCCACAGCATCACTAATCAACTAATTCCTCCAATTTGCTGACTCAGCACACTATCACTATCGCTAATCCACAAT</t>
  </si>
  <si>
    <t xml:space="preserve">TATGACCCACCCATTGCTAATTCTCCGTAGGCCGTTTGGTGAGTGACGATGAAAACAGCGCCTATTCCCACTATTACAATAGGGTGTGAAGTGAAAGACTCAAGATTCCTAACGTCCGATAATCAGTCTTCTGCCGACAGTCTATTGTCAGGGGTGGATAAGCTGACGCAGCACTAATCCTAGCAATATACAGACAGACAAACATGAACGGATTAATCCAGCCGCTCGTACCCGTGGATTAATTCGAGTCTAATGCCTAGAGGATTAGATATCCTGTCGGGATTAGAGCCAGTTATCACTTAGGATTGGCTGGCTTTCCATCTAATCCCACAGCATCACTAATCAACTAATTCCTCCAATTTGCTGACTCAGCACACTATCACTATCGCTAATCCACAAT</t>
  </si>
  <si>
    <t xml:space="preserve">TATGACCCACCCATTGCTAATTCTCCGTAGGCTGTTTGGTGAGTGACGATGAAAACAGCGCCTATTCCCACTATTTCAATAGGGTGTGAAGTGAAAGACTCAAGATTCCTAACGTCCGATAATCAGTCTTCTGCCGACAGTCTATTGTCAGGGGTGGATAAGCTGACGCAGCACTAATCCTAGCAATATACAGACAGACACACATGAACGGATTAATCCAGCCGCGCGTACCCGTGGATTAATTCGAGTCTAATGCCTAGAGGATTAGATATCCTGTCGGGATTAGAGCCAGTTATCACTTAGGATTGGCTGGCTTTCCATCTAATCCCACAGCATCACTAATCAACTAATTCCTCCAATATGCTGACTCAGCACACTATCACTATCGCTAATCCACAAT</t>
  </si>
  <si>
    <t xml:space="preserve">TATGACCCACCCATTGCTAATTCTCCGTAGGCCGTTTGGTGAGTGACGATGAAAACAGCGCCTATTCCTACTATTACAATAGGGTGTGAAGTGAAAGACTCAAGATTCCTAACGTCCGATAATCAGTCTTCTGCCGACAGTCTATTGTCAGGGGTGGATAAGCTGACGCAGCACTAATCCTAGCAATATACAGACAGACACACATGAACGGATTAATCCAGCCGCGCGTACCCGTGGATTAATTCGAGTCTAATGCCTAGAGGATTAGATTTCCTGTCGGGATTAGAGCCAGTTATCACTTAGGATTGGCTGGCTTTCCATCTAATCCCACAGCATCACTAATCAACTAATTCCTCCAATTTGCTGACTCAGCACACTATCACTATCGCTAATCCACCAT</t>
  </si>
  <si>
    <t xml:space="preserve">TATGACCCACCCACTGCTAATTCTCCGTAGGCTGTTTGGTGAGTGACGATGAAAACAGCGCCTATTCCCACTATTACAATAGGGTGTGAAGTGAAAGACTCAAGATTCCTAACGTCCGATAATCAGTCTTCTGCCGACAGTCTATTGTCAGGGGTGGATAAGCTGACGCAGCACTAATCCTAGCAATATACAGACAGACACACATGAACGGATTAATCCAGCCGCGCGTACCCGTGGATTAATTCGAGTCTAATGCCTAGAGGATTAGATATCCTGTCGGGATTAGAGCCAGTTATCACTTAGGATTGGCTGGCTTTCCATCTAATCCCACAGCATCACTAATCAACTAATTCCTCCAATTTGCTGACTCAGCACACTATCACTATCGCTAATCCACAAT</t>
  </si>
  <si>
    <t xml:space="preserve">TATGACCCACCCATTGCTAATTCTCCGTAGGCTGTTTGGTGAGTGACGATGAAAACAGCGCCTATTCCCACTATTACAATAGGGTGTGAAGTGAAAGACTCAAGATTCCTCACGTCCGATAATCAGTCTTCTGCCGACAGTCTATTGTCAGGGGTGGATAAGCTGACGCAGCACTAATCCTAGCAATATACAGACAGACACACATGAACGGATTAATCCAGCCGCGCGTACCCGTGGATTAATTCGAGTCTAATGCCTAGAGGATTAGATATCCTGTCGGGATTAGAGCCAGTTACCACTTAGTATTGGCTGGCTTTCCATCTAATCCCACAGCATCACTAATCAACTAATTCCTCCAATTTGCTGACTCAGCACACTATCACTAACGCTAATCCACAAT</t>
  </si>
  <si>
    <t xml:space="preserve">TATGACCCACCCATTGCTAATTCTCAGTAGGCCGTTTGGTGAGTGACGATGAAAACAGCGCCTATTCCCACTATTACAATAGGGTGTGAAGTGAAAGTCTCAAGATTCCTAACGTCCGATAATCAGTCTTCTGCCGCCAGTCTATTGTCAGGGGTGGATAAGCTGACGCAGCACTAATCCTAGCAATATTCAGACAGACACACATGAACGGATTAATCCAGCCGCGCGTACCCGTGGATTAATTCGAGTCTAATGCCTACAGGATTAGATATCCTGTCGGGATTAGAGCCAGTTATCACTTAGGATTCGCTGGCTTTCCATCTAATCCCACATCATCACTAATCAACTAATTCCTCCAATTTGCTGACTCAGCACACTATCACTATAGCTAATCCACAAT</t>
  </si>
  <si>
    <t xml:space="preserve">TATGACCCACCCATTGTTAATTCTCAGTAGGCCGTTTGGTGAGTGACGATGAAAACAGCGCCTATTCCCACTATTACAATAGGGTGTGAAGTGAAAGTCTCAAGATTCCTAACGTCCGATAATCAGTCTTCTGCCGCCAGTCTATTGTCAGGGGTGGATAAGCTGACGCAGCATTAATCCTAGCAATATTCAGACAGACACACATGAACGGATTAATCCAGCCGCGCGTCCCCGTGGATTAATTCGAGTCTAATGCCTACAGGATTAGATATCCTGTCGGGATTAGAGCCAGTTATCACTTAGGATTCGCTGGCTTTCCATCTAATCCCACATCATCACTAATCAACTAATTCCTCCAATTTGCTGACTCAGCACACTATCACTATAGCTAATCCACAAT</t>
  </si>
  <si>
    <t xml:space="preserve">TATGACCCACCCATTGTTAATTCTCAGTAGGCCGTTTGGTGAGTGACGATGAAAACAGCGCCTATTCCCACTATTACAATAGGGTGTGAAGTGAAAGTCTCAAGATTCCTTACGTCCGATAATCAGTCTTCTGCCGCCAGTCTATTGTCAGGGGTGGATAAGCTGACGCAGCATTAATCCTAGCAATATTCAGACAGACACACATGAACGGATTAATCCAGCCGCGCGTCCCCGTGGATTAATTCGAGTCTAATGCCTACAGGATTAGATATCCTGTCGGGATTAGAGCCAGTTATCACTTAGGATTCGCTGGCTTTCCATCTAATCCCACATCATCACTAATCAACTAATTCCTCCAATTTGCTGACTCAGCACACTATCACTATAGCTAATCCACAAT</t>
  </si>
  <si>
    <t xml:space="preserve">TATGACCCACCCATTGTTAATTCTCAGTAGGCCGTTTGGTGAGTGACGATGAAAACAGCGCCTATTCCCACTATTACAATAGGGTGTGAAGTGAAAGTCTCAAGATTCCTTACGTCCGATAATCAGTCTTCTGCCGCCAGTCTATTGTCAGGGGTGGATAAGCTGACGCAGCATTAATCCTAGCAATATTCAGACAGACACACATGAACGGATTAATCCAGCCGCGCGTCCCCGTGGATTAATTCGAGTCTAATGCCTACAGGATTAGATATCCTGTCGGGATTAGAGCCAGTTATCACTTAGGATTCGCTCGCTTTCCATCTAATCCCACATCATCACTAATCAACTAATTCCTCCAATTTGCTGACTCAGCACACTATCACTATAGCTAATCCACAAT</t>
  </si>
  <si>
    <t xml:space="preserve">TATGACCCACCCATTGTTAATTCTCAGTAGGCCGTTTGGTGAGTGACGATGAAAACAGCGCCTATTCCCACTATTACAATAGGGTGTGAAGTGAAAGTCTCAAGATTCCTAACGTCCGATAATCAGTCTTCTGCCGCCAGTCTATAGTCAGGGGTGGATAAGCTGACGCAGCATTAATCCTACCAATATTCAGACAGACACACATGAACGGATTAATCCAGCCGCGCGTCCCCGTGGATTAATTCGAGTCTAATGCCTACAGGATTAGATATCCTGTCGGGATTAGAGCCAGTTATCACTTAGGATTCGCTGGCTTTCCATCTAATCCCACATCATCACTAATCAACTAATTCCTCCAATTTGCTGACTCAGCACACTATCACTATAGCTAATCCACAAT</t>
  </si>
  <si>
    <t xml:space="preserve">TATGACCCACCCATTGTTAATTCTCAGTAGGCCGTTTGGTGAGTGACGATGAAAACAGCGCCTATTCCCACTATTACAATAGGGTGTAAAGTGAAAGTCTCAAGATTCCTAACGTCCGATAATCAGTCTTCTGCCGCCAGTCTATTGTCAGGGGTGGATAAGCTGACGCAGCATTAATCCTAGCAATATTCAGACAGACACACATGAACGGATTAATCCAGCCGCGCGTCCCCGTGGATTAATCCGAGTCTAATGCCTACAGGATTAGTTATCCTGTCGGGATTAGAGCCAGTTATCACTTAGGATTCGCTGGCTTTCCATCTAATCCCACATCATCACTAATCAACTAATTCCTCCAATTTGCTGACTCAGCACACTATCACTATAGCTAATCCACAAT</t>
  </si>
  <si>
    <t xml:space="preserve">TATGACCCACCCATTGCTAATTCCCAGTAGGCCGTTTGATGAGTGACGATGAAAACAGCGCCTATTCCCACTATTACAATAGGGTGTGAAGTGAAAGTCTCAAGATTCCTAACGTCCGATAATCAGTCTTCTGCCGCCAGTCTATTGTCAGGGCTGGATAAGCTGACGCAGCATTAATCCTAGCAATATTCAGACAGACACACATGAACGGATTAATCCAGCCGCGCGTCCCCGCGGATTAATTCGAGTCTAATGCCTACAGGATTAGATATCCTGTCGGGATTAGAGCCAGTTATCACTTAGGATTCGCTGGCTTTTCATCTAATCCCACATCATCACTAATCAACTAATTCCTCCAATTTGCTGACTCAGCACACTATCACTATAGCTAATCCACAAT</t>
  </si>
  <si>
    <t xml:space="preserve">TATGATCCACCCATTGTTAATTCTCAGTAGGCCGTTTGGTGAGTGACGATGAAAACAGCGCCTATTCCCACTATTACAATAGGGTGTAAAGTGAAAGTCTCAAGATTCCTAACGTCCGATAATCAGTCTTATGCCGCCAGTCTATTGTCAGGGGTGGATAAGCTGACGCAGCATTAATCCTAGCAATATTCAGACAGACACACATGAACGGATTAATCCAGCCGCGCGTCCCCGTGGATTAATCCGAGTCTAATGCCTACAGGATTAGTTATCCTGTCGGGATTAGAGCCAGTTATCACTTAGGATTCGCTGGCTTTCCATCTAATCCCACATCATCACTAATCAACTAATTCCTCCAATTTGCTGACTCAGCACACTATCACTATAGCTAATCCACAAT</t>
  </si>
  <si>
    <t xml:space="preserve">TATGACCCACCCATTGTTAATTCTCAGTAGGCCGTTTGGTGAGTGACGATGTAAACAGCGCCTATTCCCACTATTACAATAGGGTGTAAAGTGAAAGTCTCAAGATTCCTTACGTCCGATAATCAGTCTTCTGCCGCCAGTCTATTGTCAGGGGTGGATTAGCTGACGCAGCATTAATCCTAGCAATATTCAGACAGACACACATGAACGGATTAATCCAGCCGCGCGTCCCCGTGGATTAATCCGAGTCTAATGCCTACAGGATTAGTTATCCTGTCGGGATTAGAGCCAGTTATCACTTAGGATTCGCTGGCTTTCCATCTAATCCCACATCATCACTAATCAACTAATTCCTCCAATTTGCTGACTCAGCACACTATCACTATAGCTAATCCACAAT</t>
  </si>
  <si>
    <t xml:space="preserve">TATGACCCACCCATTGTTAATTCTCAGTAGGCCGTTCGGTGAGTGACGATGTAAACAGCGCCTATTCCCACTATTACAATAGGGTGTAAAGTGAAAGTCTCAAGATTCCTTACGTCCGATAATCAGTCTTCTGCCGCCAGTCTATTGTCAGGGGTGGATTAGCTGACGCAGCATTAATCCTAGCAATATTCAGACAGACACACATGAACGGATTAATCCAGCCGCGCGTCCTCGTGGATTAATCCGAGTCTAATGCCTACAGGATTAGTTATCCTGTCGGGATTAGAGCCAGTTATCACTTAGGATTCGCTGGCTTTCCATCTAATCCCACATCATCACTAATCAACTAATTCCTCCAATTTGCTGACTCAGCACACTATCACTATAGCTAATCCACAAT</t>
  </si>
  <si>
    <t xml:space="preserve">TATGACCCACCCATTGTTAATTCTCAGTAGGCCGTTTGGTGAGTGACGATGAAAACAGCGCCTATTCCCACTATTACAATAGTGTGTAAAGTGAAAGTCTCAAGATTCCTAACGTCCGATAATCAGTCTTCTGCCGCCAGTCTATTGTCAGGGGTGGATAAGCTGACGCAGCATTAATCCTAGCAATATTCAGACAGACACACATGAACGGATTAATCCAGCCGCGCGTCCCCGTGGATTAATTCGAGTCTAATGCCTACAGGATTAGATATCCTGTTGGGATTAGAGCCAGTTATAACTTAGGATTCGCTGGCTTTCCATCTAATCCCACATCATCACTAATCCCCTAATTCCTCCAATTTGCTGACTCAGCACACTATCACTATAGCTAATCCACAAT</t>
  </si>
  <si>
    <t xml:space="preserve">TATGACCCACCCATTGTTAATTCTCAGTAGGCCGTTTGGTGAGTGACGATGTAAACAGCGCCTATTCCCACTATTACAATAGGGTGTAAAGTGAAAGTCTCAAGATTCCTTACGTCCGATAATCAGTCTTCTGCCGCCAGTCTATTGTCAGGGGTGGATAAGCTGACGCAGCATTAATCCTAGCAATATTCAGACAGACACACATGAACGGATTAATCCAGCCGCGCGTCCCCGTGGATTAATCCGAGTCTAATGCCTACAGGATTACTTATCCTGTCGGGATTAGAGCCAGTTATCACTTAGGATTCGATGGCTTTCCATCTAATCCCACATCATCACTAATCAACTAATTCCTCCAATTTGCTGACTCAGCACACTATCACTATAGCTAATCCACAAT</t>
  </si>
  <si>
    <t xml:space="preserve">TATGACCCACCCATTGTTAATTCTCAGTAGGCCGTTTGGTGAGTGACGATGTAAACAGCGCCTATTCCCACTATTACAATAGGGTGTAAAGTGAAAGTCTCAAGATTCCTTACGTCCGATAATCAGTCTTCTGCCGCCAGTCTATTGTCAGGGGTGGATAAGCTGACGCAGCATTAATCCTAGCAATATTCAGACAGACACACATGAACGGATTAATCCAGCCGCGAGTCCCCGTGGATTAATCCGAGTCTAATGCCTACAGGATTACTTATCCTGTCGGGATTAGAGCCAGTTATCACTTAGGATTCGATGGCTTTCCATCTAATCCCACATCATCACTAATCAACTAATTCCTCCAATTTGCTGACTCAGCACACTATCACTATAGCTAATCCACAAT</t>
  </si>
  <si>
    <t xml:space="preserve">TATGACCCACCCATTGTTAATTCTCAGTAGGCCGTTTGGTAAGTGACGATGTAAACAGCGCCTATTCCCACTATTACAATAGGGTGTAAAGTGAAAGTCTCAAGATTCCTTACGTCCGATAATCAGTCTTCTGCCGCCAGTCTATTGTCAGGGGTGGATAAGCTGACGCAGCATTAATCCTAGCAATATTCAGACAGACACACATGAACGGATTAATCCAGCCGCGCGTCCCCGTGGATTAATCCGAGTCTAATGCCTACAGGATTACTTATCCTGTCGGGATTAGAGCCAGTTATCACTTAGGATTCGATGGCTTTCCATCTAATCCCACATCATCACTAATCAACTAATTCCTCCAATTTGCTGACTCAGCACACTTTCACTATAGCTAATCCACAAT</t>
  </si>
  <si>
    <t xml:space="preserve">TATGACCCACCCATTGTTAATTCTCAGTAGGCCGTTTGGTGAGTGACGATGTAAACAGCGCCTATTCCCACTATTACAATAGGGTGTAAAGTGAAAGTCTCAAGATTCCTTACGTCCGATAATCAGTCTTCTGCCGCCAGTCTATTGTCAGGGGTGGATTAGCTGACGCAGCATTAATCCTAGCAATATTCAGACAGACACACATGAACGGATTAATCCAGCCGCGCGTCCCCGTGGATTAATCCGAGTCTAATGCCTACAGGATTAGTAATCCTGTCGGGATTAGAGCCAGTTATCACTTAGGATTCGCTGGCTTTCCATCTAATCCCACATCATCACTAATCAACTAATTCCTCCAATTTGCTGACTCAGCACACTATCACTATAGCTAATCCACACT</t>
  </si>
  <si>
    <t xml:space="preserve">TATGACCCACCCATTGTTAATTCTCAGTAGGCCGTTTGGTGAGTGACGATGTAAACAGCGCCTATTCCCACTATTACAATAGGGTGTAAAGTGAAAGTCTCAAGATTCCTTACGTCCGATAATCAGTCTTCTGCCGCCAGTCTATTGTCAGGGGTGGATAAGCTGACTCAGCATTAATCCTAGCAATATTCAGACAGACACACATGAACGGATTAATCCAGCCGCGCGTCCCCGTGGATTAATCCGAGTCTAATGCCTACAGGATTACTTATCCTGCCGGGATTAGAGCCAGTTATCACTTAGGATTCGATGGCTTTCCATCTAATCCCACATCATCACTAATCAACTAATTCCTCCAATTTGCTGACTCAGCACACTATCACTATAGCTAATCCACAAT</t>
  </si>
  <si>
    <t xml:space="preserve">TATGACCCACCCATTGTTAATTCTCAGTAGGCCGTTTGGTAAGTGACGATGTAAACAGCGCCTATTCCCACTATTACAATAGGGTGTAAAGTGAAAGTCTCAAGATTCCTTACGTCCGATAATCAGTCTTCTGCCGCCAGTCTATTGTCAGGGGTGGATAAGCTGACGCAGCATTAATCCTAGCAATATTCAGACAGACACACATGAACGGATTAATCCAGCCGCGCGTCCCCGTGGATTAATCCGAGTCTAATGCCTACAGGATTACTTATCCTGTCGGGATTAGAGCCAGTTATCACTTAGGATTCGAGGGCTTTCCATCTAATCCCACGTCATCACTAATCAACTAATTCCTCCATTTTGCTGACTCAGCACACTTTCACTATAGCTAATCCACAAT</t>
  </si>
  <si>
    <t xml:space="preserve">TTTGACCCACCCATTGTTAATTCTCAGTAGGCCGTTTGGTAAGTGACGATGTAAACAGCGCCTATTCCCACTATTACAATAGGGTGTAAAGTGAAAGTCTCAAGATTCCTTACGTCCGATAATCAGTCTTCTGCCGCCAGTCTATTGTCAGGGGTGGATAAGCTGACGCAGCATTAATCCTAGCAATATTCAGACAGACACACATGAACGGATTAATCCAGCCGCGCGTCCCCGTGGATTAATCCGAGTCTAATGCCTGCAGGATTACTTATCCTGTCGGGATTAGAGCCAGTTATCACTTAGGATTCGAGGGCTTTCCATCTAATCCCACGTCATCACTAATCAACTAATTCCTCCATTTTGCTGACTCAGCACACTTTCACTATATCTAATCCACAAT</t>
  </si>
  <si>
    <t xml:space="preserve">TTTGACCCACCCATTGTTAATTCTCAGTAGGCCGTTTGGTTAGTGACGATGTAAACAGCGCCTATTCCCACTATTACAATAGGGTGTAAAGTGAAAGTCTCAAGATTCCTTACGTCCGATAATCAGTCTTCTGCCGCCAGTCTATTGTCAGGGGTGGATAAGCTGACGCAGCATTAATCCTAGCAATATTCAGACAGACACACATGAACGGATTAATCCAGCCGCGCGTCCCCGTGGATTAATCCGAGTCTAATCCCTGCAGGATTACTTATCCTGTCGGGATTAGAGCCAGTTATCACTTAGGATTCGAGGGCTTTCCATCTAATCCCACGTCATCACTAATCAACTAATTCCTCCATTTTGCTGACTCAGCACACTTTCACTATAGCTAATCCACAAT</t>
  </si>
  <si>
    <t xml:space="preserve">TTTGACCCACCCATTGTTAATTCTCAGTAGGCCGTTTGGTTAGTGACGATGTAAACACCGCCTATTCCCACTATTACAATAGGGTGTAAAGTGAAAGTCTCAAGATTCCTTACGTCCGATAATCAGTCTTCTGCCGCCAGTCTATTGTCAGGGGTGGATAAGCTGACGCAGCATTAATCCTAGCAATATTCAGACAGACACACATGAACGGATTAATCCAGCCGCGCGTCCCCGTGGATTAATCCGAGTCTAATCCCTGCAGGATTACTTATCCTGTCGGGATTAGAGCCAGTTATCACTTAGGATTCGAGGGCTTTCCATCTAATCCCACGTCATCACTAATCAACTAATTCCTCCATTTTGCTGACTCAGCACACTTTCACTATAACTAATCCACAAT</t>
  </si>
  <si>
    <t xml:space="preserve">TTTGACCCACCCATTGTTAATTCTCAGTAGGCCGTTTGGTTAGTGACGATGTAAACACCGCCTATTCCCACTATTACAATAGGGTGTAAAGTGAAAGTCTCAAGATTCCTTACGTCCGATAATCAGTCTTCTGCCGCCAGTCTATTGTCAGGGGTGGATAAGCTGACGCAGCATTAATCCTAGCAATATTCAGACAGACACACATGAACGGATTAATCCAGCCGCGCGTCCCCGTGGATTAATCCGAGTCTAATCCCTGCAGGATTACTTATCCTGTCGGGATTAGAGCCAGTTATCACTTAGGATTCGAGGGCTTTCCATCTAATCCCACGTCATCACTAATCAACTAATTCCTCCATTTTGCTGACTCAGCACACTTTCACTATAACTAATCCACAAG</t>
  </si>
  <si>
    <t xml:space="preserve">TTTGACCCACCCATTGTTAATTCTCAGTAGGCCGTTTGGTAAGTGACGATGTAAAGAGCGCCTATTCCCACTATTGCAATAGGGTGTAAAGTGAAAGTCTCAAGATTCCTTACGTCCGATAATCAGTCTTCTGCCGCCAGTCTATTGTCAGGGGTGGATAAGCTGACGCAGCATTAATCCTAGCAATATTCAGACAGACAGACATGAACGGATTAATCCAGCCGCGCGTCCCCGTGGATTAATCCGAGTCTAATCCCTGCAGGATTACTTATCCTGTCGGGATTAGAGCCAGTTATCACTTAGGATTCGAGGGCTTTCCATCTAATCCCACGTCATCACTAATCAACTAATTCCTCCATTTTGCTGACTCAGCACGCTTTCACTATAGCTAATCCACAAT</t>
  </si>
  <si>
    <t xml:space="preserve">TTTGACCCACCCATTGTTAATTCTCAGTAGGCCGTTTGGTTAGTGACGATGTAAACACCGCCTATTCCCACAATTACAATAGGGTGTAAAGTGAAAGTCTCAAGATTCCTTACGTCCGATAATCAGTCTTCTGCCGCCAGTCTATTGTCAGGGGTGGATAAGCTGACGCAGCATTAATCCTAGAAATATTCAGACAGACACACATGAACGGATTAATCCAGCCGCGCGTCCCCGTGGATTAATCCGAGTCTAATCCCTGCAGGATTACTTATCCTGTCGGGATTAGAGCCAGTTATCACTTAGGATTCGAGGGCTTTCCATCTAATCCCACGTCATCACTAATCAACTAATTCCTCCATTTTGCTGACTCAGCACACTTTCACTATAACTAATCCACAAG</t>
  </si>
  <si>
    <t xml:space="preserve">TTTGACCCACCCATTGTTAATTCTCAGTAGGCCGTTTGGTAAGTGACGATGTAAAGAGCGCCTATTCCCACTATTGGAATAGGGTGTAAAGTGAAAGTCTCAAGATTCCTTACGTCCGATAATCAGTCTTCTGCCGCCAGTCTATTGTCAGGGGTGGATAAGCTGACGCAGCATTAATCCTAGCAATATTCAGACAGACACACATGAACGGATTAATCCAGCCGCGCGTCCCCGTGGATTAATCCGAGTCTAATCCCTGCAGGATTACTTATCCTGTCGGGATTAGAGCCAGTTATCACTTAGGATTCGAGGGCTTTCCATCTAATCCCACGTCATCACTAATCAACTAATTCCTCCATTTTGCTGACTCAGCACGCTTTCACTATAGCTAATCCACAAT</t>
  </si>
  <si>
    <t xml:space="preserve">TTTGACCCACCCATTGTTAATTCTCAGTAGGCCGTTTGGTAAGTGACGATGTAACGAGCGCCTATTCCCACTATTCCAATAGGGTGGAAAGTGAAAGTCTCAAGATTCCTTACGTCCGATAATCAGTGTTGTGCCGCCAGTCTATTGTCAGGGGTGGATAAGCTGACGCAGCATTAATCCTAGCAATATTCAGACAGACACACATGAACGGATTAATCCAGCCGCGCCTCCCCGTGGATTAATCCGAGTCTAATCCCTGCAGGATTACTTATCCTGTCGGGATTAGAGCCAGTTATCACTTAGGATTCGAGGGCTTTCCATCTAATCCCACGTCATCACTAATCAACTAATTCCTCCATTTTGCTGACTCAGCACACTTTCACTATAGCTAATCCACAAT</t>
  </si>
  <si>
    <t xml:space="preserve">TTTGACCCACCCATTGTTAATTCTCAGTAGGCCGTTTGGTTAGTGACGATGTAAACAGCGCCTATTCCCACTATTACAATAGGGTGTAAAGTGAAAGTCTCAAGATTCCTTACGTCCGATAATCCGTCTTCTGCCGCCAGTAAATTGTCAGGGGTGGATAAGCTGACGCAGCATTAATCCTAGCAATAATCAGACAGACACACATGAACGGATTAATCCAGCCGCGCGTCACCGTGGATTAATCCGAGTCTAATCCCTGCAGGATTACTTATCCTGTCGGGATTAGAGCCAGTTATCACTTAGGATTCGAGGGCTTTCCATCTAATCCCACGTCATCACTAATCAACTAATTCCTCCATTTTGCTGACTCAGCACACTTTCACTATAGCTAATCCACAAT</t>
  </si>
  <si>
    <t xml:space="preserve">TTTGACCCACCCATTGTTAATTCTCAGTAGGCCGTTTGGTTAGTGACGATGTAAACAGCGCCTATTCCCACTATTACAATAGGGTGTAAAGTAAAAGTCTCAAGATTCCTTACGTCCGATAATCCGTCTTCTGCCGCCAGTAAACTGTCAGGGGTGGATAAGCTGACGCAGCATTAATCCTAGCAATAATCAGACAGACGCACATGAACGGATTAATCCAGCCGCGCGTCACCGTGGATTAATCCGAGTCTAATCCCTGCAGGATTACTTATCCTGTCGGGATTAGAGCCAGTTATCACTTAGGATTCGAGGGCTTTCCATCTAATCCCACGTCATCACTAATCAACTAATTCCTCCATTTTGCTGACTCAGCACACTTTCACTATAGCTAATCCACAAT</t>
  </si>
  <si>
    <t xml:space="preserve">TTTGACCCACCCATTGTTAATTCTCAGTAGGCCGTTTGGTTAGTGACGATGTAAACAGCGCCTATTCCCACTATTACAATAGGGTGTAAAGTGAAAGTCTCAAGATTCCTTACGTCCGATAATCCGTCTTCTGCCGCCAGTAAATTGTCAGGGGTGGATAAGCTGACGCAGCATTAATCCTAGCAATAATCAGACAGACACAAATGAACGGATTAATCCAGCCGCGCGTCCCCGTGGATTAATCCGAGTCTAATCCCTGCAGGATTACTAATCCTGTCGGGATTAGAGCCAGTTATCACTTAGGATTCGAGGGCTTTCCATCTAATCCCACGTCATCACTAATCAACTAATTCCTCCATTTTGCTGACTCAGCACACTTTCACTATGGCTAATCCACAAT</t>
  </si>
  <si>
    <t xml:space="preserve">TTTGACCCACCCATTGTTAATTCTCAGTAGGCCGTTGGGTTAGTGACGATGTAAACAGCGCCTATTCCCACTATTACAATAGGGTGTAAAGTGAAAGTCTCAAGCTTCCTTACGTCCGATAATCCGTCTTCTGCCGCCAGTAAATTGTCAGGGGTGGATAAGCTGACGCAGCATTAATCCTAGCAATAATCAGACAGACACAAATGAACGGATTAATCCAGCCGCGCGTCCCCGTGGATTAATCCGAGTCTAATCCCTGCAGGATTACTAATCCTGTCGGGATTAGAGCCAGTTATCACTTAGGATTCGAGGGCTTTCCATCTAATCCCACGTCATCACTAATCAACTAATTCCTCCATTTTGCTGACTCAGCACACTTTCACTATGGCTAATCCACAAT</t>
  </si>
  <si>
    <t xml:space="preserve">TTTGACCCACCCATTGTTAATTCTCAGTAGGCCGTTCGGTTAGTGACGATGTAAACAGCGCCTATTCCCACTATTACAATAGGGTGTACAGTGAAAGTCTCAAGATTCCTTACGTCCGATAATCCGTCTTCTGCCGCCAGTAAATTGTCAGGGGTGGATAAGCTGACGCAGCATTAATCCCAGCAATAATCAGACAGACACAAATGAACGGATTAATCCAGCCGCGCGTCCCCGTGGATTAATCCGAGTCTAATCCCTGCAGGATTACTAATCCTGTCGGGATTAGAGCCAGTTATCACTTAGGATTCGAGGGCTTTCCATCTAATCCCACGTCATCACTAATCAACTAATTCCTCCATTTTGCTGACTCAGCACACTTTCACTATGGCTAATCCACAAT</t>
  </si>
  <si>
    <t xml:space="preserve">TTTGACGCACCCATTGTTAATTCTCAGTAGGCCGTTTGGTTAGTGACGATGTAAACAGCGCCTATTCCCACTATTACAATAGGGTGTAAAGTGAAAGTCTCAAGATTCCTTACGTCCGATAATCCGTCTTCTGCCGCCAGTAAATTGTAAGGGGTGGATAAGCTGACGCAGCATTAATCCTAGCACTAATCAGACAGACACAAATGAACGGATTAATCCAGCCGCGCGTCCCGGTGGATTAATCCGAGTCTAATCCCTGCAGGATTACTAATCCTGTCGGGATTAGAGCCAGTTATCACTTAGGATTCGAGGGCTTTCCATCTAATCCCACGTCATCACTAATCAACTAATTCCTCCATTTTGCTGACTCAGCACACTTTCACTATGGCTAATCCACAAT</t>
  </si>
  <si>
    <t xml:space="preserve">TTTGACCCACCCATTGTTAATTCTCAGTAGGCCGTTGGGTTAGTGACGATATAAACAGCGCCTATTCCCACTATTACAATAGGGTGTAAAGTGAAAGTCTCAAGCTTCCTTACGTCCGATAATCCGTCTTCTGCCGCCAGTAAATTGTCAGGGGTGGATAAGCTGACGCAGCATTAATCCTAGCAATAATCAGACAGACACAAATGAACGGATTAATCCAGCCGCGCGTCCCGGTGGATTAATCCGAGTCTAATCCCTGCAGGATTACTAATCCTGTCGGGATTAGAGCCAGTTATCACTTAGGATTCGAGGGCTTTCCATCTAATCCCACGTCATCACTAATCAACTAATTCCTCCATTTTGCTGACTCAGCACACTTACACTATGGCTAATCCACAAT</t>
  </si>
  <si>
    <t xml:space="preserve">TTTGACCCACCCATTGTTAATTCTCAGTAGGCCGTTGGGTTAGTGACGATGTAAACAGCGCCTATTCCCACTATTACAATAGGGTGTAAAGTGAAAGTCTCAAGCTTCCTTACGTCCGATAATCCGTCTTCTGCCGCCAGTGCATTGTCAGGGGTGGATAAGCTGACGCAGCATTAATCCTAGCAATAATCAGACAGACACAAATGAACGGATTAATCCAGCCGCGCGTCCCCGTGGATTAATCCGAGTCTAATCCCTGCAGGATTACTAATCCTGTCGGGATTAGAGCCAGTTATCACTTAGGATTCGAGGGCTTTCCATCTAATCCCGCGTCATCACTAATCAACTAATTCCTCCATTTTGCTGACTCAGCACACTTTCACTATGGCTAATCCACAAT</t>
  </si>
  <si>
    <t xml:space="preserve">TTTGACCCACCCATTGTTAATTCTCAGTAGGCCGTTGGGTTAGTGACGATGTAAACAGCGCCTATTCCCACTATTACAATAGGGTGTAAAGTGAAAGTCTCAAGCTTCCTTACGTCCGATAATCCGTCTTCTGCCGCCAGTGCATTGTCAGGGGTGGATAAGCTGACGCAGCATTAATCCTAGCAATAATCAGACAGACACAAATGAACGGATTAATCCAGCCGCGCGTCCCCGTGGATTAATCCGAGTCTAATCCCTGCAGGATTACTAATCCTGTCGGGATTAGAGCCAGTTATCACTTAGGATTCGAGGGCTTTCCATCTAATCCCGCGTCATCACTAATCAACTAATTCCCCCATTTTGCTGACTCAGCACACTTTCACTATGGCTAATCCACAAT</t>
  </si>
  <si>
    <t xml:space="preserve">TTTGACCCACCCATTGTTAATTCTCAGTAGGCCGTTGGGTTAGTGACGATGTAAACAGCGCCTATTCCCACTATTACAATAGGGTGTAAAGTGAAAGTCTCAAGCTTCCTTACGTCCGATAATCCGTCTTCTGCCGCCAGTGCATTGTAAGGGGTGGATAAGCTGACGCAGCATTAATCCTAGCAATAATCAGACAGACACAAATGAACGGATTAATCCAGCCGCGCGTCCCCGTGGATTAATCCGAGTCTAATCCCTGCAGGATTACTAATCCTGTCGGGATTAGAGCCAGTTATCACTTAGGATTCGAGGGCTTTCCATCTAATCCCGCGTCATCACTAATCAACTAATTCCCCCATTTTGCTGACTCAGCACACTTTCACTATGGCTAATCCACAAT</t>
  </si>
  <si>
    <t xml:space="preserve">TTTGACCCACCCATTCTTAATTCTCAGTAGGCCGTTGGGTTAGTGACGATGTAAACAGCGCCTATTCCCACTATTACAATAGGGTGTAAAGTGAAAGTCTCAAGCTTCCTTACGTCCGATAATCCGTCTTCTGCCGCCAGTGCATTGTAAGGGGTGGATAAGCTGACGCAGCATTAATCCTAGCAATAATCAGACAGACACAAATGAACGGATTAATCCAGCCGCGCGTCCCCGTGGATTAATCCGAGTCTAATCCCTGCAGGATTACTAATCCTGTCGGGATTAGAGCCAGTTATCACTTAGGATTCGAGGGCTTTCCATCTAATCCCGCGTCATCACTAATCAACTAATTCCCCCATTTTGCTGACTCAGCACACTTTCACTATGGCTAATCCACAAT</t>
  </si>
  <si>
    <t xml:space="preserve">TTTGACCCACCCATTGTTAATTCTCAGTAGGCCGTTGGGTTAGTGACGATGTAAACAGCGCCTATTCCCACTATTACAATAGGGTGTAAAGTGAAAGTCTAAAGCTTCCTTACGTCCGATAATCCGTCTTCTGCCGCCAGTGAATTGTCAGGGGTGGATAAGCTGACGCAGCATTAATCCTAGCAATAATCAGACAGACACAAATGAACGGATTAATCCAGCCGCGCGTCCCCGTGGATTAATCCGAGTCTAATCCCTGCAGGATTACTAATCCTGTCGGGATTAGAGCCAGTTATCACTTAGGATTCGAGGGCTTTCCATCTAATCCCGCGTCATCACTAATCAACTAATTCCTCCATTTTGCTGACTCAGCACACTTTCACTATGGCTAATCCACAGT</t>
  </si>
  <si>
    <t xml:space="preserve">TTTGACCCACCCATTGTTAATTCTCAGTAGGCCGTTGGGTTAGTGACGATGTAAACAGCGCCTATTCCCACTATTACAATAGGGTGTAAAGTGAAAGTCTCAAGCTTCCTTACGTCCGATAATCCGTCTTCTGCCGCCAGTGCAATGTCAGCGGTGGATAAGCTGACGCAGCATTAATCCTAGCAATAATCAGACAGACACAAATGAACGGATTAATCCAGCCGCGCGTCCCCCTGGATTAATCCGAGTCTAATCCCTGCAGGATTACTAATCCTGTCGGGATTAGAGCCAGTTATCACTTAGGATTCGAGGGCTTTCCACCTAATCCCGCGTCATCACTAATCAACTAATTCCTCCATTTTGCTGACTCAGCACACTTTCACTATGGCTAATCCACACT</t>
  </si>
  <si>
    <t xml:space="preserve">TTTGACCCACCCATTGTTAATTCTCAGTAGGCCGTTGGGTTAGTGACGATGTAAACAGCGCCTATTCCCACTATTACAATAGGGTGTAAAGTGAAAGTCTCAAGCTTCCTTACGTCCGATAATCCGTCTTCTGCCGCCAGTGCAATGTCAGCGGTGGATAAGCTGACGCAGCATTAATCCTAGCAATAATCAGACAGACACAAATGAACGGATTAATCCAGCCGCGCGTCCCCGTGGATTAATCCGAGTCTAATCCCTGCAGGATTACTAATCCTGTCGGGATTAGAGCCAGTTATCACTTAGGATTCGAGGGCTTTCCACCTAATCCCGCGTCATCACTAATCAACTAATTCCTCCATTTTGCTGACTCAGCACACTTTCACTATGGCTAATCCACACT</t>
  </si>
  <si>
    <t xml:space="preserve">TTTGACCCACCCATTGTTAATTCTCAGTAGGCCGTTGGGTTAGTGACGATGTAAACAGCGCCTATTCCCACTATTACAATAGGGTGTAAAGTGAAAGTCTCAAGCTTCCTTACGTCCGATAATCCGTCTTCTGCCGCCAGTGCAATGTCAGCGGTGGATAAGCTGACGCAGCATTAATCCTAGCAATAATCAGACAGACACAAATGAACGGATTAATCCAGCCGCGCGTGCCCGTGGATTAATCCGAGTCTAATCCCTGCAGGATTACTAATCCAGTCGGGATTAGAGCCAGTTATCACTTAGGATTCGAGGGCTTTCCACCTAATCCCGCGTCATCACTAATCAACTAATTCCTCCATTTTGCTGACTCAGCACACTTTCACTATGGCTAATCCACACT</t>
  </si>
  <si>
    <t xml:space="preserve">TTTGACCCACCCATTGTTAATTCTCAGTAGGCCGTTGGGTTAGTGACGATGTAAACAGCGCCTATTCCCACTATTACAATAGGGTGTAAAGTGAAAGTCTCAAGCTTCCTTACGTCCGATAATCCGTCTTCTGCCGCCAGTGCAATGTCAGCGGTGGATAAGCTGACGCAGCATTAATCCTAGCAATAATCAGACAGACACAAATGGACGGATTAATCCAGCCGCGCGTGCCCGTGGATTAATCCGAGTCTAATCCCTGCAGGATTACTAATCCAGTCGGGATTAGAGCCAGTTATCACTTAGGATTCGAGGGCTTTCCACCTAATCCCGCGTCATCACTAATCAACTAATTCCTCCATTTTGCTGACTCAGCACACTTTCACTATGGCTAATCCACACT</t>
  </si>
  <si>
    <t xml:space="preserve">TTTGACCCACCCAGTGTTAATTCTCAGTAGGCCGTTGGGTTAGTGACGATGTAAACAGCGCCTATTCCCACTATTACAATAGGGTGTAAAGTGAAAGTCTCAAGCTTCCTTACGTCCGATAATCCGTCTTCTGCCGCCAGTGCAATGTCAGCGGTGGATAAGCTGACGCAGCATTAATCCTAGCAATAATCAGACAGACACAAATGAACGGATTAATCCAGCCGCGCGTCCCCGTGGATTAATCCGAGTCTAATCCCTGCAGGATTACTAATCCTGTCGGGATTAGAGACAGTTATCACTTAGGATTCGAGGGCTTTCCACCTAATCCCGCGTCATCACTAATCAACTAATTCCTCCATTTTGCTGACTCAGCACACTTTCACTATGGCTAATCCACACT</t>
  </si>
  <si>
    <t xml:space="preserve">TTTGACCCACCCATTGTTAATTCTCAGTAGGCCGTTGGGTTAGTGACGATGTAAACAGCGCCTATTCCCACTATGACAATAGGGTGTAAAGTGAAAGTCTCAAGCTTCCTTACGTCCGATAATCCGTCTTCTGCCGCCAGTGCAATGTCAGCGGTGGATAAGCTGACGCAGCATTAATCCTAGCAATAATCAGACAGACACAAATGAACGGATTAATCCAGCCGCGCGTCCCCGTGGATTAATCCGAGTCTAATCCCTACAGGATTACTAATCCTGTCGGGATTAGAGCCAGTTATCACTTAGGATTCGAGGGCTTTCCACCTAATCCCGCGTCATCACTAATCAACTAATTCCTCCATTTTGCTGACTCAGCACACTTTCACTATGGCTAATCCACACT</t>
  </si>
  <si>
    <t xml:space="preserve">TTTGACCCACCCATTGTTAATTCTCAGTAGGCCGTTGGGTTAGTGACGATGTAAACAGCGCCTATTCCCACTATTACAATAGGGTGTAAAGTGAAAGTCTCAAGCTTCCTTACGTCCGATAATCCGTCTTCTGCCGCCAGTGCAATGTCAGCGGTGGATAAGCTGACGCAGCATTAATCCTAGCAATAATCAGACCGACACAAATGAACGGATTAATCCAGCCGCGCGTGCCCGTGGATTAATCCGAGTCTAATCCCTGCAGGATTACTAATCCTGTCGGGATTAGAGCCAGTTATCACTTAGGATTCGAGGGCTTTCCACCTAATCCCGCGTCATCACTAATCAACTAATCCCTCCATGGTGCTGACTCAGCACACTTTCACTATGGCTAATCCACACT</t>
  </si>
  <si>
    <t xml:space="preserve">TTTGACCCACCCATTGTTAATTCTCAGTAGGCCGTTGGGTTAGTGACGATGTAAACAGCGCCTATTCCCACTATTACAATAGGGTGTAAAGTGAAAGTCTCAAGCTTCCTTACGTCCGATAATCCGTCTTCTGCCGACAGTGCAAAGTCAGCAGTGGATAAGCTGACGCAGCATTAATCCTAGCAATAATCAGACAGACACAAATGAACGGATTAATCCAGCCGCGCGTGCCCGTGGATTAATCCGAGTCTAATCCCTGCAGGATTACTAATCCAGTCGGGATTAGGGCCAGTTCTCACTTAGGATTCGAGGGCTTTCCACCTAATCCCGCGTCATCACTAATCAACTAATTCCTCCATTTTGCTGACTCAGCACACTTTCACTATGGATAATCCACACT</t>
  </si>
  <si>
    <t xml:space="preserve">TTTGACCCACCCATTGTTAATTCTCAGTAGGCCGTTGGGTTAGTGACGATGTAAACAGCGCCTATTCCCACTATTACAATAGGGTGTAAAGTGAAAGTCTCAAGCTTCCTTACGTCCGATAATCCGTCTTCTGCCGACAGTGCAAAGTCAGCAGTGGATAAGCTGACGCAGCATTAATCCTAGCAATAATCAGAAAGACACAAATGAACGGATTAATCCAGCCGCGCGTGCCCGTGGATTAATCCGAGTCTAATCCCTGCAGGATTACTAATCCAGTCGGGATTAGGGCCAGTTCTCACTTAGGATTCGAGGGCTTTCCACCTAATCCCGCGTCATCACTAATCAACTAATTCCTCCATTTTGCTGACTCAGCACACTTTCACTATGGATAATCCACACT</t>
  </si>
  <si>
    <t xml:space="preserve">TTTGACCCACCCATTGTTAATTCTCAGTAGGCCGTTGGGTTAGTGACGATGTAAACAGCGCCTATTCCCACTATTACAATAGGGTGTAAAGTGAAAGTCTCAAGCTTCCTTACGTCCCATAATCCCTCTTCTGCCGACAGTGCAAAGTCAGCAGTGGATAAGCTGACGCAGCATTAATCCTCGCAATAATCAGACAGACACAAATGAACGGATTAATCCAGCCGCGCGTGCCCGTGGATTAATCCGAGTCTAATCCCTGCAGGATTACTAATCCAGTCGGGATTAGGGCCAGTTCTCACTTAGGATTCGAGGGCTTTCCACCTAATCCCGCGTCATCACTAATCAACTAATTCCTCCATTTTGCTGACTCAGCACACTTTCACTATGGATAATCCACACT</t>
  </si>
  <si>
    <t xml:space="preserve">GTTGACCCACCCATTGTTAATTCTCAGTAGGCCGTTGGGTTAGTGACGATGTAAACAGCGCCTATTCCCACTATTGCAATAGGGTGTAAAGTGAAAGTCTCAAGCTTCCTTACGTCCCATAATCCGTCTTCTGCCGACAGTGCAAAGTCAGCAGTGGATAAGCTGACGCAGCATTAATCCTAGCAATAATCAAACAGACACAAATGAACGGATTAATCCAGCCGCGCGTGCCAGTGGATTAATCCGAGTCTAATCCCTGCAGGATTACTAATCCAGTCGGGATTAGGGCCAGTTCTCACTTAGGATTCGAGGGCTTTCCACCTAATCCCGCGTCATCACTAATCAACTAATTCCTCCATTTTGCTGACTCAGCACACTTTCACTATGGATAATCCACACT</t>
  </si>
  <si>
    <t xml:space="preserve">TTTGACCCACCCAGTGTTAATTCTCAGTAGGCCGTTGGGTTAGTGACGATGTAAACAGCGCCTATTCCCACTATTACAATAGGGTGTAAAGTGAAAGTCTCAAACTTCCTTACGTCCCATAATCCCTCTTCTGCCGACAGTGCAAAGTCAGCAGTGGATAAGCTGACGCAGCATTAATCCTCGCAATAATCAGACAGACACAAATGAACGGATTAATCCAGCCGCGCGTGCCCGTGGATTAATCCGACTCTAATCCCTGCAGGATTACTAATCCAGTCGGGATTAGGGCCAGTTCTCACTTAGGATTAGAGGGCTTTCCACCTAATCCCGCGTCATCACTAATCAACTAATTCCTCCATTTTGCTGACTCAGCACACTTTCACTATGGATAATCCACACT</t>
  </si>
  <si>
    <t xml:space="preserve">TTTGACCCACCCAGTGTTAATTCTCAGTAGGCCGTTGGGTTAGTGACGATGTAAACAGCGCCTATTCCCACTATTACAATAGGGTGTAAAGTGAAAGTCTCAAACTTCCTTACATCCCATAATCCCTCTTCTGCCGACAGTGCAAAGTCAGCAGTGGATAAGCTGACGCAGCATTAATCCTCGCAATAATCAGACAGACACAAATGAACGGATTAATCCAGCCGCGCGTGCCCGTGGATTAATCCGACTCTAATCCCTGCAGGATTACTAATCCAGTCGGGATTAGGGCCAGTTCTCACTTAGGATTAGAGGGCTTTCCACCTAATCCCGCGTCATCACTAATCAACTAATTCCTCCATTTTGCTGACTCAGCACACTTTCACTATGGATAATCCACACT</t>
  </si>
  <si>
    <t xml:space="preserve">TTTGACCCACCCAGTGTTAATTCTCAGTAGGCCGTTGGGTTAGTGACGATGTAAACAGCGCCTATTCCCACTATTACAATAGGGTGTAAAGTGAAAGTCTCAAGCTTCCTTACGTCCCATAATCCCTCTTCTGCCGACAGTGCAAAGTCAGCAGTGGATAAGCTGACGCAGCATTAATCCTCGCAATAATCAGACAGACACAAATGAACGGATTAATCCAGCCGCGCGTGCCCGTGGATTAATCCGACTCTAATCCCTGCAGGATTACTAATCCAGTCGGGATTAGGGCCGGTTCTCACTTAGGATTAGAGGGCTTTCCACCTAATCCCGCGTCATCACTAATCAACTAATTCCTCCATTTTGCTGACTCAGCACACTTTCACTATGGATAATCCACACT</t>
  </si>
  <si>
    <t xml:space="preserve">TTTGACCCACCCATTGTTAATTCTCAGTAGGCCGTTGGGTTAGTGACGATGCAAACAGCGCCTATTCCCACTATTGCAATAGGGTGTAAAGTGAAAGTCGCAAGCTTCCTTACGTCCGATAATCCGTCTTCTGCCGACAGTGCAAAGTCAGCAGTGGATAAGCTGACGCAGCATTAATCCTAGAAATAATCAGAAAGACACAAATGAACGGATTAATCCAGCCGCGCGTGCCCGTGGATTAATCCGAGTCTAATCCCTGCAGGATTACTAATCCAGTCGGGATTAGGGCCAGTTCTCACTTAGGATTCGAGGGCTTTCCACCTAATCCCGAGTCATCACTAATCAACTAATTCCTCCATTTTGCTGACTCAGCACACTTTCACTATGGATAATCCACACC</t>
  </si>
  <si>
    <t xml:space="preserve">TTTGACCCACCCATTGTTAATTCTCAGTAGGCCGTTGGGTTAGTGACGATGTAAACAGCGCCTATTCCCACTATTGCAATAGGGTGTAAAGTGAAAGTCTCAAGCTTCCTTACGTCCGATAATCCGTCTTCTGCCGACAGTGCAAAGTCAGCAGTGGATAAGCTGACGCAGCATTAATCCTAGAAATAATCAGAAAGCCACAAATGAACGGATTAATCCAGCCGCGCGTGCCCGTGGATTAATCCGAGTCTAAGCCCTGCAGGATTACTAATCCAGTCGGGATTAGGGCCAATGCTCACTTAGGATTCGAGGGCTTTCCACCTAATCCCGAGTCATCACTAATCAACTAATTCCTCCATTTTGCTGACTCAGCACACTTTCACTATGGATAATCCACACT</t>
  </si>
  <si>
    <t xml:space="preserve">TTTGACCCACCCATTGTTAATTCTCAGTAGGCCGTTGGGTTAGTGACGATGTAAACAGCGCCTATTCCCACTATTGCAATAGGGTGTAAAGTGAAAGTCTCAAGCTTCCTTACGTCCGATAATCCGTCTTCTGCCGACAGTGCAAAGTCAGCAGTGGATAAGCTGACGCAGCATTAATCCTAGAAATAATCAGAGAGCCACAAATGAACGGATTAATCCAGCCGCGCGTGCCCGTGGATTAATCCGAGTCTAAGCCCTGCAGGATTACTAATCCAGTCGGGATTAGGGCCAATGCTCACTTAGGATTCGAGGGCTTTCCACCTAATCCCGAGTCATCACTAATCAACTAATTCCTCCATTTTGCTGACTCAGCACACTTTCACTATGGATAATCCACACT</t>
  </si>
  <si>
    <t xml:space="preserve">TTTGACCCACCCATTGTTAATTCTCCGTAGGCCGTTGGGTTAGTGACGATGTAAACAGCGCCTATTCCCACTATTGCAACAGAGTGTAAAGTGAAAGTCTCAAGCTTCCTTACGTCCGATAATCCGTCTTCTGCCGACAGTGCAAAGTCAGCAGTGGATAAGCTGACGCAGCATTAATCCTAGAAATAATCAGAAAGCCACAAATGAACGGATTAATCCAGCCGCGCGTGCCCGTGGATTAATCCGAGTCTAAGCCCTGCAGGATTACTAATCCAGTCGGGATTAGGGCCAATGCTCACTTAGGATTCGAGGGCTTTCCACCTAATCCCGAGTCATCACTAATCAACTAATTCCTCCATTTTGCTGACTCAGCACACTTTCACTATGGATAATCCACACT</t>
  </si>
  <si>
    <t xml:space="preserve">TTTGACCCACCCATTGTTAATTCTCAGTAGGCCGTTGGGTTAGTAACGATGTAAACAGCGCCTATTCCCACTATTGCAATAGGGTGTAAAGTGAAAGTCCCAAGCTTCCTTACGTCCGATAATCCGTCTTCTGCCGACAGTGCAAAGTCAGCAGTGGATAAGCTGACGCAGCATTAATCCTAGAAATAATCAGAAAGCCACAAATGAACGGATTAATCCAGCCGCGCGTGCCCGTGGATTAATCCGAGTCTAAGCCCTGCAGGATTACTAATCCAGTCGGGATTAGGGCCAATGCTCACTTAGGATTCGAGGGCTTTCCACCTAATCCCGAGTCATCACTAATCAACTAATTCCTCCATTTTGCTGACTCAGCACACTTTCACTATGGATAATCCACACT</t>
  </si>
  <si>
    <t xml:space="preserve">TTTGACACACCCATTGTTAATTCTCAGTAGGCCGTTGGGTTAGTGACGATGTAAACAGCGCCTATTCCCACTATTGCAATAGGGTGTAAAGTGAAAGTCTCAAGCTTCCTTACGTCCGATAATCCGTCTTCTGCCGACAGTGCAAAGTCAGCAGTGGATAAGCTGACGCAGCATTAATCCTAGAAATAATCAGAGAGCCACAAATGAACGGATTAATCCAGCCGCGCGTGCCCGTGGATTAATCCGAGTCTAAGCCCTGCAGGATTACTAATCCAGTCGGGATTAGGGCCAATGCTCACTTAGGATTAGAGGGCTTTCCACCTAATCCCGAGTCATCACTAATCAACTAATTCCTCCATTTTGCTGACTCAGCACACTTTCACTATGGATAATCCACACT</t>
  </si>
  <si>
    <t xml:space="preserve">TTTGACACACCCATTGTTAATTCTCAGTAGGCCGTTGGGTTAGTGACGATGTAAACAGCGCCTATTCCCACTATTGCAATAGGGTGTAAAGTGAAAGTCTCAAGCTTCCGTACGTCCGATAATCCGTCTTCTGCCGACAGTGCAAAGTCAGCAGTGGATAAGCTGACGCAGCATTAATCCTAGAAATAATCAGAGAGCCACAAATGAACGGATTAATCCAGCCGCGCGTGCCCGTGGATTAATCCGAGTCTAAGCCCTGCAGGATTACTAATCCAGTCGGGATTAGGGCCAATGCTCACTTAGGATTAGAGGGCTTTCCACCTAATCCCGAGTCATCACTAATCAACTAATTCCTCCATTTTGCTGACTCAGCACACTTTCACTATGGATAATCCACACT</t>
  </si>
  <si>
    <t xml:space="preserve">TTTGACACACCCATTGTTAATTCTCAGTAGGCCGTTGGGTTAGTGACGATGTAAACAGCGCCTATTCCCACTATTGCAATAGGGTGTAAAGTGAAAGTCTCAAGCTTCCTTACGTCCGATAATCCGTCTTCTGCCGACAGTGCAAAGTCAGCAGTGGATAAGCTGACGCAGCATTAATCCTAGAAATAATCAGAGAGCCACAAATGAACGGATTAATCCAGCCGCGCGTGCCCGTGGATTAATCCGAGTCTAAGCCCTGCAGGATTACTAATCCAGTCGGGATTAGGGCCAATGCTCACTTAGGATTAGAGGGCTTTCCACCTAATCCCGAGTCAGCACTAATCAACTAATTCCTCCATTTTGCTGACTCAGCACACTTTCACTATGGATAATCCACACT</t>
  </si>
  <si>
    <t xml:space="preserve">TTTGACACACCCATTGTTAATTCTCAGTAGGCCGTTGGGTTAGTGACGATGTGAACAGCGCCTATTCCCACTATTGCAATAGGGTGTAAAGTGAAAGTCTCAAGCTTCCTTACGTCCGATAATCCGTCTTCTGCCGACAGTGCAAAGTCAGCAGTGGATAAGCTGACGCAGCATTAATCCTAGAAATAATCAGAGAGCCACAAATGAACGGATTAATCCAGCCGCGCGTGCCCGTGGATTAATCCGAGTCTAAGCCCTGCAGGATTACTAATCCAGTCGGGATTAGGGCCAATGCTCACTTAGGATTAGAGGGCTTTCCACCTAATCCCGAGTCAGCACTAATCAACTAATTCCTCCATTTTGCTGACTCAGCACACTTTCACTATGGATAATCCACACT</t>
  </si>
  <si>
    <t xml:space="preserve">TTTGACACACCCATTGTTAATTCTCAGTAGGCCGTTGGGTTAGTGACGATGTAAACAGCGCCTATTCCCACTATTGCAATAGGGTGTAAAGTGAAAGTCTCAAGCTTCCTTACGTCCGATAATCCGTCTTCTGCCGACAGTGCAAAGTCAGCAGTGGATAAGCTGACGCAGCATTAATCCTAGAAATAATCAGAGAGCCACAAATGAACGGATTAATCCAGCCGCGCGTGCCCGTGGATTAATCCGAGTCTAAGCCCTGCAGGATTACTAATCCAGTCGGGATTAGGGCCAATGCTGACTTAGGATTAGAGGGCTTTCCACCTAATCCCGAGTCAGCACTAATCAACTAATTCCTCCATTTTGCTGACTCAGCACACTTTCACTATGGATAATCCACACT</t>
  </si>
  <si>
    <t xml:space="preserve">TTTGACACACCCATTGTTAATTCTCAGTAGGCCGTTGGGTTAGTGACGATGTAAACAGCGCCTATTCCCACTATTGCAATAGGGTGTAAAGTGAAAGTCTCAAGCTTCCTTACGTCCGATAATCCGTCTTCTGCCGACAGTGCAAAGTCAGCAGTGGATAAGCTGACGCAGCATTAATCCTAGAAATAATCAGAGAGCCACAAATGAACGGATTAATCCAGCCGCGCGTGCCCGTGGATTAATCCGAGTCTAAGCCCTGCAGGATTACTAATCCAGTCGGGATTAGGGCCAATGCTGACTTAGGATTAGAGGGCTTTCCACCTAATCCCGAGTCAGCACTAATCAACTAATTCCTCCATTTTGCTGACTCAGCACACTCTCACTATGGATAATCCACACT</t>
  </si>
  <si>
    <t xml:space="preserve">TTTGACACACCCATTATTAATTCTCAGTAGGCCGTTGGGTTAGTGACGATGTAAACAGCGCCTATTCCCACTATTGGAATACGGTGTAAAGTGAAAGTCTCAAGCTTCCTTACGTCCGATAATCCGTCTTCTGCCGACAGTGCAAAGTCAGCAGTGGATAAGCTGACGCAGCATTAATCCTAGAAATAATCAGAGAGCCACAAATGAACGGATTAATCCAGCCGCGCGTGCCCGTGGATTAATCCGAGTCTAAGCCCTGCAGGATTACTAATCCAGTCGGGATTAGGGCCAATGCTGACTTAGGATTAGAGGGCATTCCACCTAATCCCGAGTCAGCACTAATCAACTAATTCCTCCATTTTGCTGACTCAGCACACTTTCACTATGGATAATCCACACT</t>
  </si>
  <si>
    <t xml:space="preserve">TTTGACACACCCATTGTTAATTCTCAGTAGGCCGTTGGGTTAGTGACGATGTAAACAGCGCCTATTCCCACTATTGCAATAGGGTGTAAAGTGAAAGTCACAAGCTTCCTTACGTCCGATAATCCGTCTTCTGCCGACAGTGCAAAGTCAGCAGTGGATAAGCTGACGCAGCATTAATCCTAGAAATAATCAGAGAGCCACAAATGAACGGATTAATCCAGCCGCGCGTGCCCGCGGATTAATCCGAGTCTAAGCCCTGCAGGATTACTAATCCAGTCGGGATTAGGGCCAATGCTGACTTAGGATTAGAGGGCTTTCCACCTAATCCCGAGTCAGCACTAATCAACTAATTCCTCCATTTTGCTGACTCAGCACACTTTCACTATGGATAATCCACACT</t>
  </si>
  <si>
    <t xml:space="preserve">TTTGACACACCCATTGTTAATTCTCAGTAGGCCGTTGGGTTAGTGACGATGTAAACAGCGCCTATTCCCACTATTGCAATAGGGTGTAAAGTGAAAGTCTCAAGCTTCCTTACGTCCGATAATCCGTCTTCTGCCGACAGTGCAAAGTCAGCAGTGGATAAGCTGACGCAGCATTAATCCTAGAAATAATCAGAGAGCCACAAATGAACGGATTAATCCAGCCGCGCGTGCCCGTGGATTAATCCGAGTCTAAGCCCTGCAGGATTACTAATCCAGTCGGGATTAGGGCCAATGCTGACTTAGGATTAGAGGGCTTTGCACCTAATCCCGAGTCAGCACTAATCAACTAATTCCTCCATTTTGCTGACTCAGCACACCCTCACTATGGATAATCCACACT</t>
  </si>
  <si>
    <t xml:space="preserve">TTTGACACACCCATTATTAATTCTCAGTAGGCCGCTGGGTTAGTGACGATGTAAACAGCGCCTAATCCCACTATTGGAATACGGTGTAAAGTGAAAGTCTCAAGCTTCCTTACGTCCGATAATCCGTCTTCTGCCGACAGTGCAAAGTCAGCAGTGGATAAGCTGACGCAGCATTAATCCTAGAAATAATCAGAGAGCCACAAATGAACGGATTAATCCAGCCGCGCGTGCCCGTGGATTAATCCGAGTCTAAGCCCTGCAGGATTACTAATCCAGTCGGGATTAGGGCCAATGCTGACTTAGGATTAGAGGGCATTCCACCTAATCCCGAGTCAGCACTAATCAACTAATTCCTCCATTTTGCTGACTCAGCACACTTTCACTATGGATAATCCACCCT</t>
  </si>
  <si>
    <t xml:space="preserve">TTTGACACACCCATTGTTAATTCTCAGTAGGCCGTTGGGTTAGTGACGATGTAAACAGCGCCTATTCCCACTATTGCGATAGGGTGTAAAGTGAAAGTCTCAAGCTTCCTTACGTCCGATAATCCGTCTTCTGCCGACAGTGCAGAGTCAGCAGTGGATAAGCTGACGCAGCATTAATCCTAGAAATAATCAGAGAGCCACAAATGAACGGATTAATCCAGCCGCGCGTGCCCGTGGATTAATCCGAGTCTAAGCCCTGCAGGATTACTAATCCAGTCGGGATTAGGGCCAATGCTGACTTAGGATTAGAGGGCTTTCCACCTAATCCCGAGTCAGCACTAATCAACTAATTCCTCCATTTTGCTGACTCAGCACACTTTCACTATGGATAATCCACACT</t>
  </si>
  <si>
    <t xml:space="preserve">TTTGACACACCCATTGTTAATTCTCAGTAGGCCGTTGGGTTAGTGACGATGTAAACAGCACCTATTCCCACTATTGCAATAGGGTGTAAAGAGAAAGTCTCAAGCTTCCTTACGTCCGATAATCCGTCGTCTGCCGACAGTGCAAAGTCAGCAGTGGATAAGCTGACGCAGCATTAATCCTAGAAATAATCAGAGCGCCACAAATGAACGGATTAATCCAGCCGCGCGTGCCCGTGGATTAATCCGAGTCTAAGCCCTGCAGGATTACTAATCCAGTCGGGATTAGGGCCAATGCTGACTGAGGATTAGAGGGCTTTCCACCTAATCCCGAGTCAGCACTAATCAACTAATTCCTCCATTTTGCTGACTCAGCACACTTTCACTATGGATAATCCACACT</t>
  </si>
  <si>
    <t xml:space="preserve">TTTGACACACCCATTATTAATTCTCAGTAGGCCGTTGGGTTAGTGACGATGTAAACAGCGCCTATTCCCACAATTGAAATACGGTGTAAAGTGAAAGTCTCAAGCTTCCTTACGTCCGATAATCCGTCTTCTGCCGACAGTGCAAAGTCAGCAGTGGATAAGCTGACGCAGCATTAATCCTAGAACTAATCAGAGAGCCACAGATGAACGGATTAATCCAGCCGCGCGTGCCCGTGGATTAATCCGAGTCTAAGCCCTGCAGGATTACTAATCCAGTCGGGATTAGGGCCAATGCTGACTTAGGATTAGAGGGCATTCCACCTAATCCCGAGTCAGCACTAATCAACTAATCCCTCCATTTTGCTGACTCAGCACACTTTCACTATGGATAATCCACACT</t>
  </si>
  <si>
    <t xml:space="preserve">TTTGACACACCCATTGTTAATTCTCAGTAGGCCGTTGGGTTAGTGACGATGTAAACAGCGCCTATTCCCACTATTGCGATAGGGTGTAAAGTGAAAGTCTCGAGCTTCCTTACGTCCGATAATCCGTCTTCTGCCGACAGTGCAGAGTCAGCAGTGGATAAGCTGACGCAGCATTAATCCTAGAAATAATCCGAGAGCCACAAATGAACGGATTAATCCAGCCGCGCATGCCCGTGGATTAATCCGAGTCTAAGCCCTGCCGGATTACTAATCCAGTCGGGATTAGGGCCAATGCTGACTTAGGATTAGAGGGCTTTCCACCTAATCCCGAGTCAGCACTAATCAACTAATTCCTCCATTTTGCTGACTCAGCACACTTTCACTATGGATAATCCACACT</t>
  </si>
  <si>
    <t xml:space="preserve">TTTGACACACCCATTGTTAATTCTCAGTAGGCCGTTGGGTTAGTGACGATGTAAACAGCGCCTATTCCCACTATTGCGATAGGGTGTAAAGTGAAAGTCTCGAGCTTCCTTACGTCCGATAATCCCTCTTCTGCCGACAGTGCAGAGTCAGCAGTGGATAAGCTGACGCAGCATTAATCCTAGAAATAATCCGAGAGCCACAAATGAACGGATTAATCCAGCCGCGCATGCCCGTGGATTAATCCGAGTCTAAGCCCTGCCGGATTACTAATCCAGTCGGGATTAGGGCCAATGCTGACTTAGGATTAGAGGGCTTTCCACCTAATCCCGAGTCAGCACTAATCAACTAATTCCTCCATTTTGCTGACTCAGCACACTTTCACTATGGATAATCCACACT</t>
  </si>
  <si>
    <t xml:space="preserve">TTTGACACACCCATTGTTAATTCTCAGTAGGCCGTTGGGTTAGTGACGATGTAAACAGCGCCTATTCCCACTATTGCGATAGGGTGTAAAGTGAAAGTCTCGAGCTTCCTTACGTCCGATAATCCGTCTTCTGCCGACAGTGCAGAGTCAGCAGTGGATAAGCTGACGCAGCATTAATCCTAGAAATAATCCGAGAGCCACAAATGAACGGATTAATCCAGCCGCGCATGCCCGTGGATTAATCCGAGTCTAAGCCCTGCCGGATTACTAATCCAGTCGGGATTAGGGCCAATGCTGACTTAGGATTAGAGGGCTTTCCACCTAATCCCGAGTCAGCACTAATCAACTAATTCCTCCATTTTGCTGACTCAGCACACTTTGACTATGGATAATCCACACT</t>
  </si>
  <si>
    <t xml:space="preserve">TGTGACACACCCATTGTTAATTCTCAGTAGGCCGTTGGGTTAGTGACGATGTAAACAGCGCCTATTCCCACTATTGCGATAGGGTGTGAAGTGAAAGTCTCGAGCTTCCTTACGTCCGATAATCCGTCTTCTGCCGACAGTGCAGAGTCAGCAGTGGATAAGCTGACGCAGCATTAATCCTAGAAATAATCCGAGAGCCACAAATGAACGGATTAATCCAGCCCCGCATGCCCGTGGATTAATCCGAGTCTAAGCCCTGCCGGATTACTAATCCAGTCGGGATTAGGGCCAATGCTGACTTAGGATTAGAGGGCTTTCCACCTAATCCCGAGTCAGCACTAATCAACTAATTCCTCCATTTTGCTGACTCAGCACACTTTCACTATGGATAATCCACACT</t>
  </si>
  <si>
    <t xml:space="preserve">TTTGACACACCCATTGTTAATTGTCAGTAGGCCGTTGGGTTAGTGACGCTGTAAACGGCACCTATTCCCACTATTGCAATAGAGTGTAAAGAGAAAGTCTCAAGCTTCCTTACGTCCGATAATCCGTCGTCTGCCGACAGTGCAAAGTCAGCAGTGGATAAGCTGACGCAGCATTAATCCCAGAAATAATCAGAGCGCCACAAATGAACGGATTAATCCAGCCGCGCGTGCCCCTGGATTAATCCGAGACTAAGCCCTGCAGGATTACTAATCCAGTCGGGATTAGGGCCAATGCTGACTGAGGATTAGAGGGCTTTCCACCTAATCCCGAGTCAGCACTAATCAACTAATCCCTCCATTTTGCTGACTCAGCACACTTTCACTATGGCTAATCCACCGT</t>
  </si>
  <si>
    <t xml:space="preserve">TTTGACACACCCATTGTTAATTGTCAGTAGGCCGTTGGGTTAGTGACGCTGTAAACGGCACCTATTCCCACTATTGCAATAGAGTGTAAAGAGAAAGTCTCAAGCTTCCTTACGTCCGATAATCCGTCGTCTGCCGACAGTGCAAAGTCAGCAGTGGATAAGCTGACGCAGCATTAATCCCAGAAATAATCAGAGCGCCACAAATGAACGGATTAATCCAGCCGCGCGTGCCCCTGGATTAATCCGAGACTAAGCCCTGCAGGATTACTAATCCAGTCGGGATTAGGGCCAATGCTGACTGAGGATTAGAGGGCTTTCCACCTAATCCCGAGTCAGCACTAATCAACTAATCCCTCCATTTTGCTGACTCAGCACACTTACACTATGGCTAATCCACCGT</t>
  </si>
  <si>
    <t xml:space="preserve">TTTGACACACCCATTGTTAATTGTCAGTAGGCCGTTGGGTTAGTGACGCTGTAAACGGCACCTATTCCCACTATTGCAATAGAGTGTAAAGAGAAAGTCTCAAGCTTCCTTACGTCCGATAATCCGTCGTCTGCCGACCGTGCAAAGTCAGCAGTGGATAAGCTGACGCAGCATTAATCCCAGAAATAATCAGAGCGCCACAAATGAACGGATTAATCCAGCCGCGCGTGCCCCTGGATTAATCCGAGACTAAGCCCTGCAGGATTACTAATCCAGTCGGGATTAGGGCCAATGCTGACTGAGGATTAGAGGGCTTTCCACCTAATCCCGAGTCAGCACTAATCAACTAATCCCTCCATTTTGCTGACTCAGCACACTTTCACTATGGCTAATCCACCGT</t>
  </si>
  <si>
    <t xml:space="preserve">TTTGACACACCCATTGTTGATTGTCAGTAGGCCGTTGGGTTAGTGACGCTGTAAACGGCACCTATTCCCACTATGGCAATAGAGTGTAAAGAGAAAGTCTCAAGCTTCCTTACGTCCGATAATCCGTCGTCTGCCGACAGTGCAAAGTCAGCAGTGGATAAGCTGACGCAGCATTAATCCCAGAAATAATCAGAGCGCCACAAATGAACGGATTAATCCAGCCGCGCGTGCCCCTGGATTAATCCGAGACTAAGCCCTGCAGGATTACTAATCCAGTCGGGATTAGGGCCAATGCTGACTGAGGATTAGAGGGCTTTCCACCTAATCCCGAGTCAGCACTAATCAACTAATCCCTCCATTTTGCTGACTCAGCACACTTTCACTATGGCTAATCCACCGT</t>
  </si>
  <si>
    <t xml:space="preserve">TTTGACACACCCATTGTTAATTGTCAGTAGGCCGTTGGGTTGGTGACGCTGTAAACGGCACCTATTCCCACTATTGCAATAGAGTGTAAAGAGAAAGTCTCAAGCTTCCTTACGTCCGCTAATCCGTCGTCTGCCGACAGTGCAAAGTCAGCAGTGGATAAGCTGACGCAGCATTAATCCCAGAAATAATCAGAGCGCCACAAATGAACGGATTAATCCAGCCGCGCGTGCCCCTGGATTAATCCGAGACTAAGCCGTGCAGGATTAGTAATCCAGCCGGGATTAGGGCCAATGCTGACTGAGGATTAGAGGGCTTTCCACCTAATCCCGAGTCAGCACTAATCAACTAATCCCCCCATTTTGCTGACTCAGCACACTTTCACTATGGCTAATCCACCGT</t>
  </si>
  <si>
    <t xml:space="preserve">TTTGACACACCCATTGTTAATTGTCAGTAGGCCGTTGGGTTAGTGACGCTGTAGACGGCACCTATTCCCACTATGGCAATAGAGTGTAAAGAGAACGTCTCAAGCTTCCTTACGTCCGATAATCCGTCGTCTGCCGACCGTGCAAAGTCAGCAGTGGATAAGCTGACGCAGCATTAATCCCAGAGATAATCAGAGCGCCACAAATGAACGGATTAATCCAGCCGCGCGTGCCCCTGGATTAATCCGAGACTAAGCCCTGCAGGATTACTAATCCAGTCGGGATTAGGGCCAATGCTGACTGAGGATTAGAGGGCTTTCCACCTAATGCCGAGTCAGCACTAATCAACTAATCCCTCCATTTTGCTGACTCAGCACACTTTCACTATGGCTAATCCACCGT</t>
  </si>
  <si>
    <t xml:space="preserve">TTTGACACACCCATTGTTAATTGTCAGTAGGCCGTTGGGTTGGTGACGCTGTAAACGGCACCTATTCCCACTACTGCAATAGAGTGTAAAGAGAAAGTCTCAAGCTTCCTTACGTCCGCTAATCCGTCGTCTGCCGACAGTGCAAAGTCAGCAGTGGATAAGCTGACGCAGCATTAATCCCAGAAATAATCAGAGCGCCAAAAATGAACGGATTAATCCAGCCGCGCGTGCCCCTGGATTAATCCGAGACTAAGCCGTGCAGGATTAGTAATCCAGCCGGGATTAGGGCCAATGCTGACTGAGCATTAGAGGGCTTTCCACCTAATCCCGAGTCAGCACTAATCAACTAATCCCCCCATTTTGCTGACTCAGCACACTTTCACTATGGCTAATCCACCGT</t>
  </si>
  <si>
    <t xml:space="preserve">TTTGACACACCCATTGTTAATTGTCAGTAGGCCGTTGGGTTGGTGACGCTGTAAACGGCACCTATTCCCACTACTGCAATAGAGTGTAAAGAGAAAGTCTCAAGCTTCCTTACGTCCGCTAATCCGTCGTCTGCCGACAGTGCAAAGTCAGCAGTGGATAAGCTGACGCAGCATTAATCCCAGAAATAATCAGAGCGCCAAAAATGAACGGATTAATCCAGCCGCGCGTGCCCCTGGATTAATCCGAGACTAAGCCGTGCAGGATTAGTAATCCAGCCGGGATTAGGGCCAATGCTGACTGAGCATTAGAGGGCTCTCCACCTAATCCCGAGTCAGCACTAATCAACTAATCCCCCCATTTTGCTGACTCAGCACACTTTCACTATGGCTAATCCACCGT</t>
  </si>
  <si>
    <t xml:space="preserve">TTTGACACACCCATTGTTAATTGTCAGTAGGCCGTTGGGTTGGTGACGCTGTAAACGGCACCTATTCCCACTATTGCAATAGAGTGTAAAGAGAAAGTCTCAAGCTTCCTTACGTCCGCTAATCCGTCGTCTGCCGACAGTGCAAAGTCAGCAGTGGATAAGCTGACGCAGCATTAATCCCAGAAATAATCAGAGCGCCAAAAATGAACGGATTAATCCAGCCGCGCGTGCCCCTGGATTAATCCGAGACTAAGCCGTGCAGGATTAGTAATCCAGCCGGGATTAGGGCCAATGCTGACTGAGCATTAGAGGGCTTTCCACCTAATCCCGAGTCAGCACTAATCAACTAATCCCCCCATTTTGCTGACTCAGCACACTTTCACTATGGCTAATCCACCGT</t>
  </si>
  <si>
    <t xml:space="preserve">TTTGACACACCGATTGTTAATTGTCAGTAGGCCGTTGGGTTGGTGACGCTGTAAACGGCACCTATTCCCACTATTGCAATAGAGTGTAAAGAGAAAGTCTCGAGCTTCCTTACGTCCGCTAATCCGTCGTCTGCCGACAGTGCAAAGTCAGCAGTGGATAAGCTGACGCAGCATTAATCCCAGAAATAATCAGAGCGCCAAAAATGAACGGATTAATCCAGCCGCGCGTGCCCCTGGATTAATCCGAGACTAAGCCGTGCAGGATTAGTAATCCAGCCGGGATTAGGGCCAATGCTGACTGAGCATTAGAGGGCTTTCCACCTAATCCCGAGTCAGCACTAATCAACTAATCCCCCCATTTTGCTGACTCAGCACACTTTCACTATGGCTAATCCACCGT</t>
  </si>
  <si>
    <t xml:space="preserve">TTTGACACACCCATTGTTAATTGTCAGTAGGCCGTTGGGTTGGTGACGCTGTAAACGGCACCTATTCCCACTATTGCAATAGAGTGTAAAGAGAAAGTCTCAAGCTTCCTTACGTCCGCTAATCCGTCGTCTGCCGACAGTGCAAAGTCAGCAGTGGATAAGCTGACGCAGCATTAATCCCAGAAATAATCAGAGCGCCAAAAATGAACGGATTAATCCAGCCGCGCGTGCCCCTGGATTAATCCGAGACTAAGCCGTGCAGGATTAGTAATCCAGCCGGGATTAGGCCCAATGCTGACTGAGCATTAGAGGGCTTTCCACCTAATCCCGAGTCAGCACTAATCAACTAATCCCCCCGTTTTGCTGACTCAGCACACTATCACTATGGCTAATCCACCGT</t>
  </si>
  <si>
    <t xml:space="preserve">TTTGACACACCCATTGTTAATTGTCAGTAGGCCGTTGGGTTGGTGACGCTGTAAACGGCACCTATTCCCACTACTGCAATAGAGTGTAAAGAGAAAGTCTCAAGCTTCCTTACGTCCGCTAATCCGTCGTCTGCCGACAGTGCAAAGTCAGCAGTGGATAAGCTGACGCAGCATTAATCCCAGAAATAATCAGAGCGCCAAAAATGGACGGATTAATCCAGCCGCGCGTGCCCCTGGATTAATCCGAGACTAAGCCGTGCAGGATTAGTAATCCAGCCGGGATTAGGGCCAATGCTGACTGAGCATTAGAGGGCTCTCCACCTAATCCCGAGTCAGCACTAATCAACTAATCCCCCCATTTTGCTGACTCAGCACACTTTCACTATGGCTAATCCACCGT</t>
  </si>
  <si>
    <t xml:space="preserve">TTTGACACACCCATTGTTAATTGTCAGTAGGCCGTTGGGTTGGTGACGCTGTAAACGGCACCTATTCCCACTACTGCAATAGAGTGTAAAGAGAAAGGCTCAAGCTTCCTTACGTCCGCTAATCCGTCGTCTGCCGACAGTGCAAAGTCAGCAGTGGATAAGCTGACGCAGCATTAATCCCAGAAATAATCAGAGCGCCAAAAATGAACGGATTAATCCAGCCGCGCGTGCCCCTGGATTAATCCGAGACTAAGCCGTGCAGGATTAGTAATCCAGCCGGGATTAGGGCCAATGCTGACTGAGCATTAGAGGGCTCTCCACCTAATCCCGAGTCAGCACTAATCAACTAATCCCCCCATTTTGCTGACTCAGCACACTTTCACTATGGCTAATCCACCGT</t>
  </si>
  <si>
    <t xml:space="preserve">TTTGACACACCCATTGTTAATTGTCAGTAGGCCGTTGGGTTGGTGACGCTGTAAACGGCACCTATTCCCACTACTGCAATAGAGTGTAAAGAGAAAGTCTCAAGCTTCCTTACGTCCGCTAATCCGTCGTCTGCCGACAGTGCAAAGTCAGCAGTGGATAAGCTGACGCAGCATTAATCCCAGAAATAATCAGAGCGCCAAAAATGGACGGATTAATCCAGCCGCGCGTGCCCCTGGATTAATCCGAGACTAAGCCGTGCAGGATTAGTAATCCAGCCGGGATTAGGGCCAATGCTGACTCAGCATTAGAGGGCTCTCCACCTAATCCCGAGTCAGCACTAATCAACTAATCCCCCCATTTTGCTGACTCAGCACAGTTTCACTATGGCTAATCCACCGT</t>
  </si>
  <si>
    <t xml:space="preserve">TTTGACACACCCATTGTTAATTGTCAGTAGGCCGTTGGGTTGGTGACGCTGTAAACGGCACCTATTCCCACTATTGCAATAGAGTGTAAAGAGAAAGTCTCAAGCTTCCTTACGTCCGCTAATCCGTCGTCTGCGGACAGTGCAAAGTCAGCAGTGGATAAGCTGACGCAGCATTAATCCCAGAAATAATCCGAGCGCCAAAAATGAACGGATTAATCCAGCCGCGCGTGCCCCTGGATTAATCCGAGACTAAGCCGTGCAGGATTAGTAATCCAGCCGGGATTAGGGCCAATGCTGACTGAGCATTAGAGGGCTTTCCACCTAATCCCGAGTCAGCACTAATCAACTAATCCCCCCATTTTGCTGACTCAGCACACTTTCACTATGGCTAATCCACCGT</t>
  </si>
  <si>
    <t xml:space="preserve">TTTGACACACCCATTGTTAATTGTCAGTAGGCCGTTGGGTCGGTGACGCTGTAAACGGCACCTATTCCCACTATTGCAATAGAGTGTAAAGAGAAAGTCTCAAGCTTCCTTACGTCCGCTAATCCGTCGTCTGCCGACAGTGCAAAGTCAGCAGTGGATAAGCTGACGCAGCATTAATCCCAGAATTAATCAGAGCGCCAAAAATGAACGGATTAATCCAGCCGCGCGTGCCCCTGGATTAATCCGAGACTAAGCCGTGCAGGATTAGTAATCCAGCCGGGATTAGGCCCAATGCTGACTGAGCATTAGAGGGCTTTCCACCTAATCCCGAGTCAGCACTAATCAACTAATCCCCCCGTTTTGCTGACTCAGCACACTATCACTATGGCTAATCCACCGT</t>
  </si>
  <si>
    <t xml:space="preserve">TTTGACACACCCATTGTTAATTGTCAGTAGGCCGTTGGGTCGGTGACGCTGTAAACGGCACCTATTCCCACTATTGCAATAGAGTGTAAAGAGAAAGTCTCAAGCTTCCTTACGTCCGCTAATCCGACGTCTGCCGACAGTGCATAGTCAGCAGTGGATAAGCTGACGCAGCATTAATCCCAGAATTAATCAGAGCGCCAAAAATGAACGGATTAATCCAGCCGCGCGTGCCCCTGGATTAATCCGAGACTAAGCCGTGCAGGATTAGTAATCCAGCCGGGATTAGGCCCAATGCTGACTGAGCATTAGAGGGCTTTCCACCTAATCCCGAGTCAGCACTAATCAACTAATCCCCCCGTTTTGCTGACTCAGCACATTATCACTATGGCTAATCCACCGT</t>
  </si>
  <si>
    <t xml:space="preserve">TTTGACACACCCATTGTTAATTGTCAGTAGGCCGTTGGGTCGGTGACGCTGTAAACGGCACCTATTCCCACTATTGCAATAGAGTGTAAAGAGAAAGTCTCAAGCTTCCTTACGTCCGCTAATCCGACGTCTGCCGACAGTGCATAGTCAGCAGTGGATAAGCTGACGCAGCATTAATCCCAGAATTAATCAGAGCGCCAAAAATGAACGGATTAATCCAGCCGCGCGTGCCCCTGGATTAATCCGAGACTAAGCCGTGCAGGATTAGTAATCCAGCCGGGATTAGGCCCAATGCTGACTGAGCATTAGAGGGCTTTCCACCTAATCCCGAGTCAGCACTAATCAACTAATCCCCCCGTTTTGCTGACTCAGCACACTATCACTATGGCTAATCCACCGT</t>
  </si>
  <si>
    <t xml:space="preserve">TTTGACACACCCATTGTTAATTGTCAGTAAGCCGTTGGGTCGGTGACGCTGTAAACGGCACCTATTCCCACTATTGCAATAGAGTGTAAAGAGAAAGTCTCAAGCTTCCTTACGTCCGCTAATCCGACGTCTGCCGACAGTGCATAGTCAGCATTGGATAAGCTGACGCAGCATTAATCCCAGAATTAATCAGAGCGCCAAAAATGAACGGATTAATCCAGCCGCGCGTGCCCCTGGATTAATCCGAGACTAAGCCGTGCAGGATTAGTAATCCAGCCGGGATTAGGCCCAATGCTGACTGAGCATTAGAGGGCTTTCCACCTAATCCCGAGTCAGCACTAATCAACTAATCCCCCCGTTTTGCTGACTCAGCACACTATCACTATGGCTAATCCACCGT</t>
  </si>
  <si>
    <t xml:space="preserve">TTTGACACACCCATTGTGAATTGTCAGTAGGCCGTTGGGTCGGTGACGCTGTAAACGGCACCTATTCCCACTATTGCAATAGAGTGTAAAGAGAAAGTCTCAAGCTTCCTTACGTCCGCTAATCCGACGTCTGCCGACAGTGCATAGTCAGCAGTGGATAAGCTGACGCAGCATTAATCCCAGAATTAATCAGAGCGCCAAAAATGAACGGATTAATCCAGCCGCGCGTGCCCCTGGATTAATCCGAGACTAAGCCGTGCAGGATTAGTAATCCAGCCGGGATTAGGCCCAATGCTGACTGAGCATTAGAGGGCTTTCCACCTAATCCCGAGTCAGCACTAATCAACTAATCCCCCCGTTTTGCTGACTCAGCACACTATCACTATGGCTAATCCACCGT</t>
  </si>
  <si>
    <t xml:space="preserve">TTTGACAAACCCATTGTTAATTGTCAGTAGGCCGTTGGGTCGGTGACGCTGTAAACGGCACCTATTCCCACTATTGCAATAGAGTGTAAAGAGAAAGTCTCAAGCTTCCTTACGTCCGCTAATCCGACGTCTGCCGACAGTGCATAGTCAGCATTGGATAAGCTGACGCAGCATTAATCCCAGAATTAATCAGAGCGCCAAAAATGAACGGATTAATCCAGCCGCGCGTGCCACTGGATTAATCCGAGACTAAGCCGTGCAGGATTAGTAATCCAGGCGGGATTAGGCCCAATGCTGACTGAGCATTAGAGGGCTTTCCACCTAATCCCGAGTCAGCATTAATCAACTAATCCCCCCGTTTTGCTGACTCAGCACACTATCACTATGGCTAATCCACCGT</t>
  </si>
  <si>
    <t xml:space="preserve">TTTGACACACCCATTGTTAATTGTCAGTAAGCTGTTGGGTCGGTGACGCTGTAAACGGCACCTATTCCCACTATTGCAATAGAGTGTAAAGAGAAAGTCTCAAGCTTCCTTACGTCCGCTAATCCGACGTCTGCCGACAGTGCATAGTCAGCATTGGATAAGCTGACGCAGCATTAATCCCAGAATTAATCAGAGCGCCAAAAGTGAACGGATTAATCCAGCCGCGCGTGCCCCTGGATTAATCCGAGATTAAGCCGTGCAGGATTAGTAATCCAGCCGGGATTAGGCCCAATGCTGACTGAGCATTAGAGGGCTTTCCACCTAATCCCGAGTCAGCACTAATCAACTAATCCCCCCGTTTTGCTGACTCAGCACACTATCACTATGGCTAATCCACCGT</t>
  </si>
  <si>
    <t xml:space="preserve">TTTGACACACCCATTGTTAATTGTCAGTAAGCCGTAGGGTCGGTGACGCTGTAAACGGCACCTATTCCCACTATTGCAATAGAGTGTAAAGAGAAAGTCTCAAGCTTCCTTACGTCCGCTAATCCGACGTCTGCCGACAGTGCATAGTCAGCATTGGATAAGCTGACGCAGCATTAATCCCAGAATTAATCAGAGCACCAAAAATGAACGGATTAATCCAGCCGCGCGTGCCCCTGGATTAATCCGAGATTAATCCGTGCAGGATTAGTAATCCAGCCGGGATTAGGCCCAATGCTGACTGAGCATTAGAGGGCTTTCCACCTAATCCCGAGTCAGCACTAATCAACTAATCCCCCCGTTTTGCTGACTCAGCACACTATCACTATGGCTAATCCACCGT</t>
  </si>
  <si>
    <t xml:space="preserve">TTTGAGACACCCATTGTTAATTGTCAGTAAGCCGTAGGGTCGGTGACGCTGTAAACGGCACCTATTCCCACTATTGCAATAGAGGGTAAAGAGAAAGTCTCAAGCTTCCTTACGTCCGCTAATCCGACGTCTGCCGACAGTGCATAGTCAGCATTGGATAAGCTGACGCAGCATTAATCCCAGAATTAATCAGAGCACCAAAAATGAACGGATTAATCCAGCCGCGCGTGCCCCTGGATTAATCCGAGATTAATCCGTGCAGGATTAGTAATCCAGCCGGGATTAGGCCCAATGCTGACTGAGCATTAGAGGGCTTTCCACCTAATCCCGAGTCAGCACTAATCAACTAATCCCCCCGTTTTGCTGACTCAGCACACTATCACTATGGCTAATCCACCGT</t>
  </si>
  <si>
    <t xml:space="preserve">TTTGAGACACCCATTGTTAATTGTCAGTAAGCCGTAGGGTCGGTGACGCTGTAAACGGCACCTATTCCCACTATTGCAATAGAGTGTAAAGAGAAAGTCTCAAGCTTCCTTACGTCCGCTAATCCGACGTCTGCCGACAGTGCATAGTCAGCATTGGATAAGCTGACGCAGCATTAATCCCAGAATTAATCAGAGTACCAAAAATGAACGGATTAATCCAGCCGCGCGTGCCCCTGGATTAATCCGAGATTAATCCGTGCAGGATTAGTAATCCAGCCGGGATTAGGCCCAATGCTGACTGAGCATTAGAGGGCTTTCCACCTAATCCCGAGTCAGCACTAATCAACTAATCCCCCCGTTTTGCTGACTCAGCACACTATCACTATGGCTAATCCACCGT</t>
  </si>
  <si>
    <t xml:space="preserve">TTTGAGACACCCATTGTTAATTGTCAGTAAGCCGTTGGGTCGGTGACGCTGTAAACGGCACCTATTCCCACTATTGCAATAGAGTGTAAAGAGAAAGTCTCAAGCTTCCTTACGTCCGCTAATCCGACGTCTGCCGACAGTGCATAGTCAGCATTGGATTAGCTGACGCAGCATTAATCCCAGAATTAATCAGAGCACCAAAAATGAACGGATTAATCCAGCCGCGCGTGCCCCTGGATTAATCCGAGATTAATCCGTGCAGGATTAGTAATCCAGCCGGGATTAGGCCCAATGCTGACTGAGCATTAGAGGGCTTTCCACCTAATCCCGAGTCAGCACTAATCAACTAATCCCCCCGTTTTGCTGACTCAGCACACTATCACTATGGCTAATCCACCGT</t>
  </si>
  <si>
    <t xml:space="preserve">TTTGACACACCCATTGTTAATTGTCAGTAAGCCGTAGGATCGGTGACGCTGTAAACGGCACCTATTCCCACTATTGCAATAGAGTGTAAAGAGAAAGTCTCAAGCTTCCTTACGGCCGCTAATCCGACGTCTGCTGACAGTGCATAGTCAGCATTGGATAAGCTGACGCAGCATTAATCCCAGAATTAATCAGAGCACCAAAAATGAACGGATTAATCCAGCCGCGCGTGCCCCTGGATTAATCCGAGATTAATCCGTGCAGGATTAGTAATCCAGCCGGGATTAGGCCCAATGCTGACTGAGCATTAGAGGGCTTTCCACCTAATCCCGAGTCAGCACTAATCAACTAATCCCCCCGTTTTGCTGACTCAGCACACTATCACTATGGCTAATCCACCGT</t>
  </si>
  <si>
    <t xml:space="preserve">TTTGACACACCCATTGTTAATTGTCAGTAAGCCGTAGGGTCGGTGACGCTGTAAACGGCACCTATTCCCACTATTGCAATAGAGTGTAAAGAGAAAGTCTCAAGCTTCCTTACGTCCGCTAATCCGACGTCTGCCGACAGTGCATAGTCAGCATTGGATAAGCTGACGCAGCATTAATCCCAGAATTAATCAGAGCATCAAAAATGAACGGATTAATCCAGCCGCGCGTGCCCCTGGATTAATCCGGGATTAATCCGTGCAGGATTAGTAATCCAGCCGGGATTAGGCCCAATGCTGACTGAGCATTAGAGGGCTTTCCACCTAATCCCGAGTCAGCACTAATCAACTAATCCCCCCGTTTTGCTGACTCAGCACACTATCACTATGGCTAATCCACCGT</t>
  </si>
  <si>
    <t xml:space="preserve">TTTGAGACACCCATTGTTAATTGTCAGTAAGCCATTGGGTCGGTGACGCTGTAAACGGCACCTATTCCCACTATTGCAATAGAGTGTAAAGAGAAAGTCTCAAGCTTCCTTACGTCCGCTAATCCGACGTCTGCCGACAGTGCATAGTCAGCATTGGATTAGCTGACGCAGCATTAATCCCAGAATTAATCAGAGCACCAAAAATGAACGGATTAATCCAGCCGCGCGAGCCCCTGGATTAATCCGAGATTAATCCGTGCAGGATTAGTAATCCAGCCGGGATTAGGCCCAATGCTGACTGAGCATTAGAGGGCTTTCCACCTAATCCCGAGTCAGCACTAATCAACTAATCCCCCCGTTTTGCTGACTCAGCACACTATCACTATGGCTAATCCACCGT</t>
  </si>
  <si>
    <t xml:space="preserve">TTTGAGACACCCATTGTTAATTGTCAGTAAGCCGTAGGGTCGGTGACGCTGTAAACGGCACCTATTCCCACTATTGCAATAGAGTGTAAAGAGAAAGTCTCAAGCTTCCTTACGTCCGCTAATCCGACGTCTGCCGACAGTGCATAGTCAGCATTGGATTAGCTGACGCAGCATTAATCCCAGAATTAATCAGAGCACCAAAAATGAACGGATTAATCCAGCCGCGCGTGCCCCTGGATTAATCCGAGATTAATCCGTGCAGGATTAGTAATCCAGCCGGGATTAGGCCCAATGCTGACTGAGCATTAGAGGGCTTTCCACCTAATCCCGAGTCAGCACTAATCAACTAATCCCCCCGTTTTGCTGACTCAGCACACTATCACTATGGCTAATCCACCGT</t>
  </si>
  <si>
    <t xml:space="preserve">TTTGAGACACCCATTGTTAATTGTCAGTAAGCCGTTGGGTCGGTGACGCTGTAAACGGAACCTATTCCCACTATTGCAATTGAGTGTAAAGAGAAAGTCTCAAGCTTCCTTACGTCCGCTAATCCGACGTCTGCCGACAGTGCATAGTCAGCATTGGATTAGCTGACGCAGCATTAATCCCAGAATTAATCAGAGCACCAAAAATGAACGGATTAATCCAGCCGCGCGAGCCCCTGGATTAATCCGAGATTAATCCGTGCAGGATTAGTAATCCAGCCGGGATTAGGCCCAATGCTGACTGAGCATTAGAGGGCTTTCCACCTAATCCCGAGTCAGCATTAATCAACTAATCCCCCCGTTTTGCTGACTCAGCACACTATCACTATGGCTAATCCACCGT</t>
  </si>
  <si>
    <t xml:space="preserve">TTTGAGACACCCATTGTTAATTGTCAGTAAGCCGTAGGGTCGGTGACGCTGTAAACGGCACCTATTCCCACTATTGCAATAGAATGTAAAGAGAAAGTGTCAAGCTTCCTTACGTCCGCTAATCCGACGTCTGCCGACAGTGCATAGTCAGCATTGGATAAGCTGACGCAGCATTAATCCCAGGATTAATCAGGGTACCAAAAATGAACGGATTAATCCAGCCGCGCGTGACCCTGGATTAATCCGAGATTAATCCGTGCAGGATTAGTAATCCAGCCGGGATTAGGCCTAATGCTGACTGAGCATTAGAGGGCTTTCCACCTAATCCCGAGTCAGCACTAATCAACTAATCCCCCCGTTTTGCTGACTCAGCACACTATCACTATGGCTAATCCACCGT</t>
  </si>
  <si>
    <t xml:space="preserve">TTTGAGACACCCATTGTTAATTGTCAGTAAGCCGTAGGGTCGGTGACGCTGTAAACGGCACCTATTCCCACTATTGCAATAGAGTGTAAAGAGAAAGTCTCAAGCTTCCTTACGTCCGCTAATCCGACGTCTGCCGACAGTGCATAGTCAGCATTGGATAAGCTGACGCAGCATTAATCCCAGGATTAATCAGGGTACCAAAAATGAACGGATTAATCCAGCCGCGCGTGACCCTGGATTAATCCGAGATTAATCCGTACAGGATTAGTAATCCAGCCGGGATTAGGCCTAATGCTGACTGAGCATTAGAGGGCTTTCCACCTAATCCCGAGTCAGCACTAATCAACTAATCCCCCCGTTTTGCTGACTCAGCACACTATCACTATGGCTAATCCACCGT</t>
  </si>
  <si>
    <t xml:space="preserve">TTTTAGACACCCATTGTTAATTGTCAGTAAGCCGTAGGGTCGGTGACGCTGAAAACGGCACCTATTCCCACTATTGCAATAGAGTGTAAAGAGAAAGTCTCTAGCTTCCTTACGTCCGCTAATCCGACGTCTGCCGACAGTGCATAGTCAGCATTGGATAAGCTGACGCAGCATTAATCCTAGGATTAATCAGGGTACCAAAAATGAACGGATTAATCCAGCCGCGCGTGACCCTGGATTAATCCGAGATTAATCCGTGCAGGATTAGTAATCCAGCCGGGATTAAGCCTAATGCTGACTGAGCATTAGAGGGCTTTCCACCTAATCCCGAGTCAGCACTAATCAACTAATCCCCCCGTTTTGCTGACTCAGCACACTATCACTATGGCTAATCCACCGT</t>
  </si>
  <si>
    <t xml:space="preserve">TTTGAGACACCCATTGTTAATTGTCAGTAAGCCGTTGGGTCGGTGACGCTGTAAACGGAACCTATTCCCACTATTGCAATTGAGTGTAAAGAGAAAGTCTCAAGCTTCCTTACGTCCGCTAATCCGACGTCTGCCGACAGTGCAGAGTCAGCATTGGATTAGCTGACTCAGCATTAATCCCAGAATTAATCAGAGCACCAAAAATGAACGGATTAATCCAGCCGCGCGAGCCCCTGGATTAATCCGAGATTAATCCGTGCAGGATTAGTAATCCAGCCGGGATTAGGCCCAATGCTGACTGAGCATTAGAGGGCTTTCCACCTAATCCCGAGTCAGCATTAATCAACTAATCCCCCCGTTTTGCTGACTCAGCACACTATCACTATGGCTAATCCACCGT</t>
  </si>
  <si>
    <t xml:space="preserve">TTTGAGACACCCATTGTTAATTGTCAGTAAGCCGTAGGGTCGGTGACGCTGTAAACGGCACCTATTCCCACTATTGCAATAGAGTGTAAAGAGAAAGTCTCAAGCTTCCTTACGTCCGCTAATCCGACGTATGCCGACAGTGCATAGTCAGCATTGGATAAGCTGACGCAGCATTAATCCCAGGATTAATCAGGGTACCAAAAATGAACGGATTAATCCAGCCGCGCGTGACCCTGGATTAATCCGGGATTAATCCGTGCAGGATTAGTAATCCAGCCGGGATTAGGCTTAATGCTGACTGAGCATTAGAGGGCTTTCCACCTAATCCCGAGTCAGCACTAATCAACTAATCCCCCCGTTTTGCTGACTCAGCACACTATCACTATGGCTAATCGACCGT</t>
  </si>
  <si>
    <t xml:space="preserve">TTTTAGACACCCATTGTTAATTATCAGTAAGCCGTAGGGTCGGTGACGCTGTAAACGGCACCTATTCCCACTATTGCAATAGAGTGTAAAGAGAAAGTCACTAGCTTCCTTACGTCCGCTAATCCGACGTTTGCCGACAGTGCATAGTCAGCATTGGATAAGCTGACGCAGCATTAATTCTAGGATTAATCAGGGTACCAAAAATGAACGGATTAATCCAGCCGCGCGTTACCCTGGATTAATCCGAGATTAATCCGTGCAGGATTAGTAATCCAGCCGGGATTAAGCCTAATGCTGACTGAGCATTAGAGGGCTTTCCACCTAATCCCGAGTCAGCACTAATCAACTAATCCCCCCGTGTTGCTGACTCAGCACACTATCACTATGGCTAATCCACCGT</t>
  </si>
  <si>
    <t xml:space="preserve">TTTGAGACACCCATTGATAATTGTCAGTAAGCCGTTGGGTCGGTGACGCTGTAAACGGAACCTATTCCCACTATTGCAATTGAGTGTAAAGAGAAAGTCTCAAGCTTGCTTACGTCCGCTAATCCGACGTCTGCCGACAGTGCAGAGTCAGCATTGGATTAGCTGACGCAGCATTAATCCCAGAATTAATCAGAGCACCAAAAATGAACGGATTAATCCAGCCGCGCGAGCCCCTGGATTAATCCGAGATTAATCCGTGCAGGATTAGTAATCCAGCCGGGATTAAGCCCAATGCTGACTGAGCATTAGAGGGCTTTCCACCTAATCCCGAGTCAGCATTAATCAACTAATCCCCCCGTTTTGCTGACTCAGCACACTATCACTATGGCTAATCCACCGT</t>
  </si>
  <si>
    <t xml:space="preserve">TTTGAGACACCCATTGATAATTGTCAGTAAGCCGTTGGGTCGGTGACGCTGTAAACGGAACCTATTCCCACTATTGCAATTGAGTGTAAAGAGAAAGTCTCAAGCTTGCTTACGTCCGCTAATCCGACGTCTGCCGACAGTGCAGAGTCAGCATTGGATTAGCTGACGCAGCATTAATCCCAGAATTAATCAGAGCACCAAAAATGAACGGATTAATCCAGCCGCGCGAGCCCCTGGATTAATCCGAGATTAATCCGTGCAGGATTAGTAATCCGGCCGGGATTAAGCCCAATGCTGACTGAGCATTAGAGGGCTTTCCACCTAATCCCGAGTCAGCATTAATCAACTAATCCCCCCGTTTTGCTGACTCAGCACACTATCACTATGGCTAATCCACCGT</t>
  </si>
  <si>
    <t xml:space="preserve">TTTGAGTCACCCATTGTTAATTGTCGGTATGCCGTTGGGTCGGTGACGCTGTAAACGGAACCTATTCCCACTATTGCAATTGAGTGTAAAGAGAAAGTCTCAAGTTTGCTTACGTCCGCTAATCCGACGTCTGCCGACAGTGCTGAGTCAGCATTGGATTAGCTGACGCAGCATTAATCCCAGAATTAATCAGAGCACCAGAAATGAACGGATTAATCCAGCCGCGCGAGCCCCTGGATTAATCCGAGATTAATCCGTGCAGGATTAGTAATCCAGCCGGGATTAAGCCCGATGCTGACTGAGCATTAGAGGGCTTTCCACCTAATCCCGAGTCAGCATTAATCAACTAATCCCCCCGTTTTGCTGACTCAGCACACTATCACTATGGCTAATCCACCGT</t>
  </si>
  <si>
    <t xml:space="preserve">TTTGAGTCACCCATTGTTAATTGTCGATATGCCGTTGGGTCGGTGACGCTGTAAACGGAACCTATTCCCACTATTGCAATTGAGTGTAAAGAGAAAGTCTCAAGTTTGCTTACGTCCGCTAATCCGACGTCTGCCGACAGTGCTGAGTCAGCATTGGATTAGCTGACGCAGCATTAATCCCAGAATTAATCAGAGCACCAGAAATGAACGGATTAATCCAGCCGCGCGAGCCCCTGGATTAATCCGAGATTAATCCGTGCAGGATTAGTAATCCAGCCGGGATTAAGCCCGATGCTGACTGAGCATTAGAGGGCTTTCCACCTAATCCCGAGTCAGCATTAATCAACTAATCCCCCCGTTTTGCTGACTCAGCACACTATCACTATGGCTAATCCACCGT</t>
  </si>
  <si>
    <t xml:space="preserve">TTTGAGACACCCATTGATAATTGTCATTAAGCCTTTGGGTCGGTGACGCTGTAAACGGAACCTATTCCCACTATTGCAATTGAGTGTAAAGAGAAAGTCTCAAGCTTGCTTACGTCCACTAATCCGACGTCTGCCGACAGTGCAGAGTCAGCATTGGATTAGCTGACGCAGCATTAATCCCAGAATTAATCAGAGCACCAAAAATGAACGGATTAATCCAGCCGCGCGAGCCCCTGGATTAATCCGAGATTAATCCGTGCAGGATTAGTAATCCGGCCGGGATTAAGCCTAATGCTGACTGAGCATTAGAGGGCTTTCCACCTAATCCCGAGTCAGCATTAATCAACTAATCCCACCGTTTTGCTGACTCAGGACACTATCACTATGGCTAATCCACCGT</t>
  </si>
  <si>
    <t xml:space="preserve">TTTGAGACACCCATTGATAATTGTCATTAAGCCTTTGGGTCGGTGACGCTGTAAACGGAACCTATTCCCACGATTGCAATTGAGTGTAAAGAGAAAGTCTCAAGCTTGCTTACGTCCGCTAATCCGACGTCTGCCGACAGTGCAGAGTCAGCATTGGATTAGCTGACGCAGCATTAATCCCAGAATTAATCAGAGCACCAAAAATGAACGGATTAATCCAGCCGCGCGAGCCCCTGGATTAATCCGAGATTAATCCGTTCAGGATTAGTAATCCGGCCGGGATTAAGCCTAATGCTGACTGAGCATTAGAGGGCTTTCCACCTAATCCCGAGTCAGCATTAATCAACTAATCCCACCGTTTTGCTGACTCAGGACACTATCACTATGGCTAATCCACCGT</t>
  </si>
  <si>
    <t xml:space="preserve">TTTGAGACACCCATTGATAATTGTCATTAAGCCTTTGGGTCGGTGACGCTGTAAACGGAACCTATTCCCACGATTGCAATTGAGTGTAAAGAGAAAGTCTCAAGCTTGCTTACGTCCGCTAATCCGACGTCTGCCGACAGTGCAGAGTCAGCATTGGATTAGCTGACGCAGCATTAATCCCAGAATTAATCAGAGCACCAAAAATGAACGGATTAATCCAGCCGCGCGAGCCCCTGGATTAATCCGAGATTAATCCGTTCAGGATTAGTAATCCGGCCGGGATTAAGCCTAATGCTGACTGAGCATTAGAGGGCTTTCCACCTAATGCCGAGTCAGCATTAATCAACTAATCCCACCGTTTTGCTGACTCAGGACACTATCACTATGGCTAATCCACCGT</t>
  </si>
  <si>
    <t xml:space="preserve">TTTGAGACACCCATTGATAATTGTCATTAAGCCTTTGGGTTGGTGACGCTGTAAACGGAACCTATTCCCACGATTGCAATTGAGTGTAAAGAGAAAGTCTCAAGCTTGCTTACGTCCGCTAATCCGACGTCTGCCGACAGTGCAGAGTCAGCATTGGATTAGCTGACGCAGCATTAATCCCAGAATTAATCAGAGCACCAAAAATGAACGGATTAATCCAGCCGCGCGAGCCCCTGGATTAATCCGAGATTAATCCGTTCAGGATTAGTAATCCGGCCGGGATTAAGCCTAATGCTGACTGAGCATTAGAGGGCTTTCCACCTAATGCCGAGTCAGCATTAATCAACTAATCCCACCGTTTTGCTGACTCAGGACACTATCACTATGGCTAATCCACCGT</t>
  </si>
  <si>
    <t xml:space="preserve">TTTGAGACACCCATTGATAATTGTCATTAAGCCTTTGGGTCGGTGACGCTGTAAACGGTACCTATTCCCACGATTGCAATTGAGTGTAAAGAGAAAGTCTCAAGCTTGCTTACGTCCGCTAATCCGACGTCTGCCGACAGTGCAGAGTCAGCATTGGATTAGCTGACGCAGCATTAATCCCAGAATTAATCAGAGCACCAAAAATGAACGGATTAATCCAGCCGCGCGAGCCCCTGGATTAATCCGAGATTAATCCGTTCAGGATTAGTAATCCGGCCGGGATTAAGCCTAATGCTGACTGAGCATTAGAGGGCTTTCCACCTAATGCCGAGTCAGCATTAATCAACTAATCCCACCGTTTTGCTGACTCAGGACACTATCACTAGGGCTAATCCACCGT</t>
  </si>
  <si>
    <t xml:space="preserve">TTTGAGACACCCATTGATAATTGTCATTAAGCCTTTGGTTCGGTGACGCTGTAAACGGAACCTATTCCCACTATTGCAATTGAGTGTAAAGAGAAAGTCTCAAGCTTGCTTACGTCTACTAATCCGACGTCTGCCGACAGTGCAGAGTCAGCATTAGATTAGCTGACGCAGCATTAATCCCAGAATTAATCAGAGCACCAAAAATGAACGGATTAATCCAGCCGCGCGAGCCCCTGGATTAATCCGAGATTAATCCGTGCAGGATTAGTAATCCGGCCGGGATTAATCCTAATGCTGACTGAGCATTAGAGGGCTTTCCACCTAATCCCGAGTCAGCATTAATCAACTAATCCCACCTTTTTGCTGACTCAGGACACTATCACTATGGCTAATCCACCGT</t>
  </si>
  <si>
    <t xml:space="preserve">TTTGAGACACCCATTGATAATTGTCATTAAGCCTTTGGTTCGGTGACGCTGTAAACGGAACCTATTCCCACTATTGCAATTGAGTGTAAAGAGAAAGTCTCAAGCTTGCTTACGTCCACTAATCCGACGTCTGCCGACAGTGCAGAGTCAGCATTAGATTAGCTGACGCAGCATTAATCCCAGAATTAATCAGAGCACCAAAAATGAACGGATTAATCCAGCCGCGCGAGCCCCTGGATTAATCCGAGATTAATCCGTGCAGGATTAGTAATCCGGCCGGGATTAATCCTAATGCTGACTGAGCATTAGAGGGCTTTCCACCTAATCCCGAGTCAGCATTAATCAACTAATCCCACCTTTTTGCTGACTCAGGACACTATCACTATGGCTAATCCACCGT</t>
  </si>
  <si>
    <t xml:space="preserve">TTTGAGACACCCATTGATAATTGTCATTAAGCCTTTGGGTCGGTGACGCTGTAAACGGAACCTATTCCCACTATTGCAATGGAGTGTAAAGAGAAAGTCTCAAGCTTGCTTACGTCCACTAATCCGACGTCTGCCGACAGTGCAGAGTCAGCATTGGATTAGCTGACTCAGCATTAATCCCAGGATTAATCAGAGCACCAAAAATGAACGGATTAATCCAGCCGCGCGAGCCCCTGGATTAATCCGAGATTAATCCGTGCAGGATTAGTAATCCGGCCGGGATTAATCCTAATGCTGACTGAGCATTAGAGGGCTTTCCACCTAATCCCGAGTCAGCATTAATCAACTAATCCCACCGTTTTGCTGACTCAGGACACTATCACTATGGCTAATCCACCGT</t>
  </si>
  <si>
    <t xml:space="preserve">TTTGAGACACCCGTTGATAATTGTCATTAAGCCTTTGGGTCGGTGACGCTGTAAACGGAACCTATTCCCACTATTGCAATGGAGTGTAAAGAGAAAGTCTCAAGCTTGCTTACGTCCACTAATCCGACGTCTGCCGACAGTGCAGAGTCAGCATTGGATTAGCTGACGCAGCATTAATCCCAGGATTAATCAGAGCACCAAAAATGAACGGATTAATCCAGCCGCGCGAGCCCCTGGATTAATCCGAGATTAATCCGTGCAGGATTAGTAATCCGGCCGGGATTAATCCTAATGCTGACTGAGCATTAGAGGGCTTTCAACCTAATCCCGAGTCAGCATTAATCAACTAATCCCACCGTTTTGCTGACTCAGGACACTATCACTATGGCTAATCCACCGT</t>
  </si>
  <si>
    <t xml:space="preserve">TTTGAGACACCCATTGATAATTGTCATTAAGCCTTTGGGTCGGTGACGCTGTAAACGGAACCTATTCCCACGATTGCAATTGAGTGTAAAGAGAAAGTCTCAAGCTTGCTTACGTCCGCTAATCCGACGTCTGCCGACAGTGCAGAGTCAGCATTAGATTAGCTGACGCAGCATTAATCCCAGAATTAATCAGAGCACCAAAAATGAACGGATTAATCCAGCCGCGCGAGCCCCTGGATTAATCCGAGATTAATCCGTTCAGGATTAGTAATCCGGCCGGGATTAAGCCTAATGCTGACTGAGCATTAGAGGGCTTTCCACCTAATGCCGAGTCAGCATTAATCAACTAATCCCACCGTTTTGCTGACTCAGGACACTATCACTGTGGCTAATCCACCGT</t>
  </si>
  <si>
    <t xml:space="preserve">TTTGAGACACCCATTGATAATTGTCATTAAGCCTTTGGGTCGGTGACGCTGTAAACGGAACCTATTCCCACGATTGCAATTGAGTGTAAAGAGAAAGTCTCAAGTTTGCTTACGTCCGCTAATCCGACGTCTGCCGACAGTGCAGAGTCAGCATTAGATTAGCTGACGCAGCATTAATCCCAGAATTAATCAGAGCACCAAAAATGAACGGATTAATCCAGCCGCGCGAGCCCCTGGATTAATCCGAGATTAATCCGTTCAGGATTAGTAATCCGGCCGGGATTAAGCCTAATGCTGACTGAGCATTAGAGGGCTTTCCACCTAATGCCGAGTCAGCATTAATCAACTAATCCCACCGTTTTGCTGACTCAGGACACTATCACTGTGGCTAATCCACCGT</t>
  </si>
  <si>
    <t xml:space="preserve">TTTGAGACACCCATTGATAATTGTCATTAAGCCTTTGGGTCGGTGACGCTGTAAACGGAACCTATTCCCACTATTGCAATGGAGTGTAAAGAGAAAGTCTCAAGCTTGCTTACGTCCACTAATCCGACGTCTGCTGACAGTGCAGAGTCAGCATTGGATTAGCTGACTCAGCATTAATCCCAGGATTAATCAGAGCACCAAAAATGAACGGATTAATCCAGCCGCGCGAGCCCCTGGATTAATCCGAGATTAATCCGTGCAGGATTAGTAATCCGGCCGGGATTAATCCTAATGCTGACTGAGCATTAGAGGGCTTTCCACCTAATCCCGAGTCAGCATTAATCAACTAATCCCACCGTTTTGCTGACTCAGGACACTATCACTATGGCTAATCCACCGT</t>
  </si>
  <si>
    <t xml:space="preserve">TTTGAGACACCCATTGTTAATTGTCATTAAGCCTTTGGGTCGGTGACGCTGTAAACGGAACCTATTCCCACTATTGCAATGGAGTGTAAAGAGAAAGTCTCAAGCTTGCTTACGTCCACTAATCCGACGTCTGCTGACAGTGCAGAGTCAGCATTGGATTAGCTGACTCAGCATTAATCCCAGGATTAATCAGAGCACCAAAAATGAACGGATTAATCCAGCCGCGCGAGCCCCTGGATTAATCCGAGATTAATCCGTGCAGGATTAGTAATCCGGCTGGGATTAATCCTAATGCTGACTGAGCATTAGAGGGCTTTCCACCTAATCCCGAGTCAGCATTAATCAACTAATCCCACCGTTTTGCTGACTCAGGACACTATCACTATGGCTAATCCACCGT</t>
  </si>
  <si>
    <t xml:space="preserve">TTTGAGACACCCATTGATAATTGTCATTAAGCCTTTGGGTCGGTGACGCTGTAAACGGAACCTATTCCCACTATTGCAATGGAGTGTAAAGAGAAAGTCTCAAGCTTGCTTACGTCCACTAATCCGACGTCTGCTGACAGTGCAGAGTCAGCATTGGATTAGCTGACTCAGCATTAATCCCAGGATTAATCAGAGCACCAAAAATGAACGGATTAATCCAGCCGCGCGGGCCCCTGGATTAATCCGAGATTAATCCGTGCAGGATTAGTAATCCGGCCGGGATTAATCCTAATGCTGACTGAGCATTAGAGGGCTTTCCACCTAATCCCGAGTCAGCATTAATCAACTAATCCCACCGTTTTGCTGACTCAGGACACTATCACTATGGCTAATCCACCGT</t>
  </si>
  <si>
    <t xml:space="preserve">TTTGAGACACCCATTGATAATTGTCATTAAGCCTTTGGGTCGGTGACGCTGTAAACGGAACCTATTCCCACTATTGCAATGGAGTGTAAAGAGAAAGTCTCAAGCTTGCTTACGTCCACTAATCCGACGTCTGCTGACAGTGCAGAGTCAGCATTGGATTAGCTGACTCAGCATTAATCCCAGGATTAATCAGAGCTCCAAAAATGAACGGATTAATCCAGCCGCGCGAGCCCCTGGATTAATCCGAGATTAATCCGTGCAGGATTAGTAATCCGGCCGGGATTAATCCTAATGCTGACTGAGCATTAGAGGGCTTTCCACCTAATCCCGAGTCAGCATTAATCAACTAATCCCACCGTTTTGCTGACTCAGGACACTATCATTATGGCTAATCCACCGT</t>
  </si>
  <si>
    <t xml:space="preserve">TTTGAGACACCCATTGATAATTGTCATTAAGCCTTTGGGTCGGTGACGCTGTAAACGGAACCTATTCCCACTATTGCAATGGAGTGTAAAGAGAATGTCTCAAGCTTGCTTATGTCCACTAATCCGACGTCTGCTGACAGTGCAGAGTCAGCATTAGATTAGCTGACTCAGCATTAATCCCAGGATTAATCAGAGCACCAAAAATGAACGGATTAATCCAGCCGCGCGAGCCCCTGGATTAATCCGAGATTAATCCGTGCAGGATTAGTAATCCGGCCGGGATTAATCCTAATGCTGACTGAGCATTAGAGGGCTTTCCACCTAATCCCGAGTCAGCATTAATCAACTAATCCCACCGTTTTGCTGACTCAGGACACTATCACTATGGCTAATCCACCGT</t>
  </si>
  <si>
    <t xml:space="preserve">TTTGAGACACCCATTGATAATTGTCATTAAGCCTTTGGGTCGGTGACGCTGTAAACGGAACCTATTCCCACTATTGCAATGGAGTGTAAAGAGAATGTCTCAAGCTTGCTTATGTCCACTAATCCTACGTCTGCTGACAGTGCAGAGTCAGCATTAGATTAGCTGACTCAGCATTAATCCCAGGATTAATCAGAGCACCAAAAATGAACGGATTAATCCAGCCGCGCGAGCCCCTGGATTAATCCGAGATTAATCCGTGCAGGATTAGTAATCCGGCCGGGATTAATCCTAATGCTGACTGAGCATTAGAGGGCTTTCCACCTAATCCCGAGTCAGCATTAATCAACTAATCCCACCGTTTTGCTGACTCAGGACACTATCACTATGGCTAATCCACCGT</t>
  </si>
  <si>
    <t xml:space="preserve">TTAGAGACACCCATTGATAATTGTCATTAAGCCTTTGGGTCGGTGACGCTGTAAACGGAACCTATTCCCACTATTGCAATGGAGGGTAAAGAGAAAGTCTCAAGCTTGCTTACGTCCACTAATCCGACGTCTGCTGACAGTGCTGAGTCAGCATTAGATTAGCTGACTCAGCATTAATCCCAGGATTAATCAGAGCACCAAAAATGAACGGATTAATCCAGCCGCGCGAGCCCCTGGATTAATCCGAGATTAATCCGTGCAGGATTAGTAATCCGGCCGGGATTAATCCTAATGCTGACTGAGCATTAGAGGGCTTTCCACCTAATCCCGAGTCAGCATTAATCAACTAATCCCACCGTTTTGCTGACTCAGGACACTATCACTATGGCTAATCCACCGT</t>
  </si>
  <si>
    <t xml:space="preserve">TTAGAGACACCCAATGATAATTGTCATTAAGCCTTTGGGTCGGTGACGCTGTAAACGGAACCTATTCCCACTATTGCAATGGAGGGTAAAGAGAAAGTCTCAAGCTTGCTTACGTCCACTAATCCGACGTCTGCTGACAGTGCTGAGTCAGCATTAGATTAGCTGACTCAGCATTAATCCCAGGATTAATCAGAGCACCAAAAATGAACGGATTAATCCAGCCGCGCGAGCCCCTGGATTAATCCGAGATTAATCCGTGCAGGATTAGTAATCCGGCCGGGATTAATCCTAATGCTGACTGAGCATTAGAGGGCTTTCCACCTAATCCCGAGTCAGCATTAATCAACTAATCCCACCGTTTTGCTGACTCAGGACACTATCACTATGGCTAATCCACGGT</t>
  </si>
  <si>
    <t xml:space="preserve">TTTGAGACACCCATTGATAATTGTCATTAAGCCTTTGGGTCGGTGACGCTGTAAACGGAACCTATTCCCACTATTGCAATGGAGGGTAAAGAGAAAGTCTCAAGCTTGCTTACGTCCACTAATCCGACGTCTGCTGACAGTGCAGAGTCAGCATTAGATTAGCTGACTCAGCATTAATCCCAGGATTAATCAGAGCACCAAAAATGAACGGATTAATCCAGCCGCGCGAGCCCCTGGATTAATCCGGGATTAATCCGTGCAGGATTAGTAATCCGGCCGGGATTAATCCTAATGCTGACTGAGCATTAGAGGGCTTTCCACCTAATCCCGAGTCAGCATTAATCAACTAATCCCACCGTTTTGCTGACTCAGGACACTATCACTATGGCTAATCCACCGT</t>
  </si>
  <si>
    <t xml:space="preserve">TTTGAGATACCCTTTGATAATTGTCATTAAGCCTTTGGGTCGGTGACGCTGTAAACGGAACCTATTCCCACTAATGCAATGGAGTGTAAAGAGAATGTCTTAAGCTTGCTTATGTCCACTAATCCGACGTCTGCTGACAGTGCAGAGTCAGCATTAGATTAGCTGAGTCAGCATTAATCCCAGGATTAATCAGAGCAACAAAAATGAACGGATTAATCCAGCCGCGCGAGCCCCTGGATTAATCCGAGATTAATCCGTGCAGGATTAGTAATCCGGCAGGGATTAATCCTAATGCTGACTGAGCATTAGAGGGCTTTCCACCTAATCCCGAGTCAGCATTAATCAACTAATCCCACCGATTTGCTGACTCAGGACACTATCACTATGGCTAATCCACGGT</t>
  </si>
  <si>
    <t xml:space="preserve">TTTGAGATACCCTTTGATAATTGTCATTAAGCCTTTGGGTCGGTGACTCTGTAAACGGAACCTATTCCCACTAATGCAATGGAGTGTAAAGAGAATGTCTTAAACTTGCTTATGTCCACTAATCCGACGTCTGCTGACAGTGCAGAGTCAGCATTAGATTAGCTGAGTCAGCATTAATCCCAGGATTAATCAGAGCAACAAAAATGAACGGATTAATCCAGCCGCGCGAGCCCCTGGATTAATCCGAGATTAATCCGTGCAGGATTAGTAATCCGGCAGGGATTAATCCTAATGCTGACTGAGCATTAGAGGGCTTTCCACCTAATCCCGAGTCAGCATTAATCAACTAATCCCACCGATTTGCTGACTCAGGACACTATCACTATGGCTAATCCACGGT</t>
  </si>
  <si>
    <t xml:space="preserve">TTTGAGACACCCATTGATAATTGTCATTAAGCCTTTGGGTCGGTGACGCTGTAAACGGAACCTATTCCCACTATTGCAATGGAGGGTAAAGAGAAAGTCTCATGCTTGCTTACGTCCACTAATCCGACGTCTGCTGACAGTGCAGAGTCAGCATTAGATTAGCTGACTCAGCATTAATCCCAGGATTAATCAGAGCACCAAAAATGAACGGATTAATCCAGCCGCGCGAGCCCCTGGATTAATCCGGGATTAATCCGTGCAGGATTAGTAATCCGGACGGGATTAATCCTAATGCTGACTGAGCATTAGAGGGCTTTCCACCTAATCCCGAGTCAGCATTAATCAACTAATCCCACCGTTTTGCTGACTCAGGACACTATCACTATGGCTAATCCACCGT</t>
  </si>
  <si>
    <t xml:space="preserve">TTTGAGACACCCATTGATAATTGTCATTAATCCTTTGGGTCGGTGACGCTGTAAACGGAACCTATTCCCACTATTGCAATGGAGGGTAAAGAGAAAGTCTCAAGCTTGCTTACGTCCACTAATCCGACGTCTGCTGACAGTGCAGAGTCAGCATTAGATTAGCTGACTCAGCATTAATCCCAGGATTAATCAGAGCACCAAAAATGAACGGATTAATCCAGCCGCGCGAGCCCCTGGATTAATCCGGGATTAATCCGTGCAGGATTAGTAATCCGGACGGGATTAATCCTAATGCTGACTGAGCATTAGAGGGCTTTCCACCTAATCCCGAGTCAGCATTAATCAACTAATCCCACCGTTTTGCTGACTCAGGACACTATCACTATGGCTAATCCACCGT</t>
  </si>
  <si>
    <t xml:space="preserve">GTTGAGATACCCTTTGATAATTGTCATTAAGCCTTTGGGTCGGTGACGCTGTAAACGGAACCTATTCCCACTAATGCAATGGAGTGTAAAGAGAATGTCTTAAGCTTGCTTATGTCCACTAATCCGACGTCTGCTGACAGTGCAGAGTCAGCATTAGATTAGCTGAGTCAGCATTAATCCCAGGATTAATCAGAGCAACAAAAATGAACGGATTAATCCAGCCGCGCGAGCCCCTGGATTAATCCGAGATTAATCCGTGCAGGATTAGTAATCCGGCAGGGATTAATCCTAATGCTGACTGAGCATTAGAGGGCTTTCCACCTAATCCCGAGTCAGCATTAATCAACTAATCCCACCGATTTGCTGACTCAGGACACTATCACTATGGCTAATCCACGGT</t>
  </si>
  <si>
    <t xml:space="preserve">TTTGAGATACCCTTTGATAATTGTCATTAAGCCTTTGGGTCGGTGACTCTGTAAACGGAACCTATTCCCACTAATGCAATGGAGTGTAAAGAGAATGTCTTAAACTTGCTTATGTCCACTAATCCGACGTCTGCTGACAGTGCAGAGTCAGCATTAGATTAGCTGAGTCAGCATTAATCCCAGGATTAATCAGAGCAACAAATATGAACGGATTAATCCAGCCGCGCGAGCCCCTGGATTAATCCGGGATTAATCCGTGCAGGATTAGTAATCCGGCAGGGATTAATCCTAATGCTGACTGAGCATTAGAGGGCTTTCCACCTAATCCCGAGTCAGCATTAATCAACTAATCCCACCGATTTGCTGACTCAGGACACTATCACTATGGCTAATCCACGGT</t>
  </si>
  <si>
    <t xml:space="preserve">TTTGAGATACCCTTTGATAATTGTCATTAATCCTTTGGTTCGGTGACTCTGTAAACGGAACCTATTCCCACTAATGCAATGGAGTGTAAAGAGAATGTCTTAAACTTGCTTATGTCCACTAATCCGACGTCTGCTGACAGTGCAGAGTCAGCATTAGATTAGCTGAGTCAGCATTAATCCCAGGATTAATCAGAGCAACAAAAATGAACGGATTAATCCAGCCGCGCGAGCCCCTGGATTAATCCGAGATTAATCCGTGCAGGATTAGTAATCCGGCAGGGATTAATCCTAATGCTGACTGAGCATTAGAGGGCTTTCCACCTAATCCCGAGTCAGCATTAATCAACTAATCCCACCGATTTGCTGACTCAGGACACTATCACTATGGCTAATCCACGGT</t>
  </si>
  <si>
    <t xml:space="preserve">TTTGAGACACCCATTGATAATTGTCATTAATCCTTTGGGTCGGTGACGCTGTAAACGGAACCTATTCCCAATATTGCAATGGAGGGTAAAGAGAAAGGCTCATGCTTGCTTACGTCCACTAATCCTACGTCTGCAGACAGTGCAGAGTCAGCATTAGATTAGCTGACTCAGCATTAATCCCAGGATTAATCAGAGTACCAAAAATGAACGGATTAATCCAGCCGCGCGAGCCCCTGGATTAATCCGGGATTAATCCGTGCAGGATTAGTAATCCGGACGGGATTAATCCTAATGCTGACTGAGCATTAGAGGGCTTTCCACCTAATCCCGAGTCAGCATTAATCAACTAATCCCACCGTTTTGCTGACTCAGGACACTATCACTATGGCTAATCCACCGT</t>
  </si>
  <si>
    <t xml:space="preserve">TTTGAGATACCCTTTGATAATTGTCATTAAGCCTTTGGGTCGGTGACTCTGTAAACGGAACCTATTCCCACTAATTCAATGGAGTGTAAAGAGAATGTCTTAAACTTGCTTATGTCCACTAATCCGACGTCTGCTGACAGTGCAGAGTCAGCATTAGATTAGCTGAGTCAGCATTAATCCCAGGATTAATCAGAGCAACAAATATGAACGGATTAATCCAGCCGCGCGAGCCCCTGGATTAATCCGGGATTAATCCGTGCAGGATTAGTAATCCGGCAGGGATTAATCCTAATGCTGACTGAGCATTAGAGGGCTTTCCACCTAATCCCGAGTCAGCATTAATCAACTAATCCTACCGATTTGCTGACTCAGGACACTATCACTATGGCTAATCCACGGT</t>
  </si>
  <si>
    <t xml:space="preserve">TTTGAGATACCCTTTGATAATTGTCATTAAGCCTTTGGGTTGGTGACTCTGTAAACGGAACCTATTCCCACTAATGCAATGGAGTGTAAAGATAATGTCTTAAACTTGCTTATGTCCACTAATCCGAAGTCTGCTGACAGTGCAGAGTCAGCATTAGATTAGCTGAGTCAGCATTAATCCCAGGATTAATCAGAGCAACAAATATGAACGGATTAATCCAGCCGCGCGAGCCCCTGGATTAATCCGGGATTAATCCGTGCAGGATTAGTAATCCGGCAGGGATTAATCCTAATGCTGACTGAGCATTAGAGGGCTTTCCACCTAATCCCGAGTCAGCATTAATCAGCTAATCCCACCGATTTGCTGACTCAGGACACTATCACTATGGCTAATCCACGGT</t>
  </si>
  <si>
    <t xml:space="preserve">TTTGAGACACCCATTGATAATTGTCATTAATCCTTTGGGTCGGTGACGCTGTAAACGGAACCTATTCCCAATATTGCGATGGAGGGTAAAGAGAAAGGCTCATGCTTGCTTACGTCCACTAATCCTACGTCTGCAGACAGTGCAGAGTCAGCATTAGATTAGCTGACTCAGCATTAATCCCAGGATTAATCAGAGTACCAAAAATGAACGGATTAATCCAGCCGCGCGAGCCCCTGGATTAATCCGGGATTAATCCGGGCAGGATTAGTAATCCGGACGGGATTAATCCTAATGCTGACTGAGCATTAGAGGGCATTCCACCTAATCCCGAGTCAGCATTAATCAACTAATCCCACCGTTTTGCTGACTCAGGACACTATCACTATGGCTAATCCACCGT</t>
  </si>
  <si>
    <t xml:space="preserve">TTTGAGACACCCATTGATAATTGTCATTAATCCTTTGGGTAGGTGACGCTGTAAACCGAACCTATTCCCAATATTGCAATGGAGGGTAAAGAGAAAGGCTCATGCTTGCTTACGTCCACTAATCCTACGTCTGCAGACAGTGCAGAGTCAGCATTAGATTAGCTGACTCAGCATTAATCCCAGGATTAATCAGAGTACCAAAAATGAACGGATTAATCCAGCCGCGCGAGCCCCTGGATTAATCCGGGATTAATCCGTGCAGGATTAGTAATCCGGACGGGATTAATCCTAATGCTGACTGAGCATTAGAGGGCTTTCCACCTAATCCCGAGTCAGCATTAATCAACTAATCCCACCGTTTTGCTGACTCAGCACACTATCACTATGGCTAATCCACCGT</t>
  </si>
  <si>
    <t xml:space="preserve">TTTGAGACACCCATTGATAATTGTCATTAATCCTTTGGGTAGGTGACGCTGTAAACCGAACCTATTCCCAATATTGCAATGGAGGGTAAAGAGAAAGGCTCATGCTTGCTTACGTCCACTAATCCTACGTCTGCAGACAGTGCAGAGTCAGCATTAGATTAGCTGACTCAGCATTAATCCCAGGATTAATCCGAGTACCAAAAATGAACGGATTAATCCAGCCGCGCGAGCCCCTGGATTAATCCGGGATTAATCCGTGCAGGATTAGTAATCCGGACGGGATTAATCCTAATGCTGACTGAGCATTAGAGGGCTTTCCACCTAATCCCGAGTCAGCATTAATCAACTAATCCCACCGTTTTGCTGACTCAGCACACTATCACTATGGCTAATCCACCGT</t>
  </si>
  <si>
    <t xml:space="preserve">TTTGAGATACCCATTGATAATTGTCATTAATCCTTTGGGTAGGTGACGCTGTAAACCGAACCTATTCCCAATATTGCAATGGAGGGTAAAGAGAAAGGTTCATGCTTGCTTACGTCCACTAATCCTTCGTCTGCAGACAGTGCAGAGTCAGCATTAGATTAGCTGACTCAGCATTAATCCCAGGATTAATCCGAGTACCAAAAATGAACGGATTAATCCAGCCGCGCGAGCCCCTGGATTAATCCGGGATTAATCCGTGCAGGATTAGTAATCCGGACGGGATTAATCCTAATGCTGACTGAGCATTAGAGGGCTTTCCACCTAATCCCGAGTCAGCATTAATCAACTAATCCCACCGTTTTGCTGACTCAGCACACTATCACTATGGCTAATCCACCGT</t>
  </si>
  <si>
    <t xml:space="preserve">TTTGAGATACCCATTGATAATTGTCATTAATCCTTTGGGTAGGTGACGCTGTAAACCGAACCTATTCCCAATATTGCAATGGAGGGTAAAGAGAAAGGTTCATGCTTGCTTACGTCCACTAATCCTTCGTCTGCAGACAGTGCAGAGTCAGCATTAGATTAGCTGACTCAGCATTAATCCCAGGATTAATCCGAGTACCAAAAATGAACGGATTAATCCAGCCGCGCGAGCCCCTGGATTAATCCGGGATTAATCCGTGCAGGATTAGTAATCCGGTCGGGATTAATCCTAATGCTGACTGAGCATTAGAGGGCTTTCCACCTAATCCCGAGTCAGCATTAATCAACTAATCCCACCGTTTTGCTGACTCAGCACACTATCACTATGGCTAATCCACCGT</t>
  </si>
  <si>
    <t xml:space="preserve">TTTGAGATACCCATTGATAATTGTCATTAATCCTTTGGGTAGGTGACGCTGTAACCCGAACCTATTCCCAATATTGCAATGGAGGGTAAAGAGAAAGGTTCATGCTTGCTTACGTCCACTAATCCTTCGTCTGCAGACAGTGCAGAGTCAGCATTAGATTAGCTGACTCAGCATTAATCCCAGGATTAATCCGAGTACCAAAAATGAACGGATTAATCCAGCCGCGCGAGCCCCTGGATTAATCCGGGATTAATCCGTGCAGGATTAGTAATCCGGACGGGATTAATCCTAATGCTGACTGAGCATTAGAGGGCTTTCCACCTAATCCCGAGTCAGCATTAATCAACTAATCCCACCGTTTTGCTGACTCAGCACACTATCACTATGGCTAATCCACCGT</t>
  </si>
  <si>
    <t xml:space="preserve">TTTGAGATACCCATTGATAATTGTCATTAATCCTTTGGGTAGGTGACGCTGTAAACCGAACCTATTCCCAATATTGCAATGGAGGGTAAATCGAAAGGTTCATGCTTGCTTACGTCCACTAATCCTCCGTCTGCAGACAGTGCAGAGTCAGCATTAGATTAGCTGACTCAGCATTAATCCCAGGATTAATCCGAGTACCAAAAATGAACGGATTAATCCAGCCGCGCGAGCCCCTGGATTAATCCGGGATTAATCCGTGCAGGATTAGTAATCCGGACGGGATTAATCCTAATGCTGACTGAGCATTAGAGGGCTTTCCACCTAATCCCGAGTCAGCATTAATCAACTAATCCCACCGTTTTGCTGACTCAGCACACTATCACTATGGCTAATCCACCGT</t>
  </si>
  <si>
    <t xml:space="preserve">TTTGAGATACCCATTGATAATTGTCATTAATCCTTTGGGTAGGTGACGCTGTAACCCGAACCTATTCCCAATATTGCAATGCAGGGTAAAGAGAAAGGTTCATGCTTGCTTACGTCCACTAATCCTTCGTCTGCAGACAGTGCAGAGTCAGCATTAGATTAGCTGACTCAGCATTAATCCCAGGATTAATCCGAGTACCAAAAATGAACGGATTAATCCAGCCGCGCGAGCCCCTGGATTAATCCGGGATTAATCCGTGCAGGATTAGTAATCCGGACGGGATTAATCCTAATGCTGACTGAGCATTAGAGGGCTTTCCACCTAATCCCGAGTCAGCATTAATCAACTAATCCCACCGTTTTGCTGACTCAGCACACTATCACTATGGCTAATCCACCGT</t>
  </si>
  <si>
    <t xml:space="preserve">TTTGAGATACCCATTGATAATTGTCATTAATCCTTTGGGTAGGTGACGCTGCAAACCGAACCTATTCCCAATATTGCAATGGAGGGTAAAGAGAAAGGTTCATGCTTGCTTACGTCCACTAATCCTTCGTCTGCAGACAGTGCAGAGTCAGCATTAGATTAGCTGACTCAGCATTAATCCCAGGATTAATCCGAGTACCAAAAATGAACGGATTAATCCAGCCGCGCGAGCCCCTGGATTAATCCGGGATTAATCCGTGCAGGATTAGTAATCCGGACGGGATTAATCCTAATGCTGACTGAGCATTAGAGGGCTTTCCACCTAATCCCGAGTCAGCATTAATCAACTAATCCCACCGTTTTGCTGACTCAGCACACTATCACTATGGCTAATCCACCGT</t>
  </si>
  <si>
    <t xml:space="preserve">TTTGAGATACCCATTGATAATTGTCATTAATCCTTTGGGTAGGTGACGCTGCAAACCGAACCTATTCCCAATATTGCAATGGAGGGTAAAGAGAAAGGTTCATGCTTGCTTACGTCCACTAATCCTCCGTCTGCAGACAGTGCAGAGTCAGCATTAGATTAGCTGACTCAGCATTAATCCCAGGATTAATCCGAGTACCAAAAATGAACGGATTAATCCAGCCGCGCGAGCCCCTGGATTAATCCGGGATTAATCCGTGCAGGATTAGTAATCCGGACGGGATTAATCCTAATGCTGACTGAGCATTAGAGGGCTTTCCACCTAATCCCGAGTCAGCATTAATCAACTAATCCCACCGTTTTGCTGACTCAGCACACTATCACTATGGCTAATCCACCGT</t>
  </si>
  <si>
    <t xml:space="preserve">TTTGAGATACCCATTGATAATTGTCATTAATCCTTTGGGTAGGTGACGCTGCAAACCGAACCTATTCCCAATTTTGCAATGGAGGGTAAAGAGAAAGGTTCATGCTTGCTTACGTCCACTAATCCTTCGTCTGCAGACAGTGCAGAGTCAGCATTAGATTAGCTGAGTCAGCATTAATCCCAGGATTAATCCGAGTACCAAAAATGAACGGATTAATCCAGCCCCGCGAGCCCCTGGATTAATCCGGGATTAATCCGTGCAGGATTAGTAATCCGGACGGGATTAATCCTAATGCTGACTGAGCATTAGAGGGCTTTCCACCTAATCCCGAGTCAGCATTAATCAACTAATCCCACCGTTTTGCTGACTCAGCACACTATCACTATGGCTAATCCACCGT</t>
  </si>
  <si>
    <t xml:space="preserve">TTTGAGATACCCATTGATAATTGTCATTAATCCTTTGGGTAGGTGACGCTGCAAACCGAACCTATTCCCAATTTTGCAATGGAGGGTAAAGAGAAAGGTTCATGCTTGCTTACGTCCACTAATCCTTCGTCTGCAGACAGTGCAGAGTCAGCATTAGATTAGCTGAGTCAGCATTAATCCCAGGATTAATCCGAGTACCAAAAATGAACGGATTAATCCAGCCCCGCGAGCCCCTGGATTAATCCGGGATTAATCCGTGCAGGATTAGTAATCCGGACGGGATTAATCCTAATGCTGACTGAGCATTAGAGGGCTTTCCACCTAATCCCGAGTCAGCATTAATCAACTAATCCCACCGTTTTGCTGACTCAGCACACTATCCCTATGGCTAATCCACCGT</t>
  </si>
  <si>
    <t xml:space="preserve">TTTGAGATACCCATTGATAATTGTCATTAATCCTTTGGGTAGGTGACGCTGCAAACCGAACCTATTCCCAATATTGCAATGGAGGGTAAAGAGAAAGGTTCATGCTTGCTTACGTCCACTAATCCTCCGTCTGCAGACAGTGCAGAGTCAGCATTAGATTAGCTGACTCAGCATTAATCCCAGGATTAATCCGAGTACCAAAAATGAACGGATTAATCCAGCCGCGCGAGCCCCTGGATTAATCCGGGATTAATCCGTGCAGGATTAGTAATCCGGACGGGATTAATCCTAATGCTGACTGAGCATTAGAGGGCTTTCCACCTAATCCCGAGTCAGCATTAATCAACTAATCCCACCGTTTTGCTGACTCAGCACACTATCGCTATGGCTAATCCACCGT</t>
  </si>
  <si>
    <t xml:space="preserve">TTTGAGATACCCATTGATAATTGTCACTAATCCTTTGGGTAGGTGACGCTGCAAACCGAACCTATTCCCAATATTGCAATGGAGGTTAAAGAGAAAGGTTCATGCTTGCTTACGTCCACTAATCCTTCGTCTGCAGACAGTGCAGAGTCAGCATTAGATTAGCTGACTCAGCATTAATCCCAGGATTAATCCGAGTTCCAAAAATGAACGGATTAATCCAGCCGCGCGAGCCCCTGGATTAATCCGGGATTAATCCGTGCAGGATTAGTAATCCGGACGGGATTAATCCTAATGCTGACTCAGCATTAGAGGGCTTTCCACCTAATGCCGAGTCAGCATTAATCAACTAATCCCACCGTTTTGCTGACTCAGCACACTATCACTATGGCTAATCCACCGT</t>
  </si>
  <si>
    <t xml:space="preserve">TTTGAGATACCCATTGATAATTGTCACTAATCCTTTGGGTAGGTGACGCTGCAAACCGAACCTATTCCCAATATTGCAATGGAGGTTCAAGAGAAAGGTTCATGCTTGCTTACGTCCACTAATCCTTCGTCTGCAGACAGTGCAGAGTCAGCATTAGATTAGCTGACTCAGCATTAATCCCAGGATTAATCCGAGTTCCAAAAATGAACGGATTAATCCAGCCGCGCGAGCCCCTGGATTAATCCGGGATTAATCCGTGCAGGATTAGTAATCCGGACGGGATTAATCCTAATGCTGACTCAGCATTAGAGGGCTTTCCACCTAATGCCGAGTCAGCATTAATCAACTAATCCCACCGTTTTGCTGACTCAGCACATTATCACTATGGCTAATCCACCGT</t>
  </si>
  <si>
    <t xml:space="preserve">TTTGAGATACCCATTGATAATTGTCACTAATCCTTTGGGTAGGTGACGCTGCAAACCGAACCTATTCCCAATATTGCAATGGAGGTTAAAGAGAAAGGTTCATGCTTGCTTACGTCCACTAATCCTTCGTCTGCAGACAGTGCAGAGTCAGCATTAGATTAGCTGACTCAGCATTAATCCCAGGATTAATCCGAGTTCCAAAAATGAACGGATTAATCCAGCCGCGCGAGCCCCTGGATTAATCCGGGATTAATCCGTGCAGGATTAGTAATCCGGACGGGATTAATCCTAATGCTGACTCAGCATTAGAGGGCTTTCCACCTAATGCCGAGTCAGCATTAATCAACTAATCCCACCGGTTTGCTGACTCAGCACACCATCACTATGGCTAATCCACCGT</t>
  </si>
  <si>
    <t xml:space="preserve">TTTGAGATACCCATGGATGATTGTCACTAATCCTTTGGGTAGGTGACGCTGCAAACCGAACCTATTCCCAATTTTGCAATGGAGGTTCAAGAGAAAGGTTCATGCTTGCTTACGTCCACTAATCCTTCGTCTGCAGACAGTGCAGAGTCAGCATTAGATTAGCTGAGTCAGCATTAATCCCAGGATTAATCCGAGTTCCAAAAATGAACGGATTAATCCAGCCGCGCGAGCCCCTGGATTAATCCGGGATTAATCCGTGCAGGATTAGTAATCCGGACGGGATTAATCCTAATGCTGACTCAGCATTAGAGGGCTTTCCACCTAATGCCGAGTCAGCATTAATCAACTAATCCCACCGTTTTGCTGACTCAGCACACTATCACTATGGCTAATCCACCGT</t>
  </si>
  <si>
    <t xml:space="preserve">TTTGAGATACCCATTGATAATTGTCACTAATCCTTTGGGTAGGTGACGCGGCAAGCCGAACCTATTCCCAATTTTGCAATGGAGGTTCAAGAGAAAGGTTCATGCTTGCTTACGTCCACTAATCCTTCGTCTGCAGACAGTGCAGAGTCAGCATTAGATTAGCTGAGTCAGCATTAATCCCAGGATTAATCCGAGTTCCAAAAATGAACGGATTAATCCAGCCGCGCGAGCCCCTGGATTAATCCGGGATTAATCCGTGCAGGATTAGTAATCCGGACGGGATTAATCCTAATGCTGACTCAGCATTAGAGGGCTTTCCACCTAATGCCGAGTCAGCATTAATCAACTAATCCCTCCGTTTTGCTGACTCAGCACACTATCACTATGGCTAATCCACCGT</t>
  </si>
  <si>
    <t xml:space="preserve">TTTGAGATACCCGTTGATAATTGTCGCTAATCCTTTGGGTAGGTGACGCTGCAAACCGAACCTATTCCCAATTTTGCAATGGGGGTTCAAGAGAAAGGTTCATGCTTGCTTACGTCCACTAATCCTTCGTCTGCAGACACTGCAGAGTCAGCATTAGATTAGCTGACTCAGCATTAATCCCAGGATTAATCCGAGTTCCAAAAATGAACGGATTAATCCAGCCGCGCGAGCCCCTGGATTAATCCGGGATTAATCCGCGCAGGATTAGTAATCCGGACGGGATTAATCCTAATGCTGACTCAGCATTAGAGGGCTTTCCACCTAATGCCGAGTCAGCATTAATCCACTAATCCCACCGTCTTGCTGACTCAGCACACTATCACTATGGCTAATCCACCGT</t>
  </si>
  <si>
    <t xml:space="preserve">TTTGAGATACCCGTTGATAATTGTCGCTAATCCTTTGGGTAGGTGACGCTGCAAACCGAACCTATTCCCAATGTTGCAATGGGGGTTCAAGAGAAAGGTTCATGCTTGCTTACGTCCACTAATCCTTCGTCTGCAGACACTGCAGAGTCAGCATTAGATTAGCTGACTCAGCATTAATCCCAGGATTAATCCGAGTTCCAAAAATGAGCGGATTAATCCAGCCGCGCGAGCCCCTGGATTAATCCGGGATTAATCCGCGCAGGATTAGTAATCCGGACGGGATTAATCCTAATGCTGACTCAGCATTAGAGGGCTTTCCACCTAATGCCGAGTCAGCATTAATCCACTAATCCCACCGTCTTGCTGACTCAGCACACTATCACTATGGCTAATCCACCGT</t>
  </si>
  <si>
    <t xml:space="preserve">TTTGAGATACCCGTTGATAATTGTCGCTAATCCTTTGGGTAGGTGACGCTGCAAACCGAACCTATTCCCAATGTTGCAATGGGGGTTCAAGCGAAAGGTTCATGCTTGCTTACGTCCACTAATCCTTCGTCTGCAGACACTGCAGAGTCAGCATTAGATTAGCTGACTCAGCATTAATCCCAGGATTAATCCGAGTCCCAAAAATGAGCGGATTAATCCAGCCGCGCGAGCCCCTGGATTAATCCGGGATTAATCCGCGCAGGATTAGTAATCCGGACGGGATTAATCCTAATGCTGACTCAGCATTAGAGGGCTTTCCACCTAATGCCGAGTCAGCATTAATCCACTAATCCCACCGTCTTGCTGACTCAGCACACTATCACTATGGCTAATCCACCGT</t>
  </si>
  <si>
    <t xml:space="preserve">TTTGACATACCCGTTGATAATTGTCGCTAATCCTTTGGGTAGGTGACGCTGCAAACCGAACCTATTCCCAATGTTGCAATGGGGGTTCAAGAGAAAGGTTCATGCTTGCTTACGTCCACTAATCCTTCGTCTGCAGACACTGCAGAGTCAGCATTAGATTAGCTGACTCAGCATTAATCCCAGGATTAATCCGAGTTCCAAAAATGAGCGGATTAATCCAGCCGCGCGAGCCCCTGGATTAATCCGGGATTAATCCGCGCAGGATTAGTAATCCGGACGGGATTAATCCTAATGCTGACTCAGCATTAGAGGGCTTTCCACCTAATGCCGAGTCAGCATTAATCCACTAATCCCACCGTCTTGCTGACTCAGCACACTATCACTATGGCTAATCCACCGT</t>
  </si>
  <si>
    <t xml:space="preserve">TTTGAGATACCCGTTGATCATTGTCGCTAATCCTTTGGGTAGGTGACGCTGCAAACCGAACCTATTCCCAATTTTGCAATGGGGGTTCAAGAGAAGGGTTCATGCTTGCTTACGTCCACTAATCCTTTGTCTGCAGACACTGCAGAGTCAGCATTAGATTAGCTGACTCAGCATTAATCCCAGGATTAATCCGAGTTCCCAAAATGAACGGATTAATCCAGCCGCGCGAGCCCCTGGATTAATCCGGGATTAATCCGTGCAGGATTAGTAATCCGGACGGGATTAATCCTAATGCTGACTCAGCATTAGTGGGCTTTCCACCTAATGCCGAGTCAGCATTAATCCACTAATCCCACCGTTTTGCTGACTCAGCACACTATCACTATGTCTAATCCACCGT</t>
  </si>
  <si>
    <t xml:space="preserve">TTTGAGATACCCGTTGATTATTGTCGCTAATCCTTTGGGTAGGTGACGCTGCAAACCGAACCTATTCCCAATTTTGCAATGGGGGTTCAAGAGAAAGGTTGATGCTTGCTTACGTCCACTAATCCTTTGTCTGCAGACACTGCAGAGTCAGCATTAGATTAGCTGACTCAGCATTAATCCCAGGATTAATCCGAGTTCCCAAAATGAACGGATTAATCCAGCCGCGCGAGCCCCTGGATTAATCCGGGATTAATCCGTGCAGGATTAGTAATCCGGACGGGATTAATCCTAATGCTGACTCAGCATTAGAGGGCTTTCCACCTAATGCCGAGTCAGCATTAATCCACTAATCCCACCGTTTTGCTGACTCAGCACACTATCACTATGGCTAATCCACCGT</t>
  </si>
  <si>
    <t xml:space="preserve">TTTGAGATACCCGTTGATAATTGTCGCTAATCCTTTGGGTAGGTGACGCTGCAAACCGAACCTATTCCCAATTTTGCAATGGGGGTTCAAGAGAAAGGTTCGTGCTTGCTTCCGTCCACTAATCCTTCGTCTGCAGACACTGCAGAGTCAGCATTAGATTAGCTGACTCAGCATTAATCCCAGGATTAATCCGAGTTCCAAAAATGAACGGATTAATCCAGCCGCGCGAGCCCCTGGATTAATCCGGGATTAATCCGCGCAGGATTAGTAATCCGGACGGGATTAATCCTAATGCTGACTCAGCATTAGAGGGCTTTCCACCTAATGCCGAGTCAGCATTAATCCACTAATCCCACCGTCTTGCTGACTCAGCACACTATCACTATGGCTAATCCACCGT</t>
  </si>
  <si>
    <t xml:space="preserve">TTTGAGATACCCGTTGATAATTGTCGCTAATCCTTTGGGTTGGTGACGCTGCAAACCGAACCTATTCCCAATGTTGCAATGGGGGTTCAAGAGAAAGGTTCATGCTTGCTTACGTCCACTAATCCTTCGTCTGCAGACACTGCAGAGTCAGCATTAGATTAGCTGACTCAGCATTAATCCCAGGATTAATCCGAGTTTCAAAAATGAGCGGATTAATCCAGCCGCGCGAGCCCCTGGATTAATCCGGGATTAATCCGCGCAGGATTAGTAATCCGGACGGGATTAATCCTAATGCTGACTCAGCATTAGCGGGCTTTCTACCTAATGCCGAGTCAGCATTAATCCACTAATCCCACCGTCTTGCTGACTCAGCACACTATCACTATGGCTAATCCACCGT</t>
  </si>
  <si>
    <t xml:space="preserve">TTTGAGATACCCGTTGATAATTGTCGCTAATCCTTTGGGTTGGTGACGCTGCAAACCGAACCTATTCCCAATGTTGCAATGGGGGTTCAAGAGAAAGGTTCAGGCTTGCTTACGTCCACTAATCCTTCGTCTGCAGACACTGCAGAGTCAGCATTAGATTAGCTGACTCAGCATTAATCCCAGGATTAATCCGAGTTTCAAAAATGAGCGGATTAATCCAGCCGCGCGAGCCCCTGGATTAATCCGGGATTAATCCGCGCAGGATTAGTAATCCGGACGGGATTAATCCTAATGCTGACTCAGCATTAGCGGGCTTTCTACCTAATGCCGAGTCAGCATTAATCCACTAATCCCACCGTCTTGCTGACTCAGCACACTATCACTATGGCTAATCCACCGT</t>
  </si>
  <si>
    <t xml:space="preserve">TTTGAGATACCCTTTGATATTTGTCGCTAATCCTTTGGGTAGGTGACGCGGCAAACCGAACCTATTCCCAATGTTGCAATGGGGGTTCAAGAGAAAGGTTCATGCTTGCTTACGTCCACTAATCCTGCGTCTGCAGACCCTGCAGAGTCAGCATTAGATTAGCTGACTCAGCATTAATCCCAGGATTAATCCGAGTTCCAAAAATGAGCGGATTAATCCAGCCGCGCGAGCCCCTGGATTAATCCGGGATTAATCCGCGCAGGATTAGTAATCCGGACGGGATTAATCCTAATGCTGACTCAGCATTAGCGGGCTTTCCACCTAATGCCGAGTCAGCATTAATCCACTAATCCCACCGTCTTGCTGACTCAGCACACTATCACTATGGCTAATCCACCGT</t>
  </si>
  <si>
    <t xml:space="preserve">TTTCCGATACCCTTTGATATTTGTCGCTAATCCTTTGGGTAGGTGACGCGGCAAACCGAACCTATTCCCAATGTTGCAATGGGGGTTCAAGAGAAAGGTTCATGCTTGCTTACGTCCACTAATCCTGCGTCTGCAGACCCTGCAGAGTCAGCATTAGATTAGCTGACTCAGCATTAATCCCAGGATTAATCCGAGTTCCAAAAATGAGCGGATTAATCCAGCCGCGCGAGCCCCTGGATTAATCCGGGATTAATCCGCGCAGGATTAGTAATCCGGACGGGATTAATCCTAATGCTGACTCAGCATTAGCGGGCTTTCCACCTAATGCCGAGTCAGCATTAATCCACTAATCCCACCGTCTTGCTGACTCAGCACACTATCACTATGGCTAATCCACCGT</t>
  </si>
  <si>
    <t xml:space="preserve">TTTGAGATACCCTTTGATATTTGTCGCTAATCCTTTGGGTAGGTGACGCGGCAAACCGAACCTATTCCCAATGTTGCAATGGGGGTTCAAGAGAAAGGTTCATGCTTGCTTACGTCCACTAATCCTGCGTCTGCAGACCCTGCAGAGTCAGCATTAGATTAGCTGACTCAGCATTAATCCCAGGATTAATCCGAGTTTCAAAAATGAGCGGATTAATCCAGCCGCGCGAGCCCCTGGATTAATCCGGGATTAATCCGTGCAGGATTAGTAATCCGGACGGGATTAATCCTAATGCTGACTCAGCATTAGCGGGCTTTCCACCTAATGCCGAGTCAGCATTAATCCACTAATCCCACCGTCTTGCTGACTCAGCACACTATCACTATGGCTAATCCACCGT</t>
  </si>
  <si>
    <t xml:space="preserve">TTTCCGATACCCTTTGATATTTGTCGCTAATCCTTTGGGTAGGTGACGCGGCAAACCGAACCTATTCCCAATGTTGCAATGGGGGTTCAAGAGAAAGGTTCATGCTTGCTTACGTCCACTAATCCTGCGTCTGCAGACCCTGCAGAGTCAGCATTAGATTAGCTGACTCAGCATTAATCCCAGGATTAATCCGAGTTCCAGAAATGAGCGGATTAATCCAGCCGCGCGAGCCCCTGGATTAATCCGGGATTAATCCGCGCAGGATTAGTAATCCGGACGGGATTAATCCTAATGCTGACTCAGCATTAGCGGGCTTTCCACCTAATGCCGAGTCAGCATTAATCCACTAATCCCACCGTCTTGCTGACTCAGCACACTATCACTATGGCTAATCCACCGT</t>
  </si>
  <si>
    <t xml:space="preserve">TTTGAGATACCCTTTGATATTTGTCGCTAATCCTTTGGGTAGGTGACGCGGCAAACCGAACCTATTCCCAATGTTGCAATGGGGGTTCAAGAGAAAGGTTCATGCTTGCTTACGTCCACTAATCCTGCGTCTGCAGACCCTGCTGAGTCAGCATTAGATTAGCTGACTCAGCATTAATCCCAGGATTAATCCGAGTTTCAAAAATGAGCGGATTAATCCAGCCGCGCGAGCCCCTGGATTAATCCGGGATTAATCCGTGCAGGATTAGTAATCCGGACGGGATTAATCCTAATGCTGACTCAGCATTAGCGGGCTTTCCACCTAATGCCGAGTCAGCATTAATCCACTAATCCCACCGTCTTGCTGACTCAGCACACTATCACTATGGCTAATCCACCGT</t>
  </si>
  <si>
    <t xml:space="preserve">TTTGAGATACCCTTTGATATTTGTCGCTAATCCTTTGGGTTGGTGACGCGGCAAACCGAACCTATTCCCAATGTTGCAATGGGGGTTCAAGAGAAAGGTTCATGCTTGCTTACGTCCACTAATCCTGCGTCTGCAGACCCTGCAGAGTCAGCATTAGATTAGCTGACTCAGCATTAATCCCAGGATTAATCCGAGTTCCCAAATTGAGCGGATTAATCCAGCCGCGCGAGCCCCTGGATTAATCCGGGATTAATCCGCGCAGGATTAGTAATCCGGACGGGATTAATCCTAATGCTGACTCAGCATTAGCGGGCTTTCCACCTAATGCCGAGTCAGCATTAATCCACTAATCCCACCGTCTTGCTGACTCAGCACACTATCACTATGGCTAATCCACCGT</t>
  </si>
  <si>
    <t xml:space="preserve">TTTGAGATACCCGTTGATAATTGTCGCTAATCCTTTGGGTTGCTGACGCTGCAAACCGAACCTATTCCCAATGTTGCAATGGGGGTTCAAGAGAAAGGTTAATGCTTGCTTACGTCCACTAATCCTTCGTCTGCAGACACTGCAGAGTCAGCATTAGATTAGCTGACTCAGCATTAATCCCAGGATTAATCCGAGTTTCAAAAATGAGCGGATTAATCCAGCCGCGCGAGCCCCTGGATTAATCCGGGATTAATCCGCGCAGGATTAGTAATCCGGACGGGATTAATCCTAATGCTGACTCAGCATTAGCGGGCTTTCTACCTAATGCCGAGTCAGCATTAATCCGCTAATCCCACCGTCTTGCTGACTCAGCACACTAAAACCATGGCTAATCCGCCGT</t>
  </si>
  <si>
    <t xml:space="preserve">TTTGAGATACCCTTTGATATTTGTCGCTAATCCTTTGGGTAGGTGACGCGGCAAACCCAACCTATTCCCAATGTTGCAATGGGGGTTCAAGAGAAAGGTTCATGCTTGCTTACGTCCACTAATCCTGCGTCTGCAGACCCTGCTGAGTCAGCATTAGATTAGCTGACTCAGCATTAATCCCAGGATTAATCCGAGTTTCAAAAATGAGCGGATTAATCCAGCCGCGCGAGCCCCTGGATTAATCCGGGATTAATCCGTGCAGGATTAGTAATCCGGACGGGATTAATCCTAATGCTGACTCAGCATTAGCGGGCTTTCCACCTAATGCCGAGTCAGCATTAATCCACTAATCCCACCGTCTTGCTGACTCAGCACACTATCACTATGGCTAATCCACCGT</t>
  </si>
  <si>
    <t xml:space="preserve">TTTGAGATACCCGTTGATAATTGTCGCTAATCCTTTGGGTTGCTGACGCTGCAAACCGAACCTATTCCCAATGTTGCAATGGGGGTTCAAGAGAAAGGTTAATGCTTGCTTACGTCCACTAATCCTTCGTCTGCAGACACTGCAGAGTCAGCATTAGATTAGCTGACTCAGCATTAATCCCAGGATTAATCCGAGCTTCAAAAATGCGCGGATTAATCCAACCGCGCGAGCCCCTGGATTAATCCGGGATTAATCCGCGCAGGATTAGTAATCCGGACGGGATTAATCCTAATGCTGACTCAGCATTAGCGGGCTTTCTACCTAATGCCGAGTCAGCATTAATCCACTAATCCCACCGTCTTGCTGACTCAGCACACTAAAACCATGGCTAATCCGCCGT</t>
  </si>
  <si>
    <t xml:space="preserve">TTTGAGATACCCGTTGATAATTGTCGCTAATCCTTTGGGTTGCTGACGCTGCAAACCGAACCTATTCCCAATGTTGCAATGGGGGTTCAAGAGAAAGGTTCATGCTTGCTAACGTCCACTAATCCTTCGTCTGCAGACACTGCAGAGTCAGCATTAGATTAGCTGACTCAGCATTAATCCCAGGATTAATCCGAGTGTCAAAAATGAGCGGATTAATCCAGCCGCGCGAGCCCCTGGATTAATCCGGGATTAATCCGCGCAGGATTAGTAATCCGGACGGGATTAATCCTAATGCTGAGTCAGCATTAGCGGGCTTTCTACCTAATGCCGAGTCAGCATTAATCCACTAATCCCACCGTCTTGCTGACTCAGCACACTAAAACTATGGCTAATCCGCCGT</t>
  </si>
  <si>
    <t xml:space="preserve">TTTGAGATACCCGTTGATAATTGTCGCTAATCCTTTGGGTTGCTGACGCTGCAAACCGAACCTATTCCCAATGTTGCAATGGGGGTTCAAGAGAAAGGTTAATGCTTGCTTACGTCCACTAATCCTTCGTCTGCAGACACTGCAGAGTCAGCATTAGATTAGCTGACTCAGCATTAATCCCAGGATTAATCCGAGTTTCAAAAATGAGCGGATTAATCCAACCGCGCGAGCCCCTGGATTAATCCGGGATTAATCCGCGCAGGATTAGTAATCCGGACGGGATTAATCCTAATGCTGAGTCAGCATTAGCGGGCTTTCTACCTAATGCCGAGTCAGCATTAATCCACTAATCCCACCGTCTTGCTGACTCAGCACACTAAAACCATGGCTAATCCGCCGT</t>
  </si>
  <si>
    <t xml:space="preserve">TTTGAGATACCCGTTGATAATTGTCGCTAATCCTTTGGGTTGCTGACGCTGCAAACCGAACCTATTCCCAATGTTGCAATGGGGGTTCAAGAGAAAGGTTAATGCTTGCTTACGTCCACTAATCCTTCGTCTGCAGACACTGCAGAGTCAGCATTAGATTAGCTGACTCAGCATTAATCCCAGGATTAATCCGAGTTTCAAAAATGAGCGGATTAATCCAACCGCGCGAGCCCCTGGATTAATCCGGGATTAATCCGCGCAGGATTAGTAATCCAGACGGGATTAATCCTAATGCTGAGTCAGCATTAGCGGGCTTTCTACCTAATGCCGAGTCAGCATTAATCCACTAATCCCACCGTCTTGCTGACTCAGCACACTAAAACCATGGCTAATCCGCCGT</t>
  </si>
  <si>
    <t xml:space="preserve">TTTGAGATACCCGTTGATAATTGTCGCTAATCCTTTGGGTTGCTGACGCTGCAAACCGAACCTATTCCCAATGTTGCAATGGGGGTTCAAGAGAAAGGTTAATGCTTGCTTACGTCCACTAATCCTTCGTCTGCAGACACTGCAGAGTCAGCATTAGATTAGCTGACTCAGCATTAATCCCAGGATTAATCCGAGTTTCAAAAATGAGCGGATTAATCCAACCCCGCGAGCCCCTGGATTAATCCGGGATTAATCCGCGCAGGATTAGTAATCCGGACGGGATTAATCCTAATGCTGAGTCAGCATTAGCGGGCTTTCTACCTAATGCCGAGTCAGCATTAATCCACTAATCCCACCGTCTTGCTGACTCAGCACACTAAAACCATGGCTAATCCGCCGT</t>
  </si>
  <si>
    <t xml:space="preserve">TTTGAGATACCCGTTGATAATTGTCGCTAATCCTTTGGGTTGCTGACGCTGCAAACCGAAGCTATTCCCAATGTTCCAATGGCGGTTCAAGAGAAAGGTTAATGCTTGCTTACGTCCACTAATCCTTCGTCTGCAGACACTGCAGAGTCAGCATTAGATTAGCTGACTCAGCATTAATCCCAGGATTAATCCGCGTTTCAAAAATGAGCGGATTAATCCAACCGCGCGAGCCCCTGGATTAATCCGGGATTAATCCGCGCAGGATTAGTAATCCGGACGGGATTAATCCTAATGCTGAGTCAGCATTAGCGGGCTTTCTACCTAATGCCGAGTCAGCATTAATCCACTAATCCCACCGTCTTGCTGACTCAGCACACTAAAACCATGGCTAATCCGCCGT</t>
  </si>
  <si>
    <t xml:space="preserve">TTTGAGATACCCGTTGATAATTGTCGCTAATCCTTTGGGTTGCTGACGCTGCAAACCGAACATAGTCCCAATGTTGCAATGGGGGTTCAAGAGAAAGGTTAATGCTTGCTTACGTCCACTAATCCTTCGTCTGCAGACACTGCAGAGTCAGCATTAGATTAGCTGACTCAGCATTAATCCCAGGATTAATCCGAGTTTCAAAAAAGAGCGGATTAATCCAACCGCGCGAGCCCCTGGATTAATCCGGGATTAATCCGCGCAGGATTAGTAATCCAGACGGGATTAATCCTAATGCTGAGTCAGCATTAGCGGGCTTTCTACCTAATGCCGAGTCAGCATTAATCCACTAATCCCACCGTCTTGCTGACTCAGCACACTAAACCCATGGCTAATCCGCCGT</t>
  </si>
  <si>
    <t xml:space="preserve">TTTGAGATACCCGTTGATAATTGTCGCTAATCCTTTGGGTTGCTGACGCTGCAAACCGAACATAGTCCCAATGTTGCAATGGGGGTTCAAGAGAAAGGTTAATGCTTGCTTACGTCCACTAATCCTTCGTCTGCAGACACTGCAGAGTCAGCATTAGATTAGCTGACTCAGCATTAATCCCAGGATTAATCCGAGTTTCAAAAAAGAGCGGATTAATCCAACCGCGCGAGCC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CCCAAAGTTGCAAGGGGGGTTCAAGAGAAAGATTAATGCTTGCTTACGTCCACTAATCCTTCGTCTGCAGACACTGCAGAGTCAGCATTAGATTAGCTGACTCAGCATTAATCCCAGGATTAATCCGAGTTTCAAAAAAGAGCGGATTAATCCAACCGCGCGAGCC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CCCAAAGTTGCAAGGGGGGTTCAAGACAAAGATTAATGCTTGCTTACGTCCACTAATCCTTCGTCTGCAGACACTGCAGAGTCAGCATTAGATTAGCTGACTCAGCATTAATCCCAGGATTAATCCGAGTTTCAAAAAAGAGCGGATTAATCCAACCGCGCGAGCC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ACCAAAGTTGCAAGGGGGGTTCAAGAGAAAGATTAATGCTTGCTTACGTCCACTAATCCTTCGTCTGCAGACACTGCAGAGTCAGCATTAGATTAGCTGACTCAGCATTAATCCCAGGATTAATCCGAGTTTCAAAAAAGAGCGGATTAATCCAACCGCGAGAGCA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CCGAAAGTTGCAAGGGGGGTTCAAGAGAAAGATTAATGCTTGCTTACGTCCACTAATCCTTCGTCTGCAGACACTGCAGAGTCAGCATTAGATTAGCTGACTCAGCATTAATCCCAGGATTAATCCGAGTTTCAAAAAAGAGCGGATTAATCCAACCGCGCGAGCC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CCGAAAGTTGCAAGGGGGGTTCAAGAGAAAGATTAATGCTTGCTTACGTCCACTAATCCTCCGTCTGCAGACACTGCAGAGTCAGCATTAGATTAGCTGACTCAGCATTAATCCCAGGATTAATCCGAGTTTCAAAAAAGAGCGGATTAATCCAACCGCGCGAGCCCCTGGATTAATCCGGGATTAATCCGCGCAGGATTAGTAATCCAGACGGGATTAATCCTAATGCTGAGTCAGCATTAGCGGGCTTTCTACCTAATGCCGAGTCAGCATTAATCCACTAATCCCACCGACTTGCTGACTCAGCACACTAAACCCATGGCTAATCCGCCGT</t>
  </si>
  <si>
    <t xml:space="preserve">TTTAAGATACCCGTTGATAATTGTCACTAATCCTTTGGGTTGCTGACGCTGCAAACCGAACATAGTCCCAAAGTTCCAAGGGGGGTTCAAGAGAAAGATTAATGCTTGCTTACGTCCACTAATCCTTCGTCTGCAGACACTGCAGAGTCAGCATTAGATTAGCTGACTCAGCATTAATCCCAGGATTAATCCGAGTTTCAAAAGAGAGCGGATTAATCCAACCGCGCGAGCACCTGGATTAATCCGGGATTAATCCGCGCAGGATTAGTAATCCAGACGGGATTAATCCTAATGCTGAGTCAGCATTAGCGGGCTTTCTACCTAATGCCGAGTCAGCATTAATCCACTAATCCCACCGAATTGCTGACTCAGCACACTAAACCCATGGCTAATCCGCGGT</t>
  </si>
  <si>
    <t xml:space="preserve">TTTGAGATACCCGTTGATAATTGTCGCTAATCCTTTGGGTTGCTGACGCTGCAAACCGAACATAGTCCCAAAGTTGCAAGGGGGGTTCAAGAGAAAGATTAATGCTTGATTACGTCCACTAATCCTTCGTCTGCAGACACTGCAGAGTCAGCATTAGATTAGCTGACTCAGCATTAATCCCAGGATTAATCCGAGTTTCAAAAAAGAGCGGATTAATCCAACCGCGCGAGCCCCTGGATTAATCCGGGATTAATCCGCGCAGGATTAGTAATCCAGACGGGATTAATCCTAATGCTGAGTCAGCATTAGCGGGCTTACTACCTAATGCCGAGTCAGCATTAATCCACTAATCCCACCGACTTGCTGACTCAGCACACTAAACCCATGGCTAATCCGCCGT</t>
  </si>
  <si>
    <t xml:space="preserve">TTTGAGATACCCGTTGATAATTGTCGCTAATCCTTTGGGTTGCTGACGCTGCAAACCGAACATAGTACCAAAGTTGCAAGGGGGGTTCAAGAGAAAGATTAATGCTTGCTTACGTCCACTAATCCTTCGTCTGCAGACACTGCAGAGTCAGCATTAGATTAGCTGAGTCAGCATTAATCCCAGGATTAATCCGAGTTTCAAAAAAGAGCGGATTAATCCAACCGCGAGAGCA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ACCAAAGTTGCAAGGGGCGTTCAAGAGAAAGATTAATGCTTGCTTACGTCCACTAATCCTTCGTCTGCAGACACTGCAGAGTCAGCATTAGATTAGCTGAGTCAGCATTAATCCCAGGATTAATCCGAGTTACAAAAAAGAGCGGATTAATCCAACCGCGAGAGCA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ACCAAAGTTGCAAGGGGGGTTCAAGAGAAAGATTAATGCTTGCTTACGTCCACTAATCCTTAGTCTGCAGACACTGCAGAGTCAGCATTAGATTAGCTGAGTCAGCATTAATCCCAGGATTAATCCGAGTTACAAAAAAGAGCGGATTAATCCAACCGCGAGAGCACCTGGATTAATCCGGGATTAATCCGCGCAGGATTAGTAATCCAGACGGGATTAATCCTAATGCTGAGTCAGCATTAGCGGGCTTTCTACCTAATGCCGAGTCAGCATTAATCCACTAATCCCACCGACTTGCTGACTCAGCACACTAAACCCATGGCTAATCCGCCGT</t>
  </si>
  <si>
    <t xml:space="preserve">TTTGACATACCCGTTGATAATTGTCGCTAATCCTTTGGGTTGCTGACGCTGCAAACCGAACATAGTACCAAAGTTGCAAGGGGGGTTCAAGAGAAAGATTAATGCTTGCTTACGTCCACTAATCCTTAGTCTGCAGACACTGCAGAGTCAGCATTAGATTAGCTGAGTCAGCATTAATCCCAGGATTAATCCGAGTTACAAAAAAGAGCGGATTAATCCAACCGCGAGAGCA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ACCAAAGTTGCAAGGGGGGTTCAAGAGCAAGATTAATGCTTGCGTACGTCCACTAATCCTTAGTCTGCAGACACTGCAGAGTCAGCATTAGATTAGCTGAGTCAGCATTAATCCCAGGATTAATCCGAGTTACAAAAAAGAGCGGATTAATCCAACCGCGAGAGCACCTGGATTAATCCGGGATTAATCCGCGCAGGATTAGTAATCCAGACGGGATTAATCCTAATGCTGAGTCAGCATTAGCGGGCTTTCTACCTAATGCCGAGTCAGCATTAATCCACTAATCCCACCGACGTGCTGACTCAGCACACTAAACCCATGCCTAATCCGCCGT</t>
  </si>
  <si>
    <t xml:space="preserve">TTTGAGATACCCGTTGATAATTGTCGCTAATCCTTTGGGTTGCTGACGCTGCAAACCGAACATAGTACCAAAGTTGCAAGGGGGGTTCAAGAGAAAGATTAATGCTTGCTTACGTCCACTAATCCTGAGTCTGCAGACACTGCAGAGTCAGCATTAGATTAGCTGAGTCAGCATTAATCCGCGGATTAATCCGAGTTACAAAAAAGAGCGGATTAATCCAACCGCGAGAGCACCTGGATTAATCCGGGATTAATCCGCGCAGGATTAGTAATCCAGACGGGATTAATCCTAATGCTGAGTCAGCATTAGCGGGCTTTCTACCTAATGCCGAGTCAGCATTAATCCACTAATCCCACCGACTTGCTGACTCAGCACACTAAACCCATGGCTAATCCGCCGT</t>
  </si>
  <si>
    <t xml:space="preserve">TTTGAGATACCCGTTGATAATTGTCGCTAATCCTTTGGGTTGCTGACGCTGCAAACCGAACATAGTACCAAAGTTGCAAGGGGGGTTCAAGAGAAAGATTAATGCTTGCTTACGTCCAGTAATCCTTAGTCTGCAGACACTGCAGAGTCAGCATTAGATTAGCTGAGTCAGCATTAATCCCAGGATTAATCCGAGTTACAAAAAAGAGCGGATTAATCCAACCGCGAGAGCACCTGGATTAATCCGGGATTAATCCGCGCAGGATTAGTAATCCAGACGGGATTAATCCTAATGCTGAGTCAGCATTAGCGGGCTTAGTACCTAATGCCGAGTCAGCATTAATCCACTAATCCCACCGACTTGCTGACTCAGCACACTAAACCCATGGCTAATCCGCCGT</t>
  </si>
  <si>
    <t xml:space="preserve">TTTGAGATACCCGTTGATAATTGTCGCTAATCCTTTGGGTTGCTGACGCTGCAAACCGAACATAGTACCAAAGTTGCAAGGGGGGTTCAAGAGAAAGATTAATGCTTGCTTACGTCCAGTAATCCTTAGTCTGCAGACACTGCAGAGTCAGCATTAGATTAGCTGAGTCAGCATTAATCCCAGGATTAATCCGAGTTACAAAAAAGAGCGGATTAATCCAACCGCGAGAGCACCTGGATTAATCCGGGATTAATCCGCGCAGGATTAGTAATCCAGACGGGATTAATCCTAATGCTGAGTCAGCATTAGCGGGCTTAGTACCTAATGCCGAGTCAGCATTAATCCACTAATCCCACCGACTTGCTGACTCAGCACACTAAACCCATGGCTAATCCGCCGG</t>
  </si>
  <si>
    <t xml:space="preserve">TTTGAGATACCCGTTGATAATTGTCGCTAATCCTTTGGGTTGCTGACGCTGCAAACCGAACATAGTACCAAAGTTGCAAGGGGGGTTCAAGAGAAAGATTAATGCTTGCTTACGTCCAGTAATCCTTAGTCTGCAGACACTGCAGAGTCAGCATTAGATTAGCTGAGTCAGCATTAATCCCAGGATTAATCCGAGTTACAAAAAAGAGCGGATTAATCCAACCGCGAGAGCACCTGGATTAATCCGGGATTAATCCGCGCAGGATTAGTAATCCAGACGGGATTAATCCTAATGCTGAGTCAGCATTAGCGGGATTAGTACCTAATGCCGAGTCAGCATTAATCCACTAATCCCACCGACTTGCTGACTCAGCACACTAAACCCATGGCTAATCCGCCGT</t>
  </si>
  <si>
    <t xml:space="preserve">TTTGAGATACCCGTTGATAATTGTCGCTAATCCTTTGGGTTGCTGACGCTGCAAACCGAACATAGTACCAAAGTTGCAAGGGGGCTTCAAGAGAAAGATTAATGCTTGCTTACGTCCAGTAATCCTTAGTCTGCAGACACTGCAGAGTCAGCATTAGATTAGCTGAGTCAGCATTAATCCCAGGATTAATCCGAGTTACAAAAAAGAGCGGATTAATCCAACCGCGAGAGCACCTGGATTAATCCGGGATTAATCCGCGCAGGATTAGTAATCCAGACGGGATTAATCCTAATGCTGAGTCAGCATTAGCGGGATTAGTACCTAATGCCGAGTCAGCATTAATCCACTAATCCCACCGACTTGCTGACTCAGCACACTAAACCCATGGCTAATCCGCCGT</t>
  </si>
  <si>
    <t xml:space="preserve">TTTGAGATACCCGTTGATAATTGTCGCTAATCCTTTCGGTTGCTGACGCTGCAAACCGAACATAGTACCAAAGTTGCAAGGGGGGTTCAAGAGAAAGATTAATGCTTGCTTACGTCCAGTAATCCTTAGTCTGCAGACACTGCAGAGTCAGCATTAGATTAGCTGAGTCAGCATTAATCCCAGGATTAATCCGAGTTACAAAAAAGAGCGGATTAATCCAACCGCGAGAGCACCTGGATTAATCCGGGATTAATCCGCGCAGGATTAGTAATCCAGACGGGATTAATCCTAATGCTGAGTCAGCATTAGCGGGATTAGTACCTAATGCCGAGTCAGCATTAATCCACTAATCCCACCGACTTGCTGACTCAGCACACTAAACCCATGGCTAATCCGCCGT</t>
  </si>
  <si>
    <t xml:space="preserve">TTTGAGATACCCGTTGATAATTGTCGCTAATCCTTTGGGTTGCTGACGCTGCAAACCGAACATAGTACCAAAGTTGCAAGGGGGGTTCAAGAGAAAGATTAATGCTTGCTTACGTCCAGTAATCCTTAGTCTGCAGACGCTGCAGAGTCAGCATTAGATTAGCTGAGTCAGCATTAATCCCAGGATTAATCCGAGTTACAAAAAAGAGCGGATTAATCCAACCGCGAGAGCACCTGGATTAATCCGGGATTAATCCGCGCAGGATTAGTAATCCAGACGGGATTAATCCTAATGCTGAGTCAGCATTAGCGGGATTAGTACCTAATGCCGAGTCAGCATTAATCCACTAATCCCACCGACTTGCTGACTCAGCACACTAAACCCATGGCTAATCCGCCGT</t>
  </si>
  <si>
    <t xml:space="preserve">TTTGAGATACCCGTTGATAATTGTCGCTAATCCTTTGGGTTGCTGACGCTGCAAACCGAACATAGTACCAAAGTTGCAAGGGGGCTTCAAGAGAAAGATTAATGCTTGCTTACGTCCAGTAATCCTTAGTCTGCAGACACTGCAGAGTCAGCATTAGATTAGCTGAGTCAGCATTAATCCCAGGATTAATCCGAGTTACAAAAAAGAGCGGATTAATCCAACCGCGAGAGCACCTGGATTAATCCGGGATTAATCCGCGCAGGATTAGTAATCCAGACGGGATTAATCCTAATGCTGAGTCAGCATTAGCGGGATTAGTACCTAATGCCGAGTCAGCATTAATCCACTAATCCGACCGACTTGCTGACTCAGCACACTAAACCCAAGGCTAATCCGCCGT</t>
  </si>
  <si>
    <t xml:space="preserve">TTTGAGATACCCGTTGATAATTGTCGCTAATCCTTTGGGTTGCTGACGCTGCAACCCGAACATAGTACCAAAGTTGCAAGGGGGGTGCAAGAGAAAGATTAATGCTTGCTTACGCCCAGTAATCCTTAGTCAGCAGACACTGCAGAGTCAGCATTAGATTAGCTGAGTCAGCATTAATCCCAGGATTAATCCGAGTTACAAAAAAAAGCGGATTAATCCAACCGCGAGAGCACCTGGATTAATCCGGGATTAATCCGCGCAGGATTAGTAATCCAGACGGGATTAATCCTAATGCTGAGTCAGCATTAGCGGGATTAGTACCTAATGCCGAGTCAGCATTAATCCACTAATCCCACCGACTTGCTGACTCAGCACACTAAACCCATGGCTAATCCGCCGT</t>
  </si>
  <si>
    <t xml:space="preserve">GTTGAGATACCCGTTGATAATTGTCGCTAATCCTTTGGGTTGCTGACGCTGCAACCCGAACATAGTACCAAAGTTGCAAGGGGGGTGCAAGAGAAAGATTAATGCTTGCTTACGCCCAGTAATCCTTAGTCAGCAGACACTGCAGAGTCAGCATTAGATTAGCTGAGTCAGCATTAATCCCAGGATTAATCCGAGTTACAAAAAAAAGCGGATTAATCCAACCGCGAGAGCACCTGGATTAATCCGGGATTAATCCGCGCAGGATTAGTAATCCAGACGGGATTAATCCTAATGCTGAGTCAGCATTAGCGGGATTAGTACCTAATGCCGAGTCAGCATTAATCCACTAATCCCACCGACTTGCTGACTCAGCACACTAAACCCATGGCTAATCCGCAGT</t>
  </si>
  <si>
    <t xml:space="preserve">GTTGAGATACCCGTTGATAATTGTCGCTAATCCTTTGGGTTGCTGACGCTGCAACCCGAACATAGTACCAAAGTTGCAAGGGGGGTGCAAGAGGAAGATTAATGCTTGCTTACGCCCAGTAATCCTTAGTCAGCAGACACTGCAGAGTCAGCATTAGATTAGCTGAGTCAGCATTAATCCCAGGATTAATCCGAGTTACAAAAAAAAGCGGATTAATCCAACCGCGAGAGCACCTGGATTAATCCGGGATTAATCCGCGCAGGATTAGTAATCCAGACGGGATTAATCCTAATGCTGAGTCAGCATTAGCGGGATTAGTACCTAATGCCGAGTCAGCATTAATCCACTAATCCCACCGACTTGCTGACTCAGCACACTAAACCCATGGCTAATCCGCAGT</t>
  </si>
  <si>
    <t xml:space="preserve">GTTGAGATACCCGTTGATAATTGTCGCTAATCCTTTGGGTTGCTGACGCTGCAACCCGAACATAGTACCAAAGTTGCAAGGGGGGTGCAAGAGAAAGATTAATGCTTGCTTACGCCCGGTAATCCTTAGTCAGCAGACACTGCAGAGTCAGCATTAGATTAGCTGAGTCAGCATTAATCCCAGGATTAATCCGAGTTACAAAAAAAAACGGATTAATCCAACCGCGAGAGCACCTGGATTAATCCGGGATTAATCCGCGCAGGATTAGTAATCCAGACGGGATTAATCCTAATGCTGAGTCAGCATTAGCGGGATTAGTACCTAATGCCGAGTCAGCATTAATCCACTAATCCCACCGACTTGCTGACTCAGCACACTAAACCCATGGCTAATCCGCAGT</t>
  </si>
  <si>
    <t xml:space="preserve">TTTGAGATACCCGTTAATAATTGTCGCTAATCCTTTGGGTTGCTGACGCTGCAACCCGAACATAGTACCAAAGTTGCAAGGGGGGTGCAAGAGAAAGATTAATGCTTGCTTACGCCCAGTAATCCTTAGTCAGCAGACACTGCAGAGTCAGCATTAGATTAGCTGAGTCAGCATTAATCCCAGGATTAATCCGAGTTACAAAAAAAAACGGATTAATCCAACCGCGAGAGCACCTGGATTAATCCGGGATTAATCCGCGCAGGATTAGTAATCCAGACGGGATTAATCCTAATGCTGAGTCAGCATTAGCGGGATTAGTACCTAATGCCGAGTCAGCATTAATCCACTAATCCCACCGACTTGCTGACTCAGCACACTAAACCCATGGCTAATCCGCCGT</t>
  </si>
  <si>
    <t xml:space="preserve">TTTGAGATACCCGTTGATAATTGTCGCTAATCCTTTGCGTTGCTGACGCTGCAACCCGAACATAGTACCAAAGTTGCAAGGGGGGTGCAAGAGAAAGATTAATGCTTGCTTACGCCCAGTAATCCTTAGTCAGCAGACACTGCAGAGTCAGCATTAGATTAGCTGAGTCAGCATTAATCCCAGGATTAATCCGAGTTACAAAAAACAGCGGATTAATCCAACCGCGGGAGCACCTGGATTAATCCGGGATTAATCCGCGCAGGATTAGTAATCCAGACGGGATTAATCCTAATGCTGAGTCAGCATTAGCGGGATTAGTACCTAATGCCGAGTCAGCATTAATCCACTAATCCCACCGACTTGCTGACTCAGCACACTAAACCCATGGCTAATCCGCCGT</t>
  </si>
  <si>
    <t xml:space="preserve">GTTGAGATACCCGTTGATAATTGTCGCTAATCGTTTGGGTTGCTGACGCTGCAACCCGAACATAGTACCAAAGTTGCAAGGGGGGTGGAAGAGAAAGATTAATGCTTGCTTAAGCCCAGTAATCCTTAGTCAGCAGACACTGCAGAGTCAGCATTAGATTAGCTGAGTCAGCATTAATCCCAGGATTAATCCGAGTTACAAAAAAAAGCGGATTAATCCAACCGCGAGAGCACCTGGATTAATCCGGGATTAATCCACGCAGGATTAGTAATCCAGACGGGATTAATCCTAATGCTGAGTCAGCATTAGCGGGATTAGTACCTAATGCCGAGTCAGCATTAATCCACTAATCCCACCGACTTGCTGACTCAGCACACTAAACCCATGGCTAATCCGCAGA</t>
  </si>
  <si>
    <t xml:space="preserve">GTTGAGATACCCGTTGATAATTGTCGCTAATCGTTTGGGTTGCTGACGCTGCAACCCGAACATAGTACCAAAGTTGCAAGGGGGGTGGAAGAGAAAGATTAATGCTTGCTTAAGCCCAGTAATCCTTAGTCAGCAGACACTGCAGAGTCAGCATTAGATTAGCTGAGTCAGCATTAATCCCAGGATTAATCCGAGTTACAAGAAAAAGCGGATTAATCCAACCGCGAGAGCACCTGGATTAATCCGGGATTAATCCGCGCAGGATTAGTAATCCAGACGGGATTAATCCTAATGCTGAGTCAGCATTAGCGGGATTAGTACCTAATGCCGAGTCAGCATTAATCCACTAATCCCACCGACTTGCTGACTCAGCACACTAAACCCATGGCTAATCCGCAGA</t>
  </si>
  <si>
    <t xml:space="preserve">GTTGAGATACCCGTTGATAATTGTCGCTAATCGTTTGGGTTGCTGACGCTGCAACCCGAACATAGTACCAAAGTTGCAAGGGGGGTGGAAGAGAAAGATTAATGCTTGCTTAAGCCCAGTAATCCTTAGTCAGCAGACACTGCAGAGTCAGCATTAGATTAGCTGAGTCAGCATTAATCCCAGGATTAATCCGAGTTACAAAAAAAAGCGGATTAATCCAACCGCGAGAGCACCTGGATTAATCCGGGATTAATCCGCGCAGGATTAGTAATCCAGACGGGATTAATCCTAATGCTGAGTCAGCATTAGCGGGATTAGTACCTAATGCCGAGTCAGCATTAATCCACTAATCCCACCGACTTGCTGACTCAGCACACTAAACCCATGCCTAATCCGCAGA</t>
  </si>
  <si>
    <t xml:space="preserve">GTTGAGATACCCGTTGATAATTGTCGCTAATCGTTTGGGTTGCTGACGCTGCAACCCGAACATAGTACCAAAGTTGCAAGGGGGGTGGAAGAGAAAGATTAATGCTTGCTTAAGCCCAGTAATCCTTAGTCAGCAGACACTGCAGAGTCAGCATTAGATTAGCTGAGTCAGCATTAATCCCAGGATTAATCCGAGTTACAAAAAAGAGCGGATTAATCCAACCGCGAGAGCACCTGGATTAATCCGGGATTAATCCGCGCAGGATTAGTAATCCAGACGGGATTAATCCTAATGCTGAGTCAGCATTAGCGGGATTAGTACCTAATGCCGAGTCAGCATTAATCCACTAATCCCACCGACTTGCTGACTCAGCACACTAAACCCATGCCTAATCCGCAGA</t>
  </si>
  <si>
    <t xml:space="preserve">GTTGAGATACACGTTGATAATTGTCGCTAATCGTTTGGGTTGCTGACGCTGCAACCCGAACATAGTACCAAAGTTGCAAGGGGGGTGGAAGAGAAAGATTAATGCTTGCTTAAGCCCAGTAATCCTTAGTCAGCAGACACTGCAGAGTCAGCATTAGATTAGCTGAGTCAGCATTAATCCCAGGATTAATCCGAGTTACAAAAAAGAGCGGATTAATCCAACCGCGAGAGCACCTGGATTAATCCGGGATTAATCCGCGCAGGATTAGTAATCCAGACGGGATTAATCCTAATGCTGAGTCAGCATTAGCGGGATTAGTACCTAATGCCGAGTCAGCATTAATCCACTAATCCCACCGACTTGCTGACTCAGCACACTAAACCCATGCCTAATCCGCAGA</t>
  </si>
  <si>
    <t xml:space="preserve">GTTGAGATACCCGTTGATAATTGTCGCTAATCGTTTGGGTTGCTGACGCTGCAACCCGAACATAGTACCAAAGTTGCAAGGGGGGTGGAAGAGAAAGATTAATGCTTGCTTAAGCCCACTAATCCTTAGTCAGCAGACACTGCAGAGTCAGCATTAGATTAGCTGAGTCAGCATTAATCCCAGGATTAATCCGAGTTACAAAAAAAAGCGGATTAATCCAACCGCGAGAGCACCTGGATTAATCCGGGATTAATCCGCGCAGGATTAGTAATCCGGACGGGATTAATCCTAATGCTGAGTCAGCATTAGCGGGATTAGTACCTAATGCCGAGTCAGCATTAATCCACTAATCCCACCGACTTGCTGACTCAGCACACTAAACCCATGCCTAATCCGCAGA</t>
  </si>
  <si>
    <t xml:space="preserve">GTTGAGATACGCGTTGATAATTGTCGCTAATCGTTTGGGTTGCTGACGCTGCAACCCGAACATAGTACCAAAGTTGCAAGGGGGGTGGAAGAGAAAGATTAATGCTTGCTTAAGCCCACTAATCCTTAGTCAGCAGACACTGCAGAGTCAGCATTAGATTAGCTGAGTCAGCATTAATCCCAGGATTAATCCGAGTTACAAAAAAAAGCGGATTAATCCAACCGCGAGAGCACCTGGATTAATCCGGGATTAATCCGCGCAGGATTAGTAATCCGGACGGGATTAATCCTAATGCTGAGTCAGCATTAGCGGGATTAGTACCTAATGCCGAGTCAGCATTAATCCACTAATCCCACCGACTTGCTGACTCAGCACACTAAACCCATGCCTAATCCGCAGA</t>
  </si>
  <si>
    <t xml:space="preserve">GTTGAGATACCCGTTGATAATTGTCGCTAATCGTTTGGGTTGCTGACGCTGCAACCCGAACATAGTACCAAAGTTGCAAGGGGGGTGGAAGAGAAAGATTAATGCTTGCTTAAGCCCACTAATCCTTAGTCAGCAGACACTGCAGAGTCAGCATTAGATTAGCTGAGTCAGCATTAATCCCAGGATTAATCCGAGTTAGAAAAAAAAGCGGATTAATCCAACCGCGAGAGCACCTGGATTAATCCGGGATTAATCCGCGCAGGATTAGTAATCCGGACGGGATTAATCCTAATGCTGAGTCAGCATTAGCGGGATTAGTACCTAATGCCGAGTCAGCATTAATCCACTAATCCCACCGACTTGCTGACTCAGCACACTAAACCCATGCCTAATCCGCAGA</t>
  </si>
  <si>
    <t xml:space="preserve">GTTGAGATACCCGTTGATAATTGTCGCTAATCGTTTGGGTTGCTGACGCTGCAACCCGAACATAGTACCAAAGTCGCAAGGGGGGTGGAAGAGAAAGATTAATGCTTGCTTAAGCCCACTAATCCTTAGTCAGCAGACACTGCAGAGTCAGCATTAGATTAGCTGAGTCAGCATTAATCCCAGGATTAATCCGAGTTACAAAAAAAAGCGGATTAATCCAACCGCGAGAGCACCTGGATTAATCCGGGATTAATCCGCGCAGGATTAGTAATCCGGACGGGATTAATCCTAATGCTGAGTCAGCATTAGCGGGATTAGTACCTAATGCCGAGTCAGCATTAATCCACTAATCCCACCGACTTGCTGACTCAGCACACTAAACCCATGCCTAATCCGCAGA</t>
  </si>
  <si>
    <t xml:space="preserve">GTTGAGCTACCCGTTGATAATTGTCGCTAATCGTTTGGGTTGCTGACGCTGCAACCCGAACATAGTACCAAAGTTGCAAGGGGGGTGGAAGAGAAAGATTAATGCTTGATTAAGCCCACTAATCCTTAGTCAGCAGACACTGCAGAGTCAGCATTAGATTAGCTGAGTCAGCATTAATCCCAGGATTAATCCGAGTTACAAAAAAAAGCGGATTAATCCAACCGCGAGAGCACCTGGATTAATCCGGGATTAATCCGCGCAGGATTAGTAATCCGGACGGGATTAATCCTAATGCTGAGTCAGCATTAGCGGGATTAGTACCTAATGCCGAGTCAGCATTAATCCACTAATCCCACCGACTTGCTGACTCAGCACACTAAACCCATGCCTAATCCGCAGA</t>
  </si>
  <si>
    <t xml:space="preserve">GTTGAGATACCCGTTGATAATTGTCGCTAATCATTTGGGTTGCTGACGCTGCAACCCGAACATAGTACCAAAGTCGCAAGGGGGGTGGAAGAGAAAGATTAATGCTTGCTTAAGCCCACTAATCCTTAGTCAGCAGACACTGCAGAGTCAGCATTAGATTAGCTGAGTCAGCATTAATCCCAGGATTAATCCGAGTTACAAAAAAAAGCGGATTAATCCAACCGCGAGAGCACCTGGATTAATCCGGGATTAATCCGCGCAGGATTAGTAATCCGGACGGGATTAATCCTAATGCTGAGTCAGCATTAGCGGGATTAGTACCTAATGCCGAGTCAGCATTAATCCACTAATCCCGCCGACTTGCTGACTCAGCACACTAAACCCATGCCTAATCCGCAGA</t>
  </si>
  <si>
    <t xml:space="preserve">GTTGAGATACCCGTTAATAATTGTCGCTAATCGTTTGGGTTGCTGACGCTGCAACCCGAACATAGTACCAAAGGTGCAAGGGGGGTGGAAGAGAAAGATTAATGCTTGCTTAAGCCCACTAATCCTTAGTCAGCAGACACTGCAGAGTGAGCATTAGATTAGCTGAGTCAGCATTAATCCCAGGATTAATCCGAGTTACAAAAAAAAGCGGATTAATCCAGCCGCGACAGCACCTGGATTAATCCGGGATTAATCCGCGCAGGATTAGTAATCCGGACGGGATTAATCCTAATGCTGAGTCAGCATTAGCGGGATTAGTACCTAATGCCGAGTCAGCATTAATCCACTAATCCCACCGACTTGCTGACTCAGCACACTAAACCCATGCCTAATCCGCAGA</t>
  </si>
  <si>
    <t xml:space="preserve">GTTGAGATACCCGTTAATAATTGTCGCTAATCGTTTGGGTTGCTGACGCTGCAACCCGAACATAGTACCAAAGGTGCAAGGGGGGTGGAAGAGAAAGATTAATGCTTGCTTAAGCCCACTAATCCTTAGTCAGCAGACACTGCAGAGTGAGCATTAGATTAGCTGAGTCAGCATTAATCCCAGGATTAATCCGAGTTACACAAAAAAGCGGATTAATCCAGCCGCGACAGCACCTGGATTAATCCGGGATTAATCCGCGCAGGATTAGTAATCCGGACGGGATTAATCCTAATGCTGAGTCAGCATTAGCGGGATTAGTACCTAATGCCGAGTCAGCATTAATCCACTAATCCCACCGACTTGCTGACTCAGCACACTAAACCCATGCCTAATCCGCAGA</t>
  </si>
  <si>
    <t xml:space="preserve">GTTGAGATACCCGTTAATAATTGTCGCTAATCGTTTGGGTTGCTGACGCTGCAACCCGAACATAGTACCAAAGGTGCAAGGGGGGTGGAAGAGAAAGATTAATGCTGGCTTAAGCCCACTAATCCTTAGTCAGCAGACACTGCAGAGTCAGCATTAGATTAGCTGAGTCAGCATTAATCCCAGGATTAATCCGAGTTACAAAAAAAAGCGGATTAATCCAGCCGCGACAGCACCTGGATTAATCCGGGATTAATCCGCGCAGGATTAGTAATCCGGACGGGATTAATCCTAATGCTGAGTCAGCATTAGCGGGATTAGTACCTAATGCCGAGTCAGCATTAATCCACTAATCCCACCGACTTGCTGACTCCGCACACTAAACCCATGCCTAATCCGCAGA</t>
  </si>
  <si>
    <t xml:space="preserve">GTTGAGCTACCCGTTAATAATTGTCGCTAATCGTTTGGGTTGCTGACGCTGCAACCCGAACATAGTACCAAAGGTGCAAGGGGGGTGGAAGAGAAAGATTAATGCTGGCTTAAGCCCACTAATCCTTAGTCAGCAGACACTGCAGAGTCAGCATTAGATTAGCTGAGTCAGCATTAATCCCAGGATTAATCCGAGTTACAAAAAAAAGCGGATTAATCCAGCCGCGACAGCACCTGGATTAATCCGGGATTAATCCGCGCAGGATTAGTAATCCGGACGGGATTAATCCTAATGCTGAGTCAGCATTAGCGGGATTAGTACCTAATGCCGAGTCAGCATTAATCCACTAATCCCACCGACTTGCTGACTCCGCACACTAAACCCATGCCTAATCCGCAGA</t>
  </si>
  <si>
    <t xml:space="preserve">GTTGAGATACCAGTTAATAATTGTCGCTAATCGTTTGGGTTGCTGACGCTGCAACCCGAACATAGTACCAAAGGTGCAAGGGGGGTCGAAGCGAAAGATTAATGCTTGCTTAAGCCCACTAATCCTTAGTCAGCAGACACTGCAGAGTGAGCATTAGATTAGCTGAGTCAGCATTAATCCCAGGATTAATCCGAGTTACACAAAAAAGCGGATTAATCCAGCCGAGACAGCACCTGGATTAATCCGGGATTAATCCGCGCAGGATTAGTAATCCGGACGGGATTAATCCTAATGCTGAGTCAGCATTAGCGGGATTAGTACCTAATGCCGAGTCAGCATTAATCCACTAATCCCACCGACTTGCTGACTCAGCACACTAAACCCATGCCTAATCCGCAGA</t>
  </si>
  <si>
    <t xml:space="preserve">GTTGAGATACCCGTTAATAATTGTCGCTAATCGTTTGGGTTGCTGACGCTGCAACCCGAACATAGTACCAAAGGTGCAAGGGGGGTGGAAGAGAAAGATTAATGCTGGCTTAAGCCCACTAATCCTTAGTCAGCAGACACTGCAGAGTCAGCATTAGATTAGCTGAGTCAGCATTAATCCCAGGATTAATCCGAGTTACAAAAAAAAGCGGATTAATCCAGCCGCGACAGCACCTGGATTAATCCGGGATTAATCCGCGCAGGATTACTAATCCGGACGGGATTAATCCTAATGCTGAGTCAGCATTAGCGGGATTAGTACCTAATGCCGAGTCAGCATTAATCCACTAATCCCACCGACTTGCTGACTCCGCACACTAAACCCATGCCTAATCAGCAGA</t>
  </si>
  <si>
    <t xml:space="preserve">GTTGAGATACCCGTTAATAATTGTCGCTAATCGTTTGGGTTGCTGACGCTGCAACCCGAACATAGTACCAAAGGTGCAAGGGGGGTGGAAGAGAAAGATTAATGCTGGCTTAAGCCCGCTAATCCTTAGTCAGCAGACACTGCAGAGTCAGCATTAGATTAGCTGAGTCAGCATTAATCCCAGGATTAATCCGAGTTACAAAAAAAAGCGGATTAATCCAGCCGCGACAGCACCTGGATTAATCCGGGATTAATCCGCGCAGGATTACTAATCCGGACGGGATTAATCCTAATGCTGAGTCAGCATTAGCGGGATTAGTACCTAATGCCGAGTCAGCATTAATCCACTAATCCCACCGACTTGCTGACTCCGCACACTAAACCCATGCCTAATCAGCAGA</t>
  </si>
  <si>
    <t xml:space="preserve">GTTGAGATACCAGTTAATAATTGTCGCTAATCGTTTGGGTTGCTGACGCTGCAACCCGAACATAGTACCAAAGGGGCAAGGGGGGTCGAAGCGAAGGATTAATGCTTGCTTAAGCCCCCTAATCCTTAGTCAGCAGACACTGCAGAGTGAGCATTAGATTAGCTGAGTCAGCATTAATCCCAGGATTAATCCGAGTTACACAAAAAAGCGGATTAATCCAGCCGAGACAGCACCTGGATTAATCCGGGATTAATCCGCGCAGGATTAGTAATCCGGACGGGATTAATCCTAATGCTGAGTCAGCATTAGCGGGATTAGTACCTAATGCCGAGTCAGCATTAATCCACTAATCCCACCCACTTGCTGACTCAGCACACTAAACCCATGCCTAATCCGCAGA</t>
  </si>
  <si>
    <t xml:space="preserve">GTTGAGATACCCGTTAATAATTGTCGCTAATCGTTTGGGTTGCTGACGCTGCAACCCGAACATAGTACCAAAGGTGCAAGGGGGGTGGAAGAGAAAGATTAATGCTGGCTTAAGCCCGCTAATGCTTAGTCAGCAGACACTGCAGAGTCAGCATTAGATTAGCTGAGTCAGCATTAATCCCAGGATTAATCCGCGTTACAAAAAAAAGCGGATTAATCCAGCCGCGACAGCACCTGGATTAATCCGGGATTAATCCGCGCAGGATTACTAATCCGGACGGGATTAATCCTAATGCTGAGTCAGCATTAGCGGGATTAGTACCTAATGCCGAGTCAGCATTAATCCACTAATCCCACCGACTTGCTGACTCCGCACACTAAACCCATGCCTAATCAGCAGA</t>
  </si>
  <si>
    <t xml:space="preserve">GTTGAGATCCCCGTTAATAATTGTCGCTAATCGTTTGGGTTGCTGACGCTGCAACCCGAACATAGTACCAAAGGTGCAAGGGGGGTGGAAGAGAAAGATTAATGCTGGCTTAAGCCCGCTAATGCTTAGTCAGCAGACACTGCAGAGTCAGCATTAGATTAGCTGAGTCAGCATTAATCCCAGGATTAATCCGCGTTACAAAAAAAAGCGGATTAATCCAGCCGCGACAGCACCTGGATTAATCCGGGATTAATCCGCGCAGGATTACTAATCCGGACGGGATTAATCCTAATGCTGAGTCAGCATTAGCGGGATTAGTACCTAATGCCGAGTCAGCATTAATCCACTAATCCCACCGACTTGCTGACTCCGCACACTAAACCCATGCCTAATCAGCAGA</t>
  </si>
  <si>
    <t xml:space="preserve">GTTGAGATACCCGTTAATAATTGTCGCTAATCGTTTGGGTTGCTGACGCTGCAACCCGAACATAGTACCAAAGGTGCAAGGGGGGTGGAAGAGAAAGATTAATGCTGGCTTAAGCCCGCTAATGCTTAGTCAGCAGACACTGCAGAGTCAGCATTAGATTAGCTGAGTCAGCATTAATCCCAGGATTAATCCGCGTTACAAAAAAAAGCGGATTAATCCAGCCGCGACAGCACCTGGATTAATCCGGGATTAATCCACGCAGGATTACTAATCCGGACGGGATTAATCCTAATGCTGAGTCAGCATTAGCGGGATTAGTACCTAATGCCGAGTCAGCATTAATCCACTAATCCCACCGACTTGCTGACTCCGCACACTAAACCCATGCCTAATCAGCAGA</t>
  </si>
  <si>
    <t xml:space="preserve">GTTGAGATCCCCGTTAATAATTGTCGCTAATCGTTTGGGTTGCTGACGCTGCAACCCGAACATAGTACCAAAGGTGCAAGGGGGGTGGACGAGAAAGATTAATGCTGGCTTAAGCCCGCTAATGCTTAGTCAGCAGACACTGCAGAGTCAGCATTAGATTAGCTGAGTCAGCATTAATCCCAGGATTAATCCGCGTTACAAAAAAAAGCGGATTAATCCAGCCGCGCCAGCACCTGGATTAATCCGGGATTAATCCGCGCAGGATTACTAATCCGGACGGGATTAATCCTAATGCTGAGTCAGCATTAGCGGGATTAGTACCTAATGCCGAGTCAGCATTAATCCACTAATCCCACCGACTTGCTGACTCCGCACACTAAACCCATGCCTAATCAGCAGA</t>
  </si>
  <si>
    <t xml:space="preserve">GTTGAGATCCCCGTTAATAATTGTCGCTAATCGTTTGGGTTGCTGACGCTGCAACCCGAACATAGTACCAAAGGTGCAAGGGGGGTGGACGAGAAAGATTAATGCTGGCTTAAGCCCGCTAATGCTTAGTCAGCAGACACTGCAGAGTCAGCATTAGATTAGCTGAGTCAGCATTAATCCCAGGATTAATCCGCGTTACAAAAAAAAGCGGATTAATCCAGCCGCGCCAGCACCTGGATTAATCCCGGATTAATCCGCGCAGGATTACTAATCCGGACGGGATTAATCCTAATGCTGAGTCAGCATTAGCGGGATTAGTACCTAATGCCGAGTCAGCATTAATCCACTAATCCCACCGACTTGCTGACTCCGCACACTAAACCCATGCCTAATCAGCAGA</t>
  </si>
  <si>
    <t xml:space="preserve">GTTGAGATCCCCGTTAATAATTGTCGCTAATCGTTTGGGTTCCTGACGGTGCAACCCGAACATAGTACCAAAGGTGCAAGGGGGGTGGACGAGAAAGATTAATGCTGGCTTAAGCCCGCTAATGCTTAGTCAGCAGACACTGCAGAGTCAGCATTAGATTAGCTGAGTCAGCATTAATCCCAGGATTAATCCGCGTTACAAAAAAAAGCGGATTAATCCAGCCGCGCCAGCACCTGGATTAATCCGGGATTAATCCGCGCAGGATTACTAATCCGGACGGGATTAATCCTAATGCTGAGTCAGCATTAGCGGGATTAGTACCTAATGCCGAGTCAGCATTAATCCACTAATCCCACCGACTTGCTGACTCCGCACACTAAACCCATGCCTAATCAGCAGA</t>
  </si>
  <si>
    <t xml:space="preserve">GTTGAGATACCCGTTAATAATTGTCGCTAATCGTTTGGGTTGCTGACGCTGCAACCCGAACATAGTACCAAAGGTGCAAGGGGGGTGGAAGAGAAAGATTAATGCTGGCTTAAGCCCGCTAATGCTTAGTCAGCAGACACTGCAGAGTCAGCATTAGATTAGCTGAGTCAGCATTAATCCCAGGATTAATCCGCGTTACAAAAAAAAACGGATTAATCCAGCCGCGACAGCACCTGGATTAATCCGGGATTAATCCGCGCAGGATTACTAATCCGGAGGGGATTAATCCTAATGCTGAGTCAGCATTAGCGGGATTAGTACCTAATGCCGAGTCAGCATTAATCCACTAATCCCAGCGACTTGCTGACTCGGCACACTAAACCCATGCCTAATCAGCAGA</t>
  </si>
  <si>
    <t xml:space="preserve">GTTGAGAGACCCGTTAATAATTGTCGCTAATCGTTTGGGTTGCTGACGCTGCAACCCGAACATAGTACCAAAGGTGCAAGGGGGGTGGAAGAGAAAGATTAATGCTGGCTTAAGCCCGCTAATGCTTAGTCAGCAGACACTGCAGAGTCAGCATTAGATTAGCTGAGTCAGCATTAATCCCAGGATTAATCCGCGTTACAAAAAAAAACGGATTAATCCAGCCGCGACAGCACCTGGATTAATCCGGGATTAATCCGCGCAGGATTACTAATCCGGAGGGGATTAATCCTAATGCTGAGTCAGCATTAGCGGGATTAGTACCTAATGCCGAGTCAGCATTAATCCACTAATCCCAGCGACTTGCTGACTCGGCACACTAAACCCATGCCTAATCAGCAGA</t>
  </si>
  <si>
    <t xml:space="preserve">GTTGAGATCCCCGTCAATAATTGTCGCTAATCGTTTGGGTTGCTGACGCTGCAACCCGAACATAGTACCAAAGGTGCAAGGGGGGTGGACGAGAAAGATTAATGCTGGCTTAAGCCCGCTAATGCTTAGTCAGCAGACACTGCAGAGTCAGCATTAGATTAGCTGAGTCAGCATTAATCCCAGGATTAATCCGCGTTACAAAAAAAAGCGGATTAATCCAGCCGCGCCAGCACCTGGATTAATCCCGGATTAATCCGCGCAGGATTACTAATCCGGACGGGATTAATCCTAATGCTGAGTCAGCATTAGCGGGATTAGTACCTAATGCCGAGTCAGCATTAATCCACTAATCCCACCGACTTGCTGACTCCGCACACTAAACCCATGCCTAATCAGCAGA</t>
  </si>
  <si>
    <t xml:space="preserve">GTTGAGATCCCCGTTAATAATTGTCGCTAATCGTTTGGGTTGCTGACGGTGCAACCCGAACATAGTACCAAAGGTGCAAGGGGGGTGGACGAGAAAGATTAATGCTGGCTTAAGCCCGCTAATGCTTAGTCAGCAGACACTGCAGAGTCAGCATTAGATTAGCTGAGTCAGCATTAATCCCAGGATTAATCCGCGTTACAAAAAAAAGCAGATTAATCCAGCCGCGCCAGCACCTGGATTAATCCGGGATTAATCCGCGCAGGATTACTAATCCGGACGGGATTAATCCTAATGCTGAGTCAGCATTAGCGGGATTAGTACCTAATGCCGAGTCAGCATTAATCCACTAATCCCACCGACTTGCTGACTCAGCACACTAAACCCATGCCTAATCAGCAGA</t>
  </si>
  <si>
    <t xml:space="preserve">GTTGAGATCCCCGTTAATAATTGTCGCTAATCGTTTGGGTTGCTGACGGTGCAACCCGAACATAGTACCGAAGGTGCAAGGGGGGTGGACGAGAAAGATTAATGCTGGCTTAAGCCCGCTAATGCTTAGTCAGCAGACACTGCAGAGTCAGCATTAGATTAGCTGAGTCAGCATTAATCCCAGGATTAATCCGCGTTACAAAAAAAAGCAGATTAATCCAGCCGCGCCAGCACCTGGATTAATCCGGGATTAATCCGCGCAGGATTACTAATCCGGACGGGATTAATCCTAATGCTGAGTCAGCATTAGCGGGATTAGTACCTAATGCCGAGTCAGCATTAATCCACTAATCCCACCGACTTGCTGACTCAGCACACTAAACCCATGCCTAATCAGCAGA</t>
  </si>
  <si>
    <t xml:space="preserve">GTTGAGATCCCCGTTAATAATTGTCGCTAATCGTTTGGGTTGCTGACGGTGCAACCCGAACATAGTACCAGAGGTGCAAGGGGGGTGGACGAGAAAGATTAATGCTGGCTTAAGCCCGCTAATGCTTAGTCAGCAGACACTGCAGAGTCAGCATTAGATTAGCTGAGTCAGCATTAATCCCAGGATTAATCCGCGTTACAAAAAAAAGCAGATTAATCCAGCCGCGCCAGCACCTGGATTAATCCGGGATTAATCCGCGCAGGATTACTAATCCGGACGGGATTAATCCTAATGCTGAGTCAGCATTAGCGGGATTAGTACCTAATGCCGAGTCAGCATTAATCCACTAATCCCACCGACTTGCTGACTCAGCACACTAAACCCATGCCTAATCAGCAGA</t>
  </si>
  <si>
    <t xml:space="preserve">GTTGAGATCCCCGTTAATAATTGTCGCTAATCGTTTGGGTTGCTGACGGTGCAACCCGAACATAGTCCCAAAGGTGCAAGGGGGGTGGACGAGAAAGATTAATGCTGGATTAAGCCCGCTAATGCTTAGTCAGCAGACACTGCAGAGTCAGCATTAGATTAGCTGAGTCAGCATTAATCCCAGGATTAATCCGCGTTACAAAAAAAAGCAGATTAATCCAGCCGCGCCAGCACCTGGATTAATCCGGGATTAATCCGCGCAGGATTACTAATCCGCACGGGATTAATCCTAATGCTGAGTCAGCATTAGCGGGATTAGTACCTAATGCCGAGTCAGCATTAATCCACTAATCCCACCGACTTGCTGACTCAGCACACTAAACCCATGCCTAATCAGCAGA</t>
  </si>
  <si>
    <t xml:space="preserve">GTTGAGATCCCCGTTAATAATTGTCGCTAATCGTTTGGGTTGCTGACGGTGCAACCCGAACATAGTACCAGAGGTGCAAGGGGGGTGGACGAGAAAGATTAATGCTGGCTTAAGCCCGCTAATGCTTAGTCAGCAGACACTGCAGAGTCAGCATTAGATTAGCTGAGTCAGCATTAATCCCAGGATTAATCCGCGTTACAAAAAAAAGCAGATTAATCCAGCCGCGCCAGCACCTGGATTAATCCGGGATTAATCCGCGCAGGATTACTAATCCGGACGGGATTAATCCTAATGCTGAGTCAGCATTAGCGGGATTAGTACCTAATGCCGAGTCAGCATTAATCCACTAATCCCGCCGACTTGCTGACTCAGCACACTAAACCCATGCCTAATCAGCAGA</t>
  </si>
  <si>
    <t xml:space="preserve">GTTGAGATCCCCGTTAATAATTGTCGCTAATCGTTTGGGTTGCTGACGGTGCAACCCGAACATAGTACCGAAGGTGCAAGGGGGGTGGACGAGAAAGATTAATGCTGGCTTAAGCCCGCTAATGCTTAGTCAGCAGACACTGCAGAGTCAGCATTAGATTAGCTGAGTCAGCATTAATCCCAGGATTAATCCGCGTTACAAAAAAAAGCGGATTAATCCCGCCGCGCCAGCACCTGGATTAATCCGGGATTAATCCGCGCAGGATTACTAATCCGGACGGGATTAATCCTAATGCTGAGTCAGCATTAGCGGGATTAGTACCTAATGCCGAGTCAGCATTAATCCACTAATCCCACCGACTTGCTGACTCAGCACACTAAACCCATGCCTAATCAGCAGA</t>
  </si>
  <si>
    <t xml:space="preserve">GTTGAGATCCCCGTTAATAATTGTCGCTAATCGTGTGGGTTGCTGACGGTGCAACCCGAACATAGTACCGAAGGTGCAAGGGGGGTGGACGAGAAAGATTAATGCTGGCTTAAGCCCGCTAATGCTTAGTCAGCAGACACTGCAGAGTCAGCATTAGATTAGCTGAGTCAGCATTAATCCCAGGATTAATCCGCGTTACAAAAAAAAGCGGATTAATCCCGCCGCGCCAGCACCTGGATTAATCCGGGATTAATCCGCGCAGGATTACTAATCCGGACGGGATTAATCCTAATGCTGAGTCAGCATTAGCGGGATTAGTACCTAATGCCGAGTCAGCATTAATCCACTAATCCCACCGACTTGCTGACTCAGCACACTAAACCCATGCCTAATCAGCAGA</t>
  </si>
  <si>
    <t xml:space="preserve">GTTGAGATCCCCGTTAATAATTGTCGCTAATCGTTTGGGTTGCTGACGGTGCAACCCGAACATAGTACCGAAGGTGCAAGGGGGGTGGACGAGAAAGATTAATGCTGGCTTAAGCCCGCTAATGCTTAGTCAGCAGACACTGCAGAGTCAGCATTAGATTAGCTGAGTCAGCATTAATCCCAGGATTAATCCGCGTTAAAAAAAAAAGCGGATTAATCCCGCCGCGCCAGCACCTGGATTAATCCGGGATTAATCCGCGCAGGATTACTAATCCGGACGGGATTAATCCTAATGCTGAGTCAGCATTAGCGGGATTAGTACCTAATGCCGAGTCAGCATTAATCCACTAATCCCACCGACTTGCTGACTCAGCACACTAAACCCATGCCTAATCAGCAGA</t>
  </si>
  <si>
    <t xml:space="preserve">GTTGAGATCCCCGTTAATCATTGTCGCTAATCCTTTGGGTTGCTGACGGTGCAACCCGAACATAGTACCGAAGGTGCAAGGGGGGTGGACGAGGAAGATTAATGCTGGCTTAAGCCCGCTAATGCTTAGTCAGCAGACACTGCAGAGTCAGCATTAGATTAGCTGAGTCAGCATTAATCCCAGGATTAATCCGCGTTACAAAAAAAAGCGGATTAATCCCGCCGCGCCAGCACCTGGATTAATCCGGGATTAATCCGCGCAGGATTACTAATCCGGACGGGATTAATCCTAATGCTGAGTCAGCATTAGCGGGATTAGTACCTAATGCCGAGTCAGCATTAATCCACTAATCCCACCGACTTGCTGACTCAGCACACTAAACCCATGCCTAATCAGCAGA</t>
  </si>
  <si>
    <t xml:space="preserve">GTTGAGATCCCCGTTAATCATTGTAGCTAATCCTTTGGGTTGCTGACGGTGCAACCCGAACATAGTACCGAAGGTGCAAGGGGGGTGGACGAGGAAGATTAATGCGGGCTTAAGCCCGCTAATGCTGAGTCAGCAGACACTGCAGAGTCAGCATTAGATTAGCTGAGTCAGCATTAATCCCAGGATTAATCCGCCTTACAAAAAAAAGCGGATTAATCCCGCCGCGCCAGCACCTGGATTAATCCGGGATTAATCCGCGCAGGATTACTAATCCGGACGGGATTAATCCTAATGCTGAGTCAGCATTAGCGGGATTAGTACCTAATGCCGAGTCAGCATTAATCCACTAATCCCACCGACTTGCTGACTCAGCACACTAAACCCATGCCTAATCAGCAGA</t>
  </si>
  <si>
    <t xml:space="preserve">GTTGAGATCCCCGTTAATCATTGTCGCTAATCCTTTGGGTTGCTGACGGTGCAACCCGAACATAGTACCGAAGGTGCAAGGGGGGTGGACGAGGAAGATTAATGCGGGCTTAAGCCCGCTAATGCTGAGTCAGCAGACACTGCAGAGTCAGCATTAGATTAGCTGAGTCAGCATTAATCCCAGGATTAATCCGCCTTACAAAAAAAAGCGGATTAATCCCGCCGCGCCAGCACCTGGATTAATCCGGGATTAATCCGCGCAGGATTACTAATCCGGACGGGATTAATCCTAATGCTGAGTCAGCATTAGCGGGATTAGTACCTAATGCCGAGTCAGCATTAATCCACTAATCCCACCGACTTGCTGACTCAGCACACTAAACCCATGCCTAATCAGCAGA</t>
  </si>
  <si>
    <t xml:space="preserve">GTTGAGATCCCCGTTAATCATTGTCGCTAATCCTTTGGGTTGCTGACGGTGCAACCCGAACATAATACCGAAGGTGCAAGGGGGGTGGACGAGGAAGATTAATGCGGGCTTAAGCCCGCTAATGCTGAGTCAGCAGACACTGCAGAGTCAGCATTAGATTAGCTGAGTCAGCATTAATCCCAGGATTAATCCGCCTTACAAAAAAAAGCGGATTAATCCCGCCGCGCCAGCACCTGGATTAATCCGGGATTAATCCGCGCAGGATTACTAATCCGGACGGGATTAATCCTAATGCTGAGTCAGCATTAGCGGGATTAGTACCTAATGCCGAGTCAGCATTAATCCACTAATCCCACCGACTTGCTGACTCAGCACACTAAACCCATGCCTAATCAGCAGA</t>
  </si>
  <si>
    <t xml:space="preserve">GTTGAGATCCCCGTTAATCATTGTCGCTAATCCTTTGGGTTGCTGACGGTGCAACCCGAGCATAGTACCGAAGGTGCAAGGGGGGTGGACGAGGAAGATTAATCCGGGCTTAAGCCCGCTAATGCTGAGTCAGCAGACACTGCAGAGTCAGCATTAGATTAGCTGAGTCAGCATTAATCCCAGGATTAATCCGCCTTACAAAAAAAAGCGGATTAATCCCGCCGCGCCAGCACCTGGATTAATCCGGGATTAATCCGCGCAGGATTACTAATCCGGACGGGATTAATCCTAATGCTGAGTCAGCATTAGCGGGATTAGTACCTAATGCCGAGTCAGCATTAATCCACTAATCCCACCGACTTGCTGACTCAGCACACTAAACCCATGCCTAATCAGCAGA</t>
  </si>
  <si>
    <t xml:space="preserve">GTTGAGATCCCCGTTAATCATTGTCGCTAATCCTTTGGGTTGCTGACGGGGCAACCCGAGCATAGTACCGAAGGTGCAAGGGGGGTGGACGAGGAAGATTAATCCGGGCTTAAGCCCGCTAATGCTGAGTCAGCAGACACTGCAGAGTCAGCATTAGATTAGCTGAGTCAGCATTAATCCCAGGATTAATCCGCCTTACAAAAAAAAGCGGATTAATCCCGCCGCGCCAGCACCTGGATTAATCCGGGATTAATCCGCGCAGGATTACTAATCCGGACGGGATTAATCCTAATGCTGAGTCAGCATTAGCGGGATTAGTACCTAATGCCGAGTCAGCATTAATCCACTAATCCAACCGACTTGCTGACTCAGCACACTAAACCCATGCCTAATCAGCAGA</t>
  </si>
  <si>
    <t xml:space="preserve">GTTGAGATCCCCGTTAATCATTGTCGCTAATCCTTTGAGTTGCTGACGGTGCAACCCGAGCATAGTACCGAAGGTGCAAGGGGGGTGGACGAGGAAGATTAATCCGGGCTTAAGCCCGCTAATGCTGAGTCAGCAGACACTGCAGAGTCAGCATTAGATTAGCTGAGTCAGCATTAATCCCAGGATTAATCCGCCTTACAAAAAAAAGCGGATTAATCCCGCCGCGCCAGCACCTGGATTAATCCGGGATTAATCCGCGCAGGATTACTAATCCGGACGGGATTAATCCTAATGCTGAGTCAGCATTAGCGGGATTAGTACCTAATGCCGAGTCAGCATTAATCCACTAATCCCACCGACTTGCTGACTCAGCACACTAAACCCATGCCTAATCAGCAGA</t>
  </si>
  <si>
    <t xml:space="preserve">GTTGAAATCCCCGTTAATCATTGTCGCTAATCCTTTGGGTTGCTGACGGTGAAACCCGAACATAGTCCCGAAGGTGCAACGGGGGTGGACGAGGAGGATTAATGCTGGATTAAGCCCGCTAATGCTTAGTCAGCAGACACTGCAGAGTCAGCATTAGATTAGCTGAGTCAGCATTAATCCCAGGATTAATCCGCGTTACAAAAAAAAGCGGATTAATCCCGCCGAGCCAGCACCTGGATTAATCCGGGATTAATCCGCGCAGGATTACTAATCCGGACGGGATTAATCCTAATGCTGAGTCAGCATTAGCGGGATTAGTACCTAATGCCGAGTCAGCATTAATCCACTAATCCCACCGACTTGCTGACTCAGCACACTAAACCCATGCCTAATCAGCAGA</t>
  </si>
  <si>
    <t xml:space="preserve">GTTGAGATCCCCGTTAATCATTGTCGCTAATCCTTTGGGGTGCTGACGGTGCAACCCGAGCATAGTACCAAAGGTGCAAGGGGGGTGGACGAGGAAGATTAATCCGGGCTTAAGCCCGCTAATGCTGAGTCAGCAGACACTGCAGAGTCAGCATTAGATTAGCTGAGTCAGCATTAATCCCAGGATTAATCCGCCTTACAAAAAAAAGCGGATTAATCCCGCCGCGCCAGCACCTGGATTAATCCGGGATTAATCCGCGCAGGATTACTAATCCGGACGGGATTAATCCTAATGCTGAGTCAGCATTAGCGGGATTAGTACCTAATGCCGAGTCAGCATTAATCCACTAATCCCACCGACTTGCTGACTCAGCACACTAAACCCATGCCTAATCAGCAGA</t>
  </si>
  <si>
    <t xml:space="preserve">GTTGAAATCCCCGTTAATCATTGTCGCTAATCCTTTGGGTTGCTGACGGTGAAACCCGAACATAGTCCCGAAGGTGCAACGGGGGTGGCCGAGGAGGATTAATGCTGGATTAAGCCCGCTAATGCTTAGTCAGCAGACACTGCAGAGTCAGCATTAGATTAGCTGAGTCAGCATTAATCCCAGGATTAATCCGCGTTACAAAAAAAAGCGGATTAATCCCGCCGAGCCAGCACCTGGATTAATCCGGGATTAATCCGCGCAGGATTACTAATCCGGACGGGATTAATCCTAATGCTGAGTCAGCATTAGCGGGATTAGTACCTAATGCCGAGTCAGCATTAATCCACTAATCCCACCGACTTGCTGACTCAGCACACTAAACCCATGCCTAATCAGCAGA</t>
  </si>
  <si>
    <t xml:space="preserve">GTCGAGATCCCCGTTAATCATTGTCGCTAATCCTTTGGGTTGCTGACGGTGCAACCCGAGCATAGTACCGAAGGTGCAAGGGGGGTGGACGAGGAAGATTAATCCGGGCTTAAGCCCGCTAATGCTGAGTCAGCAGACCCTGCAGAGTCAGCATTAGATTAGCTGAGTCAGCATTAATCCCAGGATTAATCCGCCTTACAAAAAAAAGCGGATTAATCCCGCCGCGCCAGCACCTGGATTAATCCGGGATTAATCCGCGCAGGATTACTAATCCGGACGGGATTAATCCTAATGCTGAGTCAGCATTAGCGGGATTAGTACCTAATGCCGAGTCAGCATTAATCCACTAATCCCACCGACTTGCTGACTCAGCACACTAAACCCATGCCTAATCAGCAGA</t>
  </si>
  <si>
    <t xml:space="preserve">GTCGAGATCCCCGTTAATCATTGTCGCTAATCCTTTGGGTTGCTGACGGTGCAACCCGAGCATAGTACCGAAGGTGCAAGGGGGGTGGACGAGGAAGATTAATCCGGGCTTAAGCCCGCTAATGCTGAGTCAGCAGACCCTGCAGAGTCAGCATTAGATTAGCTGAGTCAGCATTAATCCCAGGATTAATCCGCCTTACAAAAAAAAGCGGATTAATCCCGCCGAGCCAGCACCTGGATTAATCCGGGATTAATCCGCGCCGGATTACTAATCCGGACGGGATTAATCCTAATGCTGAGTCAGCATTAGCGGGATTAGTACCTAATGCCGAGTCAGCATTAATCCACTAATCCCACCGACTTGCTGACTCAGCACACTAAACCCATGCCTAATCAGCAGA</t>
  </si>
  <si>
    <t xml:space="preserve">GTCGAGATCCCAGTTAATCATTGTCGCTAATCCTTTGGGTTGCTGACGCTGCAACCCGAGCATAGTACCGAAGGTGCAAGGGGGGTGGACGAGGAAGATTAATCCGGGCTTAAGCCCGCTAATGCTGAGTCAGCAGACCCTGCAGAGTCAGCATTAGATTAGCTGAGTCAGCATTAATCCCAGGATTAATCCGCCTTACAAAAAAAAGCGGATTAATCCCGCCGAGCCAGCACCTGGATTAATCCGGGATTAATCCGCGCCGGATTACTAATCCGGACGGGATTAATCCTAATGCTGAGTCAGCATTAGCGGGATTAGTACCTAATGCCGAGTCAGCATTAATCCACTAATCCCACCGACTTGCTGACTCAGCACACTAAACCCATGCCTAATCAGCAGA</t>
  </si>
  <si>
    <t xml:space="preserve">GTCGAGATCCCAGTTAATCATTGACGCTAATCCTTTGGGTTGCTGACGCGGCAACCCGAGCATACTACCGAAGCTGCAAGGGGCGTGGACGAGGGAGATTAATCCGGGCTTAAGCCCGCTAATGCTGAGTCAGCAGACCCTGCAGAGTCAGCATTAGATTAGCTGAGTCAGCATTAATCCCAGGATTAATCCGCCTTACAAAAAAAAGCGGATTAATCCCGCCGAGCCAGCACCTGGATTAATCCGGGATTAATCCGCGCCGGATTACTAATCCGGACGGGATTAATCCTAATGCTGAGTCAGCATTAGCGGGATTAGTACCTAATGCCGAGTCAGCATTAATCCACTAATCCCACCGACCTGCTGACTCAGCACACTAAACCCATGCCTAATCAGCAGA</t>
  </si>
  <si>
    <t xml:space="preserve">GTCGAGATCCCAGTTAATCATTGTCGCTAATCCTTTGGGTTGCTGACGCTGCAACCCGAGCATAGTACCGAAGGTGCAAGGGAGGTGGACGAGGAAGATTAATCCGGGCTTAAGCCCGCTAATGCTGAGTCAGCAGACCCTGCAGAGTCAGCATTAGATTAGCTGAGTCAGCATTAATCCCCGGATTAATCCGCCTTACAAAAAAAAGCGGATTAATCCCGCCGAGCCAGCACCTGGATTAATCCGGGATTAATCCGCGCCGGATTACTAATCCGGACGGGATTAATCCTAATGCTGAGTCAGCATTAGCGGGATTAGTACCTAATGCCGAGTCAGCATTAATCCACTAATCCCACCGACTTGCTGACTCAGCACACTAAACCCATGCCTAATCAGCAGA</t>
  </si>
  <si>
    <t xml:space="preserve">GTCGAGATCCCAGTTAATCATTGTCGCTAATCCTTTGGGTTGCTGACGCTGCAGGCCGAGCATAGTACCGAAGGTGCAAGGGGGGTGGACGAGGAAGATTAATCCGGGCTTAAGCCCGCTAATGCTGAGTCAGCAGACCCTGCAGAGTCAGCATTAGATTAGCTGAGTCAGCATTAATCCCCGGATTAATCCGCCTTACAAAAAAAAGCGGATTAATCCCGCCGAGCCAGCACCTGGATTAATCCGGGATTAATCCGCGCCGGATTACTAATCCGGACGGGATTAATCCTAATGCTGAGTCAGCATTAGCGGGATTAGTACCTAATGCCGAGTCAGCATTAATCCACTAATCCCACCGACTTGCTGACTCAGCACACTAAACCCATGCCTAATCAGCAGA</t>
  </si>
  <si>
    <t xml:space="preserve">GTCGAGATCCCAGTTAATCATTGTCGCTAATCCTTTGGGTTGCTGACGCTGCAGGCCGAGCATAGTACCGAAGGTGCAAGGGGGGTGGACGAGGAAGATTAATCCGGGCTTAAGCCCGCTAATGCTGAGTCAGCAGACCCTGCAGAGTCAGCATTAGATTAGCTGAGTCAGCATTAATCCCCGGATTAATCCGCCTTACAAAAAAAAGCGGATTAATCCCGCCGAGCCAGCACCTGGATTAATCCGGGATTAATCCGGGCCGGATTACTAATCCGGACGGGATTAATCCTAATGCTGAGTCAGCATTAGCGGGATTAGTACCTAATGCCGAGTCAGCATTAATCCACTAATCCCACCGACTTGCTGACTCAGCACACTAAACCCATGCCTAATCAGCAGA</t>
  </si>
  <si>
    <t xml:space="preserve">GTCGAGATCCCAGTTAATCATTGACGCTAATCCTTTGGGCTGCTGACGCTGCAGGCCGAGCATAGTACCGAAGGTGCAAGGGGGGTGGACGAGGAAGATTAATCCGGGCTTAAGCCCGCTAATGCTGAGTCAGCAGACGCTGCAGAGTCAGCATTAGATTAGCTGAGTCAGCATTAATCCCCGGATTAATCCGCCTTACAAAAAAAAGCGGATTAATCCCGCCGAGCCAGCACCTGGATTAATCCGGGATTAATCCGCGCCGGATTACTAATCCGGACGGGATTAATCCTAATGCTGAGTCAGCATTAGCGGGATTAGTACCTAATGCCGAGTCAGCATTAATCCACTAATCCCACCGACTTGCTGACTCAGCACACTAAACCCATGCCTAATCAGCAGA</t>
  </si>
  <si>
    <t xml:space="preserve">GTCGAGAGCCCAGTTAATCATTGTCGCTAATCCTTTGGGTTGCTGACGCTGCAGGCCGAGCATAGTACCGAAGGTGCAAGGGGGGTGGACGAGGAAGATTAATCCGGGCTTAAGCCCGCTAATGCTGAGTCAGCAGACCCTGCAGAGTCAGCATTAGATTAGCTGAGTCAGCATTAATCCCCGGATTAATCCGCCTTACAAAAAAAAGCGGATTAATCCCGCCGAGCCAGCACCTGGATTAATCCGGGATTAATCCGGGCCGGATTACTAATCCGGACGGGATTAATCCTAATGCTGAGTCAGCATTAGCGGGATTAGTACCTAATGCCGAGTCAGCATTAATCCACTAATCCCACCGACTTGCTGACTCAGCACACTAAACCCATGCCTAATCAGCAGA</t>
  </si>
  <si>
    <t xml:space="preserve">GTCGAGATCCCAGATAATCATTGTCGCTAATCCTTTGGGTTGCTGACGCTGCAGGCCGAGCATAGTACCGAAGGTGCAAGGGGGGTGGACGAGGAAGATTAATCCGGGCTTAAGCCCGCTAATGCTGAGTCAGCAGACCCTGCAGAGTCAGCATTAGATTAGCTGAGTCAGCATTAATCCCCGGATTAATCCGCCTTACAAAAAAAAGCGGATTAATCCCGCCGAGCCAGCACCTGGATTAATCCGGGATTAATCCGCACCGGATTACTAATCCGGACGGGATTAATCCTAATGCTGAGTCAGCATTAGCGGGATTAGTACCTAATGCCGAGTCAGCATTAATCCACTAATCCCACCGACTTGCTGACTCAGCACACTAAACCCATGCCTAATCAGCAGA</t>
  </si>
  <si>
    <t xml:space="preserve">ATCGAGATCCCAGATAATCCTTGTCGCTAATCCTTTGGGTTGCTGACGCTGCAGGCCGAGCATAGTACCGAAGGTGCAAGGGGGGTGGAAGAGGAGGATTAATCCGGGCTTAAGCCCGCTAATGCTGAGTCAGCAGACCCTGCAGAGTCAGCATTAGATTAGCTGAGTCAGCATTAATCCCCGGATTAATCCGCCTTACAAAAAAAAGCGGATTAATCCCGCCGAGCCAGCACCTGGATTAATCCGGGATTAATCCGCGCCGGATTACTAATCCGGACGGGATTAATCCTAATGCTGAGTCAGCATTAGCGGGATTAGTACCTAATGCCGAGTCAGCATTAATCCACTAATCCCACCGACTTGCTGACTCAGCACACTAAACCCATGCCTAATCAGCAGA</t>
  </si>
  <si>
    <t xml:space="preserve">ATCGAGATCCCACATAATCCTTGTCGCTAATCCTTTGGGTTGCTGACGCTGCAGGCCGAGCATAGTACCGAAGGTGCAAGGGGGGTGGAAGAGGAGGATTAATCCGGGCTTAAGCCCGCTAATGCTGAGTCAGCAGACCCTGCAGAGTCAGCATTAGATTAGCTGAGTCAGCATTAATCCCCGGATTAATCCGCCTTACAAAAAAAAGCGGATTAATCCCGCCGAGCCAGCACCTGGATTAATCCGGGATTAATCCGCGCCGGATTACTAATCCGGACGGGATTAATCCTAATGCTGAGTCAGCATTAGCGGGATTAGTACCTAATGCCGAGTCAGCATTAATCCACTAATCCCACCGACTTGCTGACTCAGCACACTAAACCCATGCCTAATCAGCAGA</t>
  </si>
  <si>
    <t xml:space="preserve">ATCGAGATCCCACATAATCCTTGTCGCTAATCCTTTGGGTTGCTGACGCTGCAGGCCGAGCATAGTACCGAAGGTGCAAGGGGGGTGGAAGAGGAGGATTAATCCGGGCTTAAGCCCGCTAATGCTGAGTCAGCAGACCCTGCAGAGTCAGCATTAGATTAGCTGAGTCAGCATTAATCCCCGGATTAATCCGCCTTACAAAAAAAGGCGGATTAATCCCGCCGAGCCAGCACCTGGATTAATCCGGGATTAATCCGCGCCGGATTACTAATCCGGACGGGATTAATCCTAATGCTGAGTCAGCATTAGCGGGATTAGTACCTAATGCCGAGTCAGCATTAATCCACTAATCCCACCGACTTGCTGACTCAGCACACTAAACCCATGCCTAATCAGCAGA</t>
  </si>
  <si>
    <t xml:space="preserve">ATCGAGATCCCAGATAATCCTTGTCGCTAATCCTTTGGGTTGCTGACGCTGCAGGCCGAGCATAGTACCGAAGGTGCAAGGGGGGTGGAAGAGGAGGATTAATCCGGGCTTAAGCCCGCTAATGCTGAGTCAGCAGACCCTGCAGAGTCAGCATTAGATTAGCTGAGTCAGCATTAATCCCCGGATTAATCCGCCTTACAAAAAAAAGCGGATTAATCCCGCCGAGCCAGCACCTGGATTAATCCGGGATTAATCCGCGCCGGATTACTAATCCGGACGGGATTAATCCTAATGCTGAGTCAGCATTAGGGGGATTAGTACCTAATGCCGAGTCAGCATTAATCCACTAATCCCACCGACTTGCTGACTCAGCACACTAAACCCATGCCTAATCAGCAGA</t>
  </si>
  <si>
    <t xml:space="preserve">ATCGAGATCCCACATAATCCTTGTCGCTAATCCTTTGGGTTGCTGACGCTGCAGGCCGAGCATAGTACCGAAGGTGCAAGGGGGGTGGCAGAGGAGGATTAATCCGGGCTTAAGCCCGCTAATGCTGAGTCAGCAGACCCTGCAGAGTCAGCATTAGATTAGCTGAGTCAGCATTAATCCCCGGATTAATCCGCCTTACAAAAAAAAGCGGATTAATCCCGCCGAGCCAGCACCTGGATTAATCCGGGATTAATCCGCGCGGGATTACTAATCCGGACGGGATTAATCCTAATGCTGAGTCAGCATTAGCGGGATTAGTACCTAATGCCGAGTCAGCATTAATCCACTAATCCCACCGGCTTGCTGACTCAGCACACTAAACCCATGCCTAATCAGCAGA</t>
  </si>
  <si>
    <t xml:space="preserve">ATCGAGATCCCAGATAATCCTTGTCGCTAATCCTTTGGGTTGCTGACGCTGCAGGCCGAGCATAGAACCGAAGGTGCAAGGGAGGTGGAAGAGGAGGATTAATCCGGGCTTAAGCCCGCTAATGCTGAGTCAGCAGACCCTGCAGAGTCAGCATTAGATTAGCTGAGTCAGCATTAATCCCCGGATTAATCCGCCTTACAAAAAAAAGCGGATTAATCCCGCCGAGCCAGCACCTGGATTAATCCGGGATTAATCCGCGCCGGATTACTAATCCGGACGGGATTAATCCTAATGCTGAGTCAGCATTAGCGGGATTAGTACCTAATGCCGAGTCAGCATTAATCCACTAATCCCACCGACTTGCTGACTCAGCACACTAAACCCATGCCTAATCAGCAGA</t>
  </si>
  <si>
    <t xml:space="preserve">ATCGAGATCCCACATAATCCTTGTCGCTAATCCTTTGGGTTGCTGACGCTGCAGGCCGAGCATAGTACCGAAGGTGCAAGGGGGGTGGCAGAGGAGGATTAATCCGGGCTTAAGCCCGCTAATGCTGAGTCAGCAGACCCTGCAGAGTCAGCATTAGATTAGCTGAGTCAGCATTAATCCCCGGATTAATCCGCCTTACAAAAAAAAGCGGATTAATCCCGCCGAGCCAGCACCTGGATTAATCCGGGATTAATCCGCGCGGGATTACTAATCCGGACGGGATTAATCCTAATGCTGAGTCAGCATTAGCGGGATTAGTACCTAATGCCGAGTCAGCATTAATCCACTAATCCCACCGGCTTGCTGACTCAGCACACTAAACCAATGCCTAATCAGCAGA</t>
  </si>
  <si>
    <t xml:space="preserve">ATCGAGATCCCAGATAATCCTTGTCGCTAATCCTTTGGGTTGCTGACGCTGCAGGCCGAGCATAGTACCGAAGGTGCAAGGGGGGTGGAAGAGGAGGATTAATCCGGGCTTAAGCCCGCTAATGCTGAGTCAGCAGACCCTGCAGAGTCAGCATTAGATTAGCTGAGTCAGCATTAATCCCCGGATTAATCAGCATTACAAAAAAAAGCGGATTAATCCCGCCGAGCCAGCACCTGGATTAATCCGGGATTAATCCGAGCCGGATTACTAATCCGGACGGGATTAATCCTAATGCTGAGTCAGCATTAGGGGGATTAGTACCTAATGCCGAGTCAGCATTAATCCACTAATCCCACCGACTTGCTGACTCAGCACACTAAACCCATGCCTAATCAGCAGA</t>
  </si>
  <si>
    <t xml:space="preserve">ATCGAGATCCCAGATAATCCTTGTCGCTAATCCTTTGGGTTGCTGACGCTGCAGGCCGAGCATAGTACCGAAGGTGCAAGGGGGGGGGAAGAGGAGGATTAATCCGGGCTTAAGCCCGCTAATGCTGAGTCAGCAGACCCTGCAGAGTCAGCATTAGATTAGCTGAGTCAGCATTAATCCCCGGATTAATCAGCATTACAAAAAAAAGCGGATTAATCCCGCCGAGCCAGCACCTGGATTAATCCGGGATTAATCCGAGCCGGATTACTAATCCGGACGGGATTAATCCTAATGCTGAGTCAGCATTAGGGGGATTAGTACCTAATGCCGAGTCAGCATTAATCCACTAATCCCACCGACTTGCTGACTCAGCACACTAAACCCATGCCTAATCAGCAGA</t>
  </si>
  <si>
    <t xml:space="preserve">ATCGAGATCCCAGATAATCCTTGTCGCTAATCCTTTGGGTTGCTGACGCTGCAGGCCGAGCATAGTACCGAAGGTGCAAGGGGGGTGGAAGAGGAGGATTAATCCGGGATTAAGCCCGCTAATGCTGAGTCAGCAGACCCTGCAGAGTCAGCATTAGATTAGCTGAGTCAGCATTAATCCCCGGATTAATCAGCATTACAAAAAAAAGCGGATTAATCCCGCCGAGCCAGCACCTGGATTAATCCGGGATTAATCCGAGCCGGATTACTAATCCGGACAGGATTAATCCTAATGCTGAGTCAGCATTAGAGGGATTAGTACCTAATGCCGAGTCAGCATTAATCCACTAATCCCACCGACTTGCTGACTCAGCACACTAAACCCATGCCTAATCAGCAGA</t>
  </si>
  <si>
    <t xml:space="preserve">ATCGCGATCCCAGATAATCCTTGTCGCTAATCCTTTGGGTTGCTGACGCTGCAGGCCGAGCATAGTACCGAAGGTGCAAGGGGGGTGGAAGAGGAGGATTAATCCGGGATTAAGCCCGCTAATGCTGAGTCAGCAGACCCTGCAGAGTCAGCATTAGATTAGCTGAGTCAGCATTAATCCCCGGATTAATCAGCATTACAAAAAAAAGCGGATTAATCCCGCCGAGCCAGCACCTGGATTAATCCGGGATTAATCCGAGCCGGATTACTAATCCGGACAGGATTAATCCTAATGCTGAGTCAGCATTAGAGGGATTAGTACCTAATGCCGAGTCAGCATTAATCCACTAATCCCACCGACTTGCTGACTCAGCACACTAAACCCATGCCTAATCAGCAGA</t>
  </si>
  <si>
    <t xml:space="preserve">ATCGGGATCCCAGATAATCCTTGTCGCTAATCCTTTGGGTTGCTGACGCTGCAGGCCGAGCATAATACCGAAGGTGCAAGGGGGGTGGACGAGGAGGATTAATCCGGGATTAAGCCCGCTAATGCTGAGTCAGCAGACCCTGCAGAGTCAGCATTAGATTAGCTGAGTCAGCATTAATCCCCGGATTAATCAGCATTACAAAAAAAAGCGGATTAATCCCGCCGAGCCAGCACCTGGATTAATCCGGGATTAATCCGAGCCGGATTACTAATCCGGACAGGATTAATCCTAATGCTGAGTCAGCATTAGAGGGATTAGTACCTAATGCCGAGTCAGCATTAATCCACTAATCCCACCGACTTGCTGACTCAGCACACTAAACCCATGCCTAATCAGCAGA</t>
  </si>
  <si>
    <t xml:space="preserve">ATCGAGATCCCAGATAATCCTTGTCGCTAATCCTTTGGGCTGCTGACGCTGCAGGCCGAGCATAGTACCGAAGGTGCAAGGGGGGTGGAAGAGGAGGATTAATCCGGGATTAAGCCCGCTAATGCTGAGTCAGCAGACCCTGCAGAGTCAGCATTAGATTAGCTGAGTCAGCATTAATCCCCGGCTTAATCAGCATTACAAAAAAAAGCGGATTAATCCCGCCGAGCCAGCACCTGGATTAATCCGGGATTAATCCGACCCGGATTACTAATCCGGACAGGATTAATCCTAATGCTGAGTCAGCATTAGAGGGATTAGTACCTAATGCCGAGTCAGCATTAATCCACTAATCCCACCGACTTGCTGACTCAGCACACTAAACCCATGCCTAATCAGCAGA</t>
  </si>
  <si>
    <t xml:space="preserve">ATCGAGATCCCAGATAATCCTTGTCGCTAATCCTTTGGGCTGCTGACGCTGCAGGGCGAGCATAGTACCGAAGGTGCAAGGGGGGTGGAAGAGGAGGATTAATCCGGGATTAAGCCCGCTAATGCTGAGTCAGCAGACCCTGCAGAGTCAGCATTAGATTAGCTGAGTCAGCATTAATCCCCGGCTTAATCAGCATTACAAAAAAAAGCGGATTAATCCCGCCGAGCCAGCACCTGGATTAATCCGGGATTAATCCGACCCGGATTACTAATCCGGACAGGATTAATCCTAATGCTGAGTCAGCATTAGAGGGATTAGTACCTAATGCCGAGTCAGCATTAATCCACTAATCCCACCGACTTGCTGACTCAGCACACTAAACCCATGCCTAATCAGCAGA</t>
  </si>
  <si>
    <t xml:space="preserve">ATCGAGATCCCAGATAATCCTTGTCGCTAATCCTTTGGGCTGCTGACGCTGCAGGGCGAGCATAGTACCGAAGGTGCAAGGGGGGTGGAAGAGGAGGATTAATCCGGGATTAAGCCCGCTAATGCTGAGTCAGCAGACCCTGCAGAGTCAGCATTAGATTAGCTGAGTCAGCATTAATCCCCGGCTTAATCAGCATTACAAAAAAAAGCGGATTAATCCCGCCGAGCCAGCACCTGGATTAATCCGGGATTAATCCGACCCGGATTACTAATCCGGACAGGATTAATCCTAATGCTGAGTCAGCATTAGAGGGATTAGTACCTAATGCCGAGTCAGCATTAATCCACTAATCCCACCGAGTTGCTGACTCAGCACACTAAACCCATGCCTAATCAGCAGA</t>
  </si>
  <si>
    <t xml:space="preserve">ATCGAGATCCCAGATAATCCTTGTCGCTAATCCTTTGGGCTGCTGACGCTGCAGGCCGAGCATAGTACCGCAGGTGCAAGGGGGGTGGAAGAGGAGGATTAATCCGGGATTAAGCCCGCTAATGCTGAGTCAGCAGACCCTGCAGAGTCAGCATTAGATTAGCTGAGTCAGCATTAATCCCCGGCTTAATCAGCATTACAAAAAAAAGCGGATTAATCCCGCCGAGCCAGCACCTGGATTAATCCGGGATTAATCCGACCCGGATTACTAATCCGGACAGGATTAATCCTAATGCTGAGTCAGCATTAGAGGGATTAGTACCTAATGCCGAGTCAGCATTAATCCACTAATCCCACCGACTTGCTGACTCAGCACACTAAACCCATGCCTAATCAGCAGA</t>
  </si>
  <si>
    <t xml:space="preserve">ATCGAGATCCCAGATAATCCTTGTCGCTAATCCTTTGGGCTGCTGACGCTGCAGGCCGAGCATAGTACCGAAGGTGCAAGGGGGGTGGAAGAGGAGGATTAATCCGGGATTAAGCCCGCTAATGCTGAGTCAGCAGACCCTGCAGAGTCAGCATTAGATTAGCTGAGTCAGCATTAATCCCCGGCTTAATCAGCATTAGAAAAAAAAGCGGATTAATCCCGCCGAGCCAGCACCTGGATTAATCCGGGATTAATCCGACCCGGATTACTAATCCGGACAGGATTAATCCTAATGCTGAGTCAGCATTAGAGGGATTAGTACCTAATGCCGAGTCAGCATTAATCCACTAATCCCACCGACTTGCTGACTCAGCACACTAAACCCATGCCTAATCAGCAGA</t>
  </si>
  <si>
    <t xml:space="preserve">ATCGACATCCCAGATAATCCTTGTCGCTAATCCTTTGGGCTGCTGACGCTGCAGGCCGAGCATAGTACCGAAGGTGCAAGGGGGGTGGAAGAGGAGGATTAATCCGGGATTAAGCCCGCTAATGCTGAGTCAGCAGACCCTGCAGAGTCAGCATTAGATTAGCTGAGTCAGCATTAATCCCCGGCTTAATCAGCATTAGAAAAAAAAGCGGATTAATCCCGCCGAGCCAGCACCTGGATTAATCCGGGATTAATCCGACCCGGATTACTAATCCGGACAGGATTAATCCTAATGCTGAGTCAGCATTAGAGGGATTAGTACCTAATGCCGAGTCAGCATTAATCCACTAATCCCACCGACTTGCTGACTCAGCACACTAAACCCATGCCTAATCAGCAGA</t>
  </si>
  <si>
    <t xml:space="preserve">ATCGAGATCCCAGATAATCCTTGTCGCTAATCCTTTGGGCTGCTGACGATGCAGGGCGAGCATAGTACCGAAGGTGCAAGGGGGGTGGAAGAGGAGGATTAATCCGGGATTAAGCCCGCTAATGCTGAGTCAGCAGACCCTGCAGAGTCAGCATTAGATTAGCTGAGTCAGCATTAATCCCCGGCTTAATCAGCATTAGAAAAAAAAGCGGATTAATCCCGCCGAGCCAGCACCTGGATTAATCCGGGATTAATCCGACCCGGATTACTAATCCGGACAGGATTAATCCTAATGCTGAGTCAGCATTAGAGGGATTAGTACCTAATGCCGAGTCAGCATTAATCCACTAATCCCACCGACTTGCTGACTCAGCACACTAAACCCATGCCTAATCAGCAGA</t>
  </si>
  <si>
    <t xml:space="preserve">ATCGAGATCCCAGATAATCCTTGTCGCTAATCCTTTGGGCTGCTGACGATGCAGGGCGAGCATAGTACCGAAGGTGCAAGGGGGGTGGAAGAGGAGGATTAATCCGGGATTAAGCCCGCTAATGCTGAGTCAGCAGACCCTGCAGAGTCAGCATTAGATTAGCTGAGTCAGCATTAATCCCCGGCTTAATCAGCATTAGAAAAAAAAGCGGATTAATCCCGCCGAGCCAGCAACTGGATTAATCCGGGATTAATCCGACCCGGATTACTAATCCGGACAGGATTAATCCTAATGCTGAGTCAGCATTAGAGGGATTAGTACCTAATGCCGAGTCAGCATTAATCCACTAATCCCACCGACTTGCTGACTCAGCACACTAAACCCATGCCTAATCAGCAGA</t>
  </si>
  <si>
    <t xml:space="preserve">ATCGAGATCCCAGATAATCCTTGTCGCTAATCCTTTGGGCTGCTGACGATGCAGGGCGAGCATAGTACCGAAGGTGCAAGGGGGGTGCAAGAGGAGGATTAATCCGGGATTAAGCCCGCTAATGCTGAGTCAGCAGACCCTGCAGAGTCAGCATTAGATTAGCTGAGTCAGCATTAATCCCCGGCTTAATCAGCATTAGAAAAAAAAGCGGATTAATCCCGCCGAGCCAGCACCTGGATTAATCCGGGATTAATCCGACCCGGATTACTAATCCGGACAGGATTAATCCTAATGCTGAGTCAGCATTAGCGGGATTAGTACCTAATGCCGAGTCAGCATTAATCCACTAATCCCACCGACTTGCTGACTCAGCACACTAAACCCATGCCTAATCAGCAGA</t>
  </si>
  <si>
    <t xml:space="preserve">ATCGAGATCCCAGATAATCCTTGTCGCTAATCCTTTGGGCTGCTGACGATGCAGGGCCAGCATAGTACCGAAGGTGCAAGGGGGGTGCAAGAGGAGGATTAATCCGGGATTAAGCCCGCTAATGCTGAGTCAGCAGACCCTGCAGAGTCAGCATTAGATTAGCTGAGTCAGCATTAATCCCCGGCTTAATCAGCATTAGAAAAAAAAGCGGATTAATCCCGCCGAGCCAGCACCTGGATTAATCCGGGATTAATCCGACCCGGATTACTAATCCGGACAGGATTAATCCTAATGCTGAGTCAGCATTAGCCGGATTAGTACCTAATGCCGAGTCAGCATTAATCCACTAATCCCACCGACTTGCTGACTCAGCACACTAAACCCATGCCTAATCAGCAGA</t>
  </si>
  <si>
    <t xml:space="preserve">ATCGAGATCCCAGATAATCCTTGTCGCTAATCCTTTGGGCTGCTGACGATGCAGGGCCAGCATAGTACCGAAGGTGCAAGGGGGGTGCAAGAGGAGGATTAATCCGGGATTAAGCCCGCTAATGCTGAGTCAGCAGACGCTGCAGAGTCAGCATTAGATTAGCTGAGTCAGCATTAATCCCCGGCTTAATCAGCATTAGAAAAAAAAGCGGATTAATCCCGCCGAGCCAGCACCTGGATTAATCCGGGATTAATCCGACCCGGATTACTAATCCGGACAGGATTAATCCTAATGCTGAGTCAGCATTAGCCGGATTAGTACCTAATGCCGAGTCAGCATTAATCCACTAATCCCACCGACTTGCTGACTCAGCACACTAAACCCATGCCTAATCAGCAGA</t>
  </si>
  <si>
    <t xml:space="preserve">ATCGAGATCCCAGATAATCCTTGTCGCTAATCCTTTGGGCTGCTGACGATGCAGGGCCAGCATAGTACCGAAGGTGCAAGGGGGGTGCAAGAGGAGGATTAATCCGGGATTAAGCCCGCTAATGCTGAGTCAGCAGACGCTGCAGAGTCAGCATTAGATTAGCTGAGTCAGCATTAATCCCCGGCTTAATCAGCATTAGAAAAAAAAGCGGATTAATCCCGCCGAGCCAGCACCTGGATTAATCCGGGATTAATCCGACACGGATTACTAATCCGGACAGGATTAATCCTAATGCTGAGTCAGCATTAGCCGGATTAGTACCTAATGCCGAGTCAGCATTAATCCACTAATCCCACCGACTTGCTGACTCAGCACACTAAACCCATGCCTAATCAGCAGA</t>
  </si>
  <si>
    <t xml:space="preserve">ATCGAGATCCCAGATAATCCTTGTCGCTAATCCTTTGGGCTGCTGACGATGCAGGGCCAGCATAGTACCGAAGGTGCAAGGGGGGTGCAAGAGGAGGATTAATCCGGGATTAAGCCCGCTAATGCTGAGTCAGCAGACGCTGCAGAGTCAGCATTAGATTAGCTGAGTCAGCATTAATCCCCGGCTTAATCAGCATTAGAAAAAAAAGCGGATTAATCCCGCCGAGCCAGCACCTGGATTAATCCGGGATTAATCCGACCCGGATTACTAATCCGGACAGGATTAATCCTAATGCTGAGTCAGCATTAGCCGGATTAGTACCTAATGCCGAGTCAGCATTAATCCACTAATCCCACCGACTTGCTGACTCAGCACACTAAGCCCATGCCTAATCAGCAGA</t>
  </si>
  <si>
    <t xml:space="preserve">ATCGAGATCCCAGATAATCCTTGTCGCTAATCCTTTGGGCTGCTGACGATGCAGGGCCAGCATAGTACCGAAGGTGCAAGGGGGGTGCAAGAGGAGGATTAATCCGGGATTAAGCCCGCTAATGCTGAGTCAGCAGACGCTGCAGAGTCAGCATTAGATTAGCTGAGTCAGCATTAATCCCCGGCTTAATCAGCATTAGAAAAAAAAGAGGATTAATCCCGCCGAGCCAGCACCTGGATTAATCCGGGATTAATCCGACCCGGATTACTAATCCGGACAGGATTAATCCTAATGCTGAGTCAGCATTAGACGGATTAGTACCTAATGCCGAGTCAGCATTAATCCACTAATCCCACCGACTTGCTGACTCAGCACACTAAGCCCATGCCTAATCAGCAGA</t>
  </si>
  <si>
    <t xml:space="preserve">ATCGAGATCCCAGATAATCCTTGTCGCTAATCCTTTGGGCTGCTGACGATGCAGGGCCAGCATAGTACCGAAGGTGCAAGGGGGGTGCAAGAGGCGGATTAATCCGGGATTAAGCCCGCTAATGCTGAGTCAGCAGACGCTGCAGAGTCAGCATTAGATTAGCTGAGTCAGCATTAATCCCCGGCTTAATCAGCATTAGAAAAAAAAGGGGATTAATCCCGCCGAGCCAGCACCTGGATTAATCCGGGATTAATCCGACCCGGATTACTAATCCGGACAGGATTAATCCTAATGCTGAGTCAGCATTAGCCGGATTAGTACCTAATGCCGAGTCAGCATTAATCCACTAATCCCACCGACTTGCTGACTCAGCACACTAAGCCCATGCCTAATCAGCAGA</t>
  </si>
  <si>
    <t xml:space="preserve">ATCGAGATCCCAGATAATCCTTGTCGCTAATCCTTTGGGCTGCTGACGATGCAGGGCCAGCATAGTACCGAAGGTGCAAGGGGGGTGCAAGAGGAGGATTAATCCGGGATTAAGCCCGCTAATGCTGAGTCAGCAGACGCTGCAGAGTCAGCATTAGATTAGCTGAGTCAGCATTAATCCCCGGCTTAATCAGCATTAGAAAAAAAAGAGGATTAATCCCGCCGAGCCAGCACCTGGATTAATCCGGGATTAATCCGACCCGGATTACTAATCCGGACAGGATTAATCCTAATGCTGAGTCAGCATTAGCCGGATTAGTACCTAATGCCGAGTCAGCATTAATCCACTAATCCCACCGACTTGCTGACTCAGCACACTAAGCCCATGCCTAATCAGCAGA</t>
  </si>
  <si>
    <t xml:space="preserve">ATCGAGATCGCAGATAATCCTTGTCGCTAATCCTTTGGGCTGCTGACGATGCAGGGCCAGCATAGTACCGAAGGTGCAAGGGGGGTGCAAGAGGAGGATTAATCCGGGATTAAGCCCGCTAATGCTGAGTCAGCAGACGCTGCAGAGTCAGCATTAGATTAGCTGAGTCAGCATTAATCCCCGGCTTAATCAGCATTAGAAAAAAAAGAGGATTAATCCCGCCGAGCCAGCACCTGGATTAATCCGGGATTAATCCGACCCGGATTACTAATCCGGACAGGATTAATCCTAATGCTGAGTCAGCATTAGCCGGATTAGTACCTAATGCCGAGTCAGCATTAATCCACTAATCCCAGCGACTTGCTGACTCAGCACACTAAGCCCATGCCTAATCAGCAGA</t>
  </si>
  <si>
    <t xml:space="preserve">ATCGAGATCGCAGATAATCCTTGTCGCTAATCCTTTGGGCTGCTGACGATGCAGGGCCAGCATAGTACCGAAGGTGCAAGGGGGGTGCAAGAGGAGGATTAATCCGGGATTAAGCCCGCTAATGCTGAGTCAGCAGACGCTGCAGAGTCAGCATTAGATTAGCTGAGTCAGCATTAATCCCCGGCTTAATCAGCATTAGAAAAAAGAGAGGATTAATCCCGCCGAGCCAGCACCTGGATTAATCCGGGATTAATCCGACCCGGATTACTAATCCGGACAGGATTAATCCTAATGCTGAGTCAGCATTAGCCGGATTAGTACCTAATGCCGAGTCAGCATTAATCCACTAATCCCAGCGACTTGCTGACTCAGCACACTAAGCCCATGCCTAATCAGCAGA</t>
  </si>
  <si>
    <t xml:space="preserve">ATCGAGATCGCAGATAATCCTTGTCGCTAATCCTTTGGGCTGCTGACGATGCAGGGCCAGCATAGTACCGAAGATGCAAGGGGGGTGCAAGAGGAGGATTAATCCGGGATTAAGCCCGCTAATGCTGAGTCAGCAGACGCTGCAGAGTCAGCATTAGATTAGCTGAGTCAGCATTAATCCCCGGCTTAATCAGCATTAGAAAAAAGAGAGGATTAATCCCGCCGAGCCAGCACCTGGATTAATCCGGGATTAATCCGACCCGGATTACTAATCCGGACAGGATTAATCCTAATGCTGAGTCAGCATTAGCCGGATTAGTACCTAATGCCGAGTCAGCATTAATCCACTAATCCCAGCGACTTGCTGACTCAGCACACTAAGCCCATGCCTAATCAGCAGA</t>
  </si>
  <si>
    <t xml:space="preserve">ATCGAGATCCCAGATAATCCTTGTCGCTAATCCTTTGGGCTGCTGACGATGCAGGGCCAGCATAGTACCGAAGGTGCAAGGGGGGTGCAAGAGGGGGATTAATCCGGGATTAAGCCCGCTAATGCTGAGTCAGCAGACGCTGCAGAGTCAGCATTAGATTAGCTGAGTCAGCATTAATCCCCGGCTTAATCAGCATTAGAAAAAAAAGCGGATTAATCCCGCCGAGCCAGCACCTGGATTAATCCGGGATTAATCCGACCCGGATTACTAATCCGCACGGGATTAATCCTAATGCTGAGTCAGCATTAGCCGGATTAGTACCTAATGCCGAGTCAGCATTAATCCGCTAATCCCACCGACTTGCTGACTCAGCACACTAAGCCCATGCCTAATCAGCAGA</t>
  </si>
  <si>
    <t xml:space="preserve">ATCGAGATCCCAGATAATCCTTGTCGCTAATCCTTTGGGCTGCTGACGATGCAGGGCCAGCATAGTACCGAAGGTGCAAGGGGGGTGCAAGAGGGGGATTAATCCGGGATTAAGCCCGCTAATGCTGAGTCAGCAGACGCTGCAGAGTCAGCATTAGATTAGCTGAGTCAGCATTAATCCCCGGCTTAATCAGCATTAGAAAAAAAAGCGGATTAATCCCGCCGAGCCAGCACCTGGATTAATCCGGGATTAATCCGAACCGGATTACTAATCCGGACGGGATTAATCCTAATGCTGAGTCAGCATTAGCCGGATTAGTACCTAATGCCGAGTCAGCATTAATCCGCTAATCCCACCGACTTGCTGACTCAGCACACTAAGCCCATGCCTAATCAGCAGA</t>
  </si>
  <si>
    <t xml:space="preserve">ATCGAGATCCCAGATAATCCTTGTCCCTAATCCTTTGGGCTGCTGACGATGCAGGGCCAGCATAGTACCGAAGGTGCAAGGGGGGTGCAAGAGGAGGATTAATCCGGGATTAAGCCCGCTAATGCTGAGTCAGCAGACGCTGCAGAGTCAGCATTAGATTAGCTGAGTCAGCATTAATCCCCGGCTTAATCAGCATTAGAAAAAAAAGAGGATTAATCCCGCCGAGCCAGCACGTGGATTAATCCGGGATTAATCCGACCCGGATTACTAATCCGGACAGGATTAATCCTAATGCTGAGTCAGCATTAGCCGGATTAGTACCTAATGCCGAGTCAGCATTAATCCACTAATCCCACCGACTTGCTGACTCAGCACACTAAGCCCATGCCTAATCAGCAGC</t>
  </si>
  <si>
    <t xml:space="preserve">ATCGAGATCCCAGATAATCCTCGTCGCTAATCCTTTGGGCTGCTGACGATGCAGGGCCAGCATAGTACCGAAGGTGCAAGGGGGGTGCAAGAGGGGGATTAATCCGGGATTAAGCCCGCTAATGCTGAGTCAGCAGACGCTGCAGAGTCAGCATTAGATTAGCTGAGTCAGCATTAATCCCCGGCTTAATCAGCATTAGAAAAAAAAGCGGATTAATCCCGCCGAGCCAGCACCTGGATTAATCCGGGATTAATCCGAACCGGATTACTAATCCGGAGGGGATTAATCCTAATGCTGAGTCAGCATTAGCCGGATTAGTACCTAATGCCGAGTCAGCATTAATCCGCTAATCCCACCGACTTGCTGACTCAGCACACTAAGCCCATGCCTAATCAGCAGA</t>
  </si>
  <si>
    <t xml:space="preserve">ATCGAGATCGGAGATAATCCATGTCGCTAATCCTTTGGGCTGCTGACGACGCAGGGCCAGCATAGTACCGAAGGTGCAAGGGGGGTGCAAGAGGAGGATTAATCCGGGATTAAGCCCGCTAATGCTGAGTCAGCAGACGCTGCAGAGTCAGCATTAGATTAGCTGAGTCAGCATTAATCCCCGGCTTAATCAGCATTAGAAAAAAGAGAGGATTAATCCCGCCGAGCCAGCACCTGGATTAATCCGGGATTAATCCGACCCGGATTACTAATCCGGACAGGATTAATCCTAATGCTGAGTCAGCATTAGCCGGATTAGTACCTAATGCCGAGTCAGCATTAATCCACTAATCCCAGCGACTTGCTGACTCAGCACACTAAGCCCATGCCTAATCAGCAGA</t>
  </si>
  <si>
    <t xml:space="preserve">ATCGAGGTCGGAGATAATCCATGTCGCTAATCCTTTGGGCTGCTGACGACGCAGGGCCAGCATAGTACCGAAGGTGCAAGGGGGGTGCAAGAGGAGGATTAATCCGGGATTAAGCCCGCTAATGCTGAGTCAGCAGACGCTGCAGAGTCAGCATTAGATTAGCTGAGTCAGCATTAATCCCCGGCTTAATCAGCATTAGAAAAAAGAGAGGATTAATCCCGCCGAGCCAGCACCTGGATTAATCCGGGATTAATCCGACCCGGATTACTAATCCGGACAGGATTAATCCTAATGCTGAGTCAGCATTAGCCGGATTAGTACCTAATGCCGAGTCAGCATTAATCCACTAATCCCAGCGACTTGCTGACTCAGCACACTAAGCCCATGCCTAATCAGCAGA</t>
  </si>
  <si>
    <t xml:space="preserve">ATCGAGGTCGGAGATAATCCATGTCGCTAATCCTTTGGGCTGCTGACGACGCAGGGCCAGCATAGTACCGAAGGTGCAAGGGGGGTGCAAGAGGAGGATTAATCCGGGATTAAGCCCGCTAATGCTGAGTCAGCAGACGCTGCAGAGTCAGCATTAGATTAGCTGAGTCAGCATTAATCCCCGGCTTAATCAGCATTAGAAAAAAGAGAGGATTAATCCCGCCGAGCCAGCACCTGGATTAATCCGGGATTAATCCGAACCGGATTACTAATCCGGACAGGATTAATCCTAATGCTGAGTCAGCATTAGCCGGATTAGTACCTAATGCCGAGTCAGCATTAATCCACTAATCCCAGCGACTTGCTGACTCAGCACACTAAGCCCATGCCTAATCAGCAGA</t>
  </si>
  <si>
    <t xml:space="preserve">CTCGAGGTCGGAGATAATCCAAGTCGCTAATCCTTTGGGCTGCTGACGACGCAGGGCCAGCATAGTACCGAAGGTGCAAGGGGGGTGCAAGAGGAGGATTAATCCGGGATTAAGCCCGCTAATGCTGAGTCAGCAGACGCTGCAGAGTCAGCATTAGATTAGCTGAGTCAGCATTAATCCCCGGCTTAATCAGCATTAGAAAAAAGAGAGGATTAATCCCGCCGAGCCAGCACCTGGATTAATCCGGGATTAATCCGACCCGGATTACTAATCCGGACAGGATTAATCCTAATGCTGAGTCAGCATTAGCCGGATTAGTACCTAATGCCGAGTCAGCATTAATCCACTAATCCCAGCGACTTGCTGACTCAGCACACTAAGCCCATGCCTAATCAGCAGA</t>
  </si>
  <si>
    <t xml:space="preserve">ATCGAGGTCGGAGATAATCCATGTCGCTAATCCTTTGGGCTGCTGACGACGCAGGGCCAGCATAGTACCGAAGGGGCAAGGGGGGTGCAAGAGGAGGATTAATCCGGGATTAAGCCCGCTAATGCTGAGTCAGCAGACGCTGCAGAGTCAGCATTAGATTAGCTGAGTCAGCATTAATCCCAGGCTTAATCAGCATTAGAAAAAAGAGAGGATTAATCCCGCCGAGCCAGCACCAGGATTAATCCGGGATTAATCCGAACCGGATTACTAATCCGGACAGGATTAATCCTAATGCTGAGTCAGCATTAGCCGGATTAGTACCTAATGCCGAGTCAGCATTAATCCACTAATCCCAGCGACTTGCTGACTCAGCACACTAAGCCCATGCCTAATCAGCAGA</t>
  </si>
  <si>
    <t xml:space="preserve">CTCGAGGTCGGAGATAATCCAAGTCGCTAATCCTTTGGGCTGCTGACGACGCAGGGCCAGCATAGTACCGAAGGTGCAAGGGGGGTGCAAGAGGAGGATTAATCCGGGATTAAGCCCGCTAATGCTGAGTCAGCAGACGCTGCAGAGTCAGCATTAGATTAGCTGAGTCAGCATTAATCCCCGGCTTAATCAGCATTAGAAAAAAGAGAGGATTAATCCCGCCGAGCCAGCACATGGATTAATCCGGGATTAATCCGACCCGGATTACTAATCCGGACAGGATTAATCCTAATGCTGAGTCAGCATTAGCCGGATTAGTACCTAATGCCGAGTCAGCATTAATCCACTAATCCCAGCGACTTGCTGACTCAGCACACTAAGCCCATGCCTAATCAGCAGA</t>
  </si>
  <si>
    <t xml:space="preserve">ATCGAGGTCGGAGATAATCCATGTCGCTAATCCTCTGGGCTGCTGACGACGCAGGGCCAGCATAGTACCGAAGGGGCAAGGGGGGTGCAAGAGGAGGATTAATCCGGGATTAAGCCCGCTAATGCTGAGTCAGCAGACGCTGCAGAGTCAGCATTAGATTAGCTGAGTCAGCATTAATCCCAGGCTTAATCAGCATTAGAAAAAAGAGAGGATTAATCCCGCCGAGCCAGCACCAGGATTAATCCGGGATTAATCCGAACCGGATTACTAATCCGGACAGGATTAATCCTAATGCTGAGTCAGCATTAGCCGGATTAGTACCTAATGCCGAGTCAGCATTAATCCACTAATCCCAGCGACTTGCTGACTCAGCACACTAAGCCCATGCCTAATCAGCAGA</t>
  </si>
  <si>
    <t xml:space="preserve">ATCGAGGTCGGAGCTAATCCATGTCGCTAATCCTTTGGGCTGCTGACGACGCAGGGCCAGCATAGTACCGAAGGGGCAAGGGGGGTGCAAGAGGAGGATTAATCCGGGATTAAGCCCGCTAATGCTGAGTCAGCAGACGCTGCAGAGTCAGCATTAGATTAGCTGAGTCAGCATTAATCCCAGGCTTAATCAGCATTAGAAAAAAGAGAGGATTAATCCCGCCGAGCCAGCACCAGGATTAATCCGGGATTAATCCGAACCGGATTACTAATCCGGACAGGATTAATCCTAATGCTGAGTCAGCATTAGCCGGATTAGTACCTAATGCCGAGTCAGCATTAATCCACTAATCCCAGCGACTTGCTGACTCAGCACACTAAGCCCATGCCTAATCAGCAGA</t>
  </si>
  <si>
    <t xml:space="preserve">ATCGAGGTCGGAGCTAATCCATGTCGCTAATCCTTTGGGCTGCTGACGACGCAGGGCCAGCATAGTACCGAAGGGGCAAGGGGGGTGCAAGAGGAGGATTAATCCGGGATTAAGCCCGCTAATGCTGAGTCAGCAGACGCTGCAGAGTCAGCATTAGATTAGCTGAGTCAGCATTAATCCCAGGCTTAATCAGCATTAGAAAAAAGAGAGGATTAATCCCGCCGAGCCAGCACCAGGATTAATCCGGGATTAATCCGAACCGGATTACTAATCCGGGCAGGATTAATCCTAATGCTGAGTCAGCATTAGCCGGATTAGTACCTAATGCCGAGTCAGCATTAATCCACTAATCCCAGCGAATTGCTGACTCAGCACACTAAGCCCATGCCTAATCAGCAGA</t>
  </si>
  <si>
    <t xml:space="preserve">ATCGAGGTCGGAGCTAATCCATGTCGCTAATCCTTTGGGCTGCTGACGACGCAGGGCCAGCATAGTACCGAAGGGGCAAGGGGGGTGCAAGAGGAGGATTAATCCGGGATTAAGCCCGCTAATGCTGAGTCAGCAGACGCTGCAGAGTCAGCATTAGATTAGCTGAGTCAGCATTAATCCCAGGCTTAATCAGCATTAGAAAAAAGAGAGGATTAATCCCGCCGAGCCAGCACCAGGATTAATCCGGGATTAATCCGAACCGGATTACTAATCCGGACAGGATTAATCCTAATGCTGAGTCAGCATTAGCCGGATTAGTACCTAATGCCGAGTCAGCATTAATCCACTAATCCCAGCGAATTGCTGACTCAGCAGACTAAGCCCATGCCTAATCAGCAGA</t>
  </si>
  <si>
    <t xml:space="preserve">ATCGAGGTCGGAGCTAATCCATGTCGCTAATCCTTTGGGCTGCTGACGACGCAGGGCCAGCATAGTACCGAAGGGGCAAGGGGGGTGCAAGAGGAGGATTAATCCGGGATTAAGCCCGCTAATGCTGAGTCAGCAGACGCTGCAGAGTCAGCATTAGATTAGCTGAGTCAGCATTAATGCCAGGCTTAATCAGCATTAGAAAAAAGAGAGGATTAATCCCGCCGAGCCAGCACCAGGATTAATCCGGGATTAATCCGAACCGGATTACTAATCCGGACAGGATTAATCCTAATGCTGAGTCAGCATTAGCCGGATTAGTACCTAATGCCGAGTCAGCATTAATCCACTAATCCCAGCGAATTGCTGACTCAGCAGACTAAGCCCATGCCTAATCAGCAGA</t>
  </si>
  <si>
    <t xml:space="preserve">ATCGAGGTCGGAGCTAATCCATGTCGCTAATCCTTTGGGCTGCTGACGACGCAGGGCCAGCATAGTACCGAAGGGGCAAGGGGGGTGCAAGAGGAGGATTAATCCGGGATTAAGCCCGCTAATGCTGAGTCAGCAGACGCTGCAGAGTCAGCATTAGATTAGCTGAGTCAGCATTAATCCCAGGCTTAATCAGCATTAGAAAAAAGAGAGGATTAATCCCGCCGAGCCAGCACCAGGATTAATCCGGGATTAATCCGAACCGGATTACTAATCCGGACAGGATTAATCCTAATGCTGAGTCAGCATTAGCCGGATTAGTACCTAATGCCGAGTCAGCATTAATCCACTAATCCCAGCGAATTGCTGACTCAGCAGACTAAGCCCATGACTAATCAGCAGA</t>
  </si>
  <si>
    <t xml:space="preserve">ATCGAGGTCGGAGCTAATCCATGTCGCTAATCCTTTGGGCTGCTGACGACGCAGGGCCAGCATAGTACCGAAGGGGCAAGGGGGGTGCAAGAGGAGGATTAATCCGGGATTAAGCCCGCTAATGCTGAGTCAGCAGACGCTGCAGCGTCAGCATTAGATTAGCTGAGTCAGCATTAATCCCAGGCTTAATCAGCATTAGAAAAAAGAGAGGATTAATCCCGCCGAGCCAGCACCAGGATTAATCCGGGATTAATCCGAACCGGATTACTAATCCGGACAGGATTAATCCTAATGCTGAGTCAGCATTAGCCGGATTAGTACCTAATGCCGAGTCAGCATTAATCCACTAATCCCAGCGAATTGCTGACTCAGCAGACTAAGCCCATGACTAATCAGCAGA</t>
  </si>
  <si>
    <t xml:space="preserve">ATCGAGGCCGGAGCTAATCCATGTCGCTAATCCTTTGGGCTGCTGACGACGCAGGGCCAGCATAGAACCGAAGGGGCAAGGGGGGTGCAAGAGGAGGATTAATCCGGGATTAAGCCCGCTAATGCTGAGTCAGCAGACGCTGCAGCGTCAGCATTAGATTGGCTGAGTCAGCATTAATCCCAGGCTTAATCAGCATTAGAAAAAAGAGAGGATTAATCCCGCCGAGCCAGCACCAGGATTAATCCGGGATTAATCCGAACCGGATTACTAATCCGGACAGGATTAATCCTAATGCTGAGTCAGCATTAGCCGGATTAGTACCTAATGCCGAGTCAGCATTAATCCACTAATCCCAGCGAATTGCTGACTCAGCAGACTAAGCCGATGACTAATCAGCAGA</t>
  </si>
  <si>
    <t xml:space="preserve">ATCGAGGTCGGAGCTAATCCATGTCGCTAATCCTTTGGGCTGCTGACGACGCAGGGCCAGCATAGAACCGAAGGGGCAAGGGGGGTGCAAGAGGAGGATTAATCCGGGATTAAGCCCGCTAATGCTGAGTCAGCAGACGCTGCAGCGTCAGCATTAGATTGGCTGAGTCAGCATTAATCCCAGGCTTAATCAGCATTAGAAAAAAGAGAGGATTAATCCCGCCGAGCCAGCACCAGGATTAATCCGGGATTAATCCGAACCGGATTACTAATCCGGACAGGATTAATCCTAATGCTGAGTCAGCATTAGCCGGATTAGTACCTAATGCCGAGTCAGCATTAATCCACTAATCCCAGCGAATTGCTGACTCAGCAGACTAAGCCGATGACTAATCAGCAGA</t>
  </si>
  <si>
    <t xml:space="preserve">ATCGAGGCCGGAGCTAATCCATGTCGCTAATCCTTTGGGCTGCTGACGACGCAGGGCCAGCATAGAACCGACGGGGCAAGCGGGGTGCAAGAGGAGGATTAATCCGGGATTAAGCCCGCTAATGCTGAGTCAGCAGACGCTGCAGCGTCAGCATTAGATTGGCTGAGTCAGCATTAATCCCAGGCTTAATCAGCATTAGAAAAAAGAGAGGATTAATCCCGCCGAGCCAGCACCAGGATTAATCCGGGATTAATCCGAACCGGATTACTAATCCGGACAGGATTAATCCTAATGCTGAGTCAGCATTAGCCGGATTAGTACCTAATGCCGAGTCAGCATTAATCCACTAATCCCAGCGAATTGCTGACTCAGCAGACTAAGCCGATGACTAATCAGCAGA</t>
  </si>
  <si>
    <t xml:space="preserve">ATCGAGGCCGGAGCTAATCCATGTCGCTAATCCTTTGGGCTGCTGACGACGCAGGGCCAGCATAGAACCGAAGGGGCAAGGGGGGTGCAAGCGGAGGATTAATCCGGGATTAAGCCCGCTAATGCTGAGTCAGCAGACGCTGCAGCGTCAGCATTAGATTGGCTGAGTCAGCATTAATCCCAGGCTTAATCAGCATTAGAAAAAAGAGAGGATTAATCCCGCCGAGCCAGCACCAGGATTAATCCGGGATTAATCCGAACCGGATTACTAATCCGGACAGGATTAATCCTAATGCTGAGTCAGCATTAGCCGGATTAGTACCTAATGCCGAGTCAGCATTAATCCACTAATCCCAGCGAATTGCTGACTCAGCAGACTAAGCCGATGACTAATCAGCAGA</t>
  </si>
  <si>
    <t xml:space="preserve">ATCAAGGGCGGAGCTAATCCATGTCGCTAATCCTTTGGGCTGCTGACGACGCAGCGCCAGCATAGAACCGAAGGGGCAAGGGGGGTGCAAGCGGAGGATTAATCCGGGATTAAGCCCGCTAATGCTGAGTCAGCAGACGCTGCAGCGTCAGCATTAGATTGGCTGAGTCAGCATTAATCCCAGGCTTAATCAGCATTAGAAAAAAGAGAGGATTAATCCCGCCGAGCCAGCACCAGGATTAATCCGGGATTAATCCGAACCGGATTACTAATCCGGACAGGATTAATCCTAATGCTGAGTCAGCATTAGCCGGATTAGTACCTAATGCCGAGTCAGCATTAATCCACTAATCCCAGCGAATTGCTGACTCAGCAGACTAAGCCGATGACTAATCAGCAGA</t>
  </si>
  <si>
    <t xml:space="preserve">ATCAAGGGCGGAGCTAATCCATGTCGCTAATCCTTTGGGCTGCTGACGACGCAGCGCCAGCATAGAACCGAAGGGCCAAGGGGGGTGCAAGCGGAGGATTAATCCGGGATTAAGCCCGCTAATGCTGAGTCAGCAGACGCTGCAGCGTCAGCATTAGATTGGCTGAGTCAGCATTAATCCCAGGCTTAATCAGCATTAGAAAAAAGAGAGGATTAATCCCGCCGAGCCAGCACCAGGATTAATCCGGGATTAATCCGAACCGGATTACTAATCCGGACAGGATTAATCCTAATGCTGAGTCAGCATTAGCCGGATTAGTACCTAATGCCGAGTCAGCATTAATCCACTAATCCCAGCGAATTGCTGACTCAGCAGACTAAGCCGATGACTAATCAGCAGA</t>
  </si>
  <si>
    <t xml:space="preserve">ATCGAGGCCGGAGCTAATCCATGTCGCTAATCCTTTGGGCTGCTGACGACGCAGGGCCAGCATAGAACCGAAGGGGCAAGGGGGGTGCAAGAGGAGGATTAATCCGGGATTAAGCCCGCTAATGCTGAGTCAGCAGACGCTGCAGCGTCAGCATTAGATTGGCTGAGTCAGCATTAATCCCAGGCTTAATCAGCATTAGAAAAAAGAGAGGATTAATCCCGCCGAGCCAGCACCAGGATTAATCCGGGATTAATCCGAACCGGATTACTAATCCGGACAGGATTAATCCTAATGCTGAGTCAGCATTAGCCGGATTAGTACCTAATGCCGAGTCAGCATTAATCCACTAATCCCAGCGAATTGCTGACTCAGCAGACTAAGCCGCTGACTAATCAGCAGA</t>
  </si>
  <si>
    <t xml:space="preserve">ATCGAGGCCGGAGCTAATCCATGTCGCTAATCCTTTGGGCTGCTGACGACGCAGGGCCAGCATAGAACCAAAGGGGCAAGGGGGGTGCAAAAGGAGGATTAATCCGGGATTAAGCCCGCTAATGCTGAGTCAGCAGACGCTGCAGCGTCAGCATTAGATTGGCTGAGTCAGCATTAATCCCAGGCTTAATCAGCATTAGAAAAAAGAGAGGATTAATCCCGCCGAGCCAGCACCAGGATTAATCCGGGATTAATCCGAACCGGATTACTAATCCGGACAGGATTAATCCTAATGCTGAGTCAGCATTAGCCGGATTAGTACCTAATGCCGAGTCAGCATTAATCCACTAATCCCAGCGAATTGCTGACTCAGCAGACTAAGCCGCTGACTAATCAGCAGA</t>
  </si>
  <si>
    <t xml:space="preserve">ATCGAGGCCGGAGCTAATCCATGTCGCTAATCCTTTGGGCTGCTGACGACGCAGGGCCAGCATAGAACCAAAGGGGCAAGGGGGGTGCAAAAGGAGGATTAATCCGGGATTAAGCCCGCTAATGCTGAGTCAGCAGACGCTGCAGCGTCAGCATTAGATTGGCTGAGTCAGCATTAATCCCAGGCTTAATCAGCATTAGAAAAAAGAGAGGATTAATCCCGCCGAGCCAGCACCAGGATTAATCCGGGATTAATCCGAACCGGATTACTAATCCGGCCAGGATTAATCCTAATGCTGAGTCAGCATTAGCCGGATTAGTACCTAATGCCGAGTCAGCATTAATCCACTAATCCCAGCGAATTGCTGACTCAGCAGACTAAGCCGCTGACTAATCAGCAGA</t>
  </si>
  <si>
    <t xml:space="preserve">ATCGAGGCCGGAGCTAATCCATGTCGCTAATCCTTTGGGCTGCTGACGACGCAGGGCCAGCATAGAACCAAAGGGGCAAGGGGGGTGCAAGAGGAGGATTAATCCGGGATTAAGCCCGCTAATGCTGAGTCAGCAGACGCTGCAGCGTCAGCATTAGATTGGCTGAGTCAGCATTAATCCCAGGCTTAATCAGCATTAGAAAAAAGAGAGGATTAATCCCGCCGAGCCAGCACCAGGATTAATCCGGGATTAATCCGAACCGGATTACTAATCCGGCCAGGATTAATCCTAATGCTGAGTCAGCATTAGCCGGATTAGTACCTAATGCCGAGTCAGCATTAATCCACTAATCCCAGCGAATTGCTGACTCAGCAGACTAAGCCGCTGACTAATCAGCAGA</t>
  </si>
  <si>
    <t xml:space="preserve">ATCGAGGCCGGAGCTAATCCATGTCGCTAATCCTTTGGGCTGCTGACGACGCAGGGCCAGCATAGAACCGAAGGGGCAAGGGGGGTGCAAGCGGAGGATTAATCCGGGATTAAGCCCGCTAATGCTGAGTCAGCAGACGCTGCAGCGTCAGCATTAGATTCGCTGAGTCAGCATTAATCCCAGGCTTAATCAGCATTAGAAAAAAGAGCGGATTAATCCCGCCGAGCCAGCACCAGGATTAATCCGGGATTAATCCGAACCGGATTACTAATCCGGACAGGATTAATCCTAATGCTGAGTCAGCATTAGCCGGATTAGTACCTAATGCCGAGTCAGCATTAATCCACTAATCCCAGCGAATTGCTGACTCAGCAGACTAAGCCGATGACTAATCAGCAGA</t>
  </si>
  <si>
    <t xml:space="preserve">ATCGAGGCCGGAGCTAATCCATGTCGCTAATCCTTTGGGCTGCTGACGACGCAGGGCCAGCATAGAACCGAAGGGGCAAGGGGGGTGCAAGAGGAGGATTAATCCGGGATTAAGCCCGCTAATGCTGAGTCAGCAGACGCTGCAGAGTCAGCATTAGATTCGCTGAGTCAGCATTAATCCCAGGCTTAATCAGCATTAGAAAAAAGAGCGGATTAATCCCGCCGAGCCAGCACCAGGATTAATCCGGGATTAATCCGAACCGGATTACTAATCCGGACAGGATTAATCCTAATGCTGAGTCAGCATTAGCCGGATTAGTACCTAATGCCGAGTCAGCATTAATCCACTAATCCCAGCGAATTGCTGACTCAGCAGACTAAGCCGATGACTAATCAGCAGA</t>
  </si>
  <si>
    <t xml:space="preserve">ATCGAGGCCGGAGCTAATCCATGTCGCTAATCCTTTGGGCTGCTGACGACGCAGGGCCAGCATAGAACCGAAGGGGCAAGGGGGGTGCAAGCGGAGGATTAATCCGGGATTAAGCCCGCTAATGCTGAGTCAGCAGACGCTGCAGCGTCAGCATTAGATTCGCTGAGTCAGCATTAATCCCGGGCTTAATCAGCATTAGAAAAAAGAGCGGATTAATCCCGCCGAGCCAGCACCAGGATTAATCCGGGATTAATCCGAACCGGATTACTAATCCGGACAGGATTAATCCTAATGCTGAGTCAGCATTAGCGGGATTAGTACCTAATGCCGAGTCAGCATTAATCCACTAATCCCAGCGAGTTGCTGACTCAGCAGACTAAGCCGATGACTAATCAGCAGG</t>
  </si>
  <si>
    <t xml:space="preserve">ATCGAGGCCGGAGCTAATCCATGTCGCTAATCCTTTGGGCTGCTGACGACGCAGGGCCAGCATAGAACCGAAGGGGCAAGGGGGGTGCAAGCGGAGGATTAATCCGGGATTAAGCCCGCTAATGCTGAGTCAGCAGACGCTGCAGCGTCAGCATTAGATTAGCTGAGTCAGCATTAATCCCAGGCTTAATCAGCATTAGAAAAAAGAGCGGATTAATCCCGCCGAGCCAGCACCAGGATTAATCCGGGATTAATCCGAACCGGATTACTAATCCGGACAGGATTAATCCTAATGCTGAGTCAGCATTAGCCGGATTAGTACCTAATGCCGAGTCAGCATTAATCCACTAATCCCAGCGAATTGCTGACTCAGCAGACTAAGCCGATGACTAATCAGCAGA</t>
  </si>
  <si>
    <t xml:space="preserve">ATCGAGGCCGGAGCTAATCCATGTCGCTAATCCTTTGGGCTGCTGACGACGCAGGGCCAGCATAGAACCGCAGGGGCAAGGGGGGTGCAAGCGGAGGATTAATCCGGGATTAAGCCCGCTAATGCTGAGTCAGCAGACGCTGCAGCGTCAGCATTAGATTAGCTGAGTCAGCATTAATCCCAGGCTTAATCAGCATTAGAAAAAAGAGCGGATTAATCCCGCCGAGCCAGCACCAGGATTAATCCGGGATTAATCCGAACCGGATTACTAATCCGGACAGGATTAATCCTAATGCTGAGTCAGCATTAGCCGGATTAGTACCTAATGCCGAGTCAGCATTAATCCACTAATCCCAGCGAATTGCTGACTCAGCAGACTAAGCCGATGACTAATCAGCAGA</t>
  </si>
  <si>
    <t xml:space="preserve">ATCGAGGCCGGAGCTAATCCATGTCGCTAATCCTTTGGGCTGCTGACGACGCAGGGCCAGCATAGAACCGAAGGGGCAGGGGGGGTGCAAGCGGAGGATTAATCCGGGATTAAGCCCGCTAATGCTGAGTCAGCAGACGCTGCAGCGTCAGCATTAGATTAGCTGAGTCAGCATTAATCCCAGGCTTAATCAGCATTAGAAAAAAGAGCGGATTAATCCCGCCGAGCCAGCACCAGGATTAATCCGGGATTAATCCGAACCGGATTACTAATCCGGACAGGATTAATCCTAATGCTGAGTCAGCATTAGCCGGATTAGTACCTAATGCCGAGTCAGCATTAATCCACTAATCCCAGCGAATTGCTGACTCAGCAGACTAAGCCGATGACTAATCAGCAGA</t>
  </si>
  <si>
    <t xml:space="preserve">ATCGAGGCCGGAGCTAATCCATGTCGCTAATCCTTTCGGCTGCTGACGACGCAGCGCCAGCATAGAACCGAAGGGGCAGGGGGGGTGCAAGGGGAGGATTAATCCGGGATTAAGCCCGCTAATGCTGAGTCAGCAGACGCTGCAGCGTCAGCATTAGATTAGCTGAGTCAGCATTAATCCCAGGCTTAATCAGCATTAGAAAAAAGAGCGGATTAATCCCGCCGAGCCAGCACCAGGATTAATCCGGGATTAATCCGAACCGGATTACTAATCCGGACAGGATTAATCCTAATGCTGAGTCAGCATTAGCCGGATTAGTACCTAATGCCGAGTCAGCATTAATCCACTAATCCCAGCGAATTGCTGACTCAGCAGACTAAGCCGATGACTAATCAGCAGA</t>
  </si>
  <si>
    <t xml:space="preserve">ATCGAGGCCGGAGCTAATCCATGTCGCTAATCCTTTCGGCTGCTGACGACGCAGCGCCAGCATAGAACCGAAGGGGCAGGGGGGGTGCAAGGGGAGGATTAATCCGGGATTAAGCCCGCTAATGCTGAGTCAGCAGACGCTGCAGCGTCAGCATTAGATTAGCTGAGTCAGCATTAATCCCAGGCTTAATCAGCATTAGAAAAAAGAGCGGATTAATCCCGCCGAGCCAGCACCAGGATTAATCCGGGATTAATCCGAACCGGATTACTAATCCGGACAGGATTAATCCTAATGCTGAGTCAGCATTAGCCGGATTAGTCCCTAATGCCGAGTCAGCATTAATCCACTAATCCCAGCGAATTGCTGACTCAGCAGACTAAGCCGATGACTAATCAGCAGA</t>
  </si>
  <si>
    <t xml:space="preserve">ATCGAGGCCGGAGCTAATCCATGTCGCTAATCCTTTCGGCTGCTGACGACGCAGCGCCAGCATAGAACCGAAGGGGCAGGGGGGGTGCAAGGGGAGGATTAATCCGGGATTAAGCCCGCTAATGCTGAGTCAGCAGACGCTGCAGCGTCAGCATTAGATTAGCTGAGTCAGCATTAATCCCAGGCTTAATCAGCATTAGAAAAAAGAGCGGATTAATCCCGCCGAGCCAGCACCAGGATTAATCCGGGATTAATCCGAACCGGATTACTAATCCGGACAGGATTAATCCTAATGCTGAGTCAGCATTAGCCGGATTAGTACCTAATGCCGAGTCAGCATTAATCCACTAATCCCAGCGAGTTGCTGACTCAGCAGACTAAGCCGATGACTAATCAGCAGA</t>
  </si>
  <si>
    <t xml:space="preserve">ATCGAGGCCGGAGCTAATCCATGTCGCTAATCCTTTCGGCTGCTGACGACGCAGCGCCAGCATAGAACCGAAGGGGCAGGGGGGGTGCAAGGGGAGGATTAATCCGGGATTAAGCCCGCTAATGCTGAGTCAGCAGACGCTGCAGCGTCAGCATTAGATTAGCTGAGTCAGCATTAATCCCAGGCTTAATCAGCATTAGAAAAAAGAGCGGATTAATCCCGCCGAGCCAGCACCAGGATTAATCCGGGATTAATCCGAACCGGATTACTAATCCGGACAGGATTAATCCTAATGCTGAGTCAGCATTAGCCGGATTAGAACCTAATGCCGAGTCAGCATTAATCCACTAATCCCAGCGAATTGCTGACTCAGCAGACTAAGCCGATGACTAATCAGCAGA</t>
  </si>
  <si>
    <t xml:space="preserve">ATCGAGGCCGGAGCTAATCCATGTCGCTAATCCTTTCGGCTGCTGACGACGCAGCGCCAGCATAGAACCGAAGGGGCAGGGGGGGTGCAAGGGGAGGATTAATCCGGGATTAAGCCCGCTAATGCTGAGTCAGCAGACGCTGCAGAGTCAGCATTAGATTAGCTGAGTCAGCATTAATCCCAGGCTTAATCAGCATTAGAAAAAAGAGCGGATTAATCCCGCCGAGCCAGCACCAGGATTAATCCGGGATTAATCCGAACCGGATTACTAATCCGGACAGGATTAATCCTAATGCTGAGTCAGCATTAGCCGGATTAGTACCTAATGCCGAGTCAGCATTAATCCACTAATCCCAGCGAGTTGCTGACTCAGCAGACTAAGCCGATGACTAATCAGCAGA</t>
  </si>
  <si>
    <t xml:space="preserve">ATCGAGGCCGGAGCTAATCCATGTCGCTAATCCTTTCGGCTGCTGACGACGCAGCGCCAGCATAGAACCGAAGGGGCAGGGGGGGTGCAAGGGGAGGATTAATCCGGGATTAAGCCCGCTAATGCTGAGTCAGCAGACGCTGCAGAGTCAGCATTAGATTAGCTGAGTCAGCATTAATCCCAGGCTTAATCAGCATTAGAAAAAAGAGCGGATTAATCCCGCCGAGCCAGCACCAGGATTAATCCGGGATTAATCCGAACCGGATTACTAATCCGGACAGGATTAATCCTAATGCTGAGTCAGCATTAGCCGGATTAGTACCTAATGCCGAGTCAGCATTAATCCGCTAATCCCAGCGAGTTGCTGACTCAGCAGACTAAGCCGATGACTAATCAGCAGA</t>
  </si>
  <si>
    <t xml:space="preserve">ATCGAGGCCGGAGCTAATCCATGTCGCTAATCCTTTCGGCTGCTGACGACGCAGCGCCAGCATAGAACCGAAGGGGCAGGGGGGGTGCAAGGGGAGGATTAATCCGGGATTAAGCCCGCTAATGCTGAGTCAGCAGACGCTGCAGAGTCAGCATTAGATTAGCTGAGTCAGCATTAATCCCAGGCTTAATCAGCATTAGCAAAAAGAGCGGATTAATCCCGCCGAGCCAGCACCAGGATTAATCCGGGATTAATCCGAACCGGATTACTAATCCGGACAGGATTAATCCTAATGCTGAGTCAGCATTAGCCGGATTAGTACCTAATGCCGAGTCAGCATTAATCCACTAATCCCAGCGAGTTGCTGACTCAGCAGACTAAGCCGATGACTAATCAGCAGA</t>
  </si>
  <si>
    <t xml:space="preserve">ACCGAGGACGGAGCTAATCCATGTCGCTAATCCTTTCGGCTGCTGACGACGCAGCGCCAGCATAGAACCGAAGGGGCAGGGGCGGTGCAAGGGGAGGATTAATCCGGGATTAAGCCCGCTAATGCTGAGTCAGCAGACGCTGCAGAGTCAGCATTAGATTAGCTGAGTCAGCATTAATCCCAGGCTTAATCAGCATTAGAAAAAAGAGCGGATTAATCCCGCCGAGCCAGCACCAGGATTAATCCGGGATTAATCCGAACCGGATTACTAATCCGGACAGGATTAATCCTAATGCTGAGTCAGCATTAGCCGGATTAGTCCCTAATGCCGAGTCAGCATTAATCCACTAATCCCAGCGAATTGCTGACTCAGCAGACTAAGCCGATGACTAATCAGCAGA</t>
  </si>
  <si>
    <t xml:space="preserve">ATCGAGGCCGGAGCTAATCCATGTCGCTAATCCTTTCGGCTGCTGACGACGCAGCGCCAGCATAAAACCGAAGGGGCAGGGGGGGTGCAAGGGGAGGATTAATCCGGGATTAAGCCCGCTAATGCTGAGTCAGCAGACGCTGCAGAGTCAGCATTAGATTAGCTGAGTCAGCATTAATCCCAGGCTTAATCAGCATTAGCAAAAAGAGAGGATTAATCCCGCCGAGCCAGCACCAGGATTAATCCGGGATTAATCCGAACCGGATTACTAATCCGGACAGGATTAATCCTAATGCTGAGTCAGCATTAGCGGGATTAGTACCTAATGCCGAGTCAGCATTAATCCACTAATCCCAGCGAGTTGCTGACTCAGCAGACTAAGCCGATGACTAATCAGCAGA</t>
  </si>
  <si>
    <t xml:space="preserve">AACGAGGCCGGAGCTAATCCATGTCGCTAATCCTTTCGGCTGCTGACGACGCAGCGCCAGCATAGAACCGAAGGGGCAGGGGGGGTGCAAGGGGAGGATTAATCCGGGATTAAGCCCGCTAATGCTGAGTCAGCAGACGCTGCAGAGTCAGCATTAGATTAGCTGAGTCAGCATTAATCCCAGGCTTAATCAGCATTAGCAAAAAGAGCGGATTAATCCCGCCGAGCCAGCACCAGGATTAATCCGGGATTAATCCGAACCGGATTACTAATCCGGACAGGATTAATCCTAATGCTGAGTCAGCATTAGCCGGATTAGTACCTAATGCCGAGTCAGCATTAATCCACTAATCCCAGCGAGTTGCTGACTCAGCAGACTAAGCCGATGACTAATCAGCAGA</t>
  </si>
  <si>
    <t xml:space="preserve">ATCGAGGCCGGAGCTAATCCATGTCGCTAATCCTTTCGGCTGCTGACGACGCAGCGCCAGCATAAAACCGAAGGGGCAGGGGGGGTGCAAGGGGAGGATTAATCCGGGATTAAGCCCGCTAATGCTGAGTCAGCAGACGCTGCAGAGTCAGCATTAGATTAGCTGAGTCAGCATTAATCCCAGGCTTAATCAGCATTAGCAAAAAGAGAGGATTAATCCCGCCGAGCCAGCACCAGGATTAATCCGGGATTAATCCGAACCGGATTACTAATCCGGACAGGATTAATCCTAATGCTGAGTCAGCATTAGCCGGATTAGTACCTAATGCCGAGTCAGCATTAATCCACTAATCCCAGCGAGTTGCTGACTCAGCAGACTAAGCCGATGACTAATCAGCAGA</t>
  </si>
  <si>
    <t xml:space="preserve">ATCGAAGCCGGAGCTAATCCATGTCGCTAATCCTTTCGGCTGCTGACGACGCAGCGCCAGCATAGAACCGAAGGGGCAGGGGGGGTGCAAGGGGAGGATTAATCCGGGATTAAGCCCGCTAATGCTGAGTCAGCAGACGCTGCAGAGTCAGCATTAGATTAGCTGAGTCAGCATTAATCCCAGGCTTAATCAGCATTAGAAAAAAGAGCGGATTAATCCCGCCGAGCCAGCACAAGGATTAATCCGGGATTAATCCGAACCGGATTACTAATCCGGACAGGATTAATCCTAATGCTGAGTCAGCATTAGCCGGATTAGTACCTAATGCCGAGTCAGCATTAATCCACTAATCCCAGCGAGTTGCTGACTCAGCAGACTAAGCCGATGACTAATCAGCAGA</t>
  </si>
  <si>
    <t xml:space="preserve">ATCGAGGCCGGAGCTAATCCACGGCCCTAATCCTTTCGGCTGCTGACGACGCAGCGCCAGCATAGAACCGAAGGGGCAGGGGGGGTGCAAGGGGAGGATTAATCCGGGATTAAGCCCGCTAATGCTGAGTCAGCAGACGCTGCAGAGTCAGCATTAGATTAGCTGAGTCAGCATTAATCCCAGGCTTAATCAGCATTAGAAAAAAGAGCGGATTAATCCCGCCGAGCCAGCACCAGGATTAATCCGGGATTAATCCGAACCGGATTACTAATCCGGACGGGATTAATCCTAATGCTGAGTCAGCATTAGCCGGATTAGTACCTAATGCCGAGTCAGCATTAATCCACTAATCCCAGCGAGTTGCTGACTCAGCAGACTAAGCCGATGACTAATCAGCAGA</t>
  </si>
  <si>
    <t xml:space="preserve">ATCGAGGCCGGAGCTAATCCATGTCGCTAATCCTTTCGGCTGCTGACGACGCAGCGCCAGCATAAAACCGAAGGGGCAGGGGGGGTGCAAGGGGAGGATTAATCCGGGATTAAGCCCCCTAATGCTGAGTCAGCAGACGCTGCAGAGTCAGCATTAGATTAGCTGAGTCAGCATTAATCCCAGGCTTAATCAGCATTAGCAAGAAGAGAGGATTAATCCCGCCGAGCCAGCACCAGGATTAATCCGGGATTAATCCGAAACGGATTACTAATCCGGACAGGATTAATCCTAATGCTGAGTCAGCATTAGCGGGATTAGTACCTAATGCCGAGTCAGCATTAATCCACTAATCCCAGCGAGTTGCTGACTCAGCAGACTAAGCCGATGACTAATCAGCAGA</t>
  </si>
  <si>
    <t xml:space="preserve">ATCGAGGCCGGAGCTAATCCACGGCCCTAATCCTTGCGGCTGCTGACGACGCAGCGCCAGCATAGAACCGAAGGGGCAGGGGGGGTGCAAGGGGAGGATTAATCCGGGATTAAGCCCGCTAATGCTGAGTCAGCAGACGCTGCAGAGTCAGCATTAGATTAGCTGAGTCAGCATTAATCCCAGGCTTAATCAGCATTAGAAAAAAGAGCGGATTAATCCCGCCGAGCCAGCACCAGGATTAATCCGGGATTAATCCGAACCGGATTACTAATCCGGACGGGATTAATCCTAATGCTGAGTCAGCATTAGCCGGATTAGTACCTAATGCCGAGTCAGCATTAATCCACTAATCCCAGCGAGTTGCTGACTCAGCAGACTAAGCCGATGACTAATCAGCAGA</t>
  </si>
  <si>
    <t xml:space="preserve">ATCGAGGCCGGAGCTAATCCATGTCCCTAATCCTTTCGGCTGCTGACGACGCAGCGCCAGCATAGAACCGAAGGGGCAGGGGGGGTGCAAGGGGAGGATTAATCCGGGATTAAGCCCGCTAATGCTGAGTCAGCAGACGCTGCAGAGTCAGCATTAGATTAGCTGAGTCAGCATTAATCCCAGGCTTAATCAGCATTAGAAAAAAGAGCGGATTAATCCCGCCGAGCCAGCACCAGGATTAATCCGGGATTAATCCGAACCGGATTACTAATCCGGACGGGATTAATCCTAATGCTGAGTCAGCATTAGCCGGATTAGTACCTAATGCCGAGTCAGCATTAATCCACTAATCCCAGCGAGTTGCTGACTCAGCAGACTAAGCCGATGACTAATCAGCAGA</t>
  </si>
  <si>
    <t xml:space="preserve">ATCGAGGCCGGAGCTAATCCATGTCGCTAATCCTTTCGGCTGCTGACGACGCAGCGCCAGCATAAAACCGAAGGGGCAGGGGGGGTGCAAGGGGAGGATTAATCCGGGATTAAGCCCCCTAATGCTGAGTCAGCAGACGCTGCAGAGTCAGCATTAGATTAGCTGAGTCAGCATTAATCCCAGGCTTAATCAGCATTAGCAAGAAGAGAGGATTAATCCCGCCGAGCCAGCACCAGGATTAATCCGGGATTAATCCGAAACGGATTACTAATCCGGACAGGATTAATCCTAATGCTGAGTCAGCATTAGCGGGATTAGTACCTAATGCCGAGTCAGCATTAATCCACTAATCCCAACGAGTTGCTGACTCAGCAGACTAAGCCGATGACTAATCAGCAGA</t>
  </si>
  <si>
    <t xml:space="preserve">ATCGAGGCCGGAGCTAATCCACGGCCCTAATCCTTTCGGCTGCTGACGACGCAGCGCCAGCATAGAACCGAAGGGGCAAGGGGGGTGCAAGGGGAGGATTAATCCGGGATTAAGCCCGCTAATGCTGAGTCAGCAGACGCTGCAGAGTCAGCATTAGATTAGCTGAGTCAGCATTAATCCCAGGCTTAATCAGCATTAGAAAAAAGAGCGGATTAATCCCGCCGAGCCAGCACCAGGATTAATCCGGGATTAATCCGAACCGGATTACTAATCCGGACGGGATTAATCCTAATGCTGAGTCAGCATTAGCCGGATTAGTACCTAATGCCGAGTCAGCATTAATCCACTAATCCCAGCGAGTTGCTGACTCAGCAGACTAAGCCGATGACTAATCAGCAGA</t>
  </si>
  <si>
    <t xml:space="preserve">ATCGAGGCCGGAACTAATCCACGGCCCTAATCCTTTCGGCTGCTGACGACGCAGCGCCAGCATAGAACCGAAGGGGCAAGGGGGGTGCAAGGGGAGGATTAATCCGGGATTAAGCCCGCTAATGCTGAGTCAGCAGACGCTGCAGAGTCAGCATTAGATTAGCTGAGTCAGCATTAATCCCAGGCTTAATCAGCATTAGAAAAAAGAGCGGATTAATCCCGCCGAGCCAGCACCAGGATTAATCCGGGATTAATCCGAACCGGATTACTAATCCGGACGGGATTAATCCTAATGCTGAGTCAGCATTAGCCGGATTAGTACCTAATGCCGAGTCAGCATTAATCCACTAATCCCAGCGAGTTGCTGACTCAGCAGACTAAGCCGATGACTAATCAGCAGA</t>
  </si>
  <si>
    <t xml:space="preserve">AACGAAGCCGGAGCTAATCCATGACGCTAATCCATTCGGCTGCTGACGACGCAGCGCCAGCATAGAACCGAAGGGGCAGGGGGGCTGCAAGGGGAGGATTAATCCGGGATTAAGCCCGCTAATGCTGAGTCAGCAGACGCTGCAGAGTCAGCATTAGATTAGCTGAGTCAGCATTAATCCCAGGCTTAATCAGCATTAGCAAAAAGAGCGGATTAATCCCGCCGAGCCAGCACCAGGATTAATCCGGGATTAATCCGAACCGGATTACTAATCCGGACAGGATTAATCCTAATGCTGAGTCAGCATTAGCCGGATTAGTACCTAATGCCGAGTCAGCATTAATCCACTAATCCCAGCGAGTTGCTGACTCAGCAGACTAAGCCGCTGACTAATCAGCAGA</t>
  </si>
  <si>
    <t xml:space="preserve">ACCGAAGCCGGAGCTAATCCATGACGCTAATCCATTCGGCTGCTGACGACGCAGCGCCAGCATAGAACCGAAGGGGCAGGGGGGCTGCAAGGGGAGGATTAATCCGGGATTAAGCCCGCTAATGCTGAGTCAGCAGACGCTGCAGAGTCAGCATTAGATTAGCTGAGTCAGCATTAATCCCAGGCTTAATCAGCATTAGCAAAAAGAGCGGATTAATCCCGCCGAGCCAGCACCAGGATTAATCCGGGATTAATCCGAACCGGATTACTAATCCGGACAGGATTAATCCTAATGCTGAGTCAGCATTAGCCGGATTAGTACCTAATGCCGAGTCAGCATTAATCCACTAATCCCAGCGAGTTGCTGACTCAGCAGACTAAGCCGCTGACTAATCAGCAGA</t>
  </si>
  <si>
    <t xml:space="preserve">AACGAAGCCGGAGCTAATCCATGACGCTAATCCATTCGGCTGCTGACGACGCAGCGCCAGCATAGAACCGAAGGGGCAAGGGGGCTGCAAGGGGAGGATTAATCCGGGATTAAGCCCGCTAATGCTGAGTCAGCAGACGCTGCAGAGTCAGCATTAGATTAGCTGAGTCAGCATTAATCCCAGGCTTAATCAGCATTAGCAAAAAGAGCGGATTAATCCCGCCGAGCCAGCACCAGGATTAATCCGGGATTAATCCGAACCGGATTACTAATCCGGACAGGATTAATCCTAATGCTGAGTCAGCATTAGCCGGATTAGTACCTAATGCCGAGTCAGCATTAATCCACTAATCCCAGCGAGTTGCTGACTCAGCAGACTAAGCCGCTGACTAATCAGCAGA</t>
  </si>
  <si>
    <t xml:space="preserve">ACCGAAGCCGGAGCTAATCCATGACGCTAATCCATTCGGCTGCTGACGACGCAGCGCCAGCATAGAACCGAAGGGGCAGGGGGGCTACAAGGGGAGGATTAATCCGGGATTAAGCCCGCTAATGCTGAGTCAGCAGACGCTGCAGAGTCAGCATTAGATTAGCTGAGTCAGCATTAATCCCAGGCTTAATCAGCATTAGCAAAAAGAGCGGATTAATCCCGCCGAGCCAGCACCAGGATTAATCCGGGATTAATCCGAACCGGATTACTAATCCGGACAGGATTAATCCTAATGCTGAGTCAGCATTAGCCGGATTAGTACCTAATGCCGAGTCAGCATTAATCCACTAATCCCAGCGAGTTGCTGACTCAGCAGACTAAGCCGCTGACTAATCAGCAGA</t>
  </si>
  <si>
    <t xml:space="preserve">ATCGAGGCCGGAGCTAATCCATGTCCCTAATCCTTTCGGCTGCTGACGACGCAGCGCCAGCATAGAACCAAAGGGGCAGGGGGGGCGCAAGGGGAGGATTAATCCGGGATTAAGCCCGCTAATGCTGAGTCAGCAGACGCTGCAGAGTCAGCATTAGATTAGCTGAGTCAGCATTAATCCCAGGCTTAATCAGCATTAGAAAAAAGAGCGGATTAATCCCGCCGAGCCAGCACCAGGATTAATCCGGGATTAATCCGAACCGGATTACTAATCCGCACGGGATTAATCCTAATGCTGAGTCAGCATTAGCCGGATTAGTCCCTAATGCCGAGTCAGCATTAATCCACTAATCCCAGCGAGTTGCTGACTCAGCAGACTAAGCCGCTGACTAATCAGCAGA</t>
  </si>
  <si>
    <t xml:space="preserve">ACCGAAGCCGGAGCTAATCCATGACGCTAATCCATTCGGCTGCTGACGACGCAGCGCCAGCATAGAACCGAAGGGGCAGGGGGGCTGCAAGGGGAGGATTAATCCGGGATTAAGCCCGCTAATGCTGAGTCAGCAGACGCTGCAGAGTCAGCATTAGATTAGCTGAGTCAGCATTAATCCCAGGCTTAATCAGCATTAGCAAAAAGAGCGGATTAATCCCGCCGAGCCAGCACCAGGATTAATCCGGGATTAATCCGAACCGGATTAGTAATCCGGACAGGATTAATCCTAATGCTGAGTCAGCATTAGCCGGATTAGTACCTAATGCCGAGTCAGCATTAATCCACTAATCCCAGCGAGTTGCTGACTCAGCAGACTAAGCCGCTGACTAATCAGCAGA</t>
  </si>
  <si>
    <t xml:space="preserve">ACCGAAGCCGGAGCTAATCCATGACGCTAATCCATTCGGCTGCTGACGACGCAGCGCCAGCATAGAACCGAAGGGGCAGGGGGGCTGCAAGGGGAGGATTAATCCGGGATTAAGCCCGCTAATGCTGAGTCAGCAGACGCTGCAGAGTCAGCATTAGATTAGCTGAGTCAGCATTAATCCCAGGCTTAATCAGCATTAGCAAAAAGAGCGGATTAATCCCGCCGAGCCAGCACCAGGATTAATCCGGGATTAATCCGAACCGGATTAGTAATCCGGACAGGATTAATCCTAATGCTGAGTCAGCATTAGCCGGATTAATCCCTAATGCCGAGTCAGCATTAATCCACTAATCCCAGCGAGTTGCTGACTCAGCAGACTAAGCCGCTGACTAATCAGCAGA</t>
  </si>
  <si>
    <t xml:space="preserve">ACCGAAGCCGGAGCTAATCCATGACGCTAATCCATGCGGCTGCTGACGACGCAGCGCCAGCATAGAACCGAAGGGGCAGGGGGGCTGCAAGGGGAGGATTAATCCGGGATTAAGCCCGCTAATGCTGAGTCAGCAGACGCTGCAGAGTCAGCATTAGATTAGCTGAGTCAGCATTAATCCCAGGCTTAATCAGCATTAGCAAAAAGAGCGGATTAATCCCGCCGAGCCAGCACCAGGATTAATCCGGGATTAATCCGAACCGGATTAGTAATCCGGACAGGATTAATCCTAATGCTGAGTCAGCATTAGCCGGATTAATCCCTAATGCCGAGTCAGCATTAATCCACTAATCCCAGCGAGTTGCTGACTCAGCAGACTAAGCCGCTGACTAATCAGCAGA</t>
  </si>
  <si>
    <t xml:space="preserve">ACCGAAGCCGGAGCTAATCCATGACGCTAATCCATTCGGCTGCTGACGACGCAGCGCCAGCATAGAACCGAAGGGGCAGGGGGGCTGCAAGGGGAGGATTAATCCGGGATTAAGCCCGCTAATGCTGAGTCAGCAGACGCTGCAGAGTCAGCATTAGATTAGCTGAGTCAGCATTAATCCCAGGCTTAATCAGCATTAGCAAAAAGAGCGGATTAATCCCGCCGAGCCAGCACCAGGATTAATCCGGGATTAATCCGAACCGGATTAGTAATCCGGACAGGATTAATCCTAATGCTGAGTCAGCATTAGCGGGATTAATCCCTAATGCCGAGTCAGCATTAATCCACTAATCCCAGCGAGTTGCTGACTCAGCAGACTAAGCCGCTGACTAATCAGCAGA</t>
  </si>
  <si>
    <t xml:space="preserve">ACCGAAGCCGGAGCTAATCCATGACGCTAATCCAATCGGCTGCTGACGACGCAGCGCCAGCATAGAACCGAAGGGGGAGGGGGGCTGCAAGGGGAGGATTAATCCGGGATTAAGCCCGCTAATGCTGAGTCAGCAGACGCTGCAGAGTCAGCATTAGATTAGCTGAGTCAGCATTAATCCCAGGCTTAATCAGCATTAGCAAAAAGAGCGGATTAATCCCGCCGAGCCAGCACCAGGATTAATCCGGGATTAATCCGAACCGGATTAGTAATCCGGACAGGATTAATCCTAATGCTGAGTCAGCATTAGCGGGATTAATCCCTAATGCCGAGTCAGCATTAATCCACTAATCCCAGCGAGTTGCTGACTCAGCAGACTAAGCCGCTGACTAATCAGCAGA</t>
  </si>
  <si>
    <t xml:space="preserve">ACCGAAGCCGGAGCTAATCCATGACGCTAATCCATTCGGCTGCTGACGACGCAGCGCCAGCATAGAACCGAAGGGGCAGGGGGGCTGCAAGGGGAGGATTAATCCCGGATTAAGCCCGCTAATGCTGAGTCAGCAGACGCTGCAGAGTCAGCATTAGATTAGCTGAGTCAGCATTAATCCCAGGCTTAATCAGCATTAGCAAAAAGAGCGGATTAATCCCGCCGAGCCAGCACCAGGATTAATCCGGGATTAATCCGAACCGGATTAGTAATCCGGACAGGATTAATCCTAATGCTGAGTCAGCATTAGCCGGATTAATCCCTAATGCCGAGTCAGCATTAATCCACTAATCCCAGCGAGTTGCTGACTCAGCAGACTAAGCCGCTGACTAATCAGCAGA</t>
  </si>
  <si>
    <t xml:space="preserve">ACGGAAGCCGGAGCTAATCCATGACGCTAATCCATTCGGCTGCTGACGACGCAGCGCCAGCATAGAACCGAAGGGGCAGGGGGGCTGCAAGGGGAGGATTAATCCGGGATTAAGCCCGCTAATGCTGAGTCAGCAGACGCTGCAGAGTCAGCATTAGATTAGCTGAGTCAGCATTAATCCCAGGCTTAATCAGCATTAGCAAAAAGAGCGGATTAATCCCGCCGAGCCAGCACCAGGATTAATCCGGGATTAATCCGAACCGGATTAGTAATCCGGACAGGATTAATCCTAATGCTGAGTCAGCATTAGCCGGATTAATCCCTAATGCCGAGTCAGCATTAATCCGCTAATCCCAGCGAGTTGCTGACTCAGCAGACTAAGCCGCTGACTAATCAGCAGA</t>
  </si>
  <si>
    <t xml:space="preserve">ACGGAAACCGGAGCTAATCCATGACGCTAATCCATTCGGCTGCTGACGACGCAGCGCCAGCATAGAACAGAAGGGGCAGGGGGGCTGCAAGGGGAGGATTAATCCGGGATTAAGCCCGCTAATGCTGAGTCAGCAGACGCTGCAGAGTCAGCATTAGATTAGCTGAGTCAGCATTAATCCCAGGCTTAATCAGCATTAGCAAAAAGAGCGGATTAATCCCGCCGAGCCAGCACCAGGATTAATCCGGGATTAATCCGAACCGGATTAGTAATCCGGACAGGATTAATCCTAATGCTGAGTCAGCATTAGGCGGATTAATCCCTAATGCCGAGTCAGCATTAATCCGCTAATCCCAGCGAGTTGCTGACTCAGCAGACTAAGCCGCTGACTAATCAGCAGA</t>
  </si>
  <si>
    <t xml:space="preserve">ACCGAAGCCGGAGCTAATCCATGACGCTAATCCATTCGGCTGCTGACGACGCAGCGCCAGCATAGAACCGAACGGGCAGGGGGGCTGCAAGGGGAGGATTAATCCGGGATTAAGCCCGCTAATGCTGAGTCAGCAGACGCTGCAGAGTCAGCATTAGATTAGCTGAGTCAGCATTAATCCCAGGCTTAATCAGCATTAGCAAAAAGAGCGGATTAATCCCGCCGAGCCAGCACCAGGATTAATCCGGGATTAATCCGAACCGGATTAGTAATCCGGACAGGATTAATCCTAATGCTGAGTCAGCATTAGCGGGATTAATCCCTAATGCCGAGTCAGCATTAATCCACTAATCCCAGCGAGTTGCTGACTCAGCAGACTAAGCCGCTGACTAATCAGCAGA</t>
  </si>
  <si>
    <t xml:space="preserve">ACCGAAGCCGGAACTAATCCATGACGCTAATCCATTCGGCTGCTGACGACGCAGCGCCAGCATAGAACCGAAGGGGCAGGGCGGCTGCAAGGGGAGGATTAATCCGGGATTAAGCCCGCTAATGCTGAGTCAGCAGACGCTGCAGAGTCAGCATTAGATTAGCTGAGTCAGCATTAATCCCAGGCTTAATCAGCATTAGCAAAAACAGCGGATTAATCCCGCCGAGCCAGCACCAGGATTAATCCGGGATTAATCCGAAGCGGATTAGTAATCCGGACAGGATTAATCCTAATGCTGAGTCAGCATTAGCGGGATTAATCCCTAATGCCGAGTCAGCATTAATCCACTAATCCCAGCGAGTTGCTGACTCAGCAGACTAAGCCGCTGACTAATCAGCAGA</t>
  </si>
  <si>
    <t xml:space="preserve">ACGGAAACCGGAGCTAATCCCTGACGCTAATCCATTCGGCTGCTGACGACGCAGCGCCAGCATAGAACAGAAGGGGCAGGGGGGCTGCAAGGGGAGGATTAATCCGGGATTAAGCCCGCTAATGCTGAGTCAGCAGACGCTGCAGAGTCAGCATTAGATTAGCTGAGTCAGCATTAATCCCAGGCTTAATCAGCATTAGCAAAAAGAGCGGATTAATCCCGCCGAGCCAGCACCAGGATTAATCCGGGATTAATCCGAACCGGATTAGTAATCCGGACAGGATTAATCCTAATGCTGAGTCAGCATTAGGCGGATTAATCCCTAATGCCGAGTCAGCATTAATCCGCTAATCCCAGCGAGTTGCTGACTCAGCAGACTAAGCCGCTGACTAATCAGCAGA</t>
  </si>
  <si>
    <t xml:space="preserve">ACGGAAACCGGAGCTAATCCCTGACGCTAATCCATTCGGCTGCTGACGACGCAGCGCCAGCATAGAACAGAAGGGGCAGGGGGGCTGCAAGGGGAGGATTAATCCGGGATTAAGCCCGCTAATGCTGAGTCAGCAGACGCTGCAGAGTCAGCATTAGATTAGCTGAGTCAGCATTAATCCCAGGCTTAATCAGCATTAGCAAAAAGAGGGGATTAATCCCGCCGAGCCAGCACCAGGATTAATCCGGGATTAATCCGAACCGGATTAGTAATCCGGACAGGATTAATCCTAATGCTGAGTCAGCATTAGGCGGATTAATCCCTAATGCCGAGTCAGCATTAATCCGCTAATCCCAGCGAGTTGCTGACTCAGCAGACTAAGCCGCTGACTAATCAGCAGA</t>
  </si>
  <si>
    <t xml:space="preserve">ACGGAAACCGGAGCTAATCCCTGACGCTAATCCATTCGGCTGCTGACGACGCAGCGCCAGCATAGAACAGAAGGGGCACGGGGGCTGCAAGGGGAGGATTAATCCGGGATTAAGCCCGCTAATGCTGAGTCAGCAGACGCTGCAGAGTCAGCATTAGATTAGCTGAGTCAGCATTAATCCCAGGCTTAATCAGCATTAGCAAAAAGAGCGGATTAATCCCGCCGAGCCAGCACCAGGATTAATCCGGGATTAATCCGAACCGGATTAGTAATCCGGACAGGATTAATCCTAATGCTGAGTCAGCATTAGGCGGATTAATCCCTAATGCCGAGTCAGCATTAATCCGCTAATCCCAGCGAGTTGCTGACTCAGCAGACTAAGCCGCTGACTAATCAGCAGA</t>
  </si>
  <si>
    <t xml:space="preserve">AACGAAGCCGGAGCTAATCCATGACGCTAATCCATTCGGCTGCTGACGACGCAGCGCCAGCATAGAACCGAAGGGGCAGGGGAGCTGCAAGGGGAGGATTAATCCGGGATTAAGCCCGCTAATGCTGAGTCAGCAGACGCTGCAGAGTCAGCATTAGATTAGCTGAGTCAGCATTAATCCCAGGCTTAATCAGCATTAGCAAAAAGAGCGGATTAATCCCGCCGAGCCAGCACCAGGATTAATCCGGGATTAATCCGAACCGGATTAGTAATCCGGACAGGATTAATCCTAATGCTGAGTCAGCATTAGCGGGATTAATCCCTAATGCCGAGTCAGCATTAATCCACTAATCCCAACGAGTTGCTGACTCAGCAGACTAAGCCGCTGACTAATCAGCAGA</t>
  </si>
  <si>
    <t xml:space="preserve">ACCGAAGCCGGAGCTAATCCATGACGCTAATCCATTCGGCTGCTGACGACGCAGCGCCAGCATAGAACCGAAGGGGCAGCGGGGCTGCAAGGGGAGGATTAATCCGGGATTAAGCCCGCTAATGCTGAGTCAGCAGACGCTGCAGAGTCAGCATTAGATTAGCTGAGTCAGCATTAATCCCAGGCTTAATCAGCATTAGCAAAAAGAGCGGATTAATCCCGCCGAGCCAGCACCAGGATTAATCCGGGATTAATCCGAACCGGATTAGTAATCCGGACAGGATTAATCCTAATGCTGAGTCAGCATTAGCGGGATTAATCCCTAATGCCGAGTCAGCATTAATCCACTAATCCCAACGAGTTGCTGACTCAGCAGACTAAGCCGCTGACTAATCAGCAGA</t>
  </si>
  <si>
    <t xml:space="preserve">ACCGAAGCCGGAGCTAATCCATGACGCTAATCCAGTCGGCTGCTGACGACGCAGCGCCAGCATAGAACCGAAGGGGCAGCGGGGCTGCAAGGGGAGGATTAATCCGGGATTAAGCCCGCTAATGCTGAGTCAGCAGACGCTGCAGAGTCAGCATTAGATTAGCTGAGTCAGCATTAATCCCAGGCTTAATCAGCATTAGCAAAAAGAGGGGATTAATCCCGCCGAGCCAGCACCAGGATTAATCCGGGATTAATCCCAACCGGATTAGTAATCCGGACAGGATTAATCCTAATGCTGAGTCAGCATTAGCGGGATTAATCCCTAATGCCGAGTCAGCATTAATCCACTAATCCCAACGAGTTGCTGACTCAGCAGACTAAGCCGCTGACTAATCAGCAGA</t>
  </si>
  <si>
    <t xml:space="preserve">ACCGAAGCCGGAGCTAATCCATGACGCTAATCCAGTCGGCTGCTGACGACGCAGCGCCAGCATAGAACCGAAGGGGCAGCGGGGATGCAAGGGGAGGATTAATCCGGGATTAAGCCCGCTAATGCTGAGTCAGCAGACGCTGCAGAGTCAGCATTAGATTAGCTGAGTCAGCATTAATCCCAGGCTTAATCAGCATTAGCAAAAAGAGGGGATTAATCCCGCCGAGCCAGCACCAGGATTAATCCGGGATTAATCCCAACCGGATTAGTAATCCGGACAGGATTAATCCTAATGCTGAGTCAGCATTAGCGGGATTAATCCCTAATGCCGAGTCAGCATTAATCCACTAATCCCAACGAGTTGCTGACTCAGCAGACTAAGCCGCTGACTAATCAGCAGA</t>
  </si>
  <si>
    <t xml:space="preserve">AACGAAGCCGGAGCTAATCCATGACGCTAATCCCTTCGGCTGCTGACGACGCAGCGCCAGCATAGAACCGAAGGGGCAGGGGAGCTGCAAGGGGAGGATTAATCCGGGATTAAGCCCGCTAATGCTGAGTCAGCAGACGCTGCAGAGTCAGCATTAGATTAGCTGAGTCAGCATTAATCCCAGGCTTAATCAGCATTAGCAAAAAGAGCGGATTAATCCCGCCGAGCCAGCACCAGGATTAATCCGGGATTAATCCGAACCGGATTAGTAATCCGGACAGGATTAATCCTAATGCTGAGTCAGCATTAGCGGGATTAATCCCTAATGCCGAGTCAGCATTAATCCACTAATCCCAACGAGTTGCTGACTCAGCAGACTAAGCCGCTGACTAATCAGCAGG</t>
  </si>
  <si>
    <t xml:space="preserve">ACCGAAGCCGGAGCTAATCCATGACGCTAATCCAGTCGGCTGCTGACGACGCAGCGCCAGCATAGAACCGAAGGGGCAGCGGGGATGCAAGGGGAGGATTAATCCGGGATTAAGCCCCCTAATGCTGAGTCAGCAGACGCTGCAGAGTCAGCATTAGATTAGCTGAGTCAGCATTAATCCCAGGCTTAATCAGCATTAGCAAAAAGAGGGGATTAATCCCGCCGAGCCAGCACCAGGATTAATCCGGGATTAATCCCAACCGGATTAGTAATCCGGACAGGATTAATCCTAATGCTGAGTCAGCATTAGCGGGATTAATCCCTAATGCCGAGTCAGCATTAATCCACTAATCCCAACGAGTTGCTGACTCAGCAGACTAAGCCGCTGACTAATCAGCAGA</t>
  </si>
  <si>
    <t xml:space="preserve">AACGAACCCGGAGCTAATCCATGACGCTAATCCATTCGGCTGCTGACGACGCAGCGCCAGCATAGAACCGAAGGGGCAGGGGAGCTGCACGGGGAGGATTAATCCGGGATTAAGCCCGCTAATGCTGAGTCAGCAGACGCTGCAGAGTCAGCATTAGATTAGCTGAGTCAGCATTAATCCCAGGCTTAATCAGCATTAGCAAAAAGAGCGGATTAATCCCGCCGAGCCAGCACCAGGATTAATCCGGGATTAATCCGAACCGGATTAGTAATCCGGACAGGATTAATCCTAATGCTGAGTCAGCATTAGCGGGATTAATCCCTAATGCCGAGTCAGCATTAATCCACTAATCCCAACGAGTTGCTGACTCAGCAGACTAAGCCGCTGACTAATCAGCAGA</t>
  </si>
  <si>
    <t xml:space="preserve">ACCGAAGCCGGAGCTAATCCCTGACGCTAATCCAGTCGGGTGCTGACGACGCAGCGCCAGCATAGACCCGAAGGGGCAGCGGGGATGCAAGGGGAGGATTAATCCGGGATTAAGCCCCCTAATGCTGAGTCAGCAGACGCTGCAGAGTCAGCATTAGATTAGCTGAGTCAGCATTAATCCCAGGCTTAATCAGCATTAGCAAAAAGAGGGGATTAATCCCGCCGAGCCAGCACCAGGATTAATCCGGGATTAATCCCAACCGGATTAGTAATCCGGACAGGATTAATCCTAATGCTGAGTCAGCATTAGCGGGATTAATCCCTAATGCCGAGTCAGCATTAATCCACTAATCCCAACGAGTTGCTGACTCAGCAGACTAAGCCGCTGACTAATCAGCAGA</t>
  </si>
  <si>
    <t xml:space="preserve">AACGAACCCGGAGCTAATCCATGACGCTAATCCATTCGCCTGCTGACGACGCAGCGCCAGCATAGAACCGAAGGGGCAGGGGAGCTGCACGGGGAGGATTAATCCGGGATTAAGCCCGCTAATGCTGAGTCAGCAGACGCTGCAGAGTCAGCATTAGATTAGCTGAGTCAGCATTAATCCCAGGCTTAATCAGCATTAGCAAAAAGAGCGGATTAATCCCGCCGAGCCAGCACCAGGATTAATCCGGGATTAATCCGAACCGGATTAGTAATCCGGACAGGATTAATCCTAATGCTGAGTCAGCATTAGCGGGATTAATCCCTAATGCCGAGTCAGCATTAATCCACTAATCCCAACGAGTTGCTGACTCAGCAGACTAAGCCGCTGACTAATCAGCAGA</t>
  </si>
  <si>
    <t xml:space="preserve">ACCGAAGCCGGAGCTAATCCATGACGCTAATCCAGTCGGCTGCTGACGACGCAGCGCCAGCATAGAACCGAAGGGGCAGCGGGGATGCAAGGGGAGGATTAATCCGGGATTAAGCCCCCTAATGCTGAGTCAGCAGACGCTGCAGAGTCAGCATTAGATTAGCTGAGTCAGCATTAATCCCAGGCTTAATCAGCATTAGCAAAAAGAGGGGATTAATCCCGCCGAGCCAGCACCAGGATTAATCCGGGATTAATCCCAACCGGATTAGTAATCCGGAAAGGATTAATCCTAATGCTGAGTCAGCATTAGCGGGATTAATCCCTAATGCCGAGTCAGCATTAATCCACTAATCCCAACGAGTTGCTGACTCAGCAGACTAAGCCGCTGACTAATCAGCAGA</t>
  </si>
  <si>
    <t xml:space="preserve">ACCGAAGCCGGAGCTAATCCCTGGCGCTAATCCAGTCGGGTGCTGACGACGCAGCGCCAGCATAGACCCGAAGGGGCAGCGGGGATGCAAGGGGAGGATTAATCCGGGATTAAGCCCCCTAATGCTGAGTCAGCAGACGCTGCAGAGTCAGCATTAGATTAGCTGAGTCAGCATTAATCCCAGGCTTAATCAGCATTAGCAAAAAGAGGGGATTAATCCCGCCGAGCCAGCACCAGGATTAATCCGGGATTAATCCCAACCGGATTAGTAATCCGGACAGGATTAATCCTAATGCTGAGTCAGCATTAGCGGGATTAATCCCTAATGCCGAGTCAGCATTAATCCACTAATCCCAACGAGTTGCTGACTCAGCAGACTAAGCCGCTGACTAATCAGCAGA</t>
  </si>
  <si>
    <t xml:space="preserve">ACCGAAGCCGGAGCTAATCCATGACGCTAATCCATTCGGCTGCTGACGACGCAGCGCCAGCATAGCACCGAAGGGGCAGCGGGGCTGCAAGGGGCGGATTAATCCGGGATTAAGCCCGCTAATGCTGAGTCAGCAGACGCTGCAGAGTCAGCATTAGATTAGCTGAGTCAGCATTAATCCCAGGCTTAATCAGCATTAGCAAAAAGAGGGGATTAATCCCGCCGAGCCAGCACCAGGATTAATCCGGGATTAATCCGAACCGGATTAGTAATCCGGACAGGATTAATCCTAATGCTGAGTCAGCATTAGCGGGATTAATCCCTAATGCCGAGTCAGCATTAATCCACTAATCCCAACGAGTTGCTGACTCAGCAGACTAAGCCGCTGACTAATCAGCAGA</t>
  </si>
  <si>
    <t xml:space="preserve">AACGAAGCCGGAGCTAATCCATGACGCTAATCCCTTCGGCTGCTGACGACGCAGCGCCAGCATAGAACCGAAGGGGCAGGGGCGCTGCAAGGGGAGGATTAATCCGGGATTAAGCCCGCTAATGCTGAGTCAGCAGACGCTGCAGAGTCAGCATTAGATTAGCTGAGTCAGCATTAATCCCAGGCTTAATCAGCATTAGCAAAAAGAGCGGATTAATCCCGCCGAGCCAGCACCGGGATTAATCCGGGATTAATCCGAACCGGATTAGTAATCCGGACAGGATTAATCCTAATGCTGAGTCAGCATTAGCGGGATTAATCCCTAATGCCGAGTCAGCATTAATCCACTAATCCCAACGAGTTGCTGACTCAGCAGACTAAGCCGCTGACTAATCAGCAGA</t>
  </si>
  <si>
    <t xml:space="preserve">ACCGAAGCCGGAGCTAATCCATGACGCTAATCCAGTCGGCTGCTGACGACGCAGCGCCAGCATAGAACCGCAGGGGCAGCGGGGATGCAAGGGGAGGATTAATCCCGGATTAAGCCCCCTAATGCTGAGTCAGCAGACGCTGCAGAGTCAGCATTAGATTAGCTGAGTCAGCATTAATCCCAGGCTTAATCAGCATTAGCAAAAAGAGGGGATTAATCCCGCCGAGCCAGCACCAGGATTAATCCGGGATTAATCCCAACCGGATTAGTAATCCGGAAAGGATTAATCCTAATGCTGAGTCAGCATTAGCGGGATTAATCCCTAATGCCGAGTCAGCATTAATCCACTAATCCCAACGAGTTGCTGACTCAGCAGACTAAGCCGCTGACTAATCAGCAGA</t>
  </si>
  <si>
    <t xml:space="preserve">ACCCAAGCCGGAGCTAATCCATGACGCTAATCCAGTCGGCTGCTGACGACGCAGCGCCAGCATAGAACCGCAGGGGCAGCGGGGATGCAAGGGGAGGATTAATCCCGGATTAAGCCCCCTAATGCTGAGTCAGCAGACGCTGCAGAGTCAGCATTAGATTAGCTGAGTCAGCATTAATCCCAGGCTTAATCAGCATTAGCAAAAAGAGGGGATTAATCCCGCCGAGCCAGCACCAGGATTAATCCGGGATTAATCCCAACCGGATTAGTAATCCGGAAAGGATTAATCCTAATGCTGAGTCAGCATTAGCGGGATTAATCCCTAATGCCGAGTCAGCATTAATCCACTAATCCCAACGAGTTGCTGACTCAGCAGACTAAGCCGCTGACTAATCAGCAGA</t>
  </si>
  <si>
    <t xml:space="preserve">ACCGAAGCCGGAGCTAATCCATGACGCTAATCCAGTCGGCTGCTGACGACGCAGCGCCAGCATAGAACCGCAGGGGCAGCGGGGATGCAAGGGGAGGATTAATCCCGGATTAAGCCCCCTAATGCTGAGTCAGCAGACGCTGCAGAGTCAGCATTAGATTAGCTGAGTCAGCATTAATCCCAGGCTTAATCAGCATTAGCAAAAAGAGGGGATTAATCCCGCCGAGCCAGCACCAGGATTAATCCGGGATTAATCCCAAACGGATTAGTAATCCGGAAAGGATTAATCCTAATGCTGAGTCAGCATTAGCGGGATTAATCCCTAATGCCGAGTCAGCATTAATCCACTAATCCCAGCGAGTTGCTGACTCAGCAGACTAAGCCGCTGACTAATCAGCAGA</t>
  </si>
  <si>
    <t xml:space="preserve">ACCGAAGCCGGAGCTAATCCATGACGCTAATCCAGTCGGCTGCTGACGACGCAGCGCCAGCATAGAACCGCAGGGGCAGCGGGGATGCAAGGGGAGGATTAATCCCGGATTAAGCCCCCTAATGCTGAGTCAGCAGACGCTGCAGAGTCAGCATTAGATTAGCTGAGTCAGCATTAATCCCAGGCTTAATCAGCATTAGCAAAAAGAGGGGATTAATCCCGCCGAGCCAGCACCAGGATTAATCCGGGATTAATCCCAACCGGATTAGTAATCCGGACAGGATTAATCCTAATGCTGAGTCAGCATTAGCGGGATTAATCCCTAATGCCGAGTCAGCATTAATCCACTAATCCCAACGAGTTGCTGACTCAGCAGACTAAGCCGCTGACTAATCAGCAGA</t>
  </si>
  <si>
    <t xml:space="preserve">ACCCAAGCCGGCCCTAATCCATGACGCTAATCCAGTCGGCTGCTGACGACGCAGCGCCAGCATAGAACCGCAGGGGCAGCGGGGATGCAAGGGGAGGATTAATCCCGGATTAAGCCCCCTAATGCTGAGTCAGCAGACGCTGCAGAGTCAGCATTAGATTAGCTGAGTCAGCATTAATCCCAGGCTTAATCAGCATTAGCAAACAGAGGGGATTAATCCCGCCGAGCCAGCACCAGGATTAATCCGGGATTAATCCCAACCGGATTAGTAATCCGGAAAGGATTAATCCTAATGCTGAGTCAGCATTAGCGGGATTAATCCCTAATGCCGAGTCAGCATTAATCCACTAATCCCAACGAGTTGCTGACTCAGCAGACTAAGCCGCTGACTAATCAGCAGA</t>
  </si>
  <si>
    <t xml:space="preserve">ACCGAAGCCGGAGCTAATCCATGACGCTAATCCAGTCGGGTGCTGACGACGCAGCGCCAGCATACAACCGCAGGGGCAGCGGGGATGCAAGGGGAGGATTAATCCCGGATTAAGCCCCCTAATGCTGAGTCAGCAGACGCTGCAGAGTCAGCATTAGATTAGCTGAGTCAGCATTAATCCCAGGCTTAATCAGCATTAGCAAAAAGAGGGGATTAATCCCGCCGAGCCAGCACCAGGATTAATCCGGGATTAATCCCAACCGGATTAGTAATCCGGAAAGGATTAATCCTAATGCTGAGTCAGCATTAGCGGGATTAATCCCTAATGCCGAGTCAGCATTAATCCACTAATCCCAACGAGTTGCTGACTCAGCAGACTAAGCCGCTGACTAATCAGCAGA</t>
  </si>
  <si>
    <t xml:space="preserve">ACCGAAGCCGGAGCTAATCCATGACGCTAATCCAGTCGGCTGCTGACGACGCAGCGCCAGCATAGAACCGCAGGGCCAGCGGGGATGCAAGGGGAGGATTAATCCCGGATTAAGCCCCCTAATGCTGAGTCAGCAGACGCTGCAGAGTCAGCATTAGATTAGCTGAGTCAGCATTAATCCCAGGCTTAATCAGCATTAGCAAAAAGAGGGGATTAATCCCGCCGAGCCAGCACCAGGATTAATCCGGGATTAATCCCAAACGGATTAGTAATCCGGAAAGGATTAATCCTAATGCTGAGTCAGCATTAGCGGGATTAATCCCTAATGCCGAGTCAGCATTAATCCACTAATCCCAGCGAGTTGCTGACTCAGCAGACTAAGCCGCTGACTAATCAGCAGA</t>
  </si>
  <si>
    <t xml:space="preserve">ACCGAAGCCGGAGCTAATCCATGACGCTAATCCAGTCGGCTGCTGACGACGCAGCGCCAGCATAGAAGCGCAGGGCCAGCGGGGATGCAAGGGGAGGATTAATCCCGGATTAAGCCGCCTAATGCTGAGTCAGCAGACGCTGCAGAGTCAGCATTAGATTAGCTGAGTCAGCATTAATCCCAGGCTTAATCAGCATTAGCAAAGAGAGGGGATTAATCCCGCCGAGCCAGCACCAGGATTAATCCGGGATTAATCCCAAACGGATTAGTAATCCGGAAAGGATTAATCCTAATGCTGAGTCAGCATTAGCGGGATTAATCCCTAATGCCGAGTCAGCATTAATCCACTAATCCCAGCGAGTTGCTGACTCAGCAGACTAAGCCGCTGACTAATCAGCAGA</t>
  </si>
  <si>
    <t xml:space="preserve">CCCGAAGCCGGAGCTAATCCATGACGCTAATCCAGTCGGCTGCTGACGACGCAGCGCCAGCATAGAAGCGCAGGGCCAGCGGGGATGCAAGGGGAGGATTAATCCCGGATTAAGCCGCCTAATGCTGAGTCAGCAGACGCTGCAGAGTCAGCATTAGATTAGCTGAGTCAGCATTAATCCCAGGCTTAATCAGCATTAGCAAAGAGAGGGGATTAATCCCGCCGAGCCAGCACCAGGATTAATCCGGGATTAATCCCAAACGGATTAGTAATCCGGAAAGGATTAATCCTAATGCTGAGTCAGCATTAGCGGGATTAATCCCTAATGCCGAGTCAGCATTAATCCACTAATCCCAGCGAGTTGCTGACTCAGCAGACTAAGCCGCTGACTAATCAGCAGA</t>
  </si>
  <si>
    <t xml:space="preserve">ACCCAAGCCGGCCCTAATCCATGACGCTAATCCAGTCGGCTGCTGACGACGCAGCGCCAGCATAGACCCGCAGGGCCAGCGGGGATGCAAGGGGAGGATTAATCCCGGATTAAGCCCCCTAATGCTGAGTCAGCAGACGCTGCAGAGTCAGCATTAGATTAGCTGAGTCAGCATTAATCCCAGGCTTAATCAGCATTAGCAAACAGAGGGGATTAATCCCGCCGAGCCAGCACCAGGATTAATCCGGGATTAATCCCAACCGGATTAGTAATCCGGAAAGGATTAATCCTAATGCTGAGTCAGCATTAGCGGGATTAATCCCTAATGCCGAGTCAGCATTAATCCACTAATCCCAACGAGTTGCTGACTCAGCAGACTAAGCCGCTGACTAATCAGCAGA</t>
  </si>
  <si>
    <t xml:space="preserve">AGCGAAGCCGGAGCTAATCCATGACGCTAATCCAGTCGGCTGCTGACGACGCAGCGCCAGCATAGAAGCGCAGGGCCAGCAGGGATGCAAGGGGAGGATTAATCCCGGATTAAGCCGCCTAATGCTGAGTCAGCAGACGCTGCAGAGTCAGCATTAGATTAGCTGAGTCAGCATTAATCCCAGGCTTAATCAGCATTAGCAAAGAGAGGGGATTAATCCCGCCGAGCCAGCACCAGGATTAATCCGGGATTAATCCCAAACGGATTAGTAATCCGGAAAGGATTAATCCTAATGCTGAGTCAGCATTAGCGGGATTAATCCCTAATGCCGAGTCAGCATTAATCCACTAATCCCAACGAGTTGCTGACTCAGCAGACTAAGCCGCTGACTAATCAGCAGA</t>
  </si>
  <si>
    <t xml:space="preserve">AGCGAAGCCGGAGCTAATCCATGACGCTAATCCAGTCGGCTGCTGACGACGCAGCGCCAGCATAGAAGCGCAGGGCCAGCAGGGATGCAAGGGGAGGATTAATCCCGGATTAAGCCGCCTAATGCTGAGTCAGCAGACGCTGCAGAGTCAGCATTAGATTAGCTGAGTCAGCATTAATCCCAGGCTTAATCAGCATTAGCAAAGAGAGGGGATTAATCCCGCCGAGCCAGCACCAGGATTAATCCGGGATTAATCCGAAACGGATTAGTAATCCGGAAAGGATTAATCCTAATGCTGAGTCAGCATTAGCGGGATTAATCCCTAATGCCGAGTCAGCATTAATCCACTAATCCCAACGAGTTGCTGACTCAGCAGACTAAGCCGCTGACTAATCAGCAGA</t>
  </si>
  <si>
    <t xml:space="preserve">AGCGAAGCCGGAGCTAATCCATGACGCTAATCCAGTCGGCTGCTGACGACGCAGCGCCAGCATAGAAGCGCCGGGCCAGCAGGGATGCAAGGGGAGGATTAATCCCGGATTAAGCCGCCTAATGCTGAGTCAGCAGACGCTGCAGAGTCAGCATTAGATTAGCTGAGTCAGCATTAATCCCAGGCTTAATCAGCATTAGCAAAGAGAGGGGATTAATCCCGCCGAGCCAGCACCAGGATTAATCCGGGATTAATCCCAAACGGATTAGTAATCCGGAAAGGATTAATCCTAATGCTGAGTCAGCATTAGCCGGATTAATCCCTAATGCCGAGTCAGCATTAATCCACTAATCCCAACGAGTTGCTGACTCAGCAGACTAAGCCGCTGACTAATCAGCAGA</t>
  </si>
  <si>
    <t xml:space="preserve">AGCGAAGCCGGAGCTAATCCATGACGCTAATCCAGTCGGCTGCTGACGACGCAGCGCCAGCATAGAAGCGCCGAGCCAGCAGGGATGCAAGGGGAGGATTAATCCCGGATTAAGCCGCCTAATGCTGAGTCAGCAGACGCTGCAGAGTCAGCATTAGATTAGCTGAGTCAGCATTAATCCCAGGCTTAATCAGCATTAGCAAAGAGAGGGGATTAATCCCGCCGAGCCAGCACCAGGATTAATCCGGGATTAATCCCAAACGGATTAGTAATCCGGAAAGGATTAATCCTAATGCTGAGTCAGCATTAGCCGGATTAATCCCTAATGCCGAGTCAGCATTAATCCACTAATCCCAACGAGTTGCTGACTCAGCAGACTAAGCCGCTGACTAATCAGCAGA</t>
  </si>
  <si>
    <t xml:space="preserve">AGCGAAGCCGGAGCTAATCCATGACGCTAATCCAGTCGGCTGCTGACGACGCAGCGCCAGCACAGAAGCGCCGAGCCAGCAGGGATGCAAGGGGAGGATTAATCCCGGATTAAGCCGCCTAATGCTGAGTCAGCAGACGCTGCAGAGTCAGCATTAGATTAGCTGAGTCAGCATTAATCCCAGGCTTAATCAGCATTAGAAAAGAGAGGGGATTAATCCCGCCGAGCCAGCACCAGGATTAATCCGGGATTAATCCGAAACGGATTAGTAATCCGGAAAGGATTAATCCTAATGCTGAGTCAGCATTAGCCGGATTAATCCCTAATGCCGAGTCAGCATTAATCCACTAATCCCAACGAGTTGCTGACTCAGCAGACTAAGCCGCTGACTAATCAGCAGA</t>
  </si>
  <si>
    <t xml:space="preserve">AGCGAAGCCGGAGCTAATCCATGACGCTAATCCAGTCGGCTGCTGACGACGCAGCGCCAGCATAGAAGCGCCGAGCCAGCAGAGATGCAAGGGGAGGATTAATCCCGGATTAAGCCGCCTAATGCTGAGTCAGCAGACGCTGCAGAGTCAGCATTAGATTAGCTGAGTCAGCATTAATCCCAGGCTTAATCAGCATTAGCAAAGAGAGGGGATTAATCCCGCCGAGCCAGCACCAGGATTAATCCGGGATTAATCCCAAACGGATTAGTAATCCGGAAAGGATTAATCCTAATGCTGAGTCAGCATTAGCCGGATTAATCCCTAATGCCGAGTCAGCATTAATCCACTAATCCCAACGAGTTGCTGACTCAGCAGACTAAGCCGCTGACTAATCAGCAGA</t>
  </si>
  <si>
    <t xml:space="preserve">AGCGAAGCCGGAGCTAATCCATGACGCTAATCCAGTCGGCTGCTGACGACGCAGCGCCAGCACAGAAGCGCCGAGCCAGCAGGGATGCAAGGGGAGGATTAATCCCGGATTAAGCCGCCTAATGCTGAGTCAGCAGACGCTGCAGAGTCAGCATTAGATTAGCTGAGTCAGCATTAATCCCAGGCTTAATCAGCATTAGAAAACAGAGGGGATTAATCCCGCCGAGCCAGCACCAGGATTAATCCGGGATTAATCCGAAACGGATTAGTAATCCGGAAAGGATTAATCCTAATGCTGAGTCAGCATTAGCCGGATTAATCCCTAATGCCGAGTCAGCATTAATCCACTAATCCCAACGAGTTGCTGACTCAGCAGACTAAGCCGCTGACTAATCAGCAGA</t>
  </si>
  <si>
    <t xml:space="preserve">AGCGAAGCCGGAGCTAATCCAAGACGCTAATCCAGTCGGCTGCTGACGACGCAGCGCCAGCATAGAAGCGCCGAGCCAGCAGGGATGCAAGGGGAGGATTAATCCCGGATTAAGCCGCCTAATGCTGAGTCAGCAGACGCTGCAGAGTCAGCATTAGATTAGCTGAGTCAGCATTAATCCCAGGCTTAATCAGCATTAGCAAAGAGAGGGGATTAATCCCGCCGAGCCAGCACCAGGATTAATCCGGGATTAATCCCAAACGGATTAGTAATCCGGAAAGGATTAATCCTAATGCTGAGTCAGCATTAGCCGGATTAATCCCTAATGCCGAGTCAGCATTAATCCACTAATCCCAACGAGTTGCTGACTCAGCAGACTAAGCCGCTGACTAATCAGCAGA</t>
  </si>
  <si>
    <t xml:space="preserve">AGCGAACCCGGAGCTAATCCAAGACGCTAATCCAGTCGGCTGCTGACGACGCAGCGCCAGCATAGAAGCGCCGAGCCAGCAGGGATGCAAGGGGAGGATTAATCCCGGATTAAGCCGCCTAATGCTGAGTCAGCAGACGCTGCAGAGTCAGCATTAGATTAGCTGAGTCAGCATTAATCCCAGGCTTAATCAGCATTAGCAAAGAGAGGGGATTAATCCCGCCGAGCCAGCACCCGGATTAATCCGGGATTAATCCCAAACGGATTAGTAATCCGGAAAGGATTAATCCTAATGCTGAGTCAGCATTAGCCGGATTAATCCCTAATGCCGAGTCAGCATTAATCCACTAATCCCAACGAGTTGCTGACTCAGCAGACTAAGCCGCTGACTAATCAGCAGA</t>
  </si>
  <si>
    <t xml:space="preserve">AGCGAACCCGGAGCTAATCCAAGACGCTAATCCAGTCGGCTGCTGACGACGCAGCGCCAGCATAGAAGCGCCGAGCCAGCACGGATGCAAGGGGAGGATTAATCCCGGATTAAGCCGCCTAATGCTGAGTCAGCAGACGCTGCAGAGTCAGCATTAGATTAGCTGAGTCAGCATTAATCCCAGGCTTAATCAGCATTAGCAAAGAGAGGGGATTAATCCCGCCGAGCCAGCACCCGGATTAATCCGGGATTAATCCCAAACGGATTAGTAATCCGGAAAGGATTAATCCTAATGCTGAGTCAGCATTAGCCGGATTAATCCCTAATGCCGAGTCAGCATTAATCCACTAATCCCAACGAGTTGCTGACTCAGCAGACTAAGCCGCTGACTAATCAGCAGA</t>
  </si>
  <si>
    <t xml:space="preserve">AGCGAAGCCGGAGCTAATCCATCACGCTAATCCAGTCGGCTGCTGACGACGCAGCGCCAGCATAGAAGCGCCGAGCCAGCAGGGA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A</t>
  </si>
  <si>
    <t xml:space="preserve">AGCAAAGCCGGAGCTAATCCATGACGCTAATCCAGTCGGCTGCTGACGACGCAGCGCCAGCATAGAACCGCCGAGCCAGCAGGGATGCAAGGGGAGGATTAATCCCGGATTAAGCCGCCTAATGCTGAGTCAGCAGACGCTGCAGAGTCAGCATTAGATTAGCTGAGTCAGCATTAATCCCAGGCTTAATCAGCATTAGCAAAGAGAGGGGATTAATCCCGCCGAGCCAGCACCAGGATTAATCCGGGATTAATCCCAAACGGATTAGTAATCCGGAAAGGATTAATCCTAATGCTGAGTCAGCATTAGCCGGATTAATCCCTAATGCCGAGTCAGCATTAATCCACTAATCCCAACGAGTTGCTGACTCAGCAGACTAAGCCGCTGACTAATCAGCAGA</t>
  </si>
  <si>
    <t xml:space="preserve">AGCGAAGCCGGAGCTAATCCATGACGCTAATCCAGTCGGCTGCTGACGACGCAGCGCCAGCATAGAAGCGCCGAGCCAGCAGGGATGCAAGGCGAGGATTAATCCCGGATTAAGCCGCCTAATGCTGAGTCAGCAGACGCTGCAGAGTCAGCATTAGATTAGCTGAGTCAGCATTAATCCCAGGCTTAATCAGCATTAGCAAAGAGAGGGGATTAATCCCGCCGAGCCAGCACCAGGATTAATCCGGGATTAATCCCAAACGGATTAGTAATCCGGAAAGGATTAATCCTAATGCTGAGTCAGCATTAGCCGGATTAATCCCTAATGCCGAGTCAGCATTAATCCACTAATCCCAACGAGTTGCTGACTCAGCAGACTAAGCCGCTGACTAATCAGCAGA</t>
  </si>
  <si>
    <t xml:space="preserve">AGCGAAGCCGGAGCTAATCCATGACGCTAATCCAGTCGGCTGCTGACGACGCAGCGCCAGCATAGAAGCGCCGAGCCAGCAGGGATGCAAGGGGAGGATTAATCCCGGATTAAGCCGCCTAATGCTGAGTCAGCAGACGCTGCAGAGTCAGCATTAGATTAGCTGAGTCAGCATTAATCCCAGGCTTAATCAGCATTAGCAAAGAGAGGGGATTAATCCCGCCGAGCCAGCACCAGGATTAATCCGGGATTAATCCCAAACGGATTAGTAATCCGGAAAGGATTAATCCTAATGCTGAGTCAGCATTAGGCGGATTAATCCCTAATGCCGAGTCAGCATTAATCCACTAATCCCAACGAGTTGCTGACTCAGCAGACTAAGCCGCTGACTAATCAGCAGA</t>
  </si>
  <si>
    <t xml:space="preserve">AGCGAAGCCGGAGCTAATCCATGACGCTAATCCAGTCGGCTGCTGACGACGCAGCGCCAGCATAGAAGCGCCGAGCCAGCAGGGATGCAAGGC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A</t>
  </si>
  <si>
    <t xml:space="preserve">AGCGAAGCCGGAGCTAAGCCATCACGCTAATCCAGTCGGCTGCTGACGACGCAGCGGCAGCATAGAAGCGCCGAGCCAGCAGGGA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A</t>
  </si>
  <si>
    <t xml:space="preserve">AGCGAACCCGGAGCTAAGCCATCACGCTAATCCAGTCGGCTGCTGACGACGCAGCGGCAGCATAGAAGCGCCGAGCCAGCAGGGA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A</t>
  </si>
  <si>
    <t xml:space="preserve">AGCGAAGCCGGAGCTAAGCCATCACGCTAATCCAGTCGGCTGCTGACGACGCAGCGGCAGCATAGAAGCGCCGAGCCAGCAGGGATGCAAGGGGAGGATTAATCCCGGATTAAGCCGCCTAATGCTGAGTCAGCAGACGCTGCAGAGTCAGCATTAGATTAGCTGAGTCAGCATTAATCCCAGGCTTAATCAGCATTAGCAAACAGCGGGGATTAATCCCGCCGAGCCAGCACCAGGATTAATCCGGGATTAATCCCAAACGGATTAGTAATCCGGAAAGGATTAATCCTAATGCTGAGTCAGCATTAGCCGGATTAATCCCTAATGCCGAGTCAGCATTAATCCACTAATCCCAACGAGTTGCTGACTCAGCAGACTAAGCCGCTGACTAATCAGCAGA</t>
  </si>
  <si>
    <t xml:space="preserve">AGCGAAGCCGGAGCTAAGCCATCACGCTAATCCAGTCGGCTGCTGACGACGCAGCGGCAGCATAGAAGCGCCGAGCCAGCAGGGATGCAAGGGGAGGATTAATCCCGGATTAAGCCGCCTAATGCTGAGTCAGCAGACGCTGCAGAGTCAGCATTAGATTAGCTGAGTCAGCATTAATCCCAGGCTTAATCAGCATTAGCAAACCGCGGGGATTAATCCCGCCGAGCCAGCACCAGGATTAATCCGGGATTAATCCCAAACGGATTAGTAATCCGGAAAGGATTAATCCTAATGCTGAGTCAGCATTAGCCGGATTAATCCCTAATGCCGAGTCAGCATTAATCCACTAATCCCAACGAGTTGCTGACTCAGCAGACTAAGCCGCTGACTAATCAGCAGA</t>
  </si>
  <si>
    <t xml:space="preserve">AGCGAAGCCGGAGCTAAGCCATCACGCTAATCCAGTCGGCTGCTGACGACGCAGCGGCAGCACAGAACCGCCGAGCCAGCAGGGA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A</t>
  </si>
  <si>
    <t xml:space="preserve">AGCGAAGCCGGAGCTAAGCCATCACGCTAATCCAGTCGGCTGCTGACGACGCAGCGGCAGCATAGAAGCGCCGAGCCAGCAGGGATGCAAGGGGAGGATTAATCCCGGATTAAGCCGCCTAATGCTGAGTCAGCAGACGCTGCAGAGTCAGCATTAGATTAGCTGAGTCAGCATTAATCCCAGGCTTAATCAGCATTAGCAAACAGAGGGGATTAATCCCGCCGAGCCAGCACCAGGATTAATCCGGGATTAATCCCACACGGATTAGTAATCCGGCAAGGATTAATCCTAATGCTGAGTCAGCATTAGCCGGATTAATCCCTAATGCCGAGTCAGCATTAATCCACTAATCCCAACGAGTTGCTGACTCAGCAGACTAAGCCGCTGACTAATCAGCAGA</t>
  </si>
  <si>
    <t xml:space="preserve">AGCGAAGCCGGAGCTAAGCCATCACGCTAATCCAGTCGGCTGCTGACGACGCAGCGGCAGCATAGAAGCGCCGAGCCAGCAGGGA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G</t>
  </si>
  <si>
    <t xml:space="preserve">AGCGAAGCCGGAGCTAAGCCAGCACGCTAATCCAGTGGGCTGCTGACGACGCAGCGGCAGCATAGAAGCGCCGAGCCAGCAGGGA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G</t>
  </si>
  <si>
    <t xml:space="preserve">AGCGAAGCCGGAGCTAAGCCAGCACGCTAATCCAGTGGGCTGCTGACGACGCAGCGGCAGCATAGAAGCGCCGAGCCAGCAGGGATGCAAGGGGAGGATTAATCCCGGATTAAGCCGCCTAATGCTGAGTCAGCAGACGCTGCAGAGTCAGCATTAGATTAGCTGAGTCAGCATTAATCCCAGGCTTAATCAGCATTAGCAAACAGAGGGGATTAATCCCGCCGAGCCAGCACCAGGATTAATCCGGGATTAATCCCAAACGGATTAGTAATCCGAAAAGGATTAATCCTAATGCTGAGTCAGCATTAGCCGGATTAATCCCTAATGCCGAGTCAGCATTAATCCACTAATCCCAACGAGTTGCTGACTCAGCAGACTAAGCCGCTGACTAATCAGCAGG</t>
  </si>
  <si>
    <t xml:space="preserve">AGCGAAGCCGGCGCTAAGCCAGCACGCTAATCCAGTGGGCTGCTGACGACGCAGCGGCAGCATAGAAGCGCCGAGCCAGCAGGGC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G</t>
  </si>
  <si>
    <t xml:space="preserve">AGCGAAGCCCGCGCTAAGCCAGCACGCTAATCCAGTGGGCTGCTGACGACGCAGCGGCAGCATAGAAGCGCCGAGCCAGCAGGGC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G</t>
  </si>
  <si>
    <t xml:space="preserve">AGCGAAGCCGGCGCTAAGCCAGCACGCTAATCCAGTGGGCTGCTGACGACGCAGCGGCAGCATAGAGGCGCCGAGCCAGCAGGGC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G</t>
  </si>
  <si>
    <t xml:space="preserve">AGCGAAGCCCGCGCTAAGCCAGCACGCTAATCCAGTGGGCTGCTGACGACGCAGCGGCAGCATAGAAACGCCGAGCCAGCAGGGC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G</t>
  </si>
  <si>
    <t xml:space="preserve">AGCGAAGCCCGCGCTAAGCCAGCACGCTAATCCAGTGGGCTGCTGACGACGCAGCGGCAGCATAGAAACGCCGAGCCAGCAGGGCTGCAAGGGGAGGATTAATCCCGGATTAAGCCGCCTAATGCTGAGTCAGCAGACGCTGCAGAGTCAGCATTAGATTAGCTGAGTCAGCATTAATCCCAGGCTTAATCAGCATTAGCAAACAGAGGGGATTAATCCCGCCGAGCCAGCACCAGGATTAATCCGGGATTAATCCCAAAGGGATTAGTAATCCGGAAAGGATTAATCCTAATGCTGAGTCAGCATTAGCCGGATTAATCCCTAATGCCGAGTCAGCATTAATCCACTAATCCCAACGAGTTGCTGACTCAGCAGACTAAGCCGCTGACTAATCAGCAGG</t>
  </si>
  <si>
    <t xml:space="preserve">AGCGAAGCCGGCGCTAAGCCAGCACGCTAATCCAGTGGGCTGCTGACGACGCAGCGGCAGCATAGAGGCGCCGAGCCAGCAGGGCTGCAAGGGGAGGATTAATCCCGGATTAAGCCGCCTAATGCTGAGTCAGCAGACGCTGCAGAGTCAGCATTAGATTAGCTGAGTCAGCATTAATCCCAGGCTTAATCAGCATTAGCAAACAGAGGGGATTAATCCCGCCGAGCCAGCACGAGGATTAATCCGGGATTAATCCCAAACGGATTAGTAATCCGGAAAGGATTAATCCTAATGCTGAGTCAGCATTAGCCGGATTAATCCCTAATGCCGAGTCAGCATTAATCCACTAATCCCAACGAGTTGCTGACTCAGCAGACTAAGCCGCTGACTAATCAGCAGG</t>
  </si>
  <si>
    <t xml:space="preserve">AGCGAAGCCGGCGCTAAGCCAGCACGCTAATCCAGTGGGCTGCTGACGACGCAGCGGCAGCATAGAAGCGCCGAGCCAGCAGGCCTGCAAGGGGAGGATTAATCCCGGATTAAGCCGCCTAATGCTGAGTCAGCAGACGCTGCAGAGTCAGCATTAGATTAGCTGAGTCAGCATTAATCCCAGGCTTAATCAGCATTAGCAAACAGAGGGGATTAATCCCGCCGAGCCAGCACCAGGATTAATCCGGGATTAATCCCAAACGGATTAGTAATCCGGAAAGGATTAATCCTAATGCTGAGTCAGCATTAGCCGGATTAATCCCTAATGCCGAGTCAGCATTAATCCACTAATCCCAACGAGTTGCTGACTCAGCAGACTAAGCCGCTGACTAATCAGCAGG</t>
  </si>
  <si>
    <t xml:space="preserve">AGCGAAGCCGGCGCTAAGCCAGCACGCTAATCCAGTGGGGTGCTGACGACGCAGCGGCAGCATAGAAGCGCCGAGCCAGCAGGGCTGCAAGGGGAGGATTAATCCCGGATTAAGCCGCCTAATGCTGAGTCAGCAGACGCTGCAGAGTCAGCATTAGATTAGCTGAGTCAGCATTAATCCCAGGCTTAATCAGCATTAGCAAACAGAGGGGATTAATCCCGCCGAGCCAGCACCAGGATTAATCCGGGATTAATCCCAAGCGGATTAGTAATCCGGAAAGGATTAATCCTAATGCTGAGTCAGCATTAGCCGGATTAATCCCTAATGCCGAGTCAGCATTAATCCACTAATCCCAACGAGTTGCTGACTCAGCAGACTAAGCCGCTGACTAATCAGCAGG</t>
  </si>
  <si>
    <t xml:space="preserve">AGCGAAGCCGGCGCTAAGCCAGCACGCTAATCCAGTGGGCTGCTGACGACGCAGCGCCAGCATAGAGGCGCCGAGCCAGCAGGGCTGCAAGGGGAGGATTAATCCCGGATTAAGCCGCCTAATGCTGAGTCAGCAGACGCTGCAGAGTCAGCATTAGATTAGCTGAGTCAGCATTAATCCCAGGCTTAATCAGCATTAGCAAACAGAGGGGATTAATCCCGCCGAGCCAGCACGAGGATTAATCCGGGATTAATCCCAAACGGATTAGTAATCCGGAAAGGATTAATCCTAATGCTGAGTCAGCATTAGCCGGATTAATCCCTAATGCCGAGTCAGCATTAATCCACTAATCCCAACGAGTTGCTGACTCAGCAGACTAAGCCGCTGACTAATCAGCAGG</t>
  </si>
  <si>
    <t xml:space="preserve">AGCGAAGCCGGCGCTAAGCCAGCAGGCTAATCCCGTGGGCTGCTGACGACGCAGCGCCAGCATAGAGGCGCCGAGCCAGCAGGGCTGCAAGGGGAGGATTAATCCCGGATTAAGCCGCCTAATGCTGAGTCAGCAGACGCTGCAGAGTCAGCATTAGATTAGCTGAGTCAGCATTAATCCCAGGCTTAATCAGCATTAGCAAACAGAGAGGATTAATCCCGCCGAGCCAGCACGAGGATTAATCCGGGATTAATCCCAAACGGATTAGTAATCCGGAAAGGATTAATCCTAATGCTGAGTCAGCATTAGCCGGATTAATCCCTAATGCCGAGTCAGCATTAATCCACTAATCCCAACGAGTTGCTGACTCAGCAGACTAAGCCGCTGACTAATCAGCAGG</t>
  </si>
  <si>
    <t xml:space="preserve">AGCGAAGCCGGCGCTAAGCCAGCAGGCTAATCCCGTGGGCTGCTGACGACGCAGCGCCAGCATAGAGGCGCCGAGCCAGCAGGGCTGCACGGGGAGGATTAATCCCGGATTAAGCCGCCTAATGCTGAGTCAGCAGACGCTGCAGAGTCAGCATTAGATTAGCTGAGTCAGCATTAATCCCAGGCTTAATCAGCATTAGCAAACAGAGAGGATTAATCCCGCCGAGCCAGCACGAGGATTAATCCGGGATTAATCCCAAACGGATTAGTAATCCGGAAAGGATTAATCCTAATGCTGAGTCAGCATTAGCCGGATTAATCCCTAATGCCGAGTCAGCATTAATCCACTAATCCCAACGAGTTGCTGACTCAGCAGACTAAGCCGCTGACTAATCAGCAGG</t>
  </si>
  <si>
    <t xml:space="preserve">AGCGAAGCCGGCGCTAAGCCAGCACGCTAATCCAGTGGGCTGCTGACGACGCAGCGCCAGCATAGAGGCGCCGAGCCAGCAGGGCTGCAAGGGGAGGATTAATCCCGGATTAAGCCGCCTAATGCTGAGTCAGCAGACGCTGCAGAGTCAGCATTAGATTAGCTGAGTCAGCATTAATCCCAGGCTTAATCAGCATTAGCAAACAGAGGGGATTAATCCCGCCGAGCCAGCACGAGGATTAATCCAGGATTAATCCCAAACGGATTAGTAATCCGGCAAGGATTAATCCTAATGCTGAGTCAGCATTAGCAGGATTAATCCCTAATGCCGAGTCAGCATTAATCCACTAATCCCAACGAGTTGCTGACTCAGCAGACTAAGCCGCTGACTAATCAGCAGG</t>
  </si>
  <si>
    <t xml:space="preserve">AGCGAAGCGGGCGCTAAGCCAGCAGGCTAATCCCGGGGGCTGCTGACGACGCAGCGCCAGCATAGAGGCGCCGAGCCAGCAGGGCTGCAAGGGGAGGATTAATCCCGGATTAAGCCGCCTAATGCTGAGTCAGCAGACGCTGCAGAGTCAGCATTAGATTAGCTGAGTCAGCATTAATCCCAGGCTTAATCAGCATTAGCAAACAGAGAGGATTAATCCCGCCGAGCCAGCACGAGGATTAATCCGGGATTAATCCCAAACGGATTAGTAATCCGGAAAGGATTAATCCTAATGCTGAGTCAGCATTAGCCGGATTAATCCCTAATGCCGAGTCAGCATTAATCCACTAATCCCAACGAGTTGCTGACTCAGCAGACTAAGCCGCTGACTAATCAGCAGG</t>
  </si>
  <si>
    <t xml:space="preserve">AGCGAAGACGGCGCTAAGCCAGCACGCTAATCCAGTGGGCTGCTGACGACGCAGCGCCAGCATAGAGGCGCCGAGCCAGCAGGGCTGCAAGGGAAGGATTAATCCCGGATTAAGCCGCCTAATGCTGAGTCAGCAGACGCTGCAGAGTCAGCATTAGATTAGCTGAGTCAGCATTAATCCCAGGCTTAATCAGCATTAGCAAACAGAGGGGATTAATCCCGCCGAGCCAGCACGAGGATTAATCCGGGATTAATCCCAAACGGATTAGTAATCCGGAAAGGATTAATCCTAATGCTGAGTCAGCATTAGCCGGATTAATCCCTAATGCCGAGTCAGCATTAATCCACTAATCCCAACGAGTTGCTGACTCAGCAGACTAAGCCGCTGACTAATCAGCAGG</t>
  </si>
  <si>
    <t xml:space="preserve">AGCGAAGCCGGCGCTAAGCCAGCAGGCTAATCCCGTGGGCTGCTGACGACGCAGCGCCAGCATAGAGGCGCCGAGCCAGCAGGGCTGCACGGGGAGGATTAATCCCGGATTAAGCCGCCTAATGCTGAGTCAGCAGACGCTGCAGAGTCAGCATTAGATTAGCTGAGTCAGCATTAATCCCAGGCTTAATCAGCATTAGCAAACAGAGAGGATTAATCCCGCCGAGCCAGCACAAGGATTAATCCGGGATTAATCCCAAACGGATTAGTAATCCGGAAAGGATTAATCCTAATGCTGAGTCAGCATTAGCCGGATTAATCCCTAATGCCGAGTCAGCATTAATCCACTAATCCCAACGAGTTGCTGACTCAGCAGACTAAGCCGCTGACTAATCAGCAGG</t>
  </si>
  <si>
    <t xml:space="preserve">AGCGAAGCCGGCGCTAAGCCAGCAGGCTAATCCCGTCGGCTGCTGACGACGCAGCGCCAGCATAGAGGCGCCGAGCCAGCAGGGCTGCACGGGGAGGATTAATCCCGGATTAAGCCGCCTAATGCTGAGTCAGCAGACGCTGCAGAGTCAGCATTAGATTAGCTGAGTCAGCATTAATCCCAGGCTTAATCAGCATTAGCAAACAGAGAGGATTAATCCCGCCGAGCCAGCACAAGGATTAATCCGGGATTAATCCCAAACGGATTAGTAATCCGGAAAGGATTAATCCTAATGCTGAGTCAGCATTAGCCGGATTAATCCCTAATGCCGAGTCAGCATTAATCCACTAATCCCAACGAGTTGCTGACTCAGCAGACTAAGCCGCTGACTAATCAGCAGG</t>
  </si>
  <si>
    <t xml:space="preserve">AGCGAAGCCGGCGCTAAGCCAGCACGCTAATCCAGTGGGCTGCTGACGACGCAGCGCCAGCATAGAGGCGCCGAGCCAGCAGGGCTGCAAGGGCAGGATTAATCCCGGATTAAGCCGCCTAATGCTGAGTCAGCAGACGCTGCAGAGTCAGCATTAGATTAGCTGAGTCAGCATTAATCCCAGGCTTAATCAGCATTAGCAAACAGAGGGGATTAATCCCGCCGAGCCAGCACGGGGATTAATCCGGGATTAATCCCAAACGGATTAGTAATCCGGCAAGGATTAATCCTAATGCTGAGTCAGCATTAGCAGGATTAATCCCTAATGCCGAGTCAGCATTAATCCACTAATCCCAACGAGTTGCTGACTCAGCAGACTAAGCCGCTGACTAATCAGCAGG</t>
  </si>
  <si>
    <t xml:space="preserve">AGCGAAGCCGGCGCTAAGCCAGCACGCTAATCCAGTGGGCTGCTGACGACGCAGCGCCAGCATAGAGGCGCCGAGCCAGCAGGGCTGCAAGGGCAGGATTAATCCCGGATTAAGCCGCCTAATGCTGAGTCAGCAGACGCTGCAGAGTCAGCATTAGATTAGCTGAGTCAGCATTAATCCCAGGCTTAATCAGCATTAGCAAACAGAGGGGATTAATCCCGCCGAGCCAGCACGGGGATTAATCCGGGATTAATCCCAAACGGATTAGTAATCCGGCAAGGATTAATCCTAATGCTGAGTCAGCATTAGCAGGATTAATCCCTAATGCCGAGTCAGCATTAATCCACTAATCCCAAGGAGTTGCTGACTCAGCAGACTAAGCCGCTGACTAATCAGCAGG</t>
  </si>
  <si>
    <t xml:space="preserve">AGCGAAGCCGGCGCTAAGCCAGCAGGCTAATCCCGTCGGCTGCTGACGACGCAGCGCCAGCATAGAGGCGCCGAGCCAGCAGGACTGCACGGGGAGGATTAATCCCGGATTAAGCCGCCTAATGCTGAGTCAGCAGACGCTGCAGAGTCAGCATTAGATTAGCTGAGTCAGCATTAATCCCAGGCTTAATCAGCATTAGCAAACAGAGAGGATTAATCCCGCCGAGCCAGCACAAGGATTAATCCGGGATTAATCCCAAACGGATTAGTAATCCGGAAAGGATTAATCCTAATGCTGAGTCAGCATTAGCCGGATTAATCCCTAATGCCGAGTCAGCATTAATCCACTAATCCCAACGAGGTGCTGACTCAGCAGACTAAGCCGCTGACTAATCAGCAGG</t>
  </si>
  <si>
    <t xml:space="preserve">AGCGAAGCCGGCGCTAAGCCAGCAGGCTAATCCCGTCGGCTGCTGACGACGCAGCGCCAGCATAGAGGCGCCGAGCCAGCAGGACTGCACGGGGAGGATTAATCCCGGATTAAGCCGCCTAATGCTGAGTCAGCAGACGCTGCAGAGTCAGCATTAGATTAGCTGAGTCAGCATTAATCCCAGGCTTAATCAGCATTAGCAAACAGAGAGGATTAATCCCGCCGAGCCAGCACGAGGATTAATCCGGGATTAATCCCAAACGGATTAGTAATCCGGAAAGGATTAATCCTAATGCTGAGTCAGCATTAGCCGGATTAATCCCTAATGCCGAGTCAGCATTAATCCACTAATCCCAACGAGGTGCTGACTCAGCAGACTAAGCCGCTGACTAATCAGCAGG</t>
  </si>
  <si>
    <t xml:space="preserve">AGCGAAGACGGCGCTAAGCCAGCACGCTAATCCAATGGGCTGCTGACGACGCAGCGCCAGCATAGCGGCGCCGAGCCAGCAGGGCTGCAAGGGAAGGATTAATCCCGGATTAAGCCGCCTAATGCTGAGTCAGCAGACGCTGCAGAGTCAGCATTAGATTAGCTGAGTCAGCATTAATCCCAGGCTTAATCAGCATTAGCAAACAGAGGGGATTAATCCCGCCGAGCCAGCACGAGGATTAATCCGGGATTAATCCAAAACGGATTAGTAATCCGGAAAGGATTAATCCTAATGCTGAGTCAGCATTAGCCGGATTAATCCCTAATGCCGAGTCAGCATTAATCCACTAATCCCAACGAGTTGCTGACTCAGCAGACTAAGCCGCTGACTAATCAGCAGG</t>
  </si>
  <si>
    <t xml:space="preserve">AGCGAAGACGGCGCTAAGCCAGCACGCTAATCCAATGGGCTGCTGACGACGCAGCGCCAGCATAGCGGCGCCGAGCCAGCAGGGCTGCAAGGGAAGGATTAATCCCGGATTAAGCCGCCTAATGCTGAGTCAGCAGACGCTGCAGAGTCAGCATTAGATTAGCTGAGTCAGCATTAATCCCAGGCTTAATCAGCATTAGCAAACAGAGGGGATTAATCCCGCCGAGCCAGCACGAGGATTAATCCGGGATTAATCCAAAACGGATTAGTAATCCGGAAAGGATTAATCCTAATGCTGAGTCAGCATTAGCCGGATTAATCCCTAATGCCGAGTCAGCATTAATCCACTAATCCCGACGAGTTGCTGACTCAGCAGACTAAGCCGCTGACTAATCAGCAGG</t>
  </si>
  <si>
    <t xml:space="preserve">AGCGAAGCCGGCGCTAAGCCAGCAGGCTAATCCCGTCGGCTGCTGACGACGCAGCGCCAGCATAGAGGCGCCGAGCCAGCAGGACTGCACGGGGAGGATTAATCCCGGATTAAGCCGCCTAATGCTGAGTCAGCAGACGCTGCAGAGTCAGCATTAGATTAGCTGAGTCAGCATTAATCCCAGGCTTAATCAGCATTAGCAACCAGAGAGGATTAATCCCGCCGAGCCAGCACGAGGATTAATCCGGGATTAATCCCAAACGGATTAGTAATCCGGAAAGGATTAATCCTAATGCTGAGTCAGCATTAGCCGGATTAATCCCTAATGCCGAGTCAGCATTAATCCACTAATCCCAACGAGGTGCTGACTCAGCAGACTAAGCCGCTGACTAATCAGCAGG</t>
  </si>
  <si>
    <t xml:space="preserve">AGCGAAGCCGGCGCTAAGCCAGCAGGCTAATCCCGTCGGCTGCTGACGACGCAGCGCCAGCATAGAGGCGCCGAGCCAGCAGGACTGCACGGGGAGGATTAATCCCGGATTAAGCCGCCTAATGCTGAGTCAGCAGACGCTGCAGAGTCAGCATTAGATTAGCTGAGTCAGCATTAATCCCAGGCTTAATCAGCATTAGCAAACAGACAGGATTAATCCCGCCGAGCCAGCACGAGGATTAATCCGGGATTAATCCCAAACGGATTAGTAATCCGGAAAGGATTAATCCTAATGCTGAGTCAGCATTAGCCGGATTAATCCCTAATGCCGAGTCAGCATTAATCCACTAATCCCAACGAGGTGCTGACTCAGCAGACTAAGCCGCTGACTAATCAGCAGG</t>
  </si>
  <si>
    <t xml:space="preserve">AGCGAAGACGGCGCTAAGCCAGCACGCTAATCCAATGGGCTGCTGACGACGCAGCGCCAGCATAGCGACGCCGAGCCAGCAGGGCTGCAAGGGAAGGATTAATCCCGGATTAAGCCGCCTAATGCTGAGTCAGCAGACGCTGCAGAGTCAGCATTAGATTAGCTGAGTCAGCATTAATCCCAGGCTTAATCAGCATTAGCAAACAGAGGGGATTAATCCCGCCGAGCCAGCACGAGGATTAATCCGGGATTAATCCAAAACGGATTAGTAATCCGGAAAGGATTAATCCTAATGCTGAGTCAGCATTAGCCGGATTAATCCCTAATGCCGAGTCAGCATTAATCCACTAATCCCAACGAGTTGCTGACTCAGCAGACTAAGCCGCTGACTAATCAGCAGG</t>
  </si>
  <si>
    <t xml:space="preserve">AGCGAAGCCGGCGCTAAGCCAGCAGGCTAATCCCGTCGGCTGCTGACGACGCAGCGCCAGCATAGAGGCGCCGAGCCAGCAGGACTGCACGGGGAGGATTAATCCCGGATTAAGCCGCCTAATGCTGAGTCAGCAGACGCTGCAGAGTCAGCATTAGATTAGCTGAGTCAGCATTAATCCCAGGCTTAATCAGCATTAGCAAACAGACAGGATTAATCCCGCCGAGCCAGCACGAGGATTAATCCGGGATTAATCCCAAACGGATTAGTAATCCGGAAAGGATTAATCCTAATGCTGAGTCAGCATTAGCCGGATTAATCCCTAATGCCGAGTCAGCATTAATCCCCTAATCCCAACGAGGTGCTGACTCAGCAGACTAAGCCGCTGACTAATCAGCAGG</t>
  </si>
  <si>
    <t xml:space="preserve">AACTGGGCCTGCCGAGAACATCAGCAGGGCGGTTGTTCTGGCACACATTACCCATCCACATGGTATCATAGGTGCCTTTGTTCTGCACGCGCTCGCATAGCTCCATCTCACGCCGCCCTCCGCCGTCAGTTCGGGCTCACCAGATTGCAAACACATCAAGACCGGATCGGCTGCATAGAAGACGGGGAGGTTCCACTACTTGCTCACATTTTCCGCAGCCGTCAAACCACACATAATAGGTCGCGCCCCTTTCCGTTTCCCAGTTCCCTCGACGGTCTAAGGAAACCCCTCCCCGCCGGACACCCCCTCAGATGAAGGTTCACTTCAAACCTGTGGTCCCCGGACAGCTGTTCACACCGATGCCCTCTCGCCTTCACCCTTCCTAACACTCCCTCGATCC</t>
  </si>
  <si>
    <t xml:space="preserve">AACTGGGCCTGCCAAGAACATCAGCAGGGCGGTTGTTCTGGCACACATTACCCATCCACATGGTATCATAGGTGCCTTTGTTCTGCACGCGCTCGCATAGCTCCATCTCACGCCGCCCTCCGCCGTCAGTTCGGGCTCACCAGATTGCAAACACATCAAGACCGGATCGGCTGCATAGAAGACGGGGAGGTTCCACTACTTGCTCACATTTTCCGCAGCCGTCAAACCACACATAATAGGTCGCGCCCCTTTCCGTTTCCCAGTTCCCTCGACGGTCTAAGGAAACCCCTCCCCGCCGGACACCCCCTCAGATGAAGGTTCACTTCAAACCTGTGGTCCCCGGACAGCTGTTCACACCGATGCCCTCTCGCCTTCACCCTTCCTAACACTCCCTCGATCC</t>
  </si>
  <si>
    <t xml:space="preserve">AACTGGGCCTGCCAAGAAAATCAGCAGGGCGGTTGTTCTGGCACACATTACCCATCCACATGGTATCATAGGTGCCTTTGATCTGCACGCGCTCGCATAGCTCCATCTCACGCCGCCCTCCGCCGTCAGTTCGGGCTCACCAGATTGCAAACACATCAAGACCGGATCGGCTGCATAGAAGACGGGGAGGTTCCACTACTTGCTCACATTTTCCGCAGCCGTCAAACCACACATAATAGGTCGCGCCCCTTTCCGTTTCCCAGTTCCCTCGACGGTCTAAGGAAACCCCTCCCCGCCGGACACCCCCTCAGATGAAGGTTCACTTCAAACCTGTGGTCCCCGGACAGCTGTTCACACCGATGCCCTCTCGCCTTCACCCTTCCTAACACTCCCTCGATCC</t>
  </si>
  <si>
    <t xml:space="preserve">AACTGGGCCTGCCAAGAAAATCAGCAGGGCGGTTGTTCTGGCACACATTACCCATCCACATGGTATCATAGGTGCCTTTGATCTGCACGCGCTCGCATAGCTCCATCTCACGCCGCCCTCCGCCGTCAGTTCGGGCTCACCAGATTGCAAACACATCAAGACCGGATCGGCTGCATAGAAGACGGGGAGGTTCCACTACTTGCTCACATTTTCCGCAGCCGTCAAACCACACATAATAGGTCGCGCCCCTTTCCGTTTCCCAGTTCCCTCGACGGTCTAAGGAAACTCCTCCCCGCCGGACACCCCCTCAGATGAAGGTTCACTTCAAACCTGTGGTCCCCGGACAGCTGTTCACACCAATGCCCTCTCGCCTTCACCCTTCCTAACACTCCCTCGATCC</t>
  </si>
  <si>
    <t xml:space="preserve">AACTGGGCCTGCCGAGAACATCAGCACGGCGGTTGTTCTGGCACACATTACCCATCCACATGGTATCATAGGTGCCTTTGTTCTGCACGCGCTCGCATAGCTCCATCTCACGCCGCCCTCCGCCGTCAGTTCGGGCTCACCAGATTGCAAACACATCAAGACCGGCTCGGCTGCATAGAAGACGGGGAGTTTCCACTACTTGCTCGCATTTTCCGCAGCCGTCAAACCACACACAATAAGTCGCGCCCCTTTCCGTTTCCCAGTTCCCTCGACGGTCTAAGGAAACCCCTCCCCGCCGGACACCCCCTCAGATGAAGGTTCACTTCAAACCTGTGGTCCCCGGACAGCTGTTCACTCCGATGCCCTCTCGCCTTCACCCTTCCTAACACTCCCTCGATCC</t>
  </si>
  <si>
    <t xml:space="preserve">AACTGGGCCTGCCGAGAACATCAGCACGGCGGTTGTTCTGGCACACATTACCCATCCACATGGTATCATAGGTGCCTTTGTTCTGCACGCGCTCGCATAGCTCCATCTCACGCCGCCCTCCGCCGTCAGTTCGGGCTCACCAGATTGCAAACACATCAAGACCGGCTCGGCTGCATAGAAGACGGGGAGTTTCCACTACTTGCTCGCATTTTCCGCAGCCGTCAAACCACACACAATAAGTCGCGCCCCTTTCCGTTTCCCAGTTCCCTCGACGGTCTAAGGAAACCCCTCCCCGCCGGACACCCCCTCAGATGAAGGTTCACTTCAAACCTGTGGTCCCCGGACAGCTGTTCACTCCGATGCCCTCTCGCCTTCACCCTTCCTAACACTCCCTCGAACC</t>
  </si>
  <si>
    <t xml:space="preserve">AACTGGGCCTGCCGAGAACATCAGCAGGGCGGTTGTTCTGGCACACATTACCCATCCACATGGTATCATAGGTGCCTTTGTTCTGCACGCGCTCGCATAGTTCCATCTCACGCCGCCCTCCGCCGTCAGTTAGGGCTCACCAGATTGCAAACACATCAAGACCGGATCGGCTGCATAGAAGACGGGGAGGTTCCACTACTTGCTCTCATTTTCCGCAGCCGTCAAACCACACATAATAGGTCGCGCCCTTTTCCGTTTCCCAGTTCCCTCGACGGTCTAAGGAAACCCCTCCCCGCCGGACACCCCCTCAGATGAAGGTTCACTCTAAACCTGTAGTCCCCGGACAGCTGTTCACACCGATGCCCTCTCGCCTTCACCCTTCCTAACACTCCCTCGATCC</t>
  </si>
  <si>
    <t xml:space="preserve">AACTGGGCCTGCCGAGAACATCAGCAGGGCGGTTGTTCTGGCACACATTACCCATCCACATGGTATCATAGGTGCCTATGTTCTGCACGCGCTCGCATAGTTCCATCTCACGCCGCCCTCCGCCGTCAGTTAGGGCTCACCAGATTGCAAACACACCAAGACCGGATCGGCTGCATAGAAGACGGGGAGGTTCCACTACTTGCTCTCATTTTCCGCAGCCGTCAAACCACACATAATAGGTCGCGCCCTTTTCCGTTTCCCAGTTCCCTCTACGGTCTAAGGAAACCCCTCCCCGCCGGACACCCCCTCAGATGAAGGTTCACTCTAAACCTGTAGTCCCCGGACAGCTGTTCACACCGATGCCCTCTCGCCTTCACCCTTCCTAACACTCCCTCGATCC</t>
  </si>
  <si>
    <t xml:space="preserve">AACTGGGCCCGACGAGAACATCAGCAGGGCGGTTGTTCTGGCACACATTACCCTTCCACATGGTATCATTGGTGCCTTTGTTCTGCACGCGCTCGCATAGTTCCATCTCACGCCGCCCTCCGCCGTCAGTTCGGGCTCACCAGATTGCAAACACATCAAGACCGGATCGGCTGCATAGAAGACGGGGAGGTTCCACTACTTGCTCTCATTTTCCGCAGCCGTCAAACCACACATAATAGGTAGCGCCCTTTTCCGTTTCCCAGTTCCCTCGACGGTCTAAGGAAACCCCTCCCCGCCGGACACCCCCTCAGATGAAGGTTCACTCTAAACCTGTGGTCCCCGGACAGCTGTTCACACCGATGCCCTCTCGCCTTCACCCTTCCTAACACTCCCTCGATCC</t>
  </si>
  <si>
    <t xml:space="preserve">AACTGGGCCTGCCGAGAACATCAGCAGGGCGGTTGTTCTGGCACACATTACCCATCCACATGGTATCATTGGTGCCTTTGTTCTGCACGCGCTCGCATAGTTCCATCTCACGCCGCCCTCCGCCGTCAGTTCGGGCTCACCAGATTGCAAACACATCAAGACCGGATCGGCTGCATAGAAGACGGGGAGGTTCCACTACTTGCTCTCATTTTCCGCAGCCGTCAAACCACACATAATAGGTAGCGCCCTTTTCCGTTTCCCAGTTCCCTCGACGGTCTAAGGAAACCCCTCCCCGCCGGACACCCCCTCAGATTAAGGTTCACTCTAAACCTGTGGTCCCCGGACAGCTGTTCACACCGATGCCCTCTCGCCTTCACCCTTCCTAACACTCCCTCGATCC</t>
  </si>
  <si>
    <t xml:space="preserve">AACTGGGCCTGCCGAGAACATCAGCAGGGCGGTTGTTCTGGCACACATTACCCATCCACATGGTATCATTGGTGCCTTTGTTCTGCACGCGCTCGCATAGTTCCATCTCACGCCGCCCTCCGCCGTCAGTTCGGGCTCACCAGATTGCAAACACATCAAGACCGGATCGGCTGCATAGAAGACGGGGAGGTTCCACTACTTGCTCTCATTTTCCGCAGCCGTCAAACCACACATAATAGGTAGCGCCCTTTTCCGTTTCCCAGTTCCCTCGACGGTCTAAGGAAACCCCTCCCCGCCGGACACCCCCTCAGATTAAGGTTTACTCTAAACCTGTGGTCCCCGGACAGCTGTTCACACCGATGCCCTCTCGCCTTCACCCTTCCTAACACTCCCTCGATCC</t>
  </si>
  <si>
    <t xml:space="preserve">AACTGGGCCTGCCGAGAACATCAGCAGGGCGGTTGTTCTGGCACACATTACCCATCCACATGGTATCATTGGTGCCTTTGTTCTGCACGCGCTCGCATAGTTCCATCTCACGCCGCCCTCCGCCGTCAGTTCGGGCTCACCAGATTGCAAACACATCAAGACCGGATCGGCTGCATAGAAGACGGGGAGGTTCCACTACTTGCTCTCATTTTCCGCAGCCGTCAAACCACACATAATAGGTAGCGCCCTTTTCCGTTTCCCAGTTCCCTCGACGGTCTAAGGAAACCTCTCCCCGCCGGACACCCCCTCAGATTAAGGTTCACTCTAAACCTGTGGTCCCCGGACAGCTCTTCACACCGATGCCCTCTCGCCTTCACCCTTCCTAACACTCCCTCGATCC</t>
  </si>
  <si>
    <t xml:space="preserve">AACTGGGCCTGCCGAGAACATCAGCAGGGCGGTTGTTCTGGCACACATTACCCATCCACATGGTATCATTGGTGCCTTTGTTCTGCACGCGCTCGCATAGTTCCATCTCACGCCGCCCTCCGCCGTCAGTTCGGGCTCACCAGATTGCAAACACATCAAGACCGGATCGGCTGCATAGAAGACGGGGAGGTTCCACTACTTGCTCTCATTTTCCGCAGCCGTCAAACCACACATAATAGGTAGCGCCCTTTTACGTTTCCCAGTTCCCTCGACGGTCTAAGGAAACCCCTCCCCGCCGGACACCCCCTCAGATTAAGGTTCACTCTAAACCTGTGGTCCCCGGACAGCTGTTCTCACCGATGCCCTCTCGCCTTCACCCTTCCTAACACTCCCTCGATCC</t>
  </si>
  <si>
    <t xml:space="preserve">AACTGGGCCTGCCGAGAACATCAGCAGGGCGGTTGTTCTGGCACACATTACCCATCCACATGGTATCATTGGTGCCTTTGTTCTGCACGCGCTCGCATAGTTCCATCTCACGCCGCCCTCCGCCGTCAGTTCGGGCTCACCAGATTGCAAACACATCAAGACCGGATCGGCTGCATAGAAGACGGGGAGGTTCCACTACTTGCTCTCATTTTCCGCAGCCGTCAAACCACACATAATAGGTAGCGCCCTTTTCCGTTTCCCAGTTCCCTCGACGATCTAAGGAAACCCATCCCCGCCGGACACCCCCTCAGATTAAGGTTCACTCTAAACCTGTGGTCCCCGGTCAGCTGTTCACACCGATGCCCTCTCGCCTTCACCCTTCCTAACACTCCCTCGATCC</t>
  </si>
  <si>
    <t xml:space="preserve">AACTGGGCCTGCCGAGAACATCAGCAGGGCGGTTGTTCTGGCACACATTACCCATCCACATGGTATCATTGGTGCCTTTGTTCTGCATGCGCTCGCATAGTTCCATCTCACGCCGCCCTCCGCCGTCAGTTCGGGCTCACCAGATTGCAAACACATCAAGACCGGATCGGCTGCATAGAAGACGGGGAGGTTCCACTACTTGCTCTCATTTTCCGCAGCCGTCAAACCACACATAATAGGTAGCGCCCTTTTCCGTTTCCCAGTTCCTTCGACGATCTAAGGAAACCCATCCCCGCCGGACACCCCCTCAGATTAAGGTTCACTCTAAACCTGTGGTCCCCGGTCAGCTGTTCACACCGATGCCCTCTCGCCTTCACCCTTCCTAACACTCCCTCGATCC</t>
  </si>
  <si>
    <t xml:space="preserve">AACTGGGCCTGCCGAGAACATCAGCAGGGCGGTTGTTCTGGCACACATTACCCATCCACATAGTATCATTGGTGCCTTTGTTCTGCACGCGCTCGCATAGTTCCATCTCACGCCGCCCTCCGCCGTCAGTTCGGGCTCACCAGATTGCAAACACATCAAGACCGGATCGGCTGCATAGAAGACGGGGAGGTTCCACTACTTGCTCTCATTTTCCGCAGCCGTCAAACCACACATAATAGGTAGCGCCCTTTTCCGTTTCCCAGTTCCCTCGACGATCTAAGGAAACCCATCCCCGCCGGACACCCCCTCAGATTAAGGTTCACTCTAAACCTGTGGTCCCCGGTCAGCTGTTCACACCGATGCCCTCTCGCCTTCACCCTTCCTAACACTCCCTCGATCC</t>
  </si>
  <si>
    <t xml:space="preserve">AACTGGGCCTGCCGAGAACATCAGCAGGGCGGTTGTTCTGGCACACATTACCCATCCACATGGTATCATTGGTGCCTTTGTTCTGCATGCGCACGCATAGTTCCATCTCACGCCGCCCTCCGCCGTCAGTTCGGGCTCACCAGATTGCAAACACATCAAGACCGGATCGGCTGCATAGAAGACGGGGAGGTTCCACTACTTGCTCTCATTTTCCGCAGCCGTCAAACCACACATAATAGGTAGCGCCCTTTTCCGTTTCCCAGTTCCTTCGACGATCTAAGGAAACCCATCCCCGCCCGACACCCCCTCAGATTAAGGTTCACTCTAAACCTGTGGTCCCCGGTCAGCTGTTCACACCGATGCCCTCTCGCCTTCACCCTTCCTAACACTCCCTCGATCC</t>
  </si>
  <si>
    <t xml:space="preserve">AACTGGGCCTGCCGAGAACATCAGCAGGGCGGTTGTTCTGGCACACATTACCCATCCACATGGTATCATTGGTGCCTTTGTTCTGCACGCGCTCGCATAGTTCCATCTCACGCCGCCCTCCGCCGTCAGTTCGGGCTCACCAGATTGCAAACACATCAAGACCGGATCGGCTGCATAGAAGACGGGGAGGTTCCACTACTTGCTCTCATTTTCCGCAGCCGTCAAACCACACATAATAGGTAGCGCCCTATTCCGTTTCCCAGTTCCCTCGACGATCTAACGAAACCCATCCCCGCCGGTCACCCCCTCAGATTAAGGTTCACTCTAAACCTGTGGTCCCCGGTCAGCTGTTCACACCGATGCCCTCTCGCCTTCACCCTTCCTAACACTCCCTCGATCC</t>
  </si>
  <si>
    <t xml:space="preserve">AACTGGGCCTGCCGAGAACATCAGCAGGGCGGTTGTTCTGGCACACATTACCCATCCACATGGTATCATTGGTGCCTTTGTTCTGCACGCGCTCGCATAGTTCCATCTCACGCCGCCCTCCGCCGTCAGTTCGGGCTCACCAGATTGCAAACCCATCAAGACCGGATCGGCTGCATAGAAGACGGGGAGGTTCCACTACTTGCTCTCATTTTCCGCAGCCGTCAAACCACACATAATAGGTAGCGCCCTATTCCGTTTCCCAGTTCCCTCGACGATCTAACGAAACCCATCCCCGCCGGTCACCACCTCAGATTAAGGTTCACTCTAAACCTGTGGTCCCCGGTCAGCTGTTCACACCGATGCCCTCTCGCCTTCACCCTTCCTAACACTCCCTCGATCC</t>
  </si>
  <si>
    <t xml:space="preserve">AACTGGGCCTGCCGAGAACACCAGCAGGGCGGTTGTTCTGGCACACATTACCCATCCACATGGTATCATTGGTGCCTTTGTTCTGCACGCGCTCGCATAGTTCCATCTCACGCCGCCCTCCGCCGTCAGTTCGGGCTCACCAGATTGCAAACCCATCAAGACCGGATCGGCTGCATAGAAGACGGGGAGGTTCCACTACTTGCTCTCATTTTCCGCAGCCGTCAAACCACACATAATAGGTAGCGCCCTATTCCGTTTCCCAGTTCCCTCGACGATCTAACGAAACCCATCCCCGCCGGTCACCACCTCAGATTAAGGTTCACTCTAAACCTGTGGTCCCCGGTCAGCTGTTCACACCGATGCCCTCTCGCCTTCACCCTTCCTAACACTCCCTCGATCC</t>
  </si>
  <si>
    <t xml:space="preserve">AACTGGGCCTGCCGAGAACACCAGCAGGGCGGTTGTTCTGGCACTCATTACCCATCCACATGGTATCATTGGTGCCTTTGTTCTGCACGCGCTCGCATAGTTCCATCTCACGCCGCCCTCCGCCGTCAGTTCGGGCTCACCAGATTGCAAACCCATCAAGACCGGATCGGCTGCATAGAAGACGGGGAGGTTCCACTACTTGCTCTCATTTTCCGCAGCCGTCAAACCACACATAATAGGTAGCGCCCTATTCCGTTTCCCAGTTCCCTCGACGATCTAACGAAACCCATCCCCGCCGGTCACCACCTCAGATTAAGGTTCACTCTAAACCTGTGGTCCCCGGTCAGCTGTTCACACCGATGCCCTCTCGCCTTCACCCTTCCTAACACTCCCTCGATCC</t>
  </si>
  <si>
    <t xml:space="preserve">AACTGGGCCTGCCGAGAACATCAGCAGGGCGGTTGTTCTGGCACACATTACCCATCCACATGGTATCATTGGTGCCTTTGTTCTGCACGCGCTCGCATCGTTCCATCTCACGCCGCCCTCCGCCGTCAGTTCGGGCTCACCAGATCGCAAACACATCAAGACCGGATCGGCTGCATAGAAGACGGGGAGGTTCCACTACTTGCTCTCATTTTCCACAGCCGTAAAACCACAAATAATAGGTAGCGCCCTATTCCGTTTCCCAGATCCCTCGACGATCTAACGAAACCCATCCCCGCCGGTCACCCCCTCAGATTAAGGTTCACTCTAAACCTGTGGTCCCCGGTCAGCTGTTCACACCGATGCCCTCTCGCCTTCACCCTTCCTAACACTCCCTCGATCC</t>
  </si>
  <si>
    <t xml:space="preserve">AACTGGGCCTGCCGAGAACATCAGCAGGGCGGTTGTTCTGGCACACATTACCCATCCACATGGTATCATTGGTGCCTTTCTTCTGCACGCGATCGCATAGTTCCATCTCACGCCGCCCTCCGCCGTCAGTTCGGGCTCACCAGATCGCAAACACATCAAGACCGGATCGGCTGCATAGAAGACGGGGAGGTTCCACTACTTGCTCTCACTTTCCGCAGCCGTCAAACCACACATAATAGGTAGCGCCCTATTCCGTTTCCCAGTTCCCTCGACGATCTAACGAAACCCATCCCCGCCGGTCACCCCCTCAGATTAAGGTTCACTCTAATCCTGTGGTCCCCGGTCAGCTGTTCACACCGATGCCCTCTCGCCTTCACCTTTCCTAACACTCCCTCGATCC</t>
  </si>
  <si>
    <t xml:space="preserve">AACTGGGCCTGCCGAGAACATCAGCATGGCGGTTGTTCTGGCACACATTACCCATCCACATGGTATCATTGGTGCCTTTGTTCTGCACGCGATCGCATAGTTCCATCTCACGCCGCCCTCCGCCGTCAGTTCGGGCTCACCAGATCGCAAACACATCAAGACCGGATCGGCTGCATAGAAGACGGGGAGGTTCCACTACTTGCTCTCACTTTCCGCAGCCGTCAAACCACACATAATAGGTAGCGCCCTATTCCGTTTCCCAGTTCCCTCCACGATCTAACGAAACCCATCCCCGCCGGTCACCCCCACAGATTAAGGTTCACTCTAATCCTGTGGTCCCCGGTCAGCTGTTCACACCGATGCCCTCTCGCCTTCACCTTTCCTAACACTCCCTCTATCC</t>
  </si>
  <si>
    <t xml:space="preserve">AACTGGGCCTGCCGAGAACATCAGCAGGGCGGTTGTTCTGGCACACATTACCCATCCACATGGTATCATTGGTGCCTTTCTTCTGCACGCGATCGCATAGTTCCATCTCACGCCGCCCTCCGCCGTCAGTTCGGGCTCACCAGATCGCAAACACATCAAGACCGGATCGGCTGCATAGAAGACGGGGAGGTTCCACTACTTGCTCTCACTTTCCGCAGCCGTCAAACCACACATAATAGGTAGCGACCTATTCCGTTTCCCAGTTCCCTCGACGATCTAACGAAACCCATCCCCGCCGGTCACCCCCTCAGATTAAGGTTCACTCTAATCCTGTGGTCCCCGGTCAGCTGTTCACACCGATGCCCTCTCGCCTTCACCTTTCCTAACACTCCCTCGATCC</t>
  </si>
  <si>
    <t xml:space="preserve">AACTGGGCCTGCCGAGAACATCAGCATGGCGGTTGTTCTGGCACACATTACCCATCCACATGGTATCATTGGTGCCTTTGTTCTGCACGCGATCGCATAGTTCCATCTCACGCCGCCCTCCGCCGTCAGTTCGGGCTCACCAGATCGCAAACACATCAAGACCGGATCGGCTGCATAGAAGACGGGGAGGTTCCACTACTTGCTCTCACTTTCCGCAGCCGTCAAACCACACATAATAGGTAGCGCCCTATTCCGTTTCCCAGTTCCCTCGACGATCTAACGAATCCCATCCCCGCCGGTCACCCCCACAGATTAAGGTTCACTCTAATCCTGTGGTCCCCGGTCAGCTGTTCACACCGATGCCCTCTCGCCTTCACCTTTCCTAACACTCCCTCTATCC</t>
  </si>
  <si>
    <t xml:space="preserve">AACTAGGCCTGCCGAGAACATCAGCAGGGCGGTTGTTCTGGCACACATTACCTATCCACATGGTATCATTGGTGCCTTTCTTCTGCACGCGCTCGCATAGTTCCATCTCACGCCGCCCTCCGCCGTCAGTTCGGGCTCACCAGATTGCAAACACATCAAGACCCGATCGGCTGCATAGAAGACGGGGAGGTTCCACTACTTGCTCTCATTTACCGCAGCCGTCAAACCACACATAATAGGTAGCGCCCTATTCCGTTTCCCAGTTCCCTAGACGATCTAACGAATCCCATCCCCGCCGGTCACCCCCTCAGATTAAGGTTCACTCTAAACCTGTGGTCCCCAGTCAGCAGTTCACACCGATGCCCTCTCGCCTTAACCCTTCCTAACACTCTCTCGATCC</t>
  </si>
  <si>
    <t xml:space="preserve">AACTGGGCCTGCCGAGAACATCAGCATGGCGGTTGTTCTGGCACACATTACCCATCCACATGGTATCATTGGTGCCTTTGTTCTGCACGCGATCGCATAGTTCCATCTCACGCCGCCCTCCGCCGTCAGTTCGGGCTCACCAGATCGCAAACACATCAAGACCGGATCGGCTGCATAGAAGACGGGGAGGTTCCACTACTTGCTCTCACTTTACGCAGCCGTCAAACCACTCATAATAGATAGCGCCCTATTCCGTTTCCCAGTTCCATCGACGATCTAACGAATCCCATCCCCGCCGGTCACCCCCACAGATTAAGGTTCACTCTAATCCTGTGGTCCCCGGTCAGCTGTTCACACCGATGCCCTCTCGCCTTCACCTTTCCTAACACTCCCTCTATCC</t>
  </si>
  <si>
    <t xml:space="preserve">AACTAGGCCTGCCGAGAACATCAGCAGGGCGGTTGTTCTGGCACACATTACCTATCCACATGGTATCATTGGTGCCTTTGTTCTGCACGCGCTCGCATAGTTCCATCTCACGCCGCCCTCCGCCGTCAGTTCGGGCTCACCCGATTGCAAACACATCAAGACCCGATCGGCTGCATAGAAGACGGGGAGGTTCCACTACTTGCTCTCATTTACCGCAGCCGTCAAACCACACATAATAGGTAGCGCCCTAATCCGTTTCCCAGTTCCCTAGACGATCTAACGAATCCCATCCCCGCCGGTCACCCCCTCAGATTAAGGTTCACTCTAATCCTGTGGTCCCCAGTCAGCTGTTCACACCGATGCCCTCTCGTCTTAACCCTTCCTAACACTCTCTCGATCC</t>
  </si>
  <si>
    <t xml:space="preserve">AACTAGGCCTGCCGAGACCATCAGCAGGGCGGTTGTTCTGGCACACATTACCTATCCACATGGTATCATTGGTGCCTTTGTTCTGCACGCGCTCGCATAGTTCCATCTCACGCCGCCCTCCGCCGTCAGTTCGGGCTCACCCGATTGCAAACACATCAAGACCCGATCGGCTGCATAGAAGACGGGGAGGTTCCACTACTTGCTCTCATTTACCGCAGCCGTCAAACCACACATAATAGGTAGCGCCCTAATCCGTTTCCCAGTTCCCTAGACGATCTAACGAATCCCATCCCCGCCGGTCACCCCCTCAGATTAAGGTTCACTCTAATCCTGTGGTCCCCAGTCAGCTGTTCACACCGATGCCCTCTCGTCTTAACCCTTCCTAACACTCTCTCGATCC</t>
  </si>
  <si>
    <t xml:space="preserve">AACTAGGCCTGCCGAGACCCTCAGCAGGGCGGTTGTTCTGGCACACATTACCTATCCACATGGTATCATTGGTGCCTTTGTTCTGCACGCGCTCGCATAGTTCCATCTCACGCCGCCCTCCGCCGTCAGTTCGGGCTCACCCGATTGCAAACACATCAAGACCCGATCGGCTGCATAGAAGACGGGGAGGTTCCACTACTTGCTCTCATTTACCGCAGCCGTCAAACCACACATAATAGGTAGCGCCCTAATCCGTTTCCCAGTTCCCTAGACGATCTAACGAATCCCATCCCCGCCGGTCACCCCCTCAGATTAAGGTTCACTCTAATCCTGTGGTCCCCAGTCAGCTGTTCACACCGATGCCCTCTCGTCTTAACCCTTCCTAACACTCTCTCGATCC</t>
  </si>
  <si>
    <t xml:space="preserve">AACTAGGCCTGCCGAGAACATCAGCAGGGCGGTTGTTCTGGCACACATTACCTATCCACATGGTATCATTGGTGCCTTTGTTCTGCACGCGCTCGCATAGTTCCATCTCACGCCGCCCTCCGCCGTCAGTTCGGGCTCACCCGATTGCAAACACATCAAGACCCGATCGGCTGCATAGAAGACGGGGAGGTTCCACTACTTGCTCTCATTTACCGCAGCCGTCAAACCACACATAATAGGTAGCGCCCTAATCCGTTTCCCAGTTCCCTAGACGATCTAACGAATCCCATCCCCGCTGGTCACCCCCTCAGATTAAGGTTCACTCTAATCCTGTGGTCCCCAGTCAGCTGTTCACACTGATGCCCTCTCGTCTTAACCCTTCCTAACACTCTCTCGATCC</t>
  </si>
  <si>
    <t xml:space="preserve">AACTAGGCCTGCCGAGAACATCAGCAGGGCGGTTGTCCTGGCACACATTACCTATCCTCATGGTATCATTGGTGCCTTTCTTCTGCACGCGCTCGCATAGTTCCATCTCACGCCGCCCTCCGCCGTCAGTTCGGGCTCACCAGATTGCAAACACATTAAGACCCGATCGGCTGCATAGAAGACGGGGAGGTTCCACCACTTGCTCTCATTTACCGCAGCCGTCAAACCACACATAATAGCTAGCGCCCTATTCCGTTTCCCAGTTCCCTAGACGATCTAACGAATCCCATCCCCGCCGGTCACCCCCTCAGATTAAGGTTCACTCTAAACCTGTGGTCCCCAGTCAGCAGTTCACACCGATGCCCTCTCGCCTTAATCCTTCCTAACACTCTCTCGATCC</t>
  </si>
  <si>
    <t xml:space="preserve">AACTAGGCCTGCCGAGAACATCAGCAGGGCGGTTGTCCTGGCACACATTACCTATCCTCATGGTATCATTGGTGCCTTTCTTCTGCACGCGCTCGCATAGTTCCATCTCACGCCGCCCTCCGCCGTCAGTTCGGGCTCACCAGATTGCTAACACATTAAGACCCGATCGGCTGCATAGAAGACGGGGAGGTTCCACCACTTGCTCTCATTTACCGCAGCCGTCAAACCACACATAATAGCTAGCGCCCTATTCCGTTTCCCAGTTCCCTAGACGATCTAACGAATCCCATCCCCGCCGGTCACCCCCTCAGATTAAGGTTCACTCTAAACCTGTGGTCCCCAGTCAGCAGTACACACCGATGCCCTCTCGCCTTAATCCTTCCTAACACTCTCTCGATCC</t>
  </si>
  <si>
    <t xml:space="preserve">AACTAGGCCTGCCGAGAACATCAGCAGGGCGGTTGTCCTGGCACACATTACCTATCCTCATGGTATCATTGGTGCCTTTCTTCTGCACGCGCTCGCATAGTTCCATCTCACGCCGCCCTCCGCCGTCAGTTCGGGCTCACCAGATTGCAAACACATTAAGACCCGATCGGCTGCATAGAAGACGGGGCGGTTCCACCACTTGCTCTCATTTACCGCAGCCGTCAAACCACACATAATAGCTAGCGCCCTATTCCGTTTCCCAGTTCCCTAGACGATCTAACGAATCCCATCCCCGCCGGTCACCCCCTCAGATTAAGGTTCACACTAAACCTGTGGTCCCCAGTCAGCAGTTCACACCGATGCCCTCTCGCCTTAATCCTTCCTAACACTCTCTCGATCC</t>
  </si>
  <si>
    <t xml:space="preserve">AACTAGGCCTGCCGAGAACATCAGCAGGGCGGTTGTCCTGGCACACATTACCTATCCTCATGGTATCATTGGTGCCTTTCTTCTGCACGCGCTCGCATAGTTCCATCTCACGCCGCCCTCCGCCGTCAGTTCGGGCTCACCAGATTGCAAACACATTAAGACCCGATCGGCTGCATAGAAGACGGGGAGGTTCCACCACTTGCTCTCATTTACCGCAGCCGTCAAACCACACATAATAGCTAGCGCCCTATTCCGTTTCCCAGTTCCCTAGACGATCTAACGAATCCCATCCCCGCCGGTCACCCCCTCAGATTAAGGTTCACTCTAAACCTGTGTTCCCCAGTCAGCAGTTCACACCGATGCCCTCTCGCCTTAATCCTTCCTAACACTCTCTCGATCC</t>
  </si>
  <si>
    <t xml:space="preserve">AACTAGGCCTGCCGAGAACATCAGCAGGGCGGTTGTCCTGGCACACATTACCTATCCTCATGGTATCATTGGTGCCTTTCTTCTGCACGCGCTCGCATAGTTCCATCTCACGCCGCCCTCCGCCGTCAGTTCGGGCTCACCAGATTGCAAACACATTAAGACCCGATCGGCTGCATAGAAGACGGGGAGGTTCCACCACTTGCTCTCATTTACCGCAGCCGTCAAACCACACATAATAGCTAGCGCCCTATTCCGTTTCCCAGTTCCCTAGACGATCTAACGAATCCCATCCCCGCCGGTCACCCCCTCAGATTAAGGTTCACTCTAATCCTGTGGTCCCCAGTCAGCAGTTCACACCGATGCCCTCTCGCCTTAATCCTTCCTAACACTCTCTCGATCC</t>
  </si>
  <si>
    <t xml:space="preserve">AACCAGGCCTGCCGAGAACATCAGCAGGGCGGTTGTCCTGGCACACATTACCTTTCCTCATGGTATCATTGGTGCCTTTCTTCTGCACGCGCTCGCATAGTTCCATCTCACGCCGCCCTCCGCCGTCAGTTCGGGCTCACCAGATTGCAAACACATTAAGACCCGATCGGCTGCATAGAAGACGGGGAGGTTCCACCACTTGCTCTCATTTACCGCAGCCGTCAAACCACACATAATAGCTAGCGCCCTATTCCGTTTCCCAGTTCCCTAGACGATCTAACTAATCCCATCCCCGCCGGTCACCCCCTCAGATTAAGGTTCACTCTAATCCTGTGGTCCCCAGTCAGCAGTTCACACCGATGCCCTCTCGCCTTAATCATTCCTAACACTCTCTCGATCC</t>
  </si>
  <si>
    <t xml:space="preserve">AACCAGGCCTGCCGAGAACATCAGCAGGGCGGTTGTCCTGGCACACATTACCTTTCCTCATGGTATCATTGGTGCCTTTCTTCTGCACGCGCTCGCATAGTTCCATCTCACGCCGCCCTCCGCCGTCAGTTCGGGCTCACCAGATTGCAAACACATTAAGACCCGATCGGCTGCATAGAAGACGGGGAGGTTCCACCACTTGCTCTCATTTACCGCAGCCGTCAAACCACACATAATAGCTAGCGCCCTATTCCGTTTCCCAGTTCCCTAGACGATCTAACTAATCCCCTCCCCGCCGGTCACCCCCTCAGATTAAGGTTCACTCTAATCCTGTGGTCCCCAGTCAGCAGTTCACACCGATGCCCTCTCGCCTTAATCATTCCTAACACTCTCTCGATCC</t>
  </si>
  <si>
    <t xml:space="preserve">AACTAGGCCTGCCGAGAACATCAGCAGGGCGGTTGTCCTGGCACACATTACCTATCCTCATGGTATCATTTCTGCCTTTCTTCTGCACGCGCTCGCATAGTTCCATCTCACGCCGCCCTCCGCCGTCAGTTCGGGCTCACCAGATTGCAAACACATTAAGACCCGATCGGCTGCATAGAAGACGGGGAGATTCCACCACTTGCTCTCATTTACCGCAGCCGTTAAACCACACATAATAGCTAGCGCCCTATTCCGTTTCCCAGTTCCCTAGACGATCTAACGAATCCCATCCCCGCCGGTCACCCCCTCAGATTAAGGTTCATTCTAATCCTGTGGTCCCCAGTCAGCAGTTCACACCGATGCCCTCTCGCCTTAATCCTTCCTAACACTCTCTCGATCC</t>
  </si>
  <si>
    <t xml:space="preserve">AACTAGGCCTGCCGAGAACCTCAGCAGGGCGGTTGTCCTGGCACACATTACCTATCCTCATGGTATCATTTCTGCCTTTCTTCTGCACGCGCTCGCATAGTTCCATCTCACGCCGCCCTCCGCCGTCAGTTCGGGCTCACCAGATTGCAAACACATTAAGACCCGATCGGCTGCATAGAAGACGGGGAGATTCCACCACTTGCTCTCATTTACCGCAGCCGTTAAACCACACATAATAGCTAGCGCCCTATTCCGTTTCCCAGTTCCCTAGACGATCTAACGAATCCCATCCCCGCCGGTCACCCCCTCAGATTAAGGTTCATTCTAATCCTGTGGTCCCCAGTCAGCAGTTCACACCGATGCCCTCTCGCCTTAATCCTTCCTAACACTCTCTCGATCC</t>
  </si>
  <si>
    <t xml:space="preserve">AACTAGGCCTGCCGAGAACATCAGCAGGGCGGTTGTCCTGGCACACATTACCTATCCTCATGGTATCATTTCTGCCTTTCTTCTGCACGCGCTCGCATAGTTCCATCTCACGCCGCCCTCCGCCTTCAGTTCAGGCTCACCAGATTGCAAACACATTAAGACCCGATCGGCTGCATAGAAGACGGGGAGATTCCACCACTTGCTCTCATTTACCGCAGCCGTTAAACCACACATAATAGCTAGCGCCCTATTCCGTTTCCCAGTTCCCTAGACGATCTAACGAATCCCATCCCCGCCGGTCACCCCCTCAGATTAAGGTTCATTCTAATCCTGTGGTCCCCAGTCAGCAGTTCACACCGATGCCCTCTCGCCTTAATCCTTCCTAACACTCTCTCGATCC</t>
  </si>
  <si>
    <t xml:space="preserve">AACTAGGCCTGCCGAGAACATCAGCAGGGCGGTTGTCCTGGCACCCATTACCTATCCTCATGGTATCATTTCTGCCTTTCTTCTGCACGCGCTCGCATAGTTCCATCTCACGCCGCCCTCCGCCGTCAGTTCGGGCTCACCAGATTGCAAACACATTAAGACCCGATCGGCTGCATAGAAGACGGGGAGATTCCACCACTTGCTCTCATTTACCGCAGCCGTTAAACCACACATAATAGCTAACGCCCTATTCCGTTTCTCAGTTCCCTAGACGATCTAACTAATCCCATCCCCGCCGGTCACCCTCTCAGATTAAGGTTCATTCTAATCCTGTGGTCCCCAGTCAGCAGTTCACACCGATGCCCTCTCGCCTTAATCCTTCCTAACACTCTCTCGATCC</t>
  </si>
  <si>
    <t xml:space="preserve">AACTAGGCCTGCCGAGAACATCAGCAGGGCGGTTGTCCTGGCACCCATTACCTATCCTCATGGTATCATTTCTGCCTTTCTTCTGCACGCGCTCGCATAGTTCCATCTCACGCCGCCCTCCGCCGTCAGTTCGGGCTCATCAGATTGCAAACACATTAAGACCCGATCGGCTGCATAGAAGACGGGGAGATTCCACCACTTGCTCTCATTTACCGCAGCCGTTAAACCACACATAATAGCTAACGCCCTATTCCGTTTCTCAGTTCCCTAGACGATCTAACTAATCCCATCCCCGCCGGTCACCCTCTCAGATTAAGGTTCATTCTAATCCTGTGGTCCCCAGTCAGCAGTTCACACCGATGCCCTCTCGCCTTAATCCTTCCTAACACTCTCTCGATCC</t>
  </si>
  <si>
    <t xml:space="preserve">AACTAGGCCTGCCGAGAACATCAGCAGGGCGGTTGTCCTGGCACCCATTACCTATCCTCATGGTATCATTTCTGCCTTTCTTCTGCACGCGCTCGCATAGTTCCATCTCACGCCGCCCTCCGCCGTCAGTTCGGGCTCACCAGATTGCAAACACATTAAGACCCGATCGGCTGCATAGAAGACGGGGAGATTCCACCACTTGCTCTCATTTACCGCAGCCGTTAAACCACACATAATAGCTAACGCCCTATTCCGTTTCTCAGTACCCTAGACGATCTAACTAATCCCACCCCCGCCGGTCACCCTCTCAGATTAAGGTTCATTCTAATCCTGTGGTCCCCAGTCAGCAGTTCACACCGATGCCCTCTCGCCTTAATCCTTCCTAACACTCTCTCGATCC</t>
  </si>
  <si>
    <t xml:space="preserve">AACTAGGCCTGCCGAGAACATCAGCAGGGCGGTTGTCCTGGCACCCATTACCTATCCTCATGGTATCATTTCTGCCTTTCTTCTGCACGCGCTCGCATAGTTCCATCTCACGCCGCCCTCCGCCGTCAGTTCGGGCTCACCAATTTGCAAACACATTAAGACCCGATCGGCTGCATAGAAGACGGGGAAATTCCACCACTTGCTCTCATTTACCGCAGCCGTTAAACCACACATAATAGCTAACGCCCTATTCCGTTTCTCAGTTCCCTAGACGATCTAACTAATCCCATCCTCGCCGGTCACCCTCTCAGATTAAGGTTCATTCTAATCCTGTGGTCCCCAGTCAGCAGTTCACACCGATGCCCTCTCGCCTTAATCCTTCCTAACACTCTCTCGATCC</t>
  </si>
  <si>
    <t xml:space="preserve">AACTAGGCCTGCCGAGAACATCAGCAGGGCGGTTGTCCTGGCACCCATTACCTATCCTCATGGTATCATTTCTGCCTTTCTTCTGCACGCGCTCGCATAGTTCCATCTCACGCCGCCCTCCGCCGTCAGTTCGGGCTCATCAGATTGCAAACACATTAAGACCCGATCGGCTGCATAGAACACGGGGAGATTCCACCACTTGCTCTCATTTACCGCAGCCGTTAAACCACACATAATAGCTAACGCCCTATTCCGTTTCTCAGTTCCCTAGACGATCTAACTAATCCCATCCCCGCCGGTCACCCTCTCAGATTAAGGTTCATTCTAATCCTGTGGTCCCCAGTCAGCAGTTCACACCGATGCCCTCTCGCATTAATCCTTCCTAACACTCTCTCGATCC</t>
  </si>
  <si>
    <t xml:space="preserve">AACTAGGCCTGCCGAGAACATCAGCAGGGCGGTTGTCCTGGCACCCATTACCTATCCTCATGGTATCATTTCTGCCTTTCTTCTGCACGCGCTCGCATAGTTCCATCTCACGCCGCCCTCCGCCGTCAGTTCGGGCTCATCAGATTGCAAACACATTAAGACCCGATCGGCTGCATAGAACACGGGGAGATTCCACCACTTGCTCTCATTTACCGCAGCCGTTAAACCACACATAATAGCTAACGCCCTATTCCGTTTCTCAGTTCCCTAGACGATCTAACTAATCCCATCCCCGCCGGTCACCCTCTCAGATTAAGGTTCATTCTAATCCTGTGGTCCCCAGTCAGCAGTTCACACCGATGCCCTCTCGCATTAATCCTTCCTAACACTCTCTCGATTC</t>
  </si>
  <si>
    <t xml:space="preserve">AACTAGGCCTGCCGAGAACATCAGCAGGGCGGTTGTCCTGGCACCCATTACCTATCCTCATGTTATCATTTCTGCCTTTCTTCTGCACGCGCTCGCATAGTTCCATCTCACGCCGCCCTCCGCCGTCAGTTCGGGCTCATCAGATTGCAAACACATTAAGACCCGATCGGCTGCATAGAACACGGGGAGATTCCACCACTTGCTCTCATTTACCGCAGCCGTTAAACCACACATAATAGCTAACGCCCTAATCCGTTTCTCAGTTCCCTAGACGCTCTAACTAATCCCATCCCCGCCGGTCACCCTCTCAGATTAAGGTTCATTCTAATCCTGTGGTCCCCAGTCAGCAGTTCACACCGATGCCCTCTCGCATTAATCCTTCCTAACACTCTCTCGATTC</t>
  </si>
  <si>
    <t xml:space="preserve">AACTAGGCCTGCCGAGAACATCAGCAGGGCGGTTGTCCTGGCACCCATTACCTATCCTCATGGTATCATTTCTGCCTTTCTTCTGCACGCGCTCGCATAGTTCCATCTCACGCCGCCCTCCGCCGTCAGTTCGGGCACATCAGATTGCAAACACATTAAGACCCGATCGGCTGCATAGAACACGGGGAGATTCCACCACTCGCTCTCATTTACCGCAGCAGTTAAACCACACATAATAGCTAACGCCCTATTCCGTTTCTCAGTTCCCTAGACGATCTAACTAATCCCATCCCCGCCGGTCATCCTCTCAGATTAAGGTTCATTCTAATCCTGTGGTCCCCAGTCAGCAGTTCACACCGATGCCCTCTCGCATTAATCCTTCCTAACACTCTCTCGATTC</t>
  </si>
  <si>
    <t xml:space="preserve">AACTACGCCTGCCGAGAACATCAGCAGGGCGGTTGTCCTGGCACCCATTACCTATCCTCATGGTATCATTTCTGCCTTTCTTCTGCACGCGCTCGCATAGTTCCATCTCACGCCGCCCTTCGCCGTCAGTTCGGGCTCATCAGATTGCAAACACATTAAGACCCGATCGGCTGCATAGAACACGGGGAGATTCCACCACTTGCTCTCATTTACCGCAGCCGTTAAACCACACATAATAGCTAACGCCCTATTCCGTTTCTCAGTTCCCTAGACGATCTAACTAATCCCATCCCCGCCGGTCACCCTCTCAGATTAAGGTTCATTCTAATCCTGTGGTCCTCAGTCAGCAGTTCACACCGATGCCCTCTCGCATTAATCCTTCCTAACACTCTCTCGATTC</t>
  </si>
  <si>
    <t xml:space="preserve">AACTACGCCTGCCGAGAACATCAGCAGGGCGGTTGTCCTGGCACCCATTACCTATCCTCATGGTATCATTTCTGCCTTTCTTCTGCACGCGCTCGCATAGTTCCATCTCACGCCGCCCTTCGCCGTCAGTTCCGGCTCATCAGATTGCAAACACATTAAGACCCGATCGGCTGCATAGAACACGGGGAGATTCCACCACTTGCTCTCATTTACCGCAGCCGTTAAACCACACATAATAGCTAACGCCCTATTCCGTTTCTCAGTTCCCTAGACGATCTAACTAATCCCATCCCCGCCGGTCACCCTCTCAGATTAAGGTTCATTCTAATCCTGTGGTCCTCAGTCAGCAGTTCACACCGATGCCCTCTCGCATTAATCCTTCCTAACACTCTCTCGATTC</t>
  </si>
  <si>
    <t xml:space="preserve">AACTACGCCTGCCGAGAACATCAGCAGGGCGGTTGTCCTGGCACCCATTACCTATCCTCATGGTATCATTTCTGCCTTTCTTCTGCACGCGCTCGCATAGTTCCATCTCACGCCGCCCTTCGCCGTCAGTTCCGGCTCATCAGACTGCAAACACATTAAGACCCGATCGGCTGCATAGAACACGGGGAGATTCCACCACTTGCTCTCATTTACCGCAGCCGTTAAACCACACATAATAGCTAACGCCCTATTCCGTTTCTCAGTTCCCTAGACGATCTACCTAATCCCATCCCCGCCGGTCACCCTCTCAGATTAAGGTTCATTCTAATCCTGTGGTCCTCAGTCAGCAGTTCACACCGATGCCCTCTCGCATTAATCCTTCCTAACACTCTCTCGATTC</t>
  </si>
  <si>
    <t xml:space="preserve">ATCTAGGCCTGCCGAGCACATCAGCAGGGCGGTTGTCCTGGCACCCATTACCTATCCTCATGTTATCATTTCTGCCTTTCTTCTGCACGCGCTCGCATAGTTCCATCTCACGCCGCCCTCCGCCGTCAGTTCGGGCTCATCAGATTGCAAACACATTAAGACCCGATCGGCTGCACAGAACACGGGGAGATTCCACCACTTGCTCTCATTTACCGCAGCCGTTAAACCACACATAATAGCTAATGCCCTAATCCGTTTCTCAGTTCCCTAGACGCTCTAACTAATCCCATCCCCCCCGGTCACCCTCTCAGATTAAGGTTCATTCTAATCCTGTGGTCCCCAGTCAGCAGTTCACACCGATGCCCTCTCGCATTAATCCTTCCTAACACTCTCTCGATTC</t>
  </si>
  <si>
    <t xml:space="preserve">ATCTAGGCCTGCCGAGCACATCAGCAGGGCGGTTGTCCTGGCACCCATTACCTATCCTCATGTTATCATTTCTGCCTTTCTTCTGCACGCGCTCGCATAGTTCCATCTCACGCCGCCCTCCGCCGTCAGTTCGGGCTCATCAGATTGCAAACACATTAAGACCCGATCGGCTGCACAGAACACGGGGATATTCCACCACTTGCTCTCATTTACCGCAGCCGTTAAACCACACATAATAGCTAATGCCCTAATCCGTTTCTCAGTTCCCTAGACGCTCTAACTAATCCCAACCCCCCCACACACCCTCTCAGATTAAGGTTCATTCTAATCCTGTGGTCCCCAGTCAGCAGTTCACACCGATGCCCTCTCGCATTAATCCTTCCTAACACTCTCTCGATTC</t>
  </si>
  <si>
    <t xml:space="preserve">AACTACGCCTGCCGAGAACATCAGCAGGGCGGTTGTCCTGGCACCCATTACCTATCCTCATGGTATCATTTCTGCCTTTCTTCTGCACGCGCTCGCATAGTTCCATCTCACGCCGCCCTTCGCCGTCAGTTCGGGCTCATCAGATTGCAAACACATTAAGACCCGATCGGCTGCATTGAACACGGGGAGATACCACCACTTGCTCTCATTTACCGCAGCCGTTAAACCACACCTAATAGCTAACGCCCTAATCCGTTTCTCAGTTCCCTAGACGATCTAACTAATCCCATCCCCGCCGGTCACCCTCTCAGATTAAGGTTCCTTCTAATCCTGTGGTCCTCAGTCAGCAGTTCACACCGATGCCCTCTCGCATTAATCCTTCCTAACACTCTCTCGATTC</t>
  </si>
  <si>
    <t xml:space="preserve">ATCTAGGCCTGCCGAACACATCAGCAGGGCGGTTGTCCTGGCACCCACTACCTATCCTCATGTTATCATTTCTGCCTTTCTTCTGCACGCGCTCGCATAGTTCCATCTCACGCCGCCCTCCGCCGTCAGTTCGGGCTCATCAGATTGCAAACACATTAAGACCCGATCGGCTGCACAGAACACGGGGAGATTCCACCACTTGCTCTCATTTACCGCAGCCGTTAAACCACACATAATAGCTAATGCCCTAATCCGTTTCTCAGTTCCCTAGACGCTCTAACTAATCCCATCCCCCCCGGTCACCCTCTTAGATTAAGGTTCATTCTAATCCTGTGGTCCCCAGTCAGCAGTTCACACCGATGCCCTCTCGCATTAATCCTTCCTAACACTCTCTCGATTC</t>
  </si>
  <si>
    <t xml:space="preserve">ATCAAGGCCTGCCGAGCACATCAGCAGGGCGGTTGTCCTGGCACCCATTCCCTATCCTAATGTTATCATTTCTGCCTTTCTTCTGCACGCGCTCGCATAGTTCCATCTCACGCCGCCCTCCGCCGTCAGTTCGGGCTCATCAGATTGCAAACACATTAAGACCCGATCGGCTGCACAGAACACGGGGAGATTCCACCACTTGCTCTCATTTACCGCAGCCGTTAAACCACACATAATAGCTAATGCCCTAATCCGTTTCTCAGTTCCCTAGACGCTCTAACTAATCCCAACCCCCCCGGTCACCCTCTCAGATTAAGGCTAATTCTAATCCTGTGGTCCCCAGTCAGCAGTTCACACCGATGCCCTCTCGCATTAATCCTTCCTAACACTCTCTCGATTC</t>
  </si>
  <si>
    <t xml:space="preserve">ATCAAGGCCTGCCGAGCACATCAGCAGGGCGGTTGTCCTGGCACCCATTCCCTATCCTAATGTTATCATTTCTGCCTTTCTTCTGCACGCGCTCGCATAGTTCCATCTCACGCCGCCCTCCGCCGTCAGTTCGGGCTCATCAGATTGCAAACACATTAAGACCCGATCGGCTGCACAGAACACGGGGAGATTCCACCACTTGCTCTCATTTACCGCAGCCGTTAAACCACACATAATAGCTAATGCCCTAATCCGTTTCTCAATTCCCTAGACGCTCTAACTAATCCCAACCCCCCCGGTCACCCTCTCAGATTAAGGCTAATTCTAATCCTGTGGTCCCCAGTCAGCAGTTCACACCGATGCCCTCTCGCATTAATCCTTCCTAACACTCTCTCGATTC</t>
  </si>
  <si>
    <t xml:space="preserve">ATCAAGGCCTGCCGAGCACATCAGCAGGGCGGTTGTCCTGGCACCCATTCCCTATCCTCATGTTATCATTTCTGCCTTTCTTCTGCACGCGCTCGCATAGTTCCATCTCACGCCGCCCTCCGCCGTCAGTTCGGGCTCATCAGATTGCAAACACATTAAGACCCGATCGGCTGCACAGAACACGGGGAGATTCCACCACTTGCTCTCATTTACCGCAGCCGTTAAACCACACATAATAGCTAATGCCCTAATCCGTTTCTCAGTTCCCTAGACGCTCTAACTAATCCCAACCCCCCCGGTCACCCTCTCAGATTAAGGCTAATTCTAATCCTGTGGTCCCCAGTCAGCAGTTCACACCGATGCCCTCTCGCATTAATCCTTCCTAACACTCTCTCGATTC</t>
  </si>
  <si>
    <t xml:space="preserve">ATCAAGGCCTGCCGAGCACATCAGCAGGGCGGTTGTCCTGGTACCCATTCCCTATCCTCATGTTATCATTTCTGCCTTTCTTCTGCACGCGCTCGCATAGTTCCATCTCACGCCGCCCTCCGCCGTCAGTTCGGGCTCATCAGATTGCAAACACATTAAGACCCGATCGGCTGCACAGATCACGGGGAGATTCCACCACTTGTTCTCATTTACCGCAGCCGTTAAACCACACATAATAGCTAATGCTCTAATCCGTTTCTCAGTTCCCTAGACGCTCTAACTAATCCCAACCCACCCGGTCACCCTCTCAGATTAAGCCTCATTCTAATCCTGTGGTCCTCAGTCAGCAGTTCACACCGATGCCCTCTCGCATTAATCCTTCCTAACACTCTCTCGATTC</t>
  </si>
  <si>
    <t xml:space="preserve">ATCAAGGCCTGCCGAGCACATCAGCAGGGCGGTTGTCCTGGCACCCATTCCCTATCCTCATGTTATCATTTCTGCCTTTCTTCTGCACGCGCTCGCATAGTTCCATCTCACGCCGCCCTCCGCCCTCAGTTCGGGCTCATCAGATTGCAAACACATTAAGACCCGATCGGCTGCACAGAACACGGGGAGATTCCACCACTTGCTCTCATTTACCGCAGCCGTTAAACCACACATAATAGCTAATGCCCTAATCCGTTTCTCAGTTCCCTAGACGCTCTAACTAATCCCAACCCCCCCGGTCACCCTCTCAGATTAAGGCTAATTCTAATCCTGTGGTCCCCAGTCAGCAGTTCACACCAATGCCCTCTCGCATTAATCCTTCCTAACACTCTCTCGATTC</t>
  </si>
  <si>
    <t xml:space="preserve">ATCAAGGCCTGCCGAGCACATCAGCAGGGCGGTTGTCCTGGCACCCATTCCCTATCCTCATGTTATCATTTCTGCCTTTCTTCTGCACGCGCTCGCATAGTTCCATCTCACGCCGCCCTCCTCCGTCAGTTCGGGCTCATCAGATTGCAAACACATTAAGACCCGATCGGCTGCACAGAACACGGGGAGATTCCACCACTTGCTCTCATTTACCGCAGCCGTTAAACCACACATAATAGCTAATGCCCTAATCCGTTTCTCAGTTCCCTAGACGCTCTAACTAATCCCAACCCCCCCGGTCACCCTCTCAGATTAAGGCTAATCCTAATCCTGTGGTCCCCAGTCAGCAGTTCACATCGATGCCCTCTCGCATTAATCCTTCCTAACACTCTCTCGATTC</t>
  </si>
  <si>
    <t xml:space="preserve">ATCAAGGCCTGCCGAGCACATCAGCAGGGCGGTTGTCCTGGCACCCATTCCCTATCCTCATGTTATCATTTCTGCCTTTCTTCTGCACGCGCTCGCATAGTTCCATCTCAAGCCGCCCTCCTCCGTCAGTTCGGGCTCATCAGATTGCAAACACATTAAGACCCGATCGGCTGCACAGAACACGGGGAGATTCCACCACTTGCTCTCATTTACCGCAGCCGTTAAACCACACATAATAGCTAATGCCCTAATCCGTTTCTCATTTCCCTAGACGCTCTAACTAATCCCAACCCCCCCGGTCACCCTCTCTGATTAAGGCTAATCCTAATCCTGTGGTCCCCAGTCAGCAGTTCACATCGATGCCCTCTCGCATTAATCCTTCCTAACACTCTCTCGATTC</t>
  </si>
  <si>
    <t xml:space="preserve">ATCAAGGCCTGCCGAGCACATCAGCAGGGCGGTTGTCCAGGCACCCATTCCCTATCCTCATGTTATCATTTCTGCCTTTCTTCTGCACGCGCTCTCATAGTTCCATCTCCCCCCGCCCTCCTCCGTCAGTTCGGGCTCATCAGATTGCAAACACATTAAGACCCGATCGGCTGCACAGAACACGGGGAGATTCCACCACTTGCTCTCATTTACCGCAGCCGTTAAACCACACATAATAGCTAATGCCCTAATCCGTTTCTCAGTTCCCTAGACGCTCTAACTAATCCCAACCCCCCCGGTCACCCTCTCAGATTAAGGCTAATCCTAATCCTGTGGTCCCCAGTCAGCAGTTAACATCGATGCCCTCTCGCATTAATCCTTCCTAACACTCTCTCGATTC</t>
  </si>
  <si>
    <t xml:space="preserve">ATCAAGGCCTGCCGAACACATCAGCAGGGCGGTTGTCCTGGCACCCATTCCCTATCCTCATGTTATCATTTCTGCCTTTCTTCTGCACGCGCTCGCATAGTTCCATCTCACGCCGCCCTCCTCCGTCAGTTCGGGCTCATCAGATTGCAAACACATTAAGACCCGATCGGCTGCACAGAACACGGGGAGATTCCACCACTTGCTCTCATTTACCGCAGCCGTTAAACCACACATAATAGCTAATGCCCTAATCCGTTTCTCAGTTCCCTAGACGCTCTAACTAATCCCAACCCCCCCGGTCACCCTCTCAGATTAAGCCTAATCCTAATCCTGTGGTCCCCAGTCAGCAGTTCACATCGATGCCCTCTCGCATTAATCCTTCCCAACACTCTCTCGATTC</t>
  </si>
  <si>
    <t xml:space="preserve">ATCAAGGCCTGCCGAGCACATCAGCATGGCGGTTGTCCTGGCACCCATTCCCTATCCTCATGTTATCATTTCTGCCTTTCTTCTGCACGCGCTCGCATAGTTCCATCTCACGCCGCCCTCCTCCGTCAGTTCGGGCTCATCAGATTGCAAACACATTAAGACCCGATCGGCTGCACAGAACACGGGGAGATTCCACCACTAGCTCTCATTTACCGCAGCCGTTAACCCACACATAATAGCTAATGCCCTAATCCGTTTCTCAGTTCCCTAGACGCTCTAACTAATCCCAACCCCCCCGGTCACCCTCTAAGATTAATGCTAATCCTAATCCTGTGGTCCTCAGTCAGCAGTTCACATCGTTGCCCTCTCGCATTAATCCTTCCTAACACTCTCTCGATTC</t>
  </si>
  <si>
    <t xml:space="preserve">ATCAAGGCCTGCCGAGCACATCAGCAGGGCGGTTGTCCTGGCACCCATTCCCTATCCTCATGTTATCATTTCTGCCTTTCTTCTGCACGCGCTCGCATATTTCCATCTCACGCCGCCCTCCTCCGTCAGTTCGGGCTCATCAGATTGCAAACACATTAAGACCCGATCGGCTGCACAGAACACGGGGAGATTCCACCACTAGCTCTCATTTACCGCAGCCGTTAACCCACACATAATAGCTAATGCCCTAATCCGTTTCTCAGTTCCCTAGACGCTCTAACTAATCCCAACCCCCCCGGTCACCCTCTAAGATTAATGCTAATCCTAATCCTGTGGTCCTCAGTCAGCAGATCACATCGTTGCCCTCTCGCATTAATCCTTACTAACACTCTCTCGATTC</t>
  </si>
  <si>
    <t xml:space="preserve">ATCAAGGCCTGCCGAACACATCAGCAGGGCGGTTGTCCTGGCACCCAATCCCTATCCTCATGTTATCATTTCTGCCTTTCTTCTGCACGCGCTCGCATAGTTCCATCTCACGCCGCCCTCCTCCGTTAGTTCGGGCTCATCAGATTGCAAACACATTAAGACCCGATCGGTTGCACAGAACACGGGGAGATTCCACCACTTGCTCTCATTTACCGCAGCCGTTAAACCACACATAATAGCTAATGCCCTAATCCGTTTCTCAGTTCCCTAGACGCTCTAACTAATCCCAACCCCCCCGGTCACCCTCTCAGATTAATCCTAATCCTAATCCTGTGGTCCCCAGTCAGCAGTTCACATCGATGCCCTCTCGCATTAATCCTTCCCAACACTCTCTCGATTC</t>
  </si>
  <si>
    <t xml:space="preserve">ATCAAGGCCTGCCGAGCACATCAGCATGGCGGTTGTCCTGGCACCCATTCCCTATCCTCATGTTATCATTTCTGCCTTTCTTCTGCACGCGCTCGCATAGTTCCACCTCACGCCGCCCTCCTCCGTCAGTTCGGGCTCATCAGATTGCAAACACATTAAGACCCGATCGGCTGTACAGAACACGGGGAGATTCCACCACTAGCTCTCATTTACCGCAGCCGTAATCCCACACATAATAGCTAATGCCCTAATCCGTTTCTCAGTTCCCTAGACGCTCTAACTAATCCCAACCCCCCCGGTCACCCTCTAAGATTAATGCTAATCCTAATCCTGTGGTCCTCAGTCAGCAGTTCACATCGTTGCCCTCTCGCATTAATCCTTCCTAACACTCTCTCGATTC</t>
  </si>
  <si>
    <t xml:space="preserve">ATCAAGGCCTGCCGAGCACATCAGCATGGCGGTTGTCCTGGCACCCATTCCCTATCCTCATGTTATCATTTCTGCCTTTCTTCTGCACGCGCTCGCATAGTTCCACCTCACGCCGCCCTCCTCCGTCAGTTCGGGCTCATCAGATTGCAAACACATTAAGACCCGATCGGCTGCACAGAACACGGGGAGATTCCACCACTAGCTCTCATTTACCGCAGCCGTAATCCCACACATAATAGCTAATCCCCTAATCCGTTTCTCAGTTCCCTAGACGCTCTAACTAATCCCAACCCCCCCGGTCACCCTCTAAGATTAATGCTAATCCTAATCCTGTGGTCCTCAGTCAGCAGTTCACCTCGTTGCCCTCTCGCATTAATCCTTCCTAACACTCTCTCGATTC</t>
  </si>
  <si>
    <t xml:space="preserve">ATCAAGGCCTGCCGAGCACATCAGCATGGCGGTTGTCCTGGCACCCATTCCCTATCCTCATGTTATCATTTCTGCCTTTCTTCTGCACGCGCTCGCATAGTTCCACCTCACGCCGCCCTCCTCCGTCAGTTCGGGCTCATCAGATTGCAAACACATTAAGACCCGATCGGCTGCACAGAACACGGGGAGATTCCACCACTAGCTCTCATTTACCGCAGCCGTAATCCCACACATAATAGCTAATCCCCTAATCCGTTTCTCAGTTCCCTAGACGCTCTAACTAATCCCAACCCCCCCGGTCACCCTCTAAGATTAATGCTAATCCTAATCCTGTGGTCCTCAGTCAGCAGTTCACCTCGTTGCCCTCTCGCATTAATCCTTCCTAACACTCTCTCGAATC</t>
  </si>
  <si>
    <t xml:space="preserve">ATCAAGGCCTGCCGAGCACATCAGCATGGCGCTTGTCCTGGCACCCATTCCCTATCCTCATGTTATCATTTCTGCCTTTCTTCTGCACGCGCTCGCATAGTTCCACCTCACGCCGCCCTCCTCCGTCAGTTCGGGCTCATCAGATTGCAAACATATTAAGACCCGATCGGCTGCACAGAACACGGGGAGATTCCACCACTAGCTCTCATTTACCGCAGCCGTAATCCCACACATAATAGCTAATCCCCTAATCCGTTTCTCAGTTCCCTAGACGCTCTAACTAATCCCAACCCCCCCGGTCACCCTCTAAGATTAATGCTAATCCTAATCCTGTGGTCCTCAGTCAGCAGTTCACCTCGTTGCCCTCTCGCATTAATCCTTCCTAACACTCTCTCGAATC</t>
  </si>
  <si>
    <t xml:space="preserve">CTCAAGGCCTGCCTAGCACATCAGCATGGCGGTTGTCCTGGCACCCATTCCCTATCCTCATGTTATCATTTCTGCCTTTCTTCTGCACGCGCTCGCATAGTTCCACCTCACGCCGCCCTCCTCCGTCAGTTCGGGCTCATCAGATTGCAAACACATTAAGACCCGATCGGCTGTACAGAACACGGGGAGATTCCACTACTAGCTCTCATTTACCGAAGCCGTAATCCCACACATAATAGCTAATGCCCTAATCCGTTTCTCAGTTCCCTAGACGCTCTAACTAATCCCAACCCCCCCGGTCACCCTCTAAGATTAATCCTAATCCTAATCCTGTGGTCCTCAGTCAGCAGTTCACATCGTTGCCCTCTCGCATTAATCCTTCCTAACACTCTCTCGATTC</t>
  </si>
  <si>
    <t xml:space="preserve">CTCAAGGCCTGCCTAGCACATCAGCATGGCGGTTGTCCTGGCACCCATTCCCTATCCTCATGTTATCATTTCTGCCTTTCTTCTGCACGCGCTCGCATAGTTCCACATCACGCCGCCCTCCTCCGTCAGTTCGGGCTCATCAGATTGCAAACACATTAAGACCCGATCGGCTGTACAGAACACGGGGAGATTCCACTACTAGCTCTCATTTACCGAAGCCGTAATCCCACACATAATAGCTAATGCCCTAATCCGTTTCTCAGTTCCCTAGACGCTCTAACTAATCCCAACCCCCCCGGTCACCCTCTAAGATTAATCCTAATCCTAATCCTGTGGTCCTCAGTCAGCAGTTCACATCGTTGCCCTCTCGCATTAATCCTTCCTAACACTCTCTCGATTC</t>
  </si>
  <si>
    <t xml:space="preserve">CTCAAGGCCTGCCTAGCACATCAGCATGGCGGTTGTCCTGGCACCCATTCCCTATCCTCATGTTATCATTTCTGCCTTTCTTCTGCACGCGCTCGCATAGTTCCACATCACGCCGCCCTCCTCCGTCAGTTCGGGCTCATCAGATTGCAAACACATTAAGACCCGATCGGCTGTACAGAACACGGGGAGATTCCACTACTAGCTCTCATTTACCGAAGCCGTAATCCCACACATACTAGCTAATCCCCTAATCCGTTTCTCAGTTCCCTAGACGCTCTAACTAATCCCAACCCCCCCGGTCACCCTCTAAGATTAATCCTAATCCTAATCCTGTGGTCCTCAGTCAGCAGTTCACATCGTTGCCCTCTCGCATTAATCCTTCCTAACACTCTCTCGATTC</t>
  </si>
  <si>
    <t xml:space="preserve">CTCAAGGCCTGCCTAGCACATCAGCATGGCGGTTGTCCTGGCACCCCTTCCCTATTCTCATGTTATCATTTCTGCCTTTCTTCTGCACGCGCTCGCATATTTCCACATCACGCCGCCCTCCTCCGTCAGTTCGGGCTCATCAGATTGCAAACACATTAAGACCCGATCGGCTGTACAGAACACGGCGAGATTCCACTACTAGCTCTCATTTACCGAAGCCGTAATCCCACACATAATAGCTAATGCCCTAATCCGTTTCTCAGTTCCCTAGACGCTCTAACTAATCCCAACCCCCCCGGTCACCCTCTAAGATTAATCCTAATCCTAATCCTGTGGTCCTCAGTCAGCAGTTCACATCGTTGCCCTCTCGCATTAATCCTTCCTAACACTCTCTCGATTC</t>
  </si>
  <si>
    <t xml:space="preserve">CTCAAGGCCTGCCTAGCACATCAGCATGGCGGTTGTCCTGGCACCCATTCCCTATCCTCATGTTATCATTTCTGCCTTTCTTCTGCACGCGCTCGCATAGTTCCACCTCACGCCGCCCTCCTCCGTCAGTTCGGGCTCATCAGATTGCAAACACATTAAGACCCGATCGGCTGTACAGAACACGGGGAGATTCCACTACTAGCTCTCATTTACCTAAGCCGTAATCCCACACATAATAGCTAATGCCCTAATCCGTTTCTCAGTTCCCTAGACGCTCTAACTAATCCCAACCCCCCCGGTCACCCTCTAAGATTAATCCTAATCCTAATCCTGTGGTCCTCAGTCAGCAGTTCACATCGTTGCCCTCTCGCATTAATCCTTCCTAACACTCTCTCCATTC</t>
  </si>
  <si>
    <t xml:space="preserve">CTCAAGGCCTGCCTAGCACATCAGCATGGCGGTTGTCCTGGCACCCATTCCCTATCCTCATGTTATCATTTCTGCCTTTCTTCTGCACGCGCTCGCATAGTTCCACCTCACGCCGCCCTCCTCCGTCAGTTCGGGCTCATCAGATTGCAAATACATTAAGACCCGATCGGCTGTACAGAACACGGGGAGATTCCACTACTAGCTCTCATTTACCTAAGCCGTAATCCCACACATAATAGCTAATGCCCTAATCCGTTTCTCAGTTCCCTAGACGCTCTAACTAATCCCAACCCCCCCGGTCACCCTCTAAGATTAATCCTAATCCTAATCCTGTGGTCCTCAGTCAGCAGTTCACATCGTTGCCCTCTCGCATTAATCCTTCCTAACACTCTCTCCATTC</t>
  </si>
  <si>
    <t xml:space="preserve">CTCCAGGCCTGCCTAGCACATCAGCATGGCGGTTGTCCTGGCACCCATTCCCTATCCTCATGTTATCATTTCTGCCTTTCTTCTGCACGCGCTCGCATAGTTCCACCTCACGCCGCCCTCCTCCGTCAGTTCGGGCTCATCAGATTGCAAATACATTAAGACCCGATCGGCTGTACAGAACACGGGGAGATTCCACTACTAGCTCTCATTTACCTAAGCCGTAATCCCACACATAATAGCTAATGCCCTAATCCGTTTCTCAGTTCCCTAGACGCTCTAACTAATCCCAACCCCCCCGGTCACCCTCTAAGATTAATCCTAATCCTAATCCTGTGGTCCTCAGTCAGCAGTTCACATCGTTGCCCTCTCGCATTAATCCTTCCTAACACTCTCTCCATTC</t>
  </si>
  <si>
    <t xml:space="preserve">CTCAAGGCCTGCCTAGCACATCAGCATGGCGGTTGTCCTGGCACCCATTCCCTCTCCTCACGTTATAATTTCTGCCTTTCTTCTGCACGCGCTCGCATAGTTCCACCTCCCGCCGCCCTCCTCCGTCAGTTCGGGCTCATCAGATTGCAAATACATTAAGACCCGATCGGCTGTACAGAACACGGGGAGATTCCACTACTAGCTCTCATTTACCTAAGCCGTAATCCCACACATAATAGCTAATGCCCTAATCCGTTTCTCAGTTCCCTAGACGCTCTAACTAATCCCAACCCCCCCGGTCACCCTCTAAGATTAATCCTAATCCTAATCCTGTGGTCCTCAGTCAGCAGTTCACATCGTTCCCCTCTCGCATTAATCCTTCCTAACACTCTCTCCATTT</t>
  </si>
  <si>
    <t xml:space="preserve">CTCAAGGCCTGCCTTGCACATCAGCATGGCGGTTGTCCTGGCACCCATTCCCTATCCTCATGTTATCATTTCTGCCTTTCTTCTGCACGCGCTCGCATAGTTCCACCTCACGCCGCCCTCCTCCGTCAGCTCGGGCTCATCAGATTGCAAACACATTAAGACCCGATCGGCTGTATAGAACACGGGGAGATTCTACTACTAGCTCTCATTTACCTAAGCCGTAATCCCACACATAATAGCTAATGCCCTAATCCGTTTCTCAGTTCCCTAGACACTCTAACTAATCCCAACCCCCCCGGTCACCCTCTAAGATTAATCCTAATCCTAATCCTGTGGTCCTCAGTCAGCAGTTCACATCGTTGCCCTCTCGCATTAATCCTTCCTAACACTCTCTCCATCC</t>
  </si>
  <si>
    <t xml:space="preserve">CTCAAGGCCTGCCTTGCACATCAGCATGGCGGTTGTCCTGGCACCCATTCCCTATCCTCATGTTATCATTTCTGCCTTTCTTCTGCACGCGCTCGCATAGTTCCACCTCACGCCGCCCTCCTCAGTCAGCTCGGGCTCATCAGATTGCAAACACATTAAGACCCGATCGGCTGTATACAACACGGGGAGATTCTACTACTAGCTCTCATTTACCTAAGCCGTAATCCCACACATAATAGCTAATGCCCTAATCCGTTTCTCAGTTCCCTAGACACTCTAACTAATCCCAACCTCCCCGGTCACCCTCTAAGATTAATCCTAATCCTAATCCTGTGGTCCTCAGTCAGCAGTTCACATCGTTGCCCTCTCGCATTAATCCTTCCTAACACTCTCTCCATCC</t>
  </si>
  <si>
    <t xml:space="preserve">CTCAAGGCCTGCCTTGCACATCAGCATGGCGGTTGTCCTGGCACCCATTCCCTATCCTCATGTTATCATTTCTGCCTTTCTTCTGCACGCGCTCGCATAGTTCCACCTCACGCCGCCCTCCTCAGTCAGCTCGGGCTCATCAGATTGCAAACACATTAAGACCCGATCGGCTGTATACAACACGGGGAGATTCTACTACTAGCTCTCATTTACCTAAGCCGTAATCCCACACATAATAGCTAATGCCCTAATCCGTTTCTCAGTTCCCTAGACACTCTAACTAATCCCAACCTCCCCGGTCACCCTCTAAGATTAATCCTAATCCTAATCCTGTTGTCCTCAGTCAGCAGTTCACATCGTTGCCCTCTCGCATTAATCCTTCCTAACACTCTCTCCATCC</t>
  </si>
  <si>
    <t xml:space="preserve">CTCAAGGCCTGCCTTGCACATCAGCATGGCGGTTGTCCTGGCACCCATTCCCTATCCTCATGTTATCATTTCTGCCTTTCTTCTGCACGCGCTCGCATAGTTCCACCTCACGCCGCCCTCCTCAGTCAGCTCGGGCTCATCAGATTGCAAACACATTAAGACCCGATCGGCTGTATACAACACGGGGAGATTCTACTACTAGCTCTCCTTTACCTAAGCCGTAATCCCACACATAATAGCTAATGCCCTAATCCGTTTCTCAGTTCCCTAGACACTCTAACTAATCCCAACCTCCCCGGTCACCCTCTAAGATTAATCCTAATCCTAATCCTGTTGTCCTCAGTCAGCAGTTCACATCGTTGCCCTCTCGCATTAATCCTTCCTAACACTCTCTCCATCC</t>
  </si>
  <si>
    <t xml:space="preserve">CTCAAGGCCTCCCTTGCACATCAGCATGGCGGTTGTCCTGGCACCCATTCCCTATCCTCATGTTATCATTTCTGCCTTTCTTCTGCACGCGCTCGCATAGTTCCACCTCACGCCGCCCTCCTCAGTCAGCTCGGGCTCATCAGATTGCAAACACATTAAGACCCGATCGGCTGTATACAACACGGGGAGATTCTACTACTAGCTCTCCTTTACCTAAGCCGTAATCCCACACATAATAGCTAATGCCCTAATCCGTTTCTCAGTTCCCTAGACACTCTAACTAATCCCAACCTCCCCGGTCACCCTCTAAGATTAATCCTAATCCTAATCCTGTTGTCCTCAGTCAGCAGTTCACATCGTTGCCCTCTCGCATTAATCCTTCCTAACACTCTCTCCATCC</t>
  </si>
  <si>
    <t xml:space="preserve">CTCAAGGCCTGCCTTGCACATCAGCATGGCGGTTGTCCTGGCACCCATTCCCTATCCTCATGTTATCATTTCTGCCTTTCTTCTGCACGCGCTCGCATAGTTCCACCTCACGCCGCCCTCCTCAGTCAGCTCGGGCTCATCAGATTGCAAACACATTAAGACCCGATCGGCTGTATACAACACGGGGAGCTTCTACTACTAGCTCTCATTTACCTAAGCCGTAATCCCACACATAATAGCTAATGCCCTAATCCGTTTCTCAGTTCCCTAGACACTCTAACTAATCCCAACCTCCCCGGTCACCCTCTAAGATTAATCCTAATCCTAATCCTGTGGTCCTCAGTCAGCAGTTCACATCGTTGCCCTCTCGCATTAATCCTTCCTAACACTCTCTCCATCC</t>
  </si>
  <si>
    <t xml:space="preserve">CCCAAGGCCTGCCTTGCACATCAGCATGGCGGTTGTCCTGGCACCCATTCCCTATCCTCATGTTATCATTTCTGCCTTTCTTCTGCACGCGCTCGCATAGTTCCACCTCACGCCGCCCTCCTCAGTCAGCTCGGGCTCATCAGATTGCAAACACATTAAGACCCGATCGGCTGTATACAACACGGGGAGATTCTACTACTAGCTCTCATTTACCTAAGCCGTAATCCCACACATAATAGCTAATGCCCTAATCCGTTTCTCAGTTCCCTAGACACTCTAACTAATCCCAACCTCCCCGGTCACCCTCTAAGATTAATCCTAATCCTAATCCTGTGGTCCTCAGTCAGCAGTTCACATCGTTGCCCTCTCGCATTAATCCTTCCTAACACTCACTCCATCC</t>
  </si>
  <si>
    <t xml:space="preserve">CTCAAGGCCTGCCTTGCACATCAGCATGGCGGTTGTCCTGGCACCCATTCCCTATCCTCATGTTATCATTTCTGCCTTTCTTCTGCACGCGCTCGCATAGTTCCACCTCACGCCGCCCTCCTCAGTCAGCTCGGGCTAATCAGATTGCAAACACATTAAGACCCGATCGGCTGTATACAACACGGGGAGATTCTACTACTAGCTCTCCTTTACCTAAGCCGTAATCCCACACATAATAGCTAATGCCCTAATCCGTTTCTCAGTTCCCTAGTCACTCTAACTAATCCCAACCTCCCCGGTCACCCTCTAAGATTAATCCTAATCCTAATCCTGTTGTCCTCAGTCAGCAGTTCACATCGTTGCCCTCTCGCATTAATCCTTCCTAACACTCTCTCCATCC</t>
  </si>
  <si>
    <t xml:space="preserve">CTCAATGCCTGCCTTGCATATCAGCATGGCGGTTGTCCTGGCACCCATTCCCTATCCTCATGTTATCATTTCTGCCTTTCTTCTGCACGCGCTCGCATAGTTCCACCTCACGCCGCCCTCCTCAGTCAGCTCGGGCTAATCAGATTGCAAACACATTAAGACCCGATCGGCTGTATACAACACGGGGAGATTCTACTACTAGCTCTCCTTTACCTAAGCCGTAATCCCACACATAATAGCTAATGCCCTAATCCGTTTCTCAGTTCCCTAGTCACTCTAACTAATCCCAACCTCCCCGGTCACCCTCTAAGATTAATCCTAATCCTAATCCTGTTGTCCTCAGTCAGCAGTTCACATCGTTGCCCTCTCGCATTAATCCTTCCTAACACTCTCTCCATCC</t>
  </si>
  <si>
    <t xml:space="preserve">CTCAAGGCCTGCCTTGCACATCAGCATTGCGGTTGTCCTGTCACCCATTCCCTATCCTCATGTTATCATTTCTGCCTTTCTTCTGCACGCGCTCGCATAGTTCCACCTCACGCCGCCCTCCTCAGTCAGCTCGGGCTAATCAGATTGCAAACACATTAAGACCCGATCGGCTGTATACAACCCGGGGAGATTCTACTACTAGCTCTCTTTTACCTAAGCCGTAATCCCACACATAATAGCTAATGCCCTAATCCGTTTCTCAGTTCCCTAGTCACTCTAACTAATCCCAACCTCCCCGGTCACCCTCTAAGATTAATCCTAATCCTAATCCTGTTGTGCTCAGTCAGCAGTTCACATCGTTGCCCTCTCGCATTAATCCTTCCTAACACTCTCTCCATCC</t>
  </si>
  <si>
    <t xml:space="preserve">CTCAAGGCCTGCCTTGCACATCAGCATTGCGGTTGTCCTGTCACCCATTCCCTATCCTCATGTTATCATTTCTGCCTTTCTTCTGCACGCGCTCGCATAGTTCCACCTCACGCCGCCCTCCTCAGTCAGCTCGGGCTAATCAGATTGCAAACACATTAAGACCCGATCGGCTGTATACAACCCGGGAAGATTCTACTACTAGCTCTCTTTTACCTAAGCCGTAATCCCACACATAATAGCTAATGCCCTAATCCGTTTCTCAGTTCCCTAGTCACTCTAACTAATCCCAACCTCCCCGGTCACCCTCTAAGATTAATCCTAATCCTAATCCTGTTGTGCTCAGTCAGCAGTTCACATCGTTGCCCTCTCGCATTAATCCTTCCTAACACTCTCTCCATCC</t>
  </si>
  <si>
    <t xml:space="preserve">GTCAAGGCCTGCCTTGCACATCAGCATTGCGGTTGTCCTGTCACCCATTCCCTATCCTCATGTTATCATTTCTGCCTTTCTTATGCACGCGCTCGCATAGTTCCACCTCACGCCGCCCTGCTCAGTCAGCTCGGGCTAATCAGATTGCAAACACATTAAGACCCGATCGGCTGTATACAACCCGGGAAGATTCTACTACAAGCTCTCTTTTACCTAAGCCGTAATCCCACACATAATAGCTAATGCCCTAATCCGTTTCTCAGTTCCCTAGTCACTCTAACTAATCCCAACCTCCCCGGTCACCCTCTAAGATTAATCCTAATCCTAATCCTGTTGTGCTCAGTCAGCAGTTCACATCGTTGCCCTCTCGCATTAATCCTTCCTAACACTCTCTCCATCC</t>
  </si>
  <si>
    <t xml:space="preserve">GTCAAGGCCTGCCTTGCACATCAGCATTGCGGTTGTCCTGTCACCCATTCCCTATCCTCATGTTATCATTTCTGCCTTTCTTATGCACGCGCTCGCATAGTTCCACCTCACGCCGCCCTGCTCAGTCAGCTCGGGCTAATCAGATTGCAAACACATTAAGACCCGATCGGCAGTATACAACCCGGGAAGATTCTACTACAAGCTCTCTTTTACCTAAGCCGTAATCCCACACATAATAGCTAATGCCCTAATCCGTTTCTCAGTTCCCTAGTCACTCTAACTAATCCCAACCTCCCCGGTCACCCTCTAAGATTAATCCTAATCCTAATCCTGTTGTGCTCAGTCAGCAGTTCACATCGTTGCCCTCTCGCATTAATCCTTCCTAACACTCTCTCCATCC</t>
  </si>
  <si>
    <t xml:space="preserve">GTCAAGGCCTGCCTTGCACATCAGCATTGCGGTTGTCCTGTCACCCATTCCCTATCCTCATGTTATCATTTCTGCCTTTCTTCTGCACGCGCTCGCATAGTTCCACCTCACGCCGCCCTCCTCAGTCAGCTCGGGCTAATCAGATTGCAAACACATTAAGACCCGATCGGCTGTATACAACCCGGGGAGATTCTACTACTAGCTCTCTTTTACCTAAGCCGTAATCCCACACATAATAGCTAATGCCCTAATCCGTTTCTCAGGTCCCTAGTCACTCTAACTAATCCCAACCTCCCCGGTCACCCTCTAAGATTAATCCTAATCCTAATCCTGTTGTGCTCAGTCAGCAGTTCACATCGTTGCCCTCGCGCATTAATCCTTCCTAACACTCTCTCCATCC</t>
  </si>
  <si>
    <t xml:space="preserve">CTCAAGGCCTGCCTTGCACATCAGCATTGCGGTTGTCCTGTCACCCATTCCCTATCCTCATGTTATCATTTCTGCCTTTCTTCTGCACGCGCTCGCATAGTTCGACCTCACGCCGCCCTCCTCAGTCAGCTCGGGCTAATCAGATTGCAAACACATTAAGACCCGATCGGCTGTATACAACCCGGGGAGATTCTACTACTAGCTCTCTTTTACCTAAGCCGTAATCCCACACATAGTAGCTAATGCCCTAATCCGTTTCTCAGTTCCCTAGTCACTCTAACTAATCCCAACCTCCCCGGTCACCCTCTAAGATTAATCCTAATCCTAATCCTGTTGTGCTGAGTCAGCAGTTCACATCGTTGCCCTCTCGCATTAATCCTTCCTAACACTCTCTCCATCC</t>
  </si>
  <si>
    <t xml:space="preserve">CTCAAGGCCTGCCTTGCACATCAGCATTGCGGTTGTCCTGTCACCCATTCCCTATCCTCATGTTATCATTTCTGCCTTTCTTCTGCACGCGCTCGCATAGTTCGGCCTCACGCCGCCCTCCTCAGTCAGCTCGGGCTAATCAGATTGCAAACACATTAAGACCCGATCGGCTGTATACAACCCGGGGAGATTCTACTACTAGCTCTCTTTTACCTAAGCCGTAATCCCACACATAGTAGCTAATGCCCTAATCCGTTTCTCAGTTCCCTAGTCACTCTAACTAATCCCAACCTCCCCGGTCACCCTCTAAGATTAATCCTAATCCTAATCCTGTTGTGCTGAGTCAGCAGTTCACATCGTTGCCCTCTCGCATTAATCCTTCCTAACACTCTCTCCATCC</t>
  </si>
  <si>
    <t xml:space="preserve">CTCAAGGCCTGCCTTGCACATCAGCATTGCGGTTGTCCTGTCACCCATTCCCTATCCTCATGTTATCATTTCTGCCTTTCTTCTGCACGCGCTCGCATAGTTCGACCTCACGCCGCCCTCCTCAGTCAGCTCGGGCTAATCAGATTGCAAACACATTAAGACCCGATCGGCTGTATACAACCCGGGGAGATTCTACTACTAGCTCTCTTTTACCTAAGCCGTAATCCGACACATAGTAGCTAATGCCCTAATCCGTTTCTCAGTTCCCTAGTCACTCTAACTAATCCCAACCTCCCCGGTCACCCTCTAAGATTAATCCTAATCCTAATCCTGTTGTGCTGAGTCAGCAGTTCACATCGTTGCCCTCTCGCATTAATCCTTCCTAACACTCTCTCCATCC</t>
  </si>
  <si>
    <t xml:space="preserve">GTCAAGGCCTGCCTTGCCCATCAGCATTGCGGTTGTCCTGTCACCCATTCCCTATCCTCATGTTATCATTTCTGCCTTTCTTATGCACGCGCTCGCATAGTTCCACCTCACGACGCCCTGCTCAGTCAGCTCGGGCTAATCAGATTGCAAACACATTAAGGCCCGATCGGCTGTATACAACCCGGGAAGATTCTACTACAAGCTCTCTTTTACCTAAGCCGTAATCCCACACATAATAGCTAATGCCCTAATCCGTTTCTCAGTTCCCTAGTCACTCTAACTAATCCCAACCTCCCCGGTCACCCTCTAAGATTAATCCTAATCCTAATCCTGTTGTGCTCAGTCAGCAGTTCACATCGTTGCCCTCTCGCATTAATCCTTCCTAACACTCACTCCATCC</t>
  </si>
  <si>
    <t xml:space="preserve">GTCAAGGCCTGCCTTGCACATCAGCATTGCGGTTGTCCTGTCACCCATTCCCTATCGTCATGTTATCATTTCTGCCTTTCTTATGCACGCGCTCGCATAGTTCCACCTCACGCCGCCCTGCTCAGTCAGCTCGGGCTAATCAGATTGCAAACACATTAAGACCCGACCGGCAGTATACAACCCGGGAAGATTCTACTACAAGCTCTCTTTTACCTAAGCCGTAATCCCACACATAATAGCTAATGCCCTAATCCGTTTCTCAGTTCCCTAGTCACTCTAACTAATCCCAACCTCCCCGGTCAGCCTCTAAGATTAATCCTAATCCTAATCCTGTTGTGCTCAGTCAGCAGTTCACATCGTTGCCCTCTCGCATTAATCCTTCCTAACACTCTCTCCATCC</t>
  </si>
  <si>
    <t xml:space="preserve">GTCAAGGCCTGCCTTGCACATCAGCATTGCGGTTGTCCTGTCACCCATTCCCTATCGTCATGTTATCATTTCTGCCTTTCTTATGCACGCGCTCGCATAGTTCCACCTCACGCCGCCCTGCTCAGTCAGCTCGGGCTAATCAGATTGCAAACACATTAAGACCCGAGCGGCAGTATACAACCCGGGAAGATTCTACTACAAGCTCTCTTTTACCTAAGCCGTAATCCCACACATAATAGCTAATGCCCTAATCCGTTTCTCAGTTCCCTAGTCACTCTAACTAATCCCAACCTCCCCGGTCAGCCTCTAAGATTAATCCTAATCCTAATCCTGTTGTGCTCAGTCAGCAGTTCACATCGTTGCCCTCTCGCATTAATCCTTCCTAACACTCTCTCCATCC</t>
  </si>
  <si>
    <t xml:space="preserve">GTCAAGGCATGCCTTGCACATCAGCATTGCGGTCGTCCTGTCACCCATTCCCTATCGTCATGTTATCATTTCTGCCTTTCTTATGCACGCGCTCGCATAGTTCCACCTCACGCCGCCCTGCTCAGTCAGCTCGGGCTAATCAGATTGCAAACACATTAAGACCCGACCGGCAGTATACAACCCGGGAAGATTCTACTACAAGCTCTCTTTTACCTAAGCCGTAATCCCACACATAATAGCTAATGCCCTAATCCGTTTCACAGTTCCCTAGTCACTCTAACTAATCCCAACCTCCCCGGTCAGCCTCTAAGATTAATCCTAATCCTAATCCTGTTGTGCTCAGTCAGCAGTTCACATCGTTGCCCTCTCGCATTAATCCTTCCTAACACTCTCTCCATCC</t>
  </si>
  <si>
    <t xml:space="preserve">GTCAAGGCCTGCCTTGCACATCAGCATTGCGGTTGTCCTGTCACCCATTCCCTATCGTCATGTTATCATTTCTGCCTTTCTTATCCACGCGCTCGCATAGTTCCACCTCACGGCGCCCTGCTCAGTCAGCTCGGGCTAATCAGATTGCAAACACATTAAGACCCGACCGGCAGTATACAACCCGGGAAGATTCTACTACAAGCTCTCTTTTACCTAAGCCGTAATCCCACACATAATAGCTAATGCCCTAATCCGTTTCTCAGTTCCCTAGTCACTCTAACTAATCCCAACCTCCCCGGTCAGCCTCTAAGATTAATCCTAATCCTAATCCTGTTGTGCTCAGTCAGCAGTTCACATCGTTGCCCTCTCGCATTAATCCTTCCTAACACTCTCTCCATCC</t>
  </si>
  <si>
    <t xml:space="preserve">GTCAAGGCCTGCCTTGCACATCAGCATTGCGGTTGTCCTGTCACCAATTCCCTATCGTCATGTTATCATTTCTGCCTTTCTTATGCACGCGCTCGCATAGTTCCACCTCACGCCGCCCTGCTCAGTCAGCTCGGGCTAATCAGATTGCAAACACATTAAGACCCGACCGGCAGTATACAACCCGGGAAGATTCTACTACAAGCTCTCTTTTACCTAAGCCGTAATCCCACACATAATAGCTAATGCCCTAATCCGTTTCTCAGTTCCCTAGTCACTCTAACTAATCCCAACCTCCCCGGTCAGCCTCTAAGATTAATCCTAATCCTAATCCTGTTGTGCTCAGTCAGCAGTTCACATCGTTGCCCTCTCGCATTAATCCTTCCTAACACTCTCTCCATCC</t>
  </si>
  <si>
    <t xml:space="preserve">GTCAAGGCCTGCCTTGCACATCAGCGTTGCGGTTGTCCTGTCACCCATTCCCTATCGTCATGTTATCATTTATGCCTTTCTTATGCACGCGCTCGCATAGTTCCACCTCACGCCGCCCTGCTCAGTCAGCTCGGGCTAATCAGATTGCAAACACATTAAGACCCGACCGGCAGTATACAACCCGGGAAGATTCTACTACAAGCTCTCTTTTACCTAAGCCGTAATCCCACACATAATAGCTAATGCCCTAATCCGTTTCTCAGTTCCCTAGTCACTCTAACTAATCCCAACCTCCCCGGTCAGCATCTAAGATTAATCCTAATCCTAATCCTGTTGTGCTCAGTCAGCAGTTCACATCGTTGCCCTCTCGCATTAATCCTTCCTAACACTCTCTCCATCC</t>
  </si>
  <si>
    <t xml:space="preserve">GTCAAGGCCTGCCTTGCACATCAGCGTTGCGGTAGTCCAGTCACCCATTCCCTATCGTCATGTTATCATTTATGCCTTTCTTATGCACGCGCTCGCATAGTTCCACCTCACGCCGCCCTGCTCAGTCAGCTCGGGCTAATCAGATTGCAAACACATTAAGACCCGACCGGCAGTATACAACCCGGGAAGATTCTACTACAAGCTCTCTTTTACCTAAGCCGTAATCCCACACATAATAGCTAATGCCCTAATCCGTTTCTCAGTTCCCTAGTCACTCTAACTAATCCCAACCTCCCCGGTCAGCATCTAAGATTAATCCTAATCCTAATCCTGTTGTGCTCAGTCAGCAGTTCACATCGTTGCCCTCTCGCATTAATCCTTCCTAACACTCTCTCCATCC</t>
  </si>
  <si>
    <t xml:space="preserve">GTCAAGGCCTGCCTTGCACATCAGCGTTGCGGTAGTCCAGTCACCCATTCCCTATCGTCATGTTATCATTTATGCCTTTCTTATCCACGCGCTCGCATAGTTCCACCTCACGCCGCCCTGCTCAGTCAGCTCGGGCTAATCAGATTGCAAACACATTAAGACCCGACCGGCAGTATACAACCCGGGAAGATTCTACTACAAGCTCTCTTTTACCTAAGCCGTAATCCCACACATAATAGCTAATGCCCTAATCCGTTTCTCAGTTCCCTAGTCACTCTAACTAATCCCAACCTCCCCGGTCAGCATCTAAGATTAATCCTAATCCTAATCCTGTTGTGCTCAGTCAGCAGTTCACATCGTTGCCCTCTCGCATTAATCCTTCCTAACACTCTCTCCATCC</t>
  </si>
  <si>
    <t xml:space="preserve">GTCAAGGCCTGCCTTGCACATCAGCGTTGCGGTAGTCCAGTCACCCATTCCCTATAGTCATGTTATCATTTATGCCTTTCTTATGCACGCGCTCGCATAGTTCCACCTCACGCCGCCCTGCTCAGTCAGCTCGGGCTAATCAGATTGCAAACACATTAAGACCCGACCGGCAGTATACAACCCGGGAAGATTCTACTACAAGCTCTCTTTTACCTAAGCCGTAATCCCACACATAATAGCTAATGCCCTAATCCGTTTCTCAGTTCCCTAGTCACTCTAACTAATCCCAACCTCCCCGGTCAGCATCTAAGATTAATCCTAATCCTAATCCTGTTGTGCTCAGTCAGCAGTTCACATCGTTGCCCTCTCGCATTAATCCTTCCTAACACTCTCTCCATCC</t>
  </si>
  <si>
    <t xml:space="preserve">GTCAAGGCCTGCCTCGCACATCAGCATTGCGGTTGCCCTGTCACCCATTCCCTATCGTCATGTTATCATTTATGCCCTTCTTATGCACGCGCTCGCATAGTTCCACCTCACGCCGCCCTGCTCAGTCAGCTCGGGCTAATCAGATTGAAAACACATTAAGACCCGGCCGGCAGTATACAACCCGGGAAGATTCTACTACAAGCTCTCTTTTACCTAAGCCGTAATCCCACACATAAGAGCTAATGCCCTAATCCGTTTCTCAGTTCCCTAGTCACTCTAACTAATCCCAACCTGCCCGGTCAGCATCTAAGATTAATCCTAATCCTAATCCTGTTGTGCTCAGTCAGCAGTTCACATCGTTGCCCTCTCGCATTAATCCTTCCTAACACTCTCTCCATCC</t>
  </si>
  <si>
    <t xml:space="preserve">GTCAAGGCCTGCCTCGCACATCAGCATTGCGGTTGCCCTGTCACGCATTCCCTATCGTCATGTTATCATTTATGCCCTTCTTATGCACGCGCTCGCATAGTTCCACCTCACGCCGCCCTGCTCAGTCAGCTCGGGCTAATCAGATTGAAAACACATTAAGACCCGGCCGGCAGTATACAACCCGGGAAGATTCTACTACAAGCTCTCTTTTACCTAAGCCGTAATCCCACACATAAGAGCTAATGCCCTAATCCGTTTCTCAGTTCCCTAGTCACTCTAACTAATCCCAACCTGCCCGGTCAGCATCTAAGATTAATCCTAATCCTAATCCTGTTGTGCTCAGTCAGCAGTTCACATCGTTGCCCTCTCGCATTAATCCTTCCTAACACACTCTCCATCC</t>
  </si>
  <si>
    <t xml:space="preserve">GTCAAGGCCTGCCTCGCACATCAGCATTGCGGTTGCCCTGTCACGCATTCCCTATCGTCATGTTATCATCTATGCCCTTCTTATGCACGCGCTCGCATAGTTCCACCTCACGCCGCCCTGCTCAGTCAGCTCGGGCTAATCAGATTGAAAACACATTAAGACCCGGCCGGCAGTATACAAACCGGGAAGATTCTACTACAAGCTCTCTTTTACCTAAGCCGTAATCCCACACATAAGAGCTAATGCCCTAATCCGTTTCTCAGTTCCCTAGTCACTCTAACTAATCCCAACCTGCCCGGTCAGCATCTAAGATTAATCCTAATCCTAATCCTGTTGTGCTCAGTCAGCAGTTCACATCGTTGCCCTCTCGCATTAATCCTTCCTAACACACTCTCCATCC</t>
  </si>
  <si>
    <t xml:space="preserve">GTCAAGGCCTGCCTCGCACATCAGCATTGCGGTTGCCCTGTCACCCATTCCCTATCGTCATGTTATCATTTATGCCCTTCTTATGCACGCGCTAGCATAGTTCCACCTCACGCCGCCCTGCTCAGTCAGCTCGGGCTAATCAGATTGAAAACACATTAAGACCCGGCCGGCAGTATACAACCCGGGAAGATTCTACTACAAGCTCTCTTTTACCTAAGCCGTAATCCCACACATAAGAGCTAATGCCCTAATCCGTTTCTCAGTTCCCTAGTCACTCTAACTAATCCCAACCTGCCCAGTCAGCATCTAAGATTAATCCTAATCCTAATCCTGTTGTGCTCAGTCAGCAGTTCACATCGTTGCCCTCTCGCATTAATCCTTCCTAACACTCTCTCCATCC</t>
  </si>
  <si>
    <t xml:space="preserve">GTCAAGGCCTGCCTCGCACGTCAGCATTGCGGTTGCCCTGTCACCCATTCCCTATCGTCATGTTATCATTTATGCCCTTCTTATGCACGCGCTCGCATAGTTCCACCTCACGCCGCCCTGCTCAGTCAGCTCGGGCTAATCAGATTGAAAACACATTAAGACCCGGCCGGCAGTATACAACCCGGGAAGATTCTACTAAAAGCTCTCTTTTACCTAAGCCGTAATCCCACACATAAGAGCTAATGCCCTAATCCGTTTCTCAGTTCCCTAGTCACTCTAACTAATCCCAACCTGCCCAGTCAGCATCTAAGATTAATCCTAATCCTAATCCTGTTGTGCTCAGTCAGCAGTTCACATCGTTGCCCTCTCGCATTAATCCTTCCTAACACTCTCTCCATCC</t>
  </si>
  <si>
    <t xml:space="preserve">GCCAAGGCCTGCCTCGCACGTCAGCATTGCGGTTGCCCTGTCACCCATTCCCTATCGTCATGTTATCATTTATGCCCTTCTTATGCACGCGCTCGCATAGTTCCACCTCACGCCGCCCTGCTCAATCAGCTCGGGCCAACCAGATTGAAAACACATTAAGACCCGGCCGGCACTATACAACCCGGGAAGATTCTACTACAAGCTCTCTTTTACCTAAGCCGTAATCCCACACATAAGAGCTAATGCCCTAATCCGTTTCTCAGTTCCCTAGTCACTCTAACTAATCCCAACCTGCCCAGTCAGCATCTAAGATTAATCCTAATCCTAATCCTGTTGTGCTCAGTCAGCAGTTCACATCGTTGCCCTCTCGCATTAATCCTTCCTAACACTCTCTCCATCC</t>
  </si>
  <si>
    <t xml:space="preserve">GTCAAGGCCTGCCTCGCACATCAGGATTGCGGTAGCCCTGTCACCCATTCCCTATCGTCATGTTATCATTTATGCCCTTCTTATGCACGCGCTCGCATAGTTCCACCTGACGCCGCCCTGCTCAGTCAGCTCGGGCTAATCAGATTGAAAACACATTAAGACCCGGCCGGCAGTATACAACCGGGGAAGATTCTACTACAAGCTGTCTTATACCTAAGCCGTAATCCCACACATAAGAGCTAATGCCCTAATCCGTTTCTCAGTTCCCTAATCACTCTAACTAATCCCAACCTGCCCGGTCAGCATCTAAGATTAATCCTAATCCTAATCCTGTTGTGCTCAGTCAGCAGTTCACATCGTTGCCCTCTCGCATTAATCCTTCCTAACACTCTGTCCATCC</t>
  </si>
  <si>
    <t xml:space="preserve">GTCAAGGCCTGCCTCGCACATCAGGATTGCGGTAGCCCTATCACCCATTCCCTATCGTCATGTTATCATTTATGCCCTTCTTATGCACGCGCTCGCATAGTTCCACCTGACGCCGCCCTGCTCAGTCAGCTCGGGCTAATCAGATTGAAAACACATTAAGACCCGGCCCGCAGTATACAACCGGGGAAGATTCTACTACAAGCTGTCTTATACCTAAGCCGTAATCCCACACATAAGAGCTAATGCCCTAATCCGTTTCTCAGTTCCCTAATCACTCTAACTAATCCCAACCTGCCCGGTCAGCATCTAAGATTAATCCTAATCCTAATCCTGTTGTGCTCAGTCAGCAGTTCACATCGTTGCCCTCTCGCATTAATCCTTCCTAACACTGTGTCCATCC</t>
  </si>
  <si>
    <t xml:space="preserve">GTCAAGGCCTGCCTCGCACATCAGGATTGCGGTAGCCCTATCACCCATTCCCTATCGTCATGTTATCATTTATGCCCTTCTTATGGACGCGCTCGCATAGTTCCACCTGACGCCGCCCTGCTCAGTCAGCTCGGGCTAATCAGATTGAAAACACATTAAGACCCGGCCCGCAGTATACAACCGGGGAAGATTCTACTACAAGCTGTCTTATACCTAAGCCGTAATCCCACACATAAGAGCTAATGCCCTAATCCGTTTCTCAGTTCCCTAATCACTCTAACTAATCCCAACCTGCCCGGTCAGCATCTAAGATTAATCCTAATCCTAATCCTGTTGTGCTCAGTCAGCAGTTCACATCGTTGCCCTCTCGCATTAATCCTTCCTAACACTGTGTCCATCC</t>
  </si>
  <si>
    <t xml:space="preserve">GTCAAGGCCTGCCTCGCACATCAGGATTGCGGTAGCCCTGTCACCCATTCCCTATCGTCATGTTATCATTTATGCCCTTCTTATGCACGCGCTCGCATAGTTCCACCTGACGCCCCCCTGCTCAGTCAGCTCGGGCTAATCAAATTGAAAACACATTAAGACCCGGCCGGCAGTATACAACCGGGGAAGATTCTCCTACAAGCTGTCTGATACCTAAGCCGTAATCCCACACATAAGAGCTAATGCCCTAATCCGTTTCTCAGGTCCCTAATCACTCTAACTAATCCCAACCTGCCCGGTCAGCATCTAAGATTAATCCTAATCCTAATCCTGTTGTGCTCAGTCAGCAGTTCACATCGTTGCCCTCTCGCATTAATCCTTCCTAAGACTCTGCCCATCC</t>
  </si>
  <si>
    <t xml:space="preserve">GTCAAGGCCTGCCTCGCACATCAGGATTGCGGTAGCCCTATCACCCATTCCCTATCGTCATGTTATCATTTATGCCCCTCTTATGGACGCGCTCGCATAGTTCCACCTGCCGCCGCCCTGCTCAGTCAGCTCGGGCTAATCAGATTGAAAACACATTGAGACCCGGCCCGCAGTATACAACCGGGGAAGATTCTACTACAAGCTGTCTTATACCTAAGCCGTAATCCCACACATAAGAGCTAATGCCCTAATCCGTTTCTCAGTTCCCTAATCACTCTAACTAATCCCAACCTGCCGGGTCAGCATCTAAGATTAATCCTAATCCTAATCCTGTTGTGCTCAGTCAGCAGTTCACATCGTTGCCCTCTCGCATTAATCCTTCCTAACACTGTGTCCATCC</t>
  </si>
  <si>
    <t xml:space="preserve">GTCAAGGCCTGCCTCGCACATCAGGATTGCGGTAGCCCTATCACCCATTCCCTATCGTCATGTTATCATTTATGCCCCTCTTATGGACGCGCTCGCATAGTTCCACCTGCCGCCGCCCTGCTCAGTCAGCTCGGGCTAATCAGATTGAAAACACATTAAGACCCGGCCCGCAGTATACAACCGGGGAAGATTCTACTACAAGCTGTCTTATACCTAAGCCGTAATCCCACACATAAGAGCTAATGCCCTAATCCGTTTCGCAGTTCCCTAATCACTCTAACTAATCCCAACCTGCCGGGTCAGCATCTAAGATTAATCCTAATCCTAATCCTGTTGTGCTCAGTCAGCAGTTCACATCGTTGCCCTCTCGCATTAATCCTTCCTAACACTGTGTCCATCC</t>
  </si>
  <si>
    <t xml:space="preserve">GTCAAGGCCTGCCTCGCACATCAGGATTGCGGTAGCCCTATCACCCATTCCCTATCGTCATGTTATCATTTATGCCCCTCTTATGGACGCGCTCGCATAGTTCCACCTGCCGCCGCCCTGCTCAGTCAGCTCGGGCTAATCAGATTGAAAACACATTAAGACCCGGCCCGCAGTAGACAACCGGGGAAGATTCTACTACAAGCTGTCTTATACCTAAGCCGTAATCCCACACATAAGAGCTAATGCCCTAATCCGTTTCTCAGTTCCCTAATCACTCTAACTAATCCCAACCTGCCGGGTCAGCATCTAAGATTAATCCTAATCCTAATCCTGTTGTGCTCAGTCAGCAGTTCACATCGTTGCCCTCTCGCATTAATCCTTCCTAACACTGTGTCCATCC</t>
  </si>
  <si>
    <t xml:space="preserve">GTCAAGGCCTGCCTCGCACATCAGGATTGCGGTAGCCCTATCACCCATTCCCTATCGTCATGTTATCATTTATGCCCCTCTTATGGACGCGCTCGCATAGTTCCACCTGCCGCCGCCCTGCTCAGTCAGCTCGGGCTAATCAGATTGAAAACACATTAAGACCCGGCCCGCAGTAGACAACCGGGGAAGATTCTACTACAAGCTGTCTTATACCTAAGCCGTAATCCCACACATAAGAGCTAATGCCCTAATCCGTTTCTCAGTTCCCTAATCACTCTAACTAATCCCAACCTGCCGGGTCAGCATCTAAGATTAATCCTAATCCTAATCCTGTTGTGCTCAGTCAGCAGTTCACATCGTTGCCCTCTCGGATTAATCCTTCCTAACACTGTGTCCATCC</t>
  </si>
  <si>
    <t xml:space="preserve">GTCAAGGCCTGCCTCGCACATCAGGATTGCGGTAGCCCTATCACCCATTCCCTATCGTCATGTTATCATTTATGCCCCTCTTATGGACGCGCTCGCATAGTTCCACCTGCCGCCGCCCTGCTCAGTCAGCTCGGGCTAATCAGATTGAAAACACATTAAGACCCGGCCCCCAGTAGACAACCGGGGAAGATTCTACTACAAGCTGTCTTATACCTAAGCCGTAATCCCACACATAAGAGCTAATGCCCTAATCCGTTTCTCAGTTCCCTAATCACTCTAACTAATCCCAACCTGCCGGGTCAGCATCTAAGATTAATCCTAATCCTAATCCTGTTGTGCTCAGTCAGCAGTTCACATCGTTGCCCTCTCGGATTAATCCTTCCTAACACTGTGTCCATCC</t>
  </si>
  <si>
    <t xml:space="preserve">GTCAAGGCCTGCCTCGCACATCAGGATTGCGGTAGCCCTATCACCCATTCCCTATCGTCATGTTATCATTTATGCCCCACTTATGGACGCGCTCGCATAGTTCCACCTGCCGCCGCCCTGCTCAGTCAGCTCGGGCTAATCAGATTAAAAACACATTAAGACCCGGCCCCCAGTAGACAACCGGGGAAGATTCTCCTACAAGCTGTCTTATACCTAAGCCGTAATCCCACACATAAGAGCTAATGCCCTAATCCGTTTCTCAGTTCCCTAATCACTCTAACTAATCCCAACCTGCCGGGTCAGCATCTAAGATTAATCCTAATCCTAATCCTGTTGTGCTCAGTCAGCAGTTCACATCGTTGCCCTCTCGGATTAATCCTTCCTAACACTGTGTCCATCC</t>
  </si>
  <si>
    <t xml:space="preserve">GTCAAGGCCTGCCTCGCACATCAGGATTGCGGTAGCCCTATCACCCATTCCCTATCGTCATGTTATCATTTATGCCCCACTTATGGACGCGCTCGCATAGTTCCACCTGCCGCCGCCCTGCTCAGTCAGCTCGGGCTAATCAGATTAAAAACACATTAAGACCCGGCCCCCAGTAGACAACCGGGGAAGATTCTCATACAAGCTGTCTTATACCTAAGCCGTAATCCCACACATAAGAGCTAATGCCCTAATCCGTTTCTCAGTTCCCTAATCACTCTAACTAATCCCAACCTGCCGGGTCAGCATCTAAGATTAATCCTAATCCTAATCCTGTTGTGCTCAGTCAGCAGTTCACATCGTTGCCCTCTCGGATTAATCCTTCCTAACACTGTGTCCATCC</t>
  </si>
  <si>
    <t xml:space="preserve">GTCAAGGCCTGCCTCGCACATCAGGATTGCGGTAGCCCTATCACCCATTCCCTATCGTCATGTTATCATTTAAGCCCCACTTACGGACGCGCTCGCATAGTTCCACCTGCCGCCGCCCTGCTCAGTCAGCTCGGGCTAATCAGATTAAAAACACATTAAGACCCGGCCCCCAGTAGACAACCGGGGAAGATTCTCATACAAGCTGTCTTATACCTAAGCCGTAATCCCACACATAAGAGCTAATGCCCTAATCCGTTTCTCAGTTCCCTAATCACTCTAACTAATCCCAACCTGCCGGGTCAGCATCTAAGATTAATCCTAATCCTAATCCTGTTGTGCTCAGTCAGCAGTTCACATCGTTGCCCTCTCGGATTAATCCTTCCTAACACTGTGTCCATCC</t>
  </si>
  <si>
    <t xml:space="preserve">GTCAAGGCCTGCCTCGCACATCAGGATTGCGGTAGCCCTATCACCCATTCCCTATCGTCATGTTATCATTTAAGCCCCGCTTACGGACGCGCTCGCATAGTTCCACCTGCCGCCGCCCTGCTCAGTCAGCTCGGGCTAATCAGATTAAAAACACATTAAGACCCGGCCCCCAGTAGACAACCGGGGAAGATTCTCATACAAGCTGTCTTATACCTAAGCCGTAATCCCACACATAAGAGCTAATGCCCTAATCCGTTTCTCAGTTCCCTAATCACTCTAACTAATCCCAACCTGCCGGGTCAGCATCTAAGATTAATCCTAATCCTAATCCTGTTGTGCTCAGTCAGCAGTTCACATCGTTGCCCTCTCGGATTAATCCTTCCTAACACTGTGTCCATCC</t>
  </si>
  <si>
    <t xml:space="preserve">GTCAAGGCCTGCCTCGCACATCAGGATTGCGGTAGCCCTATCACCCATTCCCTATCGTCATGTTATCATTTATGCACCACTTATGGACGCGCTCGCATAGTTCCACCTGCCGCCGCCCTGCTCAGTCAGCTCGGGCTAATCAGATTAAAAACACATTAAGACCCGGCCCACAGTAGACAACCGGGGAAGATTCTCATACAAGCTGTCTTATACCTAAGCCGTAATCCCACACATAAGAGCTAATGCCCTAATCCGTTTGTCAGTTCCCTAATCACTCTAACTAATCCCAACCTGCCGGGTCAGCATCTAAGATTAATCCTAATCCTAATCCTGTTGTGCTCAGTCAGCAGTTCACATCGTTGCCCTCTCGGATTAATCCTTCCTAACACTGTGTCCATCC</t>
  </si>
  <si>
    <t xml:space="preserve">GTCAAGGCCTGCCTCGCACATCAGGATTGCGGTAGCCCTATCACCCATTCCCTATCGTCATGTTATCATTTATGCCCCACTTATGGACGCGCTCGCATAGTTCCACCTGCCGCCGCCCTGCTCAGTCAGCTCGGGCTAATCAGATTAAAAACACATTAAGACCCGGCCCCCAGTAGACAACCGGGGAAGATTCTCCTACAAGCTGTCTTATCCCTAAGCCGTAATCCCACACATAAGAGCTAATGCCCTAATCCGTTTCTCAGTTCCCTAATCACTCTAACTAATCCCAACCTGCCGGGTCAGCATCTAAGATTAATCCTAATCCTAATCCTGTTGTGCTCAGTCAGCAGTTCACATCGTTGCCCTCTCGGATTAATCCTTCCTAACACTGTGTCCATCC</t>
  </si>
  <si>
    <t xml:space="preserve">GTCAAGGCCTGCCTCGCACATCAGGATTGCGGTAGCCCTATCACCCCTTCCCTATCGTCATGTTATCATTTATGCCCCACTTATGGACGCGCTCGCATAGTTCCACCTGCCGCCGCCCTGCTCAGTCAGCTCGGGCTAATCAGATTAAAAACACATTAAGACCCGGCCCCCAGTAGACAACCGGGGAAAATTCTCCTGCAAGCTGTCTTATACCTAAGCCGTAATCCCACACATAAGAGCTAATGCCCTAATCCGTTTCTCAGTTCCCTAATCCCTCTAACTAATCCCAACCTGCCGGGTCAGCATCTAAGATTAATCCTAATCCTAATCCTGTTGTGCTCAGTCAGCAGTTCGCATCGTTGCCCTCTCGGATTAATCCTTCCTAACACTGTGTCCATCC</t>
  </si>
  <si>
    <t xml:space="preserve">GTCAAGGCCTGCCTCGCACATCAGGATTGCGGTAGACCTATCACCCATTCCCTATCGTCATGTTATCATTTAAGCCCCGCTTACGGACGCGCTCGCATAGTTCCACCTGCCGCCGACCTGCTCACTCAGCTCGGGCTAATCAGATTAAAAACACACTAAGACCCGGCCCCCAGTAGACAACCGGGGAAGATTCTCATACAAGCTGTCTTATACCTAAGCCGTAATCCCACACATAAGAGCTAATGCCCTAATCCGTTTCTCAGTTCCCTAATCACTCTAACTAATCCCAACCTGCCGAGTCAGCATCTAAGATTAATCCTAATCCTAATCCTGTTGTGCTCAGTCAGCAGTTCACATCGGTGCCCTCTCGGATTAATCCTTCCTAACACTGTGTCCATCC</t>
  </si>
  <si>
    <t xml:space="preserve">GTCAAGGCCTGCCTCGCACATCAGGATTGCGGTAGCCCTATCACCCATTCCCTATCGTCATGTTATCATTTATGCCCCACTTATGGACGCGCTCGCATAGTTCCACCTGCCGCCGCCCTGCTCAGTCAGCTCGGGCTAATCAGATTAAAAACACATTAAGACCCGGCCCCCAGTAGACAACCGGGGAAGATTCTCCTACAAGCTGTCTTATCCCTAAGCCGTAATCCCACACATAAGAGCTAATGCCCTAATCCGTTTCTCAGTTCCCTAATCACTCTAACTAATCCCAACCTGCCGAGTCAGCATCTAAGATTAATCCTAATCCTAATCCTGTTGTGCTCAGTCAGCAGTTCACATCGTTGCCCTCTCGGATTAATCCTTCCTAACACTGTGTCCATCC</t>
  </si>
  <si>
    <t xml:space="preserve">GTCAAGGCCTGCCACGCACATCAGGATTGCGGTAGCCCTATCACCCATTCCCTATCGTCATGTTATCATTTATGCCCCACTTATGGACGCGCTCGCATAGTTCCACCTGCCGCCGCCCTGCTCAGTCAGCTCGGGCTAATCAGATTAAAAACACATTAAGACCCGGCCCCCAGTAGACAACCGGGGAAGATTCTCCTACAAGCTGTCTTATCCCTAAGCCGTAATCCCACACATAAGAGCTAATGCCCTAATCCGTTTCTCAGTTCCCTAATCACTCTAACTAATCCCAACCTGCCGAGTCAGCATCTAAGATTAATCCTAATCCTAATCCTGTTGTGCTCAGTCAGCAGTTCACATCGTTGCCCTCTCGGATTAATCCTTCCTAACACTGTGTCCATCC</t>
  </si>
  <si>
    <t xml:space="preserve">GTCAAGGCCTGCCACGCACATCAGGATTGCGGTAGCCCTATCACCCATTCCCTATCGTCATGTTATCATTTATGCCCCACTTATGGACGCGCTCGCATAGTTCAACCTGCCGCCGCCCTGCTCAGTCAGCTCGGGCTAATCAGATTAAAAACACATTAAGACCCGGCCCCCAGTAGACAACCGGGGAAGATTCTCCTACAAGCTGTCTTATCCCTAAGCCGTAATCCCACACATAAGAGCTAATGCCCTAATCCGTTTCTCAGTACCCTAATCACTCTAACTAATCCCAACCTGCCGAGTCAGCATCTAAGATTAATCCTAATCCTAATCCTGTTGTGCTCAGTCAGCAGTTCACATCGTTGCCCTCTCGGATTAATCCTTCCTAACACTGTGTCCATCC</t>
  </si>
  <si>
    <t xml:space="preserve">GTCAAGGCCTGCCACGCACATCAGGATTGCGGTAGCCCTATCACCCATTCCCTATCGTCATGTTATCATTTATGCCCCACTTATGGACGCGCTCGCATAGTTCAACCTGCCGCCGCCCTGCTCAGTCAGCTCGGGCTAATCAGATTAAAAACAGATTAAGACCCGGCCCCCAGTAGACAACCGGGGAAGATTCTCCTACAAGCTGTCTTATCCCTAAGCCGTAATCCCACACATAAGAGCTAATGCCCTAATCCGTTTCTCAGTACCCTAATCACTCTAACTAATCCCAACCTGCCGAGTCAGCATCTAAGATTAATCCTAATCCTAATCCTGTTGTGCTCAGTCAGCAGTTCACATCGTTGCCCTCTCGGATTAATCCTTCCTAACACTGTGTCCATCC</t>
  </si>
  <si>
    <t xml:space="preserve">GTCAAGGCCTGCCACGCACATCAGGATTGCGGTAGCCCTATCACCCATTCCCTATCGTCATGTTATCATTTATGCCCCACTTATGGACGCGCTCGCATAGTTCCACCTGCCGCCGCCCTGCTCAGTCAGCTCGGGCTAATCAGATTAAAAACAGATTAAGACCCGGCCCCCAGTAGACAACCGGGGAAGATTCTCCTACAAGCTGTCTTATCCCTAAGCCGTAATCCCACACATAAGAGCTAATGCCCTAATCCGTTTCTCAGTACCCTAATCACTCTAACTAATCCCAACCTGCCGAGTCAGCATCTAAGATTAATCCTAATCCTAATCCTGTTGTGCTCAGTCAGCAGTTCACATCGTTGCCCTCTCGGATTAATCCTTCCTAACACTGTGTCCATCC</t>
  </si>
  <si>
    <t xml:space="preserve">GTCAAGGCCTGCCACGCACATCAGGATTGCGGTAGCCCTATCACCCATTCCCTATCGTCATGTTATCATTTATGCCCCACTTATGGACGCGCTCGCATAGTTCCACCTGCCGCCGCCCTGCTCAGTCAGCTCGGGCTAATCAGATTAAAAACAGATTAAGACCCGGCCCCCAGTAGACAACCGGGGAAGATTCTCCTACAAGCTGACTTATCCCTAAGCCGTAATCCCACACATAAGAGCTAATGCCCTAATCCGTTTCTCAGTACCCTAATCACTCTAACTAATCCCAACCTGCCGAGTCAGCATCTAAGATTAATCCTAATCCTAATCCTGTTGTGCTCAGTCAGCAGTTCACATCGTTGCCCTCTCGGATTAATCCTTCCTAACACTGTGTCCATCC</t>
  </si>
  <si>
    <t xml:space="preserve">GTCAAGGCCTGCCACGCACATCAGGATTGCGGTAGCCCTATCACCCATTCCCTATCGTCATGTTATCATTTATGCCCCAGTTATGGACGCGCTCGCATAGTTCCACCTGCCGCCGCCCTGCTCAGTCAGCTCGGGCTAATCAGATTAAAAACAGATTAAGACCCGGCCCCCAGTAGACAACCGGGGAAGATTCTCCTGCAAGCTGACTTATCCCTAAGCCGTAATCCCACACATAAGAGCTAATGCCCTAATCCGTTTCTCAGTACCCTAATCACTCTAACTAATCCCAACCTGCCGAGTCAGCATCTAAGATTAATCCTAATCCTAATCCTGTTGTGCTCAGTCAGCAGTTCACATCGTTGCCCTCTCGGATTAATCCTTCCTAACACTGTGTCCATCC</t>
  </si>
  <si>
    <t xml:space="preserve">GTCAAGGCCTGCCACGCACATCAGGATTGCGGTAGCCCTATCACCCATTCCCTATCGTCATGTTATCATTTATGCCCCACTTATGGACGCGCTCGCATAGTTCAACCTGCCGCCGCCCTGCTCAGTCAGCTCGGGCTAATCAGATTAAAAACGGATTAAGACCCGGCCCCCAGTAGACAACCGGGGAAGATTCTCCTACAAGCTGTCTTATCCCTAAGCCGTAATCCCACACATAAGAGCTAATGCCCTAATCCGTTTCTCAGTACCCTAATCACTCTAACTAATCCCAACCTGCCGAGTCAGCATCTAAGATTAATCCTAATCCTAATCCTGTTGTGCTCAGTCAGCAGTTCACATCGTTGCCCTCTCGGATTAATCCTTCCTAACACTGTGTCCATCC</t>
  </si>
  <si>
    <t xml:space="preserve">GTCAAGGCCTGCCACGCACATCAGGATTGCGGTAGCCCTATCACCCATTCCCTATCGTCATGTTATCATTTATGCCCCACTTATGGACGCGCTCGCATAGTTCAACCTGCCGCCGCCCTGCTCAGTCAGCTCGGGCTAATCAGATTAAAAACGGATTAAGCCCCGGCCCCCAGTAGACAACCGGGGAAGATTCTCCTACAAGCTGTCTTATCCCTAAGCCGTAATCCCACACATAAGAGCTAATGCCCTAATCCGTTTCTCAGTACCCTAATCACTCTAACTAATCCCAACCTGCCGAGTCAGCATCTAAGATTAATCCTAATCCTAATCCTGTTGTGCTCAGTCAGCAGTTCACATCGTTGCCCTCTCGGATTAATCCTTCCTAACACTGTGTCCATCC</t>
  </si>
  <si>
    <t xml:space="preserve">GTCAAGGCCTGCCACGCACATCAGGATTGCGGTAGCCCTATCACCCATTCCCTATCGTCATGTTATCATTTATGCCCCACTTATGGACGCGCTCGCATAGTTCAAGCTGCCGCCGCCCTGCTCAGTCAGCTCGGGCTAATCAGATTAAAAACGGATTAAGCCCCGGCCCCCAGTAGACAACCGGGGAAGATTCTCCTACAAGCTGTCTTATCCCTAAGCCGTAATCCCACACATAAGAGCTAATGCCCTAATCCGTTTCTCAGTACCCTAATCCCTCTAACTAATCCCAACCTGCCGAGTCAGCATCTAAGATTAATCCTAATCCTAATCCTGTTGTGCTCAGTCAGCAGTTCACATCGTTGCCCTCTCGGATTAATCCTTCCTAACACTGTGTCCATCC</t>
  </si>
  <si>
    <t xml:space="preserve">GTCAAGGCCTGCCACGCACATCAGGATTGCGGTAGCCCTATCACCCATTCCCTATCGTCATGTTATCATTTATGCCCCAGTTATGGACGCGCTCGCATAGTTCAACCTGCCGCCGCCCTGCTCAGTCAGCTCGGGCTAATCAGATTAAAAACGGATTAAGCCCCGGCCCCCAGTAGACAACCGGGGAAGATTCTCCTACAAGCTGTCTTATCCCTAAGCCGTAATCCCACACATAAGAGCTAATGCCCTAATCCGTTTCTCAGTACCCTAATCACTCTAACTAATCCAAACCTGCCGAGTCAGCATCTAAGATTAATCCTAATCCTAATCCTCTTGTGCTCAGTCAGCAGTTCACATCGTTGCCCTCTCGGATTAATCCTTCCTAACACTGTGTCCATCC</t>
  </si>
  <si>
    <t xml:space="preserve">GTCAAGGCCTGCCACGCACATCAGGATTGCGGTAGCCCTATCACCCATTCCCTATCGTCATGTTATCATTTATGCCCCACTTATGGACGCGCTCGCATAGTTCAACCTGCCGCCGCCCTGCTCAGTCAGCTCGGGCTAATCAGATTAAAAACAGATTAAGACCCGGCCCCCAGTACCCAACCGGGGAAGATTCTCCTACAAGCTGTCTTATCCCTAAGCCCTAATCCCACACATAAGAGCTAATGCCCTAATCCGTTTCTCAGTACCCTAATCACTCTAACTAATCCCAACCTGCCGAGTCAGCATCTAAGATTAATCCTAATCCTAATCCTGTAGTGCTGAGTCAGCAGTTCACCTCGTTGCCCTCTCGGATTAATCCTTCCTAACACTGTGTCCATCC</t>
  </si>
  <si>
    <t xml:space="preserve">GTCAAGGCCTGCCACGCACATCAGGATTGCGGTAGCCCTATCACCCATTCCCTATCGTCATGTTATCATTTATGCCCCACTTATGGACGCGCTCGCATAGTTCAACCTGCCGCCGCCCTGCTCAGTCAGCTCGGGCTAATCAGATTAAAAACAGATTAAGACCCGGCCCCCAGTACCCAACCGGGGAAGATTCTCCTACAAGCTGTCTTATCCCTAAGCCCTAATCCCACACATAAGAGCTAATGCCCTAATCCGTTACTCAGTACCCTAATCACTCTAACTAATCCCAACCTGCCGAGTCAGCATCTAAGATTAATCCTAATCCTAATCCTGTAGTGCTGAGTCAGCAGTTCACATCGTTGCCCTCTCGGATTAATCCTTCCTAACACTGTGTCCATCC</t>
  </si>
  <si>
    <t xml:space="preserve">GTCAAGGCCTGCCACGCACATCAGGATTGCGGTAGCCCTATCACCCATTCCCTATCGTCATGTAATCATTTATGCCCCACTTATGGACGCGCTCGCATAGTTCAACCTGCCGCCGCCCTGCTCAGTCAGCTCGGGCTAATCAGATTAGAAACAGATTAAGACCCGGCCCCCAGTACCCAACCGGGGAAGATTCTCCTACAAGCTGTCTTATCCCTAAGCCCTAATCCCACACATAAGAGCTAATGCCCTAATCCGTTTCTCAGTACCCTAATCACTCTAACTAATCCCAACCTGCCGAGTCAGCATCTAAGATTAATCCTAATCCTAATCCTGTAGTGCTGAGTCAGCAGTTCACATCGTTGCCCTCTCGGATTAATCCTTCCTAACACTGTGTCCATCC</t>
  </si>
  <si>
    <t xml:space="preserve">GTCAAGGCCTGCCACGCACATCAGGATTGCGGTAGCCCTATCACCCATTCCCTATCGTCATGTAATCATTTATGCCCCACTTATGGACGCGCTCGCATAGTTCAACCTGCCGCCGCCCTGCTCAGTCAGCTCGGGCTAATCAGATTAGAAACAGATTAAGACCCGGCCCCCAGTACCCAACCGGGGAAGATTCTCCTACAAGCTGTCTTATCCCTAAGCCCTAATCCCACACATAAGAGCTAATGCCCTAATCCGTTTCTCAGTACCCTAATCCCTCTAACTAATCCCAACCTGCCGAGTCAGCATCTAAGATTAATCCTAATCCTAATCCTGTAGTGCTGAGTCAGCAGTTCACATCGTTGCCCTCTCGGATTAATCCTTCCTAACACTGTGTCCATCC</t>
  </si>
  <si>
    <t xml:space="preserve">GTCAAGGCCTGCCACGCACATCAGGATTGCGGTAGCCCTATCACCCATTCCCTATCGTCATGTAATCATTTATGCCCCACTTATGGACGCGCTCGCATAGTTCAACCTGCCGCCGCCCTGCTCAGTCAGCTCGGGCTAATCAGATTAGAAACAGATTAAGGCCCGGCCCCCAGTACCCAACCGGGGAAGATTCTCCTACAAGCTGTCTTATCCCTAAGCCCTAATCCCACACATAAGAGCTAATGCCCTAATCCGTTTCTCAGTACACTAATCACTCTAACTAATCCCAACCTGCCGAGTCAGCATCTAAGATTAATCCTAATCCTAATCCTGAAGTGCTGAGTCAGCAGTTCACATCGTTGCCCTCTCGGATTAATCCTTCCTAACACTGTGTCCATCC</t>
  </si>
  <si>
    <t xml:space="preserve">GTCAAGGCCTGCCACGCACATCAGGATTGCGGTAGCCCTATCACCCATTCCCTATCGTCATGTTATCATTTATGCCGCACTTATGGACGCGCTCGCATAGTTCAACCTGCCGCCGCCCTGCTCAGTCAGCTCGGGCTAATCAGATTAGAAACAGATTAAGACCCGGCCCCCAGTACCCAACCGGGGAAGATTCTCCTACACGCTGACTTATCCCTAAGCCCTAATCCCACACATAAGAGCTAATGCCCTAATCCGTTTCTCAGTACCCTAATCACTCTAACTAATCCCAACCTGCCGAGTCAGCATCTAAGATTAATCCTAATCCTAATCCTGTAGTGCTGAGTCAGCAGTTCACATCGTTGCCCTCTCGGATTAATCCTTCCTAACACTGTGTCCATCC</t>
  </si>
  <si>
    <t xml:space="preserve">GTCAAGGCCTGCCACGCACATCAGGATTGCGGTAGCCCTATCACCCATTCCCTATCGTCATGTTATCATTTATGCCGCACTTATGGACGCGCTCGCATAGTTCAACCTGCCGCCGCCCTGCTCAGTCAGCTCGGGCTAATCAGATTAGAAACAGATTAAGACCCGGCCCCCAGTACCCAACCGGGGAAGATTCTCCTACACGCTGACTTATCCCTAAGCCCTAATCCCACACATAAGAGCTAATGCCCTAATCCGGTTCTCAGTACCCTAATCACTCTAACTAATCCCAACCTGCCGAGTCAGCATCTAAGATTAATCCTAATCCTAATCCTGTAGTGCTGAGTCAGCAGTTCACATCGTTGCCCTCTCGGATTAATCCTTCCTAACACTGTGTCCATCC</t>
  </si>
  <si>
    <t xml:space="preserve">GTCAAGGCCTGCCACGCACATCAGGATTGCGGTAGCCCTATCACCCAGTCCCTATCGTCATGTTATCATTTATGCCGCACTTATGGACGCGCTCGCATAGTTCAACCTGCCGCCGCCCTGCTCAGTCAGCTCGGGCTAATCAGATTAGAAACAGATTAAGACCCGGCCCCCAGTACCCAACCGGGGAAGATTCTCCTACACGCTGACTTATCCCTAAGCCCTAATCCCACACATAAGAGCTAATGCCCTAATCCGTTTCTCAGTACCCTAATCACTCTAACTAATCCCAACCTGCCGAGTCAGCATCTAAGATTAATCCTAATCCTAATCCTGTAGTGCTGAGTCAGCAGTTCACATCGTTGCCCTCTCGGATTAATCCTTCCTAACACTGTGTCCCTCC</t>
  </si>
  <si>
    <t xml:space="preserve">GTCAAGGCCTGCCACGCACATCAGGATTGCGGTAGCCCTATCACCCATTCCCTATCGGCATGTTATCATTTATGCCGCACTTATGGACGCGCTCGCATAGTTCAACCTGCCGCCGCCCTGCTCAGTCAGCTCGGGCTAATCAGATTAGAAACAGATTAAGACCCGGCCCCCAGTACCCAACCGGGGAAGCTTCTCCTACACGCTGACTTATCCCTAAGCCCTAATCCCACACATAAGAGCTAATGCCCTAATCCGTTTCTCAGTACCCTAATCACTCTAACTAATCCCAACCTGCCGAGTCAGCATCTAAGATTAATCCTAATCCTAATCCTGTAGTGCTGAGTCAGCAGTTCACATCGTTGCCCTCTCGGATTAATCCTTCCTAACACTGTGTCCATCC</t>
  </si>
  <si>
    <t xml:space="preserve">GTCAAGGCCTGCCACGCACATCAGGATTGCGGTAGCCCTATCACCCATTCCCTATCGTCATGTTATCATTTATGCCGCACTTATGGACGCGCTCGCATAGTTCAGCCTGCCGCCGCCCTGCTCAGTCAGCTCGGGCTAATCAGATTAGAAACAGATTAAGACCCGGCCCCCAGTACCCAACCGGGGAAGCTTCTCCTACACGCTGACTTATCCCTAAGCCCTAATCCCACACATAAGAGCTAATGCCCTAATCCGTTTCTCAGTACCCTAATCACTCTAACTAATCCCAACCTGCCGAGTCAGCATCTAAGATTAATCCTAATCCTAATCCTGTAGTGCTGAGTCAGCAGTTCACATCGTTGCCCTCTCGGATTAATCCTTCCTAACACTGTGTCCATCC</t>
  </si>
  <si>
    <t xml:space="preserve">GTCAAGGCCTGCCACGCACATCAGGATTGCGGTAGCCCTATCACCCAGTCCCTATCGTCATGTTATCATTTATGCCGCACTTATGGACGCGCTCGCATAGTTCAACCTGCCGCCGCCCTGCTCAGTCAGCTCGGGCTAATCAGATTAGAAACAGATGAAGACCCGGCCCCCAGTACCCAACCGGGGAAGATTCTCCTACACGCTGACTTATCCCTAAGCCCTAATCCCACACATAAGAGCTAATGCCCTAATCCGTTTCTCAGTACCCTAATCACTCTAACTAATCCCAACCTGCCGAGTCAGCATCTAAGATTAATCCTAATCCTAATCCTGTAGTGCTGAGTCAGCAGTTCACATCGTTGCCCTCTCGGATTAATCCTTCCTAACACTGTGTCCCTCC</t>
  </si>
  <si>
    <t xml:space="preserve">GTCAAGGCCTGCCACGCACATCAGGATGGCGGTAGCCCTATCACCCAGTCCCTATCGTCATGTTATCATTTATGCCGCACTTATGGACGCGCTCGCATAGTTCAACCTGCCGCCGACCTGCTCAGTCAGCTCGGGCTAATCAGATTAGAAACAGATGAAGACCCGGCCCCCAGTACCCAACCGGGGAAGATTCTCCTACACGCTGACTTATCCCTAAGCCCTAATCCCACACATAAGAGCTAATGCCCTAATCCGTTTCTCAGTACCCTAATCACTCTAACTAATCCCAACCTGCCGAGTCAGCATCTAAGATTAATCCTAATCCTAATCCTGTAGTGCTGAGTCAGCAGTTCACATCGTTGCCCTCTCGGATTAATCCTTCCTAACACTGTGTCCCTCC</t>
  </si>
  <si>
    <t xml:space="preserve">GTCAAGGCCTGCCACGCACATCAGGATTGCGGTAGCCCTATCACCAATTCCCTATCGGCATGTTATCATTTATGCCGCACTTATGGACGCGCTCGCATAGTTCAACCTGCCGCCGCCCTGCTCAGTCAGCTCGGGCTAATCAGATTAGAAACAGATTAAGACCCGGCCCCCAGTACCCAACCGGGGAAGCTTCTCCTACACGCTGACTTATCCCTAAGCCCTAATCCCACACATAAGAGCTAATGCCCTAATCCGTTGCTCAGTACCCTAATCACTCTAACTAATCCCAACCTGCCGAGTCAGCATCTAAGATTAATCCTAATCCTAATCCAGTAGTGCTGAGTCAGCAGTTCACATCGTTGCCCTCTCGGATTAATCCTTCCTAACACTGTGTCCATCC</t>
  </si>
  <si>
    <t xml:space="preserve">GTCAAGGCCTGCCACGCACATCAGGATTGCGGTAGCCCTATCACCCATTCCCTATCGACATGTTACCATTTACGCCGCACTTATGGACGCGCTCGCATAGTTAAACCTGCCGCCGCCCTGCTCAGTCAGCTCGGGCTAATCAGATTAGAAACAGATTAAGACCCGGCCCCCAGTACCCAACCGGGGCAGATTCTCATACACGCTGACTTATCCCTAAGCCCTAATCCCACACATAAGAGCTAATGCCCTAATCCGCTTCTCAGTACCCTAATCACTCTAACTAATCCAAACCTGCCGAGTCAGCATCTAGGATTAATCCTAATCCTAATCCTGTAGTGCTGAGTCAGCAGTTCACATCGTTGCCATCTCGGATTAATCCTTCCTAACACTGTGTCCATCC</t>
  </si>
  <si>
    <t xml:space="preserve">GGCAAGGCCTGCCACGCACATCAGGATTGCGGTAGCCCTATCACCCATTCCCTATCGACATGTTACCATTTACGCCGCACTTATGGACGCGCTCGCATAGTTAAACCTGCCGCCGCCCTGCTCAGTCAGCTCGGGCTAATCAGATTAGAAACGGATTAAGACCCGGCCCCCAGTACCCAACCGGGGCAGATTCTCATACACGCTGACTTATCCCTAAGCCCTAATCCCACACATAAGAGCTAATGCCCTAATCCGCTTCTCAGTACCCTAATCACTCTAACTAATCCAAACCTGCCGAGTCAGCATCTAGGATTAATCCTAATCCTAATCCTGTAGTGCTGAGTCAGCAGTTCACATCGTTGCCATCTCGGATTAATCCTTCCTAACACTGTGTCCATCC</t>
  </si>
  <si>
    <t xml:space="preserve">GGCAAGGCCTGCCACGAACATCAGGATTGCGGTAGCCCTATCACCCATTCCCTATCGACATGTTACCATTTACGCCGCACTTATGGACGCGCTCGCATAGTTAAACCTGCCGCCGCCCTGCTCAGTCAGCTCGGGCTAATCAGATTAGAAACGGATTAAGACCCGGCCCCCAGTACCCAACCGGGGCAGATTCTCATACACGCTGACTTATCCCTAAGCCCTAATCCCACACATAAGAGCTAATGCCCTAATCCGCTTCTCAGTACCCTAATCACTCTAACTAATCCAAACCTGCCGAGTCAGCATCTAGGATTAATCCTAATCCTAATCCTGTAGTGCTGAGTCAGCAGTTCACATCGTTGCCGTCTCGGATTAATCCTTCCTAACACTGTGTCCATCC</t>
  </si>
  <si>
    <t xml:space="preserve">GGCAAGGCCTGCCACGCACATCGGGAGTGCGGTAGCCCTATCACCCCTTCCCTATCGACATGTTACCATTTACGCCGCACTTATGGACGCGCTCGCATAGTTAAACCTGCCGCCGCCCTGCTCAGTCAGCTCGGGCTAATCAGATTAGAAACGGATTAAGACCCGGCCCCCAGTACCCAACCGGGGCAGATTCTCATACACGCTGACTTATCCCTAAGCCCTAATCCCACACATAAGAGCTAATGCCCTAATCCGCTTCTCAGTACCCTAATCACTCTGACTAATCCAAACCTGCCGAGTCAGCATCTAGGATTAATCCTAATCCTAATCCAGTAGTGCTGAGTCAGCAGTTCACATCGTTGCCATCTCGGATTAATCCTTCCTAACACTGTGTCCATCC</t>
  </si>
  <si>
    <t xml:space="preserve">GGCAAGGCCTGCCACGCACATCAGGATTGCGGTAGCCCTATCACCCATTCCCTATCGACATGTTACCATTTACGCCGCACGTATGGACGCGCTCGCATAGTTAAACCTGCCGCCGCCCTGCTCAGTCAGCTCGGGCTAATCAGATTAGAAACGGATTAAGACCCGGCCCCCAGTACCCAACCGGGGCAGATTCTCATACACGCTGACTTATCCCTAAGCCCTAATCCCACACATAAGAGCTAATGCCCTAATCCGCTTCTCAGGACCCTAATCACTCTAACTAATCCAAACCTGCCGAGTCAGCATCTAGGATTAATCCTAATCCTAATCCTGTAGTGCTGAGTCAGCAGTTCACATCGTTGCCATCTCGGATTAATCCTTCCTAACACTGTGTCCATCC</t>
  </si>
  <si>
    <t xml:space="preserve">GGAAAGGCATGCCACGCACATCAGGATTGCGGTAGCCCTATCACCCATTCCCTATCGACATGTTACCATTTACGCCGCACTTATGGACGCGCTCGCATAGTTAAACCTGCCGCCGCACTGCTCAGTCAGCACGGGCTAATCAGATTAGAAACGGATTAAAACCCGGCCCCCGGTACCCAACCGGGGCAGATTCTCATACACGCTGACTTATCCCTAAGCCCTAATCCCACACATAAGAGCTAATGCGCTAATCCGCTTCTCAGTACCCTAATCACTCTAACTAATCCAAACCTGCCGAGTCAGCATCTAGGATTAATCCTAATCCTAATCCTGTAGTGCTGAGTCAGCAGTTCACATCGTTGCCATCTCGGATTAATCCTTCCTAACACTGTGTCCATCC</t>
  </si>
  <si>
    <t xml:space="preserve">GGCAAGGCATGCCACGCACATCAGGATTGCGGTAGCCCTATCACCCATTCCGTATCGACATGTTACCATTTACGCCGCACTTATGGACGCGCTCGCATAGTTAAACCTGCCGCCGCCCTGCTCAGTCAGCACGGGCTAATCAGATTAGAAACGGATTAAAACCCGGCCCCCGGTACCCAACCGGGGCAGATTCTCATACACGCTGACTTATCCCTAAGCCCTAATCCCACACATAAGAGCTAATGCCCTAATCCGCTTCTCAGTACCCTAATCACTCTAACTAATCCAAACCTGCCGAGTCAGCATCTAGGATTAATCCTAATCCTAATCCTGTAGTGCTGAGTCAGCAGTTCACATCGTTGCCATCTCGGATTAATCCTTCCTAACACTGTGTCCATCC</t>
  </si>
  <si>
    <t xml:space="preserve">GGAAAGGCATGCCACGCACATCAGGATTGCGGTAGCCCTATCACCCATTCCCTATCGACATGTGACCATTTACGCCGCACTTATGGACGCGCTCGCATAGTTAAACCTGCCGCCGCACTGCTCAGTCAGCACGGGCTAATCAGATTAGAAACGGATTAAAACCCGGCCCCCGGTACCCAACCGGGGCAGATCCTCATACACGCTGACTTATCCCTAAGCCCTAATCCCACACATAAGAGCTAATGCGCTAATCCGCTTCACAGTACCCTAATCACTCTAACTAATCCAAACCTGCCGAGTCAGCATCTAGGATTAATCCTAATCCTAATCCTGTAGTGCTGAGTCAGCAGTTCACATCGTTGCCATCTCGGATTAATCCTTCCTAACACTGTGTCCATCC</t>
  </si>
  <si>
    <t xml:space="preserve">GTCAAGGCCTGCCACGCACATCAGGATTGCGGTAGCCCTATCACCCATTCCCTATCGACATGTTACCATTTACGCCGCACTTATGGACGCGCTCGCATAGTTAAACCTGCCGCCGCCCTGCTCAGTCAGCTCGGGCTAATCAGATTAGAAACAGATTAAGACCCGGCCCCCAGTACCCAACCGGGGCAGATTCTCATACACGCTGACTAATCCCTAAGCCCTAATCCCACACATAAGGGCTAATCCCCTAATCCGATTCTCAGTACCCTAATCACTCTAACTAATCCAAACCTGCCGAGTCAGCATCTAGGATTAATCCTAATCCTAATCCTGTAGTGCTGAGTCAGCAGTTCACATCGTTGCCATCTCGGATTAATCCTTCCTAACACTGTGTCCATCG</t>
  </si>
  <si>
    <t xml:space="preserve">GGAAAGGCATGCCACGCACATCAGGATTGCGGTAGCCCTATCACCCATTCCCTATCGACATGTTACCATTTACGCCGCACTTATGGACGCGCTCGCATAGTTAAACCTGCCGCCGCACTGCTCAGTCAGCACGGGCTAATCAGATTAGAAACGGATTAAAACCCGGCACCCGGTACCCAACCGGGGCAGATTCTCATACACGCTGACTTATCCCTAAGCCCTAATCCCACACATAAGAGCTAATGCGCTAATCCGCTTCTCAGTACCCTAATCACTCGAACTAATCCAAACCTGCCGAGTCAGCATCTAGGATTAATCCTAATCCTAATCCTGTAGTGCTGAGTCAGCAGTTCACATCGTTGCCATCTCGGATTAATCCTTCCTAACACTGTGTCCATCC</t>
  </si>
  <si>
    <t xml:space="preserve">GGAAAGGCATGCCACGCACATCAGGATTGCGGTAGCCCTATCACCCATTCCCTATCGACATGTTACCATTTACGCCGCACTTATGGACGCGCTCGCATAGTTAAACCTGCCGCCGCACTGCTCAGTCAGCACGGGCTAATCAGATTAGAAACGGATTAAAACCCGGCCCCCGGTACCCAACCGGGGCAGATTCTCATACACGCTGACTTATCCCTAAGCCCTAATCCCACACATAAGAGCTAATGCGCTAATCCGCTTCTCAGTACCCTAATCACTCTAACTAATCCAAACCTGCCGAGTCAGCATCTAGGATTAATCCTAATCCTAATCCTGTAGTGCTGACTCAGCAGTTCACGTCGTTGCCATCTCGGATTAATCCTTCCTAACACTGTGTCCATCC</t>
  </si>
  <si>
    <t xml:space="preserve">GGAAAGGCATGCCACGCACATCAGGATTGCGGTAGCCCTATCACCCATTCCCTATCGACATGTTACCATTTACGCCGCACTTATGGACGCGCTCGCATAGTTAAACCTGCCGCCGCACTGCTCAGTCAGCACGGGCTAATCAGATTAGAAACGGATTAAAACCCGGCCCCCGGTACCCAACCGGGGCAGATTCTCATACACGCTGACTTATCCCTAAGCCCTAATCCCACACATAAGACCTAATGCGCTAATCCGCTTCTCAGTACCCTAATCACTCTAACTAATCCAAACCTGCCGAGTCAGCATCTAGGATTAATCCTAATCCTAATCCTGTAGTGCTGACTCAGCAGTTCACGTCGTTGCCATCTCGGATTAATCCTTCCTAACACTGTGTCCATCC</t>
  </si>
  <si>
    <t xml:space="preserve">GGAAAGGCATGCCACGCACATCAGGATTGCGGTAGCCCTATCACCCATACCCTATCGACATGTTACCATTTACGCCGCACTTATGGACGCGCTCGCATAGTTAAACCTGCCGCCGCACTGCTCAGTCAGCACGGGCTAATCAGATTAGAAACGGATTAAAACCCGGCCCCCGGTACCCAACCGGGGCAAATTCTCATACACGCTGACTTATCCCTAAGCCCTAATCCCACACATAAGACCTAATGCGCTAATCCGCTTCTCAGTACCCTAATCACTCTAACTAATCCAAACCTGCCGAGTCAGCATCTAGGATTAATCCTAATCCTAATCCTGTAGTGCTGACTCAGCAGTTCACGTCGTTGCCATCTCGGATTAATCCTTCCTAACACTGTGTCCATCC</t>
  </si>
  <si>
    <t xml:space="preserve">GGAAAGGCATGCCACGCACATCAGGATTGCGGTAGCCCTATCACCCATTCCCTATCGACATGTTACCATTTACGCCGCACTTATGGACGCGCTCGCGTAGTTAAACCTGCCGCCGCACTGCTCAGTCAGCACGGGCTAATCAGATTAGAAACGGATTAAACCCCGGCCCCCGGTACCCAACCGGGGCAGATTCTCATACACGCTGACTTATCCCTAAGCCCTAATCCCACACATAAGACCTAATGCGCTAATCCGCTTCTCAGTACCCTAATCACTCTAACTAATCCAAACCTGCCGAGTCAGCATCTAGGATTAATCCTAATCCTAATCCTGTAGTGCTGACTCAGCAGTTCACGTCGTTGCCATCTCGGATTAATCCTTCCTAAAAGTGTGTCCATCC</t>
  </si>
  <si>
    <t xml:space="preserve">GGAAAGGCATGCCACGCACATCAGGATTGCGGTAGCCCTATCACCCATTCCCTATCGACATGTTACCATTTACGCCGCACTTATGGACGCGCTCGCGTAGTTAAACCTGCCGCCGCACTGCTCAGTCAGCACGGGCTAATCAGATTAGAAACGGATTAAACCCCGGACCCCGGTACCCAACCGGGGCAGATTCTCATACACGCTGACTTATCCCTAAGCCCTAATCCCACACATAAGACCTAATGCGCTAATCCGCTTCTCAGTACCCTAATCACTCTAACTAATCCAAACCTGCCGAGTCAGCATCTAGGATTAATCCTAATCCTAATCCTGTAGTGCTGACTCAGCAGTTCACGTCGTTGCCATCTCGGATTAATCCTTCCTAAAAGTGTGTCCATCC</t>
  </si>
  <si>
    <t xml:space="preserve">GGAAAGGCATGCCACGCACATCAGGATTGCGGTAGCACTATCACCCATTCCCTATCGACATGTTACCATTTACGCCGCACTTATGGACGCGCTCGCGTAGTTAAACCTGACGCCGCACTGCTCAGTCAGCACGGGCTAATCAGATTAGAAACGGATTAAACCCCGGACCCCGGTACCCAACCGGGGCAGGTTCTCATACACGCTGACTTATCCCTAAGCCCTAATCCCACACATAAGACCTAATGCGCTAATCCGCTTCTCAGTACCCTAATCACTCTAACTAATCCAAACCTGCCGAGTCAGCATCTAGGATTAATCCTAATCCTAATCCTGTAGTGCTGACTCAGCAGTTCACGTCGTTGCCATCTCGGATTAATCCTTCCTAAAAGTGTGTCCATCC</t>
  </si>
  <si>
    <t xml:space="preserve">GGAAAGGCATGCCACGCACATCAGGATTGCGGTAGCCCTCTCACCCATTCCCTATCGACATGTTACCATTTACGCCGCACTTATGGACGCGCTCGCGTAGTTAAACCTGCCGCCGCACTGCTCAGTCAGCACGGGCTAATCAGATTAGAAACGGATTAAACCCCGGCCACCGGTACCCAACCGGGGCAGATTCTCATACACGCTGACTTATCCCTAAGCCCTAATCCCACACATACGACCTAATGCGCTAATCCGCTTCTCAGTACCCTAATCACTCTAACTAATCCAAACCTGCCGAGTCAGCATCTAGGATTAATCCTAATCCTAATCCTGTAGTGCTGACTCAGCAGTTCACGTCGTTGCCATCTCGGATTAATCCTTCCTAAAACTGTGTCCATCC</t>
  </si>
  <si>
    <t xml:space="preserve">GGAAAGGCATGCCACGCACATCAGGATTGCGGTAGCCCTATCACCCATTCCCTATCGACATGTTACCATTTACGCCGCACTTATGGACGCGCTCGCGTAGTTAAAACTGCCGCCGCACTGCTCAGTCAGCACGGGCTAATCAGATTAGAAACGGATTAAACCCCGGCCCCCGGTACCCAACCGGGGCAGATTCTCATACACGCTGACTAATCCCTAAGCCCTAATCCCACACATAAGACCTAATGCGCTAATCCGCTACTCAGTACCCTAATCACTCTAACTAATCCAAACCTGCCGAGTCAGCATCTAGGATTAATCCTAATCCTAATCCTGTAGTGCTGACTCAGCAGTTCACGTCGTTGCCATCTCGGATTAATCCTTCCTAAAACTGTGTCCATCC</t>
  </si>
  <si>
    <t xml:space="preserve">GGAAAGGCATGCCACGCACATCAGGATTGCGGTAGCCCTATCACCCATTCCCTATCGACATGTTACCATTTACGCCGCACTTATGGACGCGCTCGCGTAGTTAAAACTGCCGCCGCACTGCTCAGTCAGCACGGGCTAATCAGATTAGAAACGGATTAAACCCCGGCCCCCGGTACCCAACCGGGGCAGATTCTCATACACGCTGACTAATCCCTAAGCCCTAATCCCACACATAAGACCTAATGCGCTAATCCGCTACTCAGTACCCTAATCACTCTAACTAATCCAAACCTGCCGAGTCAGCATCTAGGATTAATCCTAATCCTAATCCTGTAGTGCTGACTCAGCAGTTCACGTCGTTGCCATCACGGATTAATCCTTCCTAAAACTGTGTCCATCC</t>
  </si>
  <si>
    <t xml:space="preserve">GGAAAGGCATGCCACGCACATCAGGATTGCGGTAGCCCTATCACCCATTCCCTATCGGAATGTTACCATTTACGCCGAACTTATGGACGCGCTCGCGGAATTAAAACTGCCGCCGCACTGCTCAGTCAGCACGGGCTAATCAGATTAGAAACGGATTAAACCCCGGCGCCCGGTACCCAACCGGGGCAGATTCTCATACACGCTGACTAATCCCTAAGCCCTAATCCCACACATAAGACCTAATGCGCTAATCCGCTACTCAGTACCCTAATCACTCTAACTAATCCAAACCTGCCGAGTCAGCATCTAGGATTAATCCTAATCCTAATCCTGTAGTGCTGACTCAGCAGTTCACGTCGTTGCCATCTCGGATTAATCCTTCCTAAAACTGTGTCCATCC</t>
  </si>
  <si>
    <t xml:space="preserve">GGAAAGGCATGCCACGCACATCAGGATTGCGGTAGCCCTATCACCCATTCCCTATCGGAATGTTACCATTTACGCCGCACTTATGGACGCGCTCGCGGAATTAAAACTGCCGCCGCACTGCTCAGTCAGCACGGGCTAATCAGATTAGAAACGGATTAAACCCCGGCCCCCGGTACCCAACCGGGGCAGATTCTCATACACGCTGACTAATCCCTAAGCCCTAATCCCACACATAAGACCTAATGCGCTAATCCGCTACTCAGTACCCTAATCACTCTAACTAATCCAAACCTGCCGAGTCAGCATCTAGGATTAATCCTAATCCTAATCCTGTAGTGCTGACTCAGCAGTTCACGTCGGTGCCATCTCGGATTAATCCTTCCTAAAACTGTGTCCATCC</t>
  </si>
  <si>
    <t xml:space="preserve">GGAAAGGCATGCCACGCACATCAGGATTGCGGTAGCCCTATCACCCATTCCCTATCGGAATGTTACCATTTACGCCGAACTTATGGACGCGCTCGCGGAATTAAAACTGCCGCCGCACTGCTCAGTCAGCACGGGCTAATCAGATTAGAAACGGATTAAACCCCGGCGCCCGGTACCCAACCGGGGCAGATTCTCATACACGCTGACTAATCCCTAAGCCCTAATCCCACACATAAGACCTAATGCGCTAATCCGCCACTCAGTACCCTAATCACTCTAACTAATCCAAACCTGCCGAGTCAGCATCTAGGATTAATCCTAATCCTAATCCTGTAGTGCTGACTCAGCAGTTCACGTCGTTGCCATCTCGGATTAATCCTTCCTAAAACTGTGTCCATCC</t>
  </si>
  <si>
    <t xml:space="preserve">GGAAAGGCATGCCACGCACATCAGGATTGCGGTAGCCCTATCACCCATTCCCTATCGGAATGTTACGATTTACGCCGCACTTATGGACGCGCTCGCGGAATTAAACCTGCCGCCGCACTGCTCAGTCAGCACGGGCTAATCAGATTAGAAACGGATTAAACCCCGGCCCCCGGTACCCAACCGGGGCAGATTCTCATACACGCTGACTAATCCCTAAGCCCTAATCCCACACATAAGACCTAATGCGCTAATCCGCTACTCAGTACCCTAATCACTCTAACTAATCCAAACCTGCCGAGTCAGCATCTAGGATTAATCCTAATCCTAATCCTGTAGTGCTGACTCAGCAGTTCACGTCGTTGCCATCTCGGATTAATCCTTCCTAAAACTGTGTCCATCC</t>
  </si>
  <si>
    <t xml:space="preserve">GGAAAGGCATGCCACGCACATCAGGATTGCGGTAGCCCTATCACCCATTCCCTATCGGAATGTTACGATTTACGCCGCACTTATGGACGCGCTCGCGGAATTAAACCTGCCGCCGCACTGCTCAGTCAGCACGGGCTAATCAGATTAGAAACGGATTAAACCCCGGCCCCCGGTACCCAACCGGGGCAGATTCTCATACACGCTGACTAATCCCTAAGCCCTAATCCCACACATAAGACCTAATGCGCTAATCCGCTACTCAGTACCCTAATCCCTCTAACTAATCCAAACCTGCCGAGTCAGCATCTAGGATTAATCCTAATCCTAATCCTGTAGTGCTGACTCAGCAGTTCACGTCGTTGCCATCTCGGATTAATCCTTCCTAAAACTGTGTCCATCC</t>
  </si>
  <si>
    <t xml:space="preserve">GGAAAGGCATGCCACGCACATCAGGATTGCGGTAGCCCTATCACCCATTCCCTGTCGGAATGTTACGATTTACGCCGCACTTATGGACGCGCTCGCGGAATTAAACCTGCCGCCGCACTGCTCAGTCAGCACGGGCTAATCAGATTAGAAACGGATTAAACCCCGGCCCCCGGTACCCAACCGGGGCAGATTCTCATACACGCTGACTAATCCCTAAGCCCTAATCCCACACATAAGACCTAATGCGCTAATCCGCTACTCAGTACCCTAATCCCTCTAACTAATCCAAACCTGCCGAGTCAGCATCTAGGATTAATCCTAATCCTAATCCAGTAGTGCTGACTCAGCAGTTCACGTCGTTGCCATCTCGGATTAATCCTTCCTAAAACTGTGTCCATCC</t>
  </si>
  <si>
    <t xml:space="preserve">GGAAAGGCATGCCACGCACATCACGATTGCGGTAGCCCTATCACCCATTCCCTGTCGGAATGTTACGATTTACGCCGCACTTATGGACGCGCTCGCGGAATTAAACCTGCCGCCGCACTGCTCAGTCAGCACGGGCTAATCAGATTAGAAACGGATTAAACCCCGGCCCCCGGTACCCAACCGGGGCAGATTCTCATACACGCTGACTAATCCCTAAGCCCTAATCCCACACATAAGACCTAATGCGCTAATCCACTACTCAGTACCCTAATCCCTCTAACTAATCCAAACCTGCCGAGTCAGCATCTAGGATTAATCCTAATCCTAATCCAGTAGTGCTGACTCAGCAGTTCACGTCGTTGCCATCTCGGATTAATCCTTCCTAAAACTGTGTCCATCC</t>
  </si>
  <si>
    <t xml:space="preserve">GGAAAGGCATGCCACGCACATCACGATTGCGGTAGCCCTATCACCCATTCCCTATCGGAATGTTACGATTTACGCCGCACTTATGGACGCGCTCGCGGAATTAAACCTGCCGCCGCACTGCTGAGTCAGCACGGGCTAATCAGATTAGAAACGGATTAAACCCCGGCCCCCGGTACCCAACCGGGGCAGATTCTCATACACGCTGACTAATCCCTAAGCCCTAATCCCACACATAAGACCTAATGCGCTAATCCGCTACTCAGGACCCTAATCCCTCTAACTAATCCAAACCTGCCGAGTCAGCATCTAGGATTAATCCTAATCCTAATCCTGTAGTGCTGACTCAGCAGTTCACGTCATTGCCATCTCGGATTAATCCTTCCTAAAACTGTGTCCATCC</t>
  </si>
  <si>
    <t xml:space="preserve">GGAAAGGCATGCCACGCACATCAGGATTGCGGTAGCCCTATCACCCATTCCCTATCGGAATGTTACGATTTACGCCGCACTTATGGCCGCGCTCGCGGAATTAAACCTGCCGCCGCACTGCTCAGTCAGCACGGGCTAATCAGATTAGAAACGGATTAAACCCCGGCCCCCGGTACCCAACCGGGGCAGATTCTCATACACGCTGACTAATCCCTAAGCCCTAATCCCACACATAAGACCTAATGCGCTAATCCGCTACTCAGTACCCTAATCCCTCTAACTAATCCAAACCTGCCGAGTCAGCATCTAGGATTAATCCTAATCCTAATCCTGTAGTGCTGACTCAGCAGTTCACGTCGTTGCCATATCGGATTAATCCTTCCTAAAACTGTGTCCATCC</t>
  </si>
  <si>
    <t xml:space="preserve">GGAAAGGCATGCCACGCACATCAGGATTGCGGTAGCCCTATCACCCATTCCCTATCGGAATGTTACGATTTACGCCGCACTTATGGACGCGCTCGCGGAATTAAACCTGCCGCCGCACTGCTCAGTCAGCACGGGCTAATCAGATTAGAAACGGATTAAACCCCGGCCCCCGGTACCCAACCGGGGCAGATTCTCATACACGCTGACTAATCCCTAAGCCCTAATCCCACACATAAGACCTAATCCGCTAATCCGCTACTCAGTACCCTAATCCCTCTAACTAATCCAAACCTGCCGAGTCAGCATCTAGGATTAATCCTAATCCTAATCCTGTAGTGCTGACTCAGCAGTTCACGTCGTTGCCATCTCGGATTAATCCTTCCTAAAACTGTGTCCATCC</t>
  </si>
  <si>
    <t xml:space="preserve">GGAAAGGCATGCCACGAACATCAGGATTGCGGTAGCCCTATCACCCATTCCCTATCGGAATGTTACGATTTACGCCGCACTTATGGACGCGCTCGCGGAATTAAACCTGCCGCCGCACTGCTCAGTCAGCACGGGCTAATCAGATTAGGAACGGATTAAACCCCGGCCCCCGGTACCCAACCGGGGCAGATTCTCATACACGCTGACTAATCCCTAAGCCCTAATCCCACACATAAGACCTAATCCGCTAATCCGCTACTCAGTACCCTAATCCCTCTAACTAATCCAAACCTGCCGAGTCAGCATCTAGGATTAATCCTAATCCTAATCCTGTAGTGCTGACTCAGCAGTTCACGTCGTTGCCATCTCGGATTAATCCTTCCTAAAACTGTGTCCATCC</t>
  </si>
  <si>
    <t xml:space="preserve">GGAAAGGCATGCCACGCACATCAGGATTGCGGTAGCCCTATCACCCATTCCCTATCGGAATGTTACGATTTACGCCGCACTTATGGACGCGCGCGCGGAATTAAACCTGCCGCCGCACTGCTCAGTCAGCACGGGCTAATCAGATTAGAAACGGATTAAACCCCGGCCCCCGGTACCCAACCGGGGCAGATTCTCATACACGCTGACTAATCCCTAAGCCCTAATCCCACACATAAGACCTAATCCGCTAATCCGCTACTCAGTACCCTAATCCCTCTAACTAATCCAAACCTGCCGAGTCAGCATCTAGGATTAATCCTAATCCTAATCCTGTAGTGCTGACTCAGCAGTTCACGTCGTTGCCATCTCGGATTAATCCTTCCTAAAACTGTGTCCATCC</t>
  </si>
  <si>
    <t xml:space="preserve">GGAAAGGCATGCCACGCACATCAGGATTGCGGTCGCCCAATCACCCATTCCCTATCGGAATGTTACGATTTACGCCGCACTTATGGACGCGCTCGCGGAATTAAACCTGCCGCCGCACTGCTCAGTCAGCACGGGCTAATCAGATTAGAAACGGATTAAACCCCGGCCCCCGGTACCCAACCGGGGCAGATTCTCATACACGCTGACTAATCCCTAAGCCCTAATCCCACACATCAGACCTAATCCGCTAATCCGCTACTCAGTACCCTAATCCCTCTAACTAATCCAAACCTGCCGAGTCAGCATCTAGGATTAATCCTAATCCTAATCCTGTAGTGCTGACTCAGCAGTTCACGTCGTTGCCATCTCGGATTAATCCTTCCTAAAACTGTGTCCATCC</t>
  </si>
  <si>
    <t xml:space="preserve">GGAAAGGCATGCCACGCACATCAGGATTGCGGTAGCCCTATCACCCATTCCCTATCGGAATGTTACGCTTTACGCCGCACTTATAGACGCGCTCGCGGAATTAAACCTGCCGCCGCACTGCTCAGTCAGCACGGGCTAATCAGATTAGGAACGGATTAAACCCCGGCCCCCGGTACCCAACCGGGGCACATTCTCATACACGCTGACTAATCCCTAAGCCCTAATCCCACACATAAGACCTAATCCGCTAATCCGCTAATCAGTACCCTAATCCCTCTAACTAATCCAAACCTGCCGAGTCAGCATCTAGGATTAATCCTAATCCTAATCCTGTAGTGCTGACTCAGCAGTTCACGTCGTTGCCATCTCGGATTAATCCTTCCTAAAACTGTGTCCATCC</t>
  </si>
  <si>
    <t xml:space="preserve">GGAAAGGCATGCCACGCACGTCAGGATTGCGGTAGCCCTATCACCCATTCCCTATCGGAATGTTACGATTTACGCCGCACTTATAGACGCGCTCGCGGAATTAAACCTGCCGCCGCACTGCTCAGTCAGCACGGGCTAATCAGATTAGGAACGGATTAAACCCCGGCCCCCGGTACCCAACCGGGACACATTCTCATACACGCTGACTAATCCCTAAGCCCTAATCCCACACATAAGACCTAATCCGCTAATCCGCTAATCAGTACCCTAATCCCTCTAACTAATCCAAACCTGCCGAGTCAGCATCTAGGATTAATCCTAATCCTAATCCTGTAGTGCTGACTCAGCAGTTCACGTCGTTGCCATCTCGGATTAATCCTTCCTAAAACTGTGTCCATCC</t>
  </si>
  <si>
    <t xml:space="preserve">GGAAAGGCATGCCACGCACATCAGGATTGCGGTAGCCCTATCACCCATTCCCTATCGGAATGTTACGATTTACGCCGCACTTATAGACGCGCTCGCGGAATTAAACCTGCCGCCGCACTGCTCAGTCAGCACGGGCTAATCCGATTAGGAACGGATTAAACCCCGGCCCCCGGTACCCAACCGGGGCACATTCTCATACACGCTGACTAATCCCTAAGCCCTAATCCCACACATAAGACCTAATCCGCTAATCCGCTAATCAGCACCCTAATCCCTCTAACTAATCCAAACCTGCCGAGTCAGCATCTAGGATTAATCCTAATCCTAATCCTGTAGTGCTGACTCAGCAGTTCACGTCGTTGCCATCTCGGATTAATCCTTCCTAAAACTGTGTCCATCC</t>
  </si>
  <si>
    <t xml:space="preserve">GGAAAGGCATGCCACGCACATCAGGATTGCGGTAGCCCTATCACCCATTCCCTATCGGAATGTTACGATTTACGCCGCACTTATAGACGCGCTCGCGGAATTAAACCTGCCGCCGCACTGCTCAGTCAGCACGGGCTAATCCGATTAGGAACGGATTAAACCCCGGCCCCCGGTACCAAACCGGGGCAAATTCTCATACACGCTGACTAATCCCTAAGCCCTAATCCCACACATAAGACCTAATCCGCTAATCCGCTAATCAGTACCCTAATCCCTCTAACTAATCCAAACCTGCCGAGTCAGCATCTAGGATTAATCCTAATCCTAATCCTGTAGTGCTGACTCAGCAGTTCACGTCGTTGCCATCTCGGATTAATCCTTCCTAAAACTGTGTCCATCC</t>
  </si>
  <si>
    <t xml:space="preserve">GGAAAGGCATGCCACGCACATCAGGATTGCGGTAGCCCTATCACCCATTCCCTATCGGAATGTTACGATTTACGCCGCACTTATAGACGCGCTCGCGGAATTAAACCTGCCGCCGCACTGCTCAGTCAGCACGGGCTAATCCGATTAGGAACGGATTAAACCCCGGCCCCCGGTACCAAACCCGGGCAAATTCTCATACACGCTGACTAATCCCTAAGCCCTAATCCCACACATAAGACCTAATCCGCTAATCCGCTAATCAGTACCCTAATCCCTCTAACTAATCCAAACCTGCCGAGTCAGCATCTAGGATTAATCCTAATCCTAATCCTGTAGTGCTGACTCAGCAGTTCACGTCGTTGCCATCTCGGATTAATCCTTCCTAAAACTGTGTCCATCC</t>
  </si>
  <si>
    <t xml:space="preserve">GGAAAGGCATGCCACGCACATCAGGATTGCGGTAGCCCTATCACCCATTCCCTATCGGAATGTTACGATTTACGCCGCACTTATAGACGCGCTCGCGGAATTAAACCTGCCGCCGCACTGCTCAGTCAGCACGGGCTAATCCGATTAGGAACGGATTAAACCCCGGCCCCCGGTACCAAACCCGGGCAAATTCTCATACACGCTGACTAATCCCTAAGCCCTAATCCCACACATAAGACCTAATCCGCTAATCCGCTAATCAGTACCCTAATCCCTCTAACTAATCCAAACCTGCCGAGTCAGCATCGAGGATTAATCCTAATCCTAATCCTGTAGTGCTGACTCAGCAGTTCACGTCGTTGCCATCTCGGATTAATCCTTCCTAAAACTGTGTCCATCC</t>
  </si>
  <si>
    <t xml:space="preserve">GGAAAGGCATGCCACGCACATCAGGATTGCGGTAGCCCTATCAACCATTCCCTATCGGAATGTTACGATTTACGCCGCACTTATGGACGCGCTCGCGGAATTAAACCTGCGGCCGCACTGCTCAGTCAGCACGGGCTAATCCGATTAGGAACGGATTAAACCCCGGCCCCCGGTACCAAACCGGGGCAAATTCTCATACACGCTGACTAATCCCTAAGCCCTAATCCCACACATAAGACCTAATCCGCTAATCCGCTAATCAGTCCCCTAATCCCTCTAACTAATCCAAACCTGCCGAGTCAGCATCTAGGATTAATCCTAATCCTAATCCTGTAGTGCTGACTCAGCAGTTCACGTCGTTGCCATCTCGGATTAATCCTTCCTAAAACTGTGTCCATCC</t>
  </si>
  <si>
    <t xml:space="preserve">GGAAAGGCATGCCACGCACATCAGGATTGCGGTAGCCCTATCACCCATTCCCTATCGGAATGTTACGATTTACGCCGCACTTATAGACGCGCTCGCGGAATTAAACCTGCCGCCGCACTGCTCAGTCAGCACGGGCTAATCCGATTAGGAACGGATTAAACCCCGGCCCCCGGTACCAAACCCGGGCAAATTCTCATACACGCTGACTAAGCCCTAAGCCCTAATCCCACACATAAGACCTAATCCGCTAATCCGCTAATCAGTACCCTAATCCCTCTAACTAATCCAAACCTGCCGAGTCAGCATCTAGGATTAATCCTAATCCTAATCCTGTAGTGCTGACTCAGCAGTTCACGTCGTTGCCATCTCGGATTAATCCTTCCTAAAACTGTGTCCATCC</t>
  </si>
  <si>
    <t xml:space="preserve">GGAAAGGCATGCCACGCACATCAGGATTGCGGTAGCCCTATCACCCATTCCCTATCGGAATGTTACGATTTACGCCGCACTTATAGACGCGCTCGCGGAATTAAACCTGCCGCCGCACTGCTCAGTCAGCACGGGCTAATCCGATTAGGAACGGATTAAACCCCGGCCCCCGGTACCAAACCCGGGCAAATTCTCATACACGCTGACTAAGCCCTAAGCCCTAATCCCACACATAAGACCTAATCCGCTAATCCGCTAATCAGTACCCTAATCCCTCTAACTAATCCAAACCTGCCGAGTCAGCATCTAGGATTAATCCTAATCCTAATCCTGTAGTGCTGACTCAGCAGTTCACGTCGTTGCCATCTCGGATTAATCCTTCCTAAAACTGTATCCATCC</t>
  </si>
  <si>
    <t xml:space="preserve">GGAAAGGCATGCCACGCACATCAGGATTGCGGTAGCCCTATCACCCATTCCCTATCGGAATGTTACGATTTACGCCGCACTTATAGAGGCGCTCGCGGAATTAAACCTGCCGCCGCACTGCTCAGTCAGCACGGGCTAATCCGATTAGGAACGGATTAAACCCCGGCCCCCGGTACCAAACCCGGGCAAATTCTCATACACGCTGACTAAGCCCTAAGCCCTAATCCCACACATAAGACCTAATCCGCTAATCCGCTAATCAGTACCCTAATCCCTCTAACTAATCCAAACCTGCCGAGTCAGCATCTAGGATTAATCCTAATCCTAATCCTGTAGTGCTGACTCAGCAGTTCACGTCGTTGCCATCTCGGATTAATCCTTCCTAAAACTGTGTCCATCC</t>
  </si>
  <si>
    <t xml:space="preserve">GGAAAGGCATGCCACGCACATCAGGATTGCGGTAGCCCTATCACCCATTCCCTATCGGAATGTTACGATTTACGCCGCACCTATAGACGCGGTCGCGGAATTAAACCTGCCGCCGCACTGCTCAGTCAGCACGGGCTAATCCGATTAGGAACGGATTAAACCCCGGCCCCCGGTACCAAACCCGGGCAAATTCTCATACACGCTGACTAAGCCCTAAGCCCTAATCCCACACATAAGACCTAATCCGCTAATCCGCTAATCAGTACCCTAATCCCTCTAACTAATCCAAACCTGCCGAGTCAGCATCTAGGATTAATCCTAATCCTAATCCTGTAGTGCTGACTCAGCAGTTCACGTCGTTGCCATCTCGGATTAATCCTTCCTAAAACTGTATCCATCC</t>
  </si>
  <si>
    <t xml:space="preserve">GGAAAGGCATGCCACGCACATCAGGATTGCGGTAGCCCTATCACCCATTCCCTATCGGAATGTTACGATTTACGCCGCACTTATAGACGCGCTCGCGGGATTAAACCTGCCGCCGCACTGCTCAGTCAGCACGGGCTAATCCGATTAGGAACGGATTAAACCCCGGCCCCCGGTACCAAACCCGGGCAAATTCTCATACACGCTGACTAAGCCCTAAGCCCTAATCCCACACATAAGACCTAATCCGCTAATCCGCTAATCAGTACCCTAATCCCTCTAACTAATCCAAACCTGCCGAGTCAGCATCTAGGATTAATCCTAATCCTAATCCTGTAGTGCTGACTCAGCAGTTCACGTCGTAGCCATCTCGGATTAATCCTTCCTAAAACTGTGTCCATCC</t>
  </si>
  <si>
    <t xml:space="preserve">GGAAAGGCATGCCACGCACATCAGGATTGCGGTAGCCCTATCACCCATTCCCTATCGGAATGTTACGATTTACGCCGCACTTATAGACGCGCTCGCGGAATTAAACCTGCCGCCGCACTGCTCAGTCAGCACGGGCTAATCCGATTAGGAACGGATTAAACCCCGGCCCCCGGTACCAAGCCCGGGCAAATTCTCATACACGCTGACTAAGCCCTAAGCCCTAATCCCACACATAAGACCTAATCCGCTAATCCGCTAATCAGTACCCTAATCCCTCTAACTAATCCAAACCTGCCGAGTCAGCATCTAGGATTAATCCTAATCCTAATCCTGTAGTGCTGACTCAGCAGTTCACGTCGTAGCCATCTCGGATTAATCCTTCCTAAACCTGTGTCCATCC</t>
  </si>
  <si>
    <t xml:space="preserve">GGAAAGGCATGCCACGCACATCAGGATTGCGGTAGCCCTATCACCCATTCCCTATCGGAATGTTACGATTTACGCCGCACTTATAGACGCGCTCGCGGAATTAAACCTGCCGCCGCACTGCTCAGTCAGCACGGGCTAATCCGATTAGGAACGGATTAAACCCCGGCCCCCGGTACCAAGCCCGGGCAAATTCTCATACACGCTGACTAAGCCCTAAGCCCTAATCCCACAAATAAGACCTAATCCGCTAATCCGCTAATCAGTACCCTAATCCCTCTAACTAATCCAAACCTGCCGAGTCAGCATCTAGGATTAATCCTAATCCTAATCCTGTAGTGCTGACTCAGCAGTTCACGTCGTAGCCATCTCGGATTAATCCTTCCTAAACCTGTGTCCATCC</t>
  </si>
  <si>
    <t xml:space="preserve">GGAAAGGCATGCCACGCACATCAGGATTGCGGTAGCCCTATCACCCATTCCCTATCGGAATGTTACGATTTACGCCGCACTTATAGACGCGCTCGCGGAATTAAACCTGCCGCCGCACTGCTCAGTCAGCACGGGCTAATCCGATTAGGAACGGATTAAACCCCGGCCCCCGGTACGAAGCCCGGGCAAATTCTCATACACGCTGACTAAGCCCTAAGCCCTAATCCCACACCTAAGACCTAATCCGCTAATCCGCTAATCAGTACCCTAATCCCTCTAACTAATCCAAACCTGCCGAGTCAGCATCTAGGATTAATCCTAATCCTAATCCTGTAGTGCTGACTCAGCAGTTCACGTCGTAACCATCTCGGATTAATCCTTCCTAAACCTGTGTCCATCC</t>
  </si>
  <si>
    <t xml:space="preserve">GGAAAGGCATGCCACGCGCATCAGGATTGCGGTAGCCCTATCACCCATTCCCTATCGGAATGTTACGATTTACGCCGCACTTATAGACGCGCTCGCGGAATTAAACCTGCCGCCGCACTGCTCAGTCAGCACGGGCTAATCCGATTAGGAACGGATTAAACCCCGGCCCCCGGTACCAAGCCCGGGCAGATTCTCACACACGCTGACTAAGCCCTAAGCCCTAATCCCACACATAAGACCTAATCCGCTAATCCGCTAATCCGTACCCTAATCCCTCTAACTAATCCAAACCTGCCGAGTCAGCATCTAGGATTAATCCTAATCCTAATCCTGTAGTGCTGACTCAGCAGTTCACGTCGTAGCCATCTCGGATTAATCCCTCCTAAACCTGTGTCCATCC</t>
  </si>
  <si>
    <t xml:space="preserve">GGAAAGGCATGCCACGCGCATCAGGATTGCGGTAGCCCTATCACCCATTCCCTATCGGAATGTTACGATTTACGCCGCACTTATAGACGCGCTCGCGGAATTAAACCTGCCGCCGCACTGCTCAGTCAGCACGGGCTAATCCGATTAGGAGCGGATTAAACCCCGGCCCCCGGTACCAAGCCCGGGCAGATTCTCACACACGCTGACTAAGCCCTAAGCCCTAATCCCACACATAAGACCTAATCCGCTAATCCGCTAATCCGTACCCTAATCCCTCTAACTAATCCAAACCTGCCGAGTCAGCATCTAGGATTAATCCTAATCCTAATCCTGAAGTGCTGACTCAGCAGTTCACGTCGTAGCCATCTCGGATTAATCCCTCCTAAACCTGCGTCCATCC</t>
  </si>
  <si>
    <t xml:space="preserve">GGAAAGGCATGCCACGCGCATCAGGATTGCGGTAGCCCTATCACCCATTCCGTATCGGAATGTTACGATTTACGCCGCACTTATAGACGCGCTCGCGGAATTAAACCTGCCGCCGCACTGCTCAGTCAGCACGGGCTAATCCGATTAGGAACGGATTAAACCCCGGCCCCCGGTACAAAGCCCGGGCAGATTCTCACACACGCTGACTAAGCCCTAAGCCCTAATCCCACACATAAGACCTAATCCGCTAATCCGCTAATCCGTACCCTAATCCCTCTAACTAATCCAAACCTGCCGAGTCAGCATCTAGGATTAATCCTAATCCTAATCCTGTAGTGCTGACTCAGCAGTTCACGTCGTAGCCATCTCGGATTAATCCCTCCTAAACCTGTGTCCATCC</t>
  </si>
  <si>
    <t xml:space="preserve">GGAAAGGCATGCCACGCGCATCAGGATTGCGGTAGCCCTATCACCCATTCCCTATCGGAATGTTACGATTTACGCCGCACTTATAGACGCGCTCCCGGAATTAAACCTGCCGCCGCACTGCTCAGTCAGCACGGGCTAATCCGATTAGGAGCGGATTAAACCCCGGCCCCCGGTACCAAGCCCGGGCAGATTCTCACACACGCTGACTAAGCCCTAAGCCCTAATCCCACACATAAGACCTAATCCGCTAATCCGCTAATCCGTACCCTAATCCCTCTAACTAATCCAAACCTGCCGAGTCAGCATCTAGGATTAATCCTAATCCTAATCCTGAAGTGCTGACTCAGCAGTTCACGTCGTAGCCATCTCGGATTAATCCCTCCTAAACCTGCGTCCATCC</t>
  </si>
  <si>
    <t xml:space="preserve">GGAAAGGCATGCCACGCGCATCAGGATTGCGGTAGCCCTATCACACATTCCCTATCGGAATGTTACGATTTACGCCGCACTTATAGACGCGCTCGAGGAATTAAGCCTGCCGCCGCACTGCTCAGTCAGCACGGGCTAATCCGATTAGGAACGGATTAAACCCCGGCCCCCGGTACCAAGCCCAGGCAGATTCTCACACACGCTGACTAAGCCCTAAGCCCTAATCCCACACATAAGACCTAATCCGCTAATCCGCTAATCCGTACCCTAATCCCTCTAACTAATCCAAACCTGCCGAGTCAGCATCTAGGATTAATCCTAATCCTAATCCTGTAGTGCTGACTCAGCAGTTCACGTCGTAGCCATCTCGGATTAATCCCTCCTAAACCTGTGTCCATCC</t>
  </si>
  <si>
    <t xml:space="preserve">GGAAAGGCATGCCACGCGCATCAGGATTGCGGTAGCCCTATCACCCATTCCATATCGGAATGTTACGATTTACGCCGCACTTATAGACGCGCTCGCGGAATTAAACCTGCCGCCGCACTGCTCAGTCAGCACGGGCTAATCCGATTAGGAACGGATTAAACCCCGGCCCCCGGTACCAAGCCCGGGCAGATTCTCACACACGCTGACTAAGCCCTAAGCCCTAATCCCACACATAAGACCTAATCCGCTAATCCGCTAATCCGTACCCTAATCCCTCTAACTAATCCAAACCTGCCGAGTCAGCATCTAGGATTAATCCTAATCCTAATCCTGTAGTGCTGACTCAGCAGTTCACGTCGTAGCCATCTCGGATTAATCCCTCCTAAACCTGTGTCCATCC</t>
  </si>
  <si>
    <t xml:space="preserve">GGAGAGGCATGCCACGCGCATCAGGATTGCGGTAGCCCTATCACACATTCCCTATCGGAATGTTACAATTTACGCCGCACTTATAGACGCGCTCGCGGAATTAAACCTGCCGCCGCACTGCTCAGTCAGCACGGGCTAATCCGATTAGGAACGGATTAAACCCCGGCCCCCGGTACCAAGCCCGGGCAGATTCTCACACACGCTGACTAAGCCCTAAGCCCTAATCCCACACATAAGACCTAATCCGCTAATCCGCTAATCCGTACCCTAATCCCTCTAACTAATCCAAACCTGCCGAGTCAGCATCTAGGATTAATCCTAATCCTAATCCTGTAGTGCTGACTCAGCAGTTCACGTCGTAGCCATCTCGGATTAATCCCTCCTAAGCCTGTGTCCATCC</t>
  </si>
  <si>
    <t xml:space="preserve">GGAAAGGCATGCCACGCGCATCAGGATTGCGGTAGCCCTATCACACATTCCCTATCGGAATGTTACGATTTACGCCGCACTTATAGACGCGCTCGAGGAATTAAGCCTGCCGCCGCACTGCTCAGTCAGCACGGGCTAATCCGATTAGGAACGGATTAAACCCCGGCCCCCGGTACCAAGCCCGGGCAGATTCTCACACACGCTGACTAAGCCCTAAGCCCTAATCCCACACATAAGACCTAATCCGCTAATCCGCTAATCCGTACCCTAATCCCTCTAACTAATCCAAACCTGCCGAGTCAGCATCTAGGATTAATCCTAATCCTAATCCTGTAGTGCTGACTCAGCAGTTCACGTCGTAGCCATCTCGGATTAATCCCTCCTAAACCTGTGTCCATCC</t>
  </si>
  <si>
    <t xml:space="preserve">GGAAAGGCATGCCACGCGCATCAGGATTGCGGTAGCCCTATCACACATTCCCTATCGGAATGTTACGATTTACGCCGCACTTATAGACGCGCTCGAGGGATTAAGCCTGCCGCCGCACTGCTCAGTCAGCACGGGCTAATCCGATTAGGAACGGATTAAACCCCGGCCCCCGGTACCAAGCCCGGGCAGATTCTCACACACGCTGACTAAGCCCTAAGCCCTAATCCCACACATAAGACCTAATCCGCTAATCCGCTAATCCGTACCCTAATCCCTCTAACTAATCCAAACCTGCCGAGTCAGCATCTAGGATTAATCCTAATCCTAATCCTGTAGTGCTGACTCAGCAGTTCACGTCGTAGCCATCTCGGATTAATCCCTCCTAAACCTGTGTCCATCC</t>
  </si>
  <si>
    <t xml:space="preserve">GGAAAGGCATGCCACGCGCATCAGGATTGCGGTAGCCCTATCACACATTCCCTATCGGAATGTTACGATTTACGCCGCACTTATAGACGCGCTCGAGGGATTAAGCCTGCCGCCGCACTGCTCAGTCAGCACGGGCTAATCCGATTAGGAACGGATTAAACCCCGGCCCCCGGTACCAAGCCCGGGCCGATTCTCACACACGCTGACTAAGCCCTAAGCCCTAATCCCACACATAAGACCTAATCCGCTAATCCGCTAATCCGTACCCTAATCCCTCTAACTAATCCAAACCTGCCGAGTCAGCATCTAGGATTAATCCTAATCCTAATCCTGTAGTGCTGACTCAGCAGTTCACGTCGTAGCCATCTCGGATTAATCCCTCCTAAACCTGTGTCCATCC</t>
  </si>
  <si>
    <t xml:space="preserve">GGAAAGGCATGCCACGCGCATCAGGATTGCGGTAGCCCTATCACACATTCCCTATCGGAATGTTACGATTTACGCCGCACTTATAGACGCGCTCGAGGGATTAAGCCTGCCGCCGCACTGCTCAGTCAGCACGGGCTAATCCGATTAGGAACGGATTAAACCCCGGCCCCCGGTACCAAGCCCGAGCCGATTCTCACACACGCTGACTAAGCCCTAAGCCCTAATCCCACACATAAGACCTAATCCGCTAATCCGCTAATCCGTACCCTAATCCCTCTAACTAATCCAAACCTGCCGAGTCAGCATCTAGGATTAATCCTAATCCTAATCCTGTAGTGCTGACTCAGCAGTTCACGTCGTAGCCATCTCGGATTAATCCCTCCTAAACCTGTGTCCATCC</t>
  </si>
  <si>
    <t xml:space="preserve">GGAAAGGCATGCCACGCGCATCAGGATTGCGGTAGCCCTATCACACATTCCCTATCGGAATGTTACGATTTACGCCGCACTTATAGACGCGCTCGAGGGATTAAGCCTGCCCCCGCACTGCTCAGTCAGCACGGGCTAATCCGATTAGGAACGGATTAAACCCCGGCCCCCGGTACCAAGCCCGGGCAGATTCTCACACACGCTGACTAAGCCCTAAGCCCTAATCCCACACATAAGACCTAATCCGCTAATCCGCTAATCCGTACCCTAATCCCTCTAACTAATCCAAACCTGCCGAGTCAGCATCTAGGATTAATCCTAATCCTAATCCTGTAGTGCTGACTCAGCAGTTCACGTCGTAGCCATCTCGGATTAATCCCTCCTAAACCTGTGTCCATCC</t>
  </si>
  <si>
    <t xml:space="preserve">GGAAAGGCATGCCACGCGCATCAGGATTGCGGTAGCCCTATCACACATTCCCTATCGGAATGTTACGATTAACGCCGCACTTATAGACGCGCTCGAGGGATTAAGCCTGCCGCCGCACTGCTCAGTCAGCACGGGCTAATCGGATTAGGAACGGATTAAACCCCGGCCCCCGGTACCAAGCCCGGGCAGATTCTCACACACGCTGACTAAGCCCTAAGCCCTAATCCCCCACATAAGACCTAATCCGCTAATCCGCTAATCCGTACCCTAATCCCTCTAACTAATCCAAACCTGCCGAGTCAGCATCTAGGATTAATCCTAATCCTAATCCTGTAGTGCTGACTCAGCAGTTCACGTCGTAGCCATCTCGGATTAATCCCTCCTAAACCTGTGTCCATCC</t>
  </si>
  <si>
    <t xml:space="preserve">GGAAAGGCATGCCACGCGCATCAGGATTGCGGTAGCCCTATCACACATTCCCTATCGGAATGTTACGATTAACGCCGCACTTATAGACGCGCTCGAGGGATTAAGCCTGCCGCCGCACTGCTCAGTCAGCACGGGCTAATCGGATTAGGAACGGATTAAACCCCGGCCCCCGGTACCAAGCCCGGGCAGATTCTCACACACGCTGACTAAGCCCTAAGCCCTAATCCCCCACATAAGACCTAATCCGCTAATCCGCTAATCCGTACCCTAATCCCTCTAACTAATCCAAACCTGCCGAGTCAGCATCTAGGATTAATCCTAATCCTAATCCTGTAGTGCTGACTCAGCAGTTCACGTCGTAGCCATCGCGGATTAATCCCTCCTAAACCTGTGTCCATCC</t>
  </si>
  <si>
    <t xml:space="preserve">GGAAAGGCATGCCACGCGCATCAGGATTGCGGTAGCCCTATCACACATTCCCTATCGGAATGTTACGATTAACGCCGCACTTATAGACGCGCTCGAGGGATTAAGCCTGCCGCCGCACTGCTCAGTCAGCACGGGCTAATCGGATTAGGAACGGATTAAACCCCGGCCCCCGGTACCAAGCCCGGGCAGATTCTCACACACGCTGACTAAGCCCTAAGCCCTAATCCCCCACATAAGACCTAATCCGCTAATCCGCTAATCCGTACCCTAATCCCTCTAACTAATCCAAACCTGCCGAGTCAGCATCTAGGATTAATCCTAATCCTAATCCTGTAGTGCTGACTCAGCAGTACACGTCGTAGCCATCGCGGATTAATCCCTCCTAAACCTGTGTCCATCC</t>
  </si>
  <si>
    <t xml:space="preserve">GGAAAGGCATGCCACGCGCATCAGGATTGCGGTGGCCCTATCACACATTCCCTATCGGAATGCTACGATTAAAGCCGCACTTATAGACGCGCTCGAGGGATTAAGCCTGCCGCCGCACTGCTCAGTCAGCACGGGCTAATCGGATTAGGAACGGATTAAACCCCGGCCCCCGGTACCAAGCCCGGGCAGATTCTCACACACGCTGACTAAGCCCTAAGCCCTAATCCCCCACATAAGACCTAATCCGCTAATCCGCTAATCCGTACCCTAATCCCTCTAACTAATCCAAACCTGCCGAGTCAGCATCTAGGATTAATCCTAATCCTAATCCTGTAGTGCTGACTCAGCAGTTCACGTCGTAGCCATCTCGGATTAATCCCTCCTAAACCTGTGTCCATCC</t>
  </si>
  <si>
    <t xml:space="preserve">GGAAAGGCATGCCACGCGGATCAGGATTGCGGTAGCCCTATCACACATTCCCTATCGGAATGTTACGATTAACGCCGCACTTATAGACGCGCTCGAGGGATTAAGCCTGCCGCCGCACTGCTCAGTCAGCACGGGCTAATCGGATTAGGAACGGATTAAACCCAGGCGCCCGCTACCAAGCCCGGGCAGATTCTCACACACGCTGACTAAGCCCTAAGCCCTAATCCCCCACATAAGACCTAATCCGCTAATCCGCTAATCCGTACCCTAATCCCTCTAACTAATCCAAACCTGCCGAGTCAGCATCTAGGATTAATCCTAATCCTAATCCTGTAGTGCTGACTCAGCAGTTCACGTCGTAGCCATCTCGGATTAATCCCTCCTAAACCTGTGTCCATCC</t>
  </si>
  <si>
    <t xml:space="preserve">GGAAAGGCATGCCACGCGGATCAGGATTGCGGTAGCCCTATCACACATTCCCTATCGGAATGTTACGATTAACGCCGCACTTATAGACGCGCTCGAGGGATTAAGCCTGCCGCCCCACTGCTCAGTCAGCACGGGCTAATCGGATTAGGAACGGATTAAACCCAGGCGCCCGCTACCAAGCCCGGGCAGATGCTCACACACGCTGACTAAGCCCTAAGCCCTAATCCCCCACATAAGACCTAATCCGCTAATCCGCTAATCCGTACCCTAATCCCTCTAACTAATCCAAACCTGCCGAGTCAGCATCTAGGATTAATCCTAATCCTAATCCTGTAGTGCTGACTCAGCAGTTCACGTCGTAGCCATCTCGGATTAATCCCTCCTAAACCTGTGTCCATCC</t>
  </si>
  <si>
    <t xml:space="preserve">GGAAAGGCATGCCACGCGGATCAGGATTGCGGTAGCCCTATCACACATTCCCTATCGGAATGTTACGATTAACGCCGCACTTATAGACGCGCTCGAGGGATTAAGCCTGCCGCCGCACTGCTCAGTCAGCACGGGCTAATCGGATTAGGAACGGATTAAACCCAGGCGCCCGCTACCAAGCCAGGGCAGATTCTCACACACGCTGACTAAGCCCTAAGCCCTAATCCCCCACATAAGACCTAATCCGCTAATCCGCTAATCCGTACCCTAATCCCTCTAACTAATCCAAACCTGCCGAGTCAGCATCTAGGATTAATCCTAATCCTAATCCTGTAGTGCTGACTCAGCAGTTCACGTCGTAGCCATCTCGGATTAATCCCTCCTAAACCTGTGTCCATCC</t>
  </si>
  <si>
    <t xml:space="preserve">GGGAAGGCATGCCACGCGGATCAGGATTGCGGTAGCCCTATCACACATTCCCTATCGGAATGTTACGATTAACGCCGCACTTATAGACGCGCTCGAGGGATTAAGCCTGCCGCCGCGCTGCTCAGTCAGCACGGGCTAATCGGATTAGGAACGGATTAAACCCAGGCGCCCGCTACCAAGCCCGGCCAGATTCTCACACACGCTGACTAAGCCCTAAGCCCTAATCCCCCACATAAGACCTAATCCGCTAATCCGCTAATCCGTACCCTAATCCCTCTAACTAATCCAAACCTGCCGAGTCAGCATCTAGGATTAATCCTAATCCTAATCCTGTAGTGCTGACTCAGCAATTCACGTCGTAGCCATCTCGGATTAATCCCTCCTAAGCCTGTGTCCATCC</t>
  </si>
  <si>
    <t xml:space="preserve">GGGAAGGCATGCCACGCGGATCAGGATTGCGGTAGCCCTATCACACATTCCCTATCGGAGTGTTACGATTAACCCCGCACTTATAGACGCGCTCGAGGGATTAAGCCTGCCGCCGCGCTGCTCAGTCAGCACGGGCTAATCGGATTAGGAACGGATTAAACCCAGGCGCCCGCTACCAAGGCCGGCCAGATTCTCACACACGCTGACTAAGCCCTAAGCCCTAATCCCCCACATAAGACCTAATCCGCTAATCCGCTAATCCGTACCCTAATCCCTCTAACTAATCCAAACCTGCCGAGTCAGCATCTAGGATTAATCCTAATCCTAATCCTGTAGTGCTGACTCAGCAATTCACGTCGTAGCCATCTCGGATTAATCCCTCCTAAGCCTGTGTCCATCC</t>
  </si>
  <si>
    <t xml:space="preserve">GGGAAGGCATGCCACGCGGATCAGGATTGCGGTAGCCCTATCACACATTCCCTATCGGAATGTTACGATTAACCCCGCACTTATAGACGCGCTCGAGGGATTAAGCCTGCCGCCGCGCTGCTCAGTCAGCACGGGCTAATCGGATTAGGAACGGATTAAACCCAAGCGCCCGCTACCAAGGCCGGCCAGATTCTCACACACGCTGACTAAGCCCTAAGCCCTAATCCCCCACATAAGACCTAATCCGCTAATCCGCTAATCCGTACCCTAATCCCTCTAACTAATCCAAACCTGCCGAGTCAGCATCTAGGATTAATCCTAATCCTAATCCTGTAGTGCTGACTCAGCAATTCACGTCGTAGCCATCTCGGATTAATCCCTCCTAAGCCTGTGTCCATCC</t>
  </si>
  <si>
    <t xml:space="preserve">GGGAAGGCATCCCACGCGGATCAGGATTGCGGTAGCCCTATCACACATTCCCTATCGGAATGTTACGATTAACGCCGCACTTATAGACGCGCTCGAGGGATTAAGCCTGCCGCCGCGCTGCTCAGTCAGCACGGGCTAATCGGATTAGGAACGGATTAAGCCCAGGCGCCCGCTACCAAGCCCGGCCAGATTCTCACACACGCTGACTAAGCCCTAAGCCCTAATCCCCCACATAAGACCTAATCCGCTAATCCGCTAATCCGTACCCTAATCCCTCTAACTAATCCAAACCTGCCGAGTCAGCATCTAGGATTAATCCTAATCCTAATCCTGTAGTGCTGACTCAGCAGTTCACGTCGTAGCCATCTCGGATTAATCCCTCCTAAGCCTGTGTCCATCC</t>
  </si>
  <si>
    <t xml:space="preserve">GGGAAGGCATCCCACGCGGATCAGGATTGCGGTAGCCCTATCACACATTCCCTATCGGAATGTTACGATTAACGCCGCACTTATAGACGCGGTCGAGGGATTAAGCCTGCCGCCGCGCTGCTCAGTCAGCACGGGCTAATCGGATTAGGAACGGATTAAGCCCAGGCGCCCGCTACCAAGCCCGGCCAGATTCTCACACACGCTGACTAAGCCCTAAGCCCTAATCCCCCACATAAGACCTAATCCGCTAATCCGCTAATCCGTACCCTAATCCCTCTAACTAATCCAAACCTGCCGAGTCAGCATCTAGGATTAATCCTAATCCTAATCCTGTAGTGCTGACTCAGCAGTTCACGTCGTAGCCATCTCGGATTAATCCCTCCTAAGCCTGTGTCCATCC</t>
  </si>
  <si>
    <t xml:space="preserve">GGGAAGGCATCCCACGCGGATCAGGATTGCGGTAGCCCTATCACACATTCCCTATCGGAATGTTACGATTAACGCCGCACTTATAGACGCGGTCGAGGGATTAAGCCTGCCGCCGCGCTGCTCAGTCAGCACGGGCTAATCGGATTAGGAACGGATTAAGCCCAGGCGCCCGCTACCAAGCCCGGCCAGATTCTCACACACGCTGACTAAGCCCTAAGCCCTAATCCCCCACATAAGACCTAATCCGCTAATCCGCTAATCCGTACCCTAATCCCTCTAACTAATCCAAACCTGCCGAGTCAGCATCTAGGATTAATCCTAATCCTAATCCTGTAGTGCTGACTCAGCAGTTCCCGTCGTAGCCATCTCGGATTAATCCCTCCTAAGCCTGTGTCCATCC</t>
  </si>
  <si>
    <t xml:space="preserve">GGGAAGGCATCCCACGCGGATCAGGAATGCGGTAGCCCTATCACACATTCCCTATCGGAATGTTACGATTAACGCCGCACTTATAGACGCGCTCGAGGGATTAAGCCTGCCGCCGCGCTGCTCAGTCAGCACGGGCTAATCGGATTAGGAACGGATTAAGCCCAGGCGCCCGCGACCAAGCCCGGCCAGATTCTCACACACGCTGACTAAGCCCTAAGCCCTAATCCCCCACATAAGACCTAATCCGCTAATCCGCTAATCCGTACCCTAATCCCTCTAACTAATCCAAACCTGCCGAGTCAGCATCTAGGATTAATCCTAATCCTAATCCTGTAGTGCTGACTCAGCAGTTCACGTCGTAGCCATCTCGGATTAATCCCTCCTAAGCCTGTGTCCATCC</t>
  </si>
  <si>
    <t xml:space="preserve">GGGAAGGCATCCCACGCGGATCAGGATTGCGGTAGCCCTATCACACATTCCCTATCGGAATGTTACGATTAGCGCCGCACTTATAGACGCGCTCGAGGGATTAAGCCTGCCGCCGCGCTGCTCAGTCAGCACGGGCTAATCGGATTAGGAACGGATTAAGCCCAGGCGCCCGCTACCAAGCCCGGCCAGATTCTCACACACGCTGACTAAGCCCTAAGCCCTAATCCCCCACATAAGACCTAATCCGCTAATCCGCTAATCCGTACCCTAATCCCTCTAACTAATCCAAACATGCCGAGTCAGCATCTAGGATTAATCCTAATCCTAATCCTGTAGTGCTGACTCAGCAGTTCACGTCGTAGCCATCTCGGATTAATCCCTCCTAAGCCTGTGTCCATCC</t>
  </si>
  <si>
    <t xml:space="preserve">GGGAAGGCATCCCACGCGGATCAGGATTGCGGTAGCCCTATCACACATTCCCTATCGGAATGTTAGGATTAACGCCGCACCTATAGACACGCTCGAGGGATTAAGCCTGCCGCGGCGCTGCTCAGTCAGCACGGGCTAATCGGATTAGGAACGGATTAAGCCCAGGCGCACGCTACCAAGCCCGGCCAGATTCTCACACACGCTGACTAAGCCCTAAGCCCTAATCCCCCACAGAAGACCTAATCCGCTAATCCGCTAATCCGTACCCTAATCCCTCTAACTAATCCAAACCTGCCGAGTCAGCATCTAGGATTAATCCTAATCCTAATCCTGTAGTGCTGACTCAGCAGTTCACGTCGTAGCCATCTCGGATTAATCCCTCCTAAGCCTGTATCCATCC</t>
  </si>
  <si>
    <t xml:space="preserve">GGGAAGGCATCCCACGCGGATCAGGATTGCGGTAGCCCTATCACACATTCCCTATCGGAATGTTAGGATTAACGCCGCACCTATAGACACGCTCGAGGGATTAAGCCTGCCGCGGCGCTGCTCAGTCAGCACGGGCTAATCGGATTAGGAACGGATTAAGCCCAGGCGCACGCTACCAAGCCCGGCCAGATTCTCAAACACGCTGACTAAGCCCTAAGCCCTAATCCCCCACAGAAGACCTAATCCGCTAATCCGCTAATCCGTACCCTAATCCCTCTAACTAATCCAAACCTGCCGAGTCAGCATCTAGGATTAATCCTAATCCTAATCCTGTAGTGCTGACTCAGCAGTTCACGTCGTAGCCATCTCGGATTAATCCCTCCTAAGCCTGTATCCATCC</t>
  </si>
  <si>
    <t xml:space="preserve">GGGAAGGCATCCCACGCGGATCAGGATTGCGGTAGCCCTATCACACATTCCCTATCGGAATGTTAGGATTAACGCCGCACCTATAGACACGCTCGAGGGATTAAGCCTGCCGCGGCGCTGCTCAGTCAGCACGGGCTAATCGGATTAGGAACGGATTAAGCCCAGGCGCACGCTACCAAGCCCGGCCAGATTCTCACACACGCTGACTAAGCCCTAAGCCCTAATCCCCCACAAAAGACCTAATCCGCTAATCCGCTAATCCGTACCCTAATCCCTCTAACTAATCCAAACCTGCCGAGTCAGCATCTAGGATTAATCCTAATCCTAATCCTGTAGTGCTGACTCAGCAGTTCACGTCCTAGCCATCTCGGATTAATCCCTCCTAAGCCTGTGTCCATCC</t>
  </si>
  <si>
    <t xml:space="preserve">GGGAAGGCATCCCACGCGGATCAGGATTGCGGTAGCCCTATCACACATTCCCTATCGGAATGTTAGGATTAACGCCGCACCTATAGACACGCTCGAGGGATTAAGCCTGCCGCGGCGCTGCTCAGTCAGCACGGGCTAATCGGATTAGGAACGGATTAAGCCCAGGCGCACGCTACCAAGCCCGGCCAGATTCTCACACACGCTGACTAAGCCCTAAGCCCTAATCCCCCACAGAAGACCTAATCCGCTAATCCGCTAATCCGTACCCTAATCCCTCTAACTAATCCAAACCTGCCGAGTCAGCATCTAGGATTAATCCTAATCCTAATCCTGTAGTGCTGACTCAGCAGTTCACGTCCTAGCCATCTCGGATTAATCCCTGCTAAGCCTGTGTCCATCC</t>
  </si>
  <si>
    <t xml:space="preserve">GGGAAGGCATCCCACGCGGATAAGGATTGCGGTAGCCCTATCACACATTCCCTATCCGAATGTTAGGATTAACGCCGCACCTATAGACACGCTCGAGGGATTAAGCCTGCCGCGGCGCTGCTCAGTCAGCACGGGCTAATCGGATTAGGAACGGATTAAGCCCAGGCGCACGCTACCAAGCCCGGCCAGATTCTCAAACACGCTGACTAAGCCCTAAGCCCTAATCCCCCACAGAAGACCTAATCCGCTAATCCGCTAATCCGTACCCTAATCCCTCTAACTAATCCAAACCTGCCGAGTCAGCATCTAGGATTAATCCTAATCCTAATCCTGTAGTGCTGACTCAGCAGTTCACGTCGCAGCCATCTCGGATTAATCCCTCCTAAGCCTGTATCCATCC</t>
  </si>
  <si>
    <t xml:space="preserve">GGGAAGGCATCCCACGCGGATAAGGATTGCGGTAGCCCTATCACACATTCCCTATCCGAATGTTAGGATTAACGCCGCACCTATAGACACGCTCGAGGGATTAAGCCTGCCGCGGCGCTGCTCAGTCAGCACGGGCTAATCGGATTAGGAACGGATTAAGCCCAGGCGCACGCTACCAAGCGCGGCCAGATTCTCAAACACGCTGACTAAGCCCTAAGCCCTAATCCCCCACAGAAGACCTAATCCGCTAATCCGCTAATCCGTACCCTAATCCCTCTAACTAATCCAAACCTGCCGAGTCAGCATCTAGGATTAATCCTAATCCTAATCCTGTAGTGCTGACTCAGCAGTTCACGTCGCAGCCATCTCGGATTAATCCCTCCTAAGCCTGGATCCATCC</t>
  </si>
  <si>
    <t xml:space="preserve">GGGAAGGCATCCCACGCGGATAAGGATTGCGGTAGCCCTATCACACATTCCCTATCCGAATGTTAGGATTAACGCCGCACCTATAGACACGCTCGAGGGATTAAGCCTGCCGCGGCGCTGCTCAGTCAGCACGGGCTAATCGGATTAGGAACGGATTAAGCCCAGGCGCACGCTACCAAGCGCGGCCAGACTCTCAAACACGCTGACTAAGCCCTAAGCCCTAATCCCCCACAGAAGACCTAATCCGCTAATCCGCTAATCCGTACCCTAATCCCTCTAACTAATCCAAACCTGCCGAGTCAGCATCTAGGATTAATCCTAATCCTAATCCTGTAGTGCTGACTCAGCAGTTCACGTCGCAGCCATCTCGGATTAATCCCTCCTAAGCCTGGATCCATCA</t>
  </si>
  <si>
    <t xml:space="preserve">GGGAAGGCATCCCACGAGGATAAGGATTGCGGTAGCCCTATCACACATTCCCTATCCGAATGTTAGGATTAACGCCGAACCTATAGACACGCTCGAGGGATTAAGCCTGCCGCGGCGCTGCTCAGTCAGCACGGGCTAATCGGATTAGGAACGGATTAAGCCCAGGCGCACGCTACCAAGCGCGGCCAGACTCTCAAACACGCTGACTAAGCCCTAAGCCCTAATCCCCCACAGAAGACCTAATCCGCTAATCCGCTAATCCGTACCCTAATCCCTCTAACTAATCCAAACCTGCCGAGTCAGCATCTAGGATTAATCCTAATCCTAATCCTGTAGTGCTGACTCAGCAGTTCACGTCGCAGCCATCTCGGATTAATCCCTCCTAAGCCTGGATCCATCA</t>
  </si>
  <si>
    <t xml:space="preserve">GGGAAGGCATCCCACGAGGATAAGGATTGCGGTAGCCCTATCACACATTCCCTATCCGAATGGTAGGATTAACGCCGAACCTATAGACACGCTCGAGGGATTAAGCCTGCCGCGGCGCTGCTCAGTCAGCACGGGCTAATCGGATTAGGAACGGATTAAGCCCAGGCGCACGCTACCAAGCGCGGCCAGACTCTCAAACACGCTGACTAAGCCCTAAGCCCTAATCCCCCACAGAAGACCTAATCCGCTAATCCGCTAATCCGTACCCTAATCCCTCTAACTAATCCAAACCTGCCGAGTCAGCATCTAGGATTAATCCTAATCCTAATCCTGTAGTGCTGACTCAGCAGTTCACGTCGCAGCCATCTCGGATTAATCCCTCCTAAGCCTGGATCCATCA</t>
  </si>
  <si>
    <t xml:space="preserve">GGGAAGGAATCCCACGCGGATAAGGAGTGCGGTAGCCCTATCACACATTCCCTATCCGAATGTTAGGATTAACGCCGCACCTATAGACACGCTCGAGGGATTAAGCCTGCCGCGGCGCTGCTCAGTCAGCACGGGCTAATCGGATTAGGAACGGATTAAGCCCAGGCGCACGCTACCAAGCCCGGCCAGATTCTCAAACACGCTGACTAAGCCCTAAGCCCTAATCCCCCACAGAAGACCTAATCCGCTAATCCGCTAATCCGGACCCTAATCCCTCTAACTAATCCAAGCCTGCCGAGTCAGCATCTAGGATTAATCCTAATCCTAATCCTGTAGTGCTGACTCAGCAGTTCACGTCGTAGCCATCTCGGATTAATCCCTCCTAAGCCTGTATCCATCC</t>
  </si>
  <si>
    <t xml:space="preserve">GGGAAGGAATCCCACGCGGATAAGGAGTGCGGTAGCCCTATCACACATTCCCTATCCGAATGTTAGGATTAGCGCCGCACCTATAGACACGCTCGAGGGATTAAGCCTGACGCGGCGCTGCTCAGTCAGCACGGGCTAATCGGATTAGGAACGGATTAAGCCCAGGCACACGCTACCAAGCCCGGCCAGATTCTCAAACACGCTGACTAAGCCCTAAGCCCTAATCCCCCACAGAAGAGCTAATCCGCTAATCCGCTAATCCGGACCCTAATCCCTCTAACTAATCCAAGCCTGCCGAGTCAGCATCTAGGATTAATCCTAATCCTAATCCTGTAGTGCTGACTCAGCAGTTCACGTCGTAGCCATCTCGGATTAATCCCTCCTAAGCCTGTATCCATCC</t>
  </si>
  <si>
    <t xml:space="preserve">GGGAAGGAATCCCACGCGGATAAGGAGTGCGGTAGCCCTATCACACATTCCCTATCCGAATGTTAGGATTAGCGCCGCACCTATAGAAACGCTCGAGGGATTAAGCCTGACGCGGCGCTGCTCAGTCAGCACGGGCTAATCGGATTAGGAACGGATTAAGCCCAGGCACACGCTACCAAGCCCGGCCAGATTCTCAAACACGCTGACTAAGCCCTAAGCCCTAATCCCCCACAGAAGAGCTAATCCGCTAATCCGCTAATCCGGACCCTAATCCCTCTAACTAATCCAAGCCTGCCGAGTCAGCATCTAGGATTAATCCTAATCCTAATCCTGTAGTGCTGACTCAGCAGTTCACGTCGTAGCCATCTCGGATTAATCCCTCCTAAGCCTGTATCCATCC</t>
  </si>
  <si>
    <t xml:space="preserve">GGGAAGGAATCCCACGCGGATAAGGAGTGCGGTAGCCCTATCACACATTCCCTATCCGAATGTTAGGATTAGCGCCGCACCTATAGACACGCTCGAGGGATTAAGCCTGCCGCGGCGCTGCTCAGTCAGCACGGGCTAATCGGATTAGGAACGGATTAAGCCCAGACGCACGCTACCAAGCCCGGCCAGATTCTCAAACACGCTGACTAAGCCCTAAGCCCTAATCCCCCACAGAAGACCTAATCCGCTAATCCGCTAATCCGTACCCTAATCCCTCTAACTAATCCAAGCCTGCCGAGTCAGCATCTAGGATTAATCCTAATCCTAATCCTGTAGTGCTGACTCAGCAGTTCACGCCGTAGCCATCTCGGATTAATCCCTCCTAAGCCTGTATCCATCC</t>
  </si>
  <si>
    <t xml:space="preserve">GGGAAGGAATCCCACGCGGATAAGGAGTGCGGTAGCCCTATCACACAATCCCTATCCGAATGTTAGGATTAGCGCCGCACCTATAGACACGCTCGAGGGATTAACCCTGACGCGGCGCTGCTCAGTCAGCACGGGCTAATCGGATTAGGAACGGATTAAGCCCAGGCGCACGCTACCAAACCCGGCCAGATTCTCAAACACGCTGACTAAGCCCTAAGCCCTAATCCCCCACAGAAGACCTAATCCGCTAATCCGCTAATCCGGACCCTAATCCCTCTAACTAATCCAAGCCTGCCGAGTCAGCATCTAGGATTAATCCTAATCCTAATCCTGTAGTGCTGACTCAGCAGTTCACGTCGTAGCCATCTCGGATTAATCCCTCCTAAGCCTGTATCCATCC</t>
  </si>
  <si>
    <t xml:space="preserve">GGGAAGGAATCCCACGCGGATAAGGAGTGCGGTAGCCCTATCACACAATCCCTATCCGAATGTTAGGATTAGCGCCGCACCTATAGACACGCTCGAGGGATTAACCCTGACGCGGCGCTGCTCAGTCAGCACGGGCTAATCGGATTAGGAACGGATTAAGCCCAGGCGCACGCTACCAAACCCGGCCAGATTCTCAAACACGCTGACTAAGCCCTAAGCCCTAATCCCCCACAGAAGACCTAATCCGCTAATCCGCTAATCCGGACCCTAATCCCTCTAACTAATCCAAGCCTGCCGAGTCAGCATCTAGGATTAATCCTAATCCTAATCCTGTAGTGCTGACTCAGCAGTTCACGTCGTAGCCATCTCGGATTAATCCCTCCTAAGCCCGTATCCATCC</t>
  </si>
  <si>
    <t xml:space="preserve">GGGAAGGAATCCCACGCGGATAAGGAGTGCGGTAGCCCTATAACACAATCCCTATCCGAATGTTAGGATTAGCGCCGCACCTATAGACACGCTCGAGGGATTAACCCTGACGCGGCGCTGCTCAGTCAGCACGGGCTAATCGGATTAGGAACGGATTAAGCCCAGGCGCACGCTACCAAGCCCGGCCAGATTCTCAAACACGCTGACTAAGCCCTAAGCCCTAATCCCCCACAGAAGACCTAATCCGCTAATCCGCTAATCCGGACCCTAATCCCTCTAACTAATCCAAGCCTGCCGAGTCAGCATCTAGGATTAATCCTAATCCTAATCCTGTAATGCTGACTCAGCAGTTCACGTCGTAGCCATCTCGGATTAATCCCTCCTAAGCCTGTATCCATCC</t>
  </si>
  <si>
    <t xml:space="preserve">GGGAAGGAATCCCACGCGGATAAGGAGTGCGGTAGCCCTATCACACAATCCCTATCCGAATGTTAGGATTAGCGCCGCACCTATAGACACGCTCGAGGGATTAACCCTGACGCGGCGCTGCTCAGTCAGCACGGGCTAATCGGATTAGGAACGGATTAAGCCCAGGCGCACGCTACCAAGCCCGGCCAGATTCTCAAACACGCTGACTAAGCCCTAAGCCCTAATCCCCCACAGAAGACCTAATCCGCTAATCCGCTAATCCGGACCCTAATCCCTCTAACTAATCCAAGCCTGCCGAGTCAGCATCTAGGATTAATCCTAATCCTAATCCTGTAGTGCTGACTCAGCAGTTCACGTCGTAGCCATCTCGGATTAATCCCTCCTAAGCCTGTATCCATCC</t>
  </si>
  <si>
    <t xml:space="preserve">GGGAAGGAATCCCACGCGGATAAGGAGTGCGGTAGCCCTATCACACAATCCCTATCCGAATGTTAGGATTAGCGCCGCACCTATAGACACGCTCGAGGGATTAGCCCTGACGCGGCGCTGCTCAGTCAGCACGGGCTAATCGGATTAGGAACGGATTAAGCCCAGGCGCACGCTACCAAGCCCGGCCAGATTCTCAAACACGCTGACTAAGCCCTAAGCCCTAATCCCCCACAGAAGACCTAATCCGCTAATCCGCTAATCCGGACCCTAATCCCTCTAACTAATCCAAGCCTGCCGAGTCAGCATCTAGGATTAATCCTAATCCTAATCCTGTAGTGCTGACTCAGCAGTTCACGTCGTAGCCATCTCGGATTAATCCCTCCTAAGCCTGTATCCATCC</t>
  </si>
  <si>
    <t xml:space="preserve">GGGAAGGAATCCCACGCGGATAAGGAGTGCGGTAGCCCTATCACACACTCCCTATCCGAATGTTAGGATTAGCGCCGCACCTATAGACACGCTCGAGGGATTAACCCTGACGCGGCGCTGCTCAGTCAGCACGGGCTAATCGGATTAGGAACGGATTAAGCCCAGGCGCACGCTACCAAACCCGGCCAGATTCTCAAACACGCTGACTAAGCCCTAAGCCCTAATCCCCCACAGAAGACCTAATCCGCTAATCCGCTAATCCGGACCCTAATCCCTCTAACTAATCCAAGCCTGCCGAGTCAGCATCTAGGATTAATCCTAATCCTAATCCTGTAGTGCTGACTCAGCAGTTCACGTCGTAGCCATCTCGGATTAATCCCTCCTAAGCCTGTATCCGTCC</t>
  </si>
  <si>
    <t xml:space="preserve">GGGAAGGAATCCCACGCGGATAAGGAGTGCGGTAGCCCTATCACACAATCCCTATCCGAATGTTAGGATTAGCGCCGCACCTAGAGACACGCTCGAGGGATTAACCCTGACGCAGCGCTGCTCAGTCAGCACGGGCTAATCGGATTAGGAACGGATTAAGCCCAGGCGCACGCTACCAAGCCCGGCCAGATTCTCAAACACGCTGACTAAGCCCTAAGCCCTAATCCCCCACAGAAGACCTAATCCGCTAATCCGCTAATCCGGACCCTAATCCCTCTAACTAATCCAAGCCTGCCGAGTCAGCATCTAGGATTAATCCTAATCCTAATCCTGTAGTGCTGACTCAGCAGTTCACGTCGTAGCCATCTCGGATTAATCCCTCCTAAGCCTGTATCCATCC</t>
  </si>
  <si>
    <t xml:space="preserve">GGGCAGGAATCCCACGCGGATAAGGAGTGCGGTAGCCCTATCCCACAATCCCTATCCGAATGTTAGGATTAGCGCCGCACCTAGAGACACGCTCGAGGGATTAACCCTGACGCAGCGCTGCTCAGTCAGCACGGGCTAATCGGATTAGGAACGGATTAAGCCCAGGCGCACGCTACCAAGCCCGGCCAGATTCTCAAACACGCTGACTAAGCCCTAAGCCCTAATCCCCCACAGAAGACCTAATCCGCTAATCCGCTAATCCGGACCCTAATCCCTCTAACTAATCCAAGCCTGCCGAGTCAGCATCTAGGATTAATCCTAATCCTAATCCTGGAGTGCTGACTCAGCAGTTCACGTCGTAGCCATCTCGGATTAATCCCTCCTAAGCCTGTATCCATCC</t>
  </si>
  <si>
    <t xml:space="preserve">GGGCAGGAATCCCACGCGGATAAGGAGTGCGGTAGCCCTATCCCACAATCCCTATCCGAATGTTAGGATTAGCGCCGCACCTAGAGACACGCTCGAGGGATTAACCCTGACGCAGCGCTGCTCAGTCAGCACGGGCTAATCGGATTAGGAACGGATTAAGCCCAGGCGCACGCTACCAAGCCCGGCCGGATTCTCAAACACGCTGACTAAGCCCTAAGCCCTAATCCCCCACAGAAGAGCTAATCCGCTAATCCGCTAATCCGGACCCTAATCCCTCTAACTAATCCAAGCCTGCCGAGTCAGCATCTAGGATTAATCCTAATCCTAATCCTGGAGTGCTGACTCAGCAGTTCACGTCGTAGCCATCTCGGATTAATCCCTCCTAAGCCTGTATCCATCC</t>
  </si>
  <si>
    <t xml:space="preserve">GGGCAGGAATCCCACGCGGATAAGGAGTGCGGTAGCCCTATCCCACAATCCCTATCCGAATGTTAGGATTGGCGCCGCACCTAGAGACACGCTCGAGGGATTAACCCTGACGCAGCGCTGCTCAGTCAGCACGGGCTAATCGGATTAGGAACGGATTAAGCCCAGGCGCACGCTACCAAGCCCGGCCGGATTCGCAAACACGCTGACTAAGCCCTAAGCCCTAATCCCCCACAGAAGAGCTAATCCGCTAATCCGCTAATCCGGACCCTAATCCCTCTAACTAATCCAAGCCTGCCGAGTCAGCATCTAGGATTAATCCTAATCCTAATCCTGGAGTGCTGACTCAGCAGTTCACGTCGTAGCCATCTCGGATTAATCCCTCCTAAGCCTGTATCCATCC</t>
  </si>
  <si>
    <t xml:space="preserve">GGGCAGGAATCCCACGCGGATAAGGAGTGCGGTAGCCCTATCCCACAATCCCTATCCGAATGTTAGGATTGGCGCCGCACCTAGAGGCACGCTCGAGGGATTAACCCTGACGCAGCGCTGCTCAGTCAGCACGGGCTAATCGGATTAGGAACGGATTAAGCCCAGGCGCACGCTACCAAGCCCGGCCGGATTAGCAAACACGCTGACTAAGCCCTAAGCCCTAATCCCCCACAGAAGACCTAATCCGCTAATCCGCTAATCCGGACCCTAATCCCTCTAACTAATCCAAGCCTGCCGAGTCAGCATCTAGGATTAATCCTAATCCTAATCCTGGAGTGCTGACTCAGCAGTTCACGTCGTAGCCATCTCGGATTAATCCCTCCTAAGCCTGTATCCATCC</t>
  </si>
  <si>
    <t xml:space="preserve">GGGCAGGAATCCCACGCGGATAAGGAGTGCGGTAGCCCTATCCCACAATCCCTATCCGAATGTTAGGATTGGCGCCGCACCTAGAGGCACGCTCGAGGGATTAACCCTGACGCAGCGCTGCTCAGTCAGCACGGGCTAATCGGATTAGGAACGGATTAAGCCCAGGCGCACGCTACCAAGCCCGGCCGGATTAGCAAACACGCTGACTAAGCCCTAAGCCCTAATCCCCCACAGAAGACCTAATCCGCTAATCCGCTAATCCGGACCCTAATCCCTCTAACTAATCCAAGCCTGCCGAGTCAGCATCTAGGATTAATCCTAATCCTAATCCTGGAGTGCTGACTCAGCAGTTCACGTCGTAGCCATCTCGGATTAATCCCCCCTAAGCCTGTATCCATCC</t>
  </si>
  <si>
    <t xml:space="preserve">GGGCAGGAATCCCACGCGGATAAGGAGTGCGGTAGCCCTATCCCACAATCCCTATCCGAATGTTAGGATTGGCGCCGCACCTAGAGGCACGCTCGAGGGATTAACCCTGACGCAGCGCTGCTCAGTCAGCACGGGCTAATCGGATTAGGAACGGATTAAGCCCAGGCGCACGCTACCAAGCCCGGCCGGATTAGCAAACACGCTGACTAAGCCCTAAGCCCTAATCCCACACAGAAGACCTAATCCGCTAATCCGCTAATCCGGACCCTAATCCCTCTAACTAATCCAAGCCTGCCGAGTCAGCATCTAGGATTAATCCTAATCCTAATCCTGGAGTGCTGACTCAGCAGTTCACGTCGTAGCCATCTCGGATTAATCCCTCCTAAGCCTGTATCCATCC</t>
  </si>
  <si>
    <t xml:space="preserve">GGGCAGGAATCCCACGCGGATAAGGAGTGCGGTAGCCCTATCCCACAATCCCTATCCGAATGTTAGGATTGGCGCCGCACCTAGAGGCACGCTCGAGGGATTAACCCTGAGGCAGCGCTGCTCAGTCAGCACGGGCTAATCGGATTAGGAACGGATTAAGCCCAGGCGCACGCTACCAAGCCCGGCCGGATTAGCAAACACGCTGACTAAGCCCTAAGCCCTAATCCCCCACAGAAGACCTAATCCGCTAATCCGCTAATCCGGACCCTAATCCCTCTAACTAATCCAAGACTGCCGAGTCAGCATCTAGGATTAATCCTAATCCTAATCCTGGAGTGCTGACTCAGCAGTTCACGTCGTAGCCATCTCGGATTAATCCCTCCTAAGCCTGTATCCATCC</t>
  </si>
  <si>
    <t xml:space="preserve">GGGCAGGAATCCCACGCGGATAAGGAGTGCGGTAGCCCTATCCCACAATCCCTATCCGAATGTTAGGATTGGCGCCGCACCTAGAGGCACGCTCGAGGGATTAGCCCTGACGCAGCGCTGCTCAGTCAGCACGGGCTAATCGGATTAGGAACGGATTAAGCCCAGGCGCACGCTACCAAGCCCGGCCGGATCAGCAAACACGCTGACTAAGCCCTAAGCCCTAATCCCCCACAGCAGACCTAATCCGCTAATCCGCTAATCCGGACCCTAATCCCTCTAACTAATCCAAGCCTGCCGAGTCAGCATCTAGGATTAATCCTAATCCTAATCCTGGAGTGCTGACTCAGCAGTTCACGTCGTAGCCATCTCGGATTAATCCGTCCTAAGCCTGTATCCATCC</t>
  </si>
  <si>
    <t xml:space="preserve">GGGCAGGAATCCCACGCGGATAAGGAGTGCGGTAGCCCTATCCCACAATCCCTATCCGAATGTTAGGATTGGCGCCGCACCTAGAGGCACGCTCGAGGGATTAGCCCTGACGCAGCGCTGCTCAGTCAGCACGGGCTAATCGGATTAGGAACGGATTAAGCCCAGGCGCACGCTACCAAGCCCGGCCGGATCAGCAAACACGCTGACTAAGCCCTAAGCCCTAATCCCCCACAGCAGACCTAATCCGCTAATCCGCTAATCCGGACCCTAATCCCTCTAACTAATCCAAGCCTGCCGAGTCAGCATCTAGGATTAATCCTAATCCTAATCCTGGAGTGCTGACTCAGCACTTCACGTCGTAGCCATCTCGGATTAATCCGTCCTAAGCCTGTATCCATCC</t>
  </si>
  <si>
    <t xml:space="preserve">GGGCAGGAATCCCACGCGGATAAGGAGTGCGGTAGCCCTATCCCACAATCCCTATCCGAATGTTAGGATTGGCGCCGCACCTAGAAGCACGCTCGAGGGATTAGCCCTGACGCAGCGCTGCTCAGTCAGCACGGGCTAATCGGATTAGGAACGGATTAAGCCCAGGCGCACGCTACCAAGCCCGGCCGGATCAGCAAACACGCTGACTAAGCCCTAAGCCCTAATCCCCCACAGAAGACCTAATCCGCTAATCCGCTAATCCGGACCCTAATCCCTCTAACTAATCCAAGCCTGCCGAGTCAGCATCTAGGATTAATCCTAATCCTAATCCTGGAGTGCTGACTCAGCAGTTCACGTCGTAGCCATCTCGGATTAATCCGTCCTAAGCCTGTATCCATCC</t>
  </si>
  <si>
    <t xml:space="preserve">GGGCAGGAATCCCACGCGGATAAGGAGTGCGGTAGCCCTATCCCACAATCCCTATCCGAATGTTAGGATTGGCGCCGCACCTAGAGGCACGCTCGAGGGATTAGCCCTGACGCAGCGCTGCTCAGTCAGCACGGGCTAATCGGATTAGGAACGGATTAAGCCCAGCCGCACGCAACCAAGCCCGGCCGGATCAGCAAACACGCTGACTAAGCCCTAAGCCCTAATCCCCCACAGAAGACCTAATCCGCTAATCCGCTAATCCGGACCCTAATCCCTCTAACTAATCCAAGCCTGCCGAGTCAGCATCTCGGATTAATCCTAATCCTAATCCTGGAGTGCTGACTCAGCAGTTCACGTCGTAGCCATCTCGGATTAATCCGTCCTAAGCCTGTATCCATCC</t>
  </si>
  <si>
    <t xml:space="preserve">AGGCAGGAATCCCACGCGGATAAGGAGTGCGGTAGCCCTATCCCCCAATCCCTATCCGAATGTGAGGATTGGCGCCGCACCTAGAGGCACGCTCGAGGGATTAGCCCTGACGCAGCGCTGCTGAGTCAGCACAGGCTAATCGGATTAGGAACGGATTAAGCCCAGGCGCACGCTACCAAGCCCGGCCGGATCAGCAAACACGCTGACTAAGCCCTAAACCCTAATCCCCCACAGAAGACCTAATCCGCTAATCCGCTAATCCGGACCCTAATCCCTCTAACTAATCCAAGCCTGCCGAGTCAGCATCTAGGATTAATCCTAATCCTAATCCTGGAGTGCTGACTCAGCAGTTCACGTCGTAGCCATCTCGGATTAATCCGTCCTAAGCCTGTATCCATCC</t>
  </si>
  <si>
    <t xml:space="preserve">GGGCAGGAATCCCACGCGGATAAGGAGTGCGGTAGCCCTATCCCACAATCCCTATCCGAATGTTAGGATTAGCGCCGCACCTAGAGGCACGCTCGAGGGATTAGCCCTGACGCAGCGCTGCTCAGTCAGCACGGGCTAATCGGATTAGGAACGGATTAAGCCCAGGCGCACGCTACCAAGCCCGGCCGGATCAGCAAACACGCTGACTAAGCCCTAAGCCCTAATCCCCCACAGAAGACCTAATCCGCTAATCCGCTAATCCGGACCCTAATCCCTCTAACTAATCCAAGCCTGCCGAGTCAGCATCTAGGATTAATCCTAATCCTAATCCTGGAGTGCTGACTCAGCAGTGCACGTCGTAGCCATCTCGGATTAATCCGTCCTAAGCCTGTATCCATCC</t>
  </si>
  <si>
    <t xml:space="preserve">GGGCAGGAATCCCACGCGGATAAGGAGTGCGGTAGCCCTATCCCACAATCCCTATCCGAATGTTAGGATTAGCGCCGCACCTAGAGGCACGCTCGAGGGATTAGCCCTGACGCAGCGCTGCTCAGTCAGCACGGGCTAATCGGATTAGGAACGGATTAAGCCCAGGCGCACGCTACCAAGCCCGGCCGGATCAGCAAACACGCTGACTAAGCCCTAAGCCCTAATCCCCCACAGAAGACCTAATCCGCTAATCCGCTAATCCGGACCCTAATCCCTCTAACTAATCCAAGCCTGCCGAGTCAGCATCTAGGATTAATCCTAATCCTAATCCTGGAGTGCTGACTCAGCAGTTCACGTCGTAGCCATCTCGGATTAATCCGTCCTAAGCCTGTATCCATCC</t>
  </si>
  <si>
    <t xml:space="preserve">GGGCAGGAATCCCACGCGGATAAGGAGTGCGGTAGCCCTATCCCAAAATCCCTATCCGAATGTTAGGATTAGCGCCGCACCTAGAGGCACGCTCGAGGGATTAGCCCTGACGCAGCGCTGCTCAGTCAGCACGGGCTAATCGGATTAGGAACGGATTAAGCCCAGGCGCACGCTACCAAGCCCGGCCGGATCAGCAAACACGCTGACTAAGCCCTAAGCCCTAATCCCCCACAGAAGACCTAATCCGCTAATCCGCTAATCCGGACCCTAATCCCTCTAACTAATCCAAGCCTGCCGAGTCAGCATCTAGGATTAATCCTAATCCTAATCCTGGAGTGCTGACTCAGCAGTTCACGTCGTAGCCATCTCGGATTAATCCGTCCTAAGCCTGTATCCATCC</t>
  </si>
  <si>
    <t xml:space="preserve">GGGCAGGAATCCCACGCGGATAAGGAGTGCGGTAGCCCTATCCCACAATCCCTATCCGAATGTTAGGATTAGCGCCGCACCTAGAGGCACGCTCGAGGGATTAGCCCTGACGCAGCGCTGCTCAGTCAGCACGGGCTAATCGGATTAGGAACGGATTAAGCCCAGGCGCACGCTACCAAGCCCGGCCGGATCAGCAAACACGCTGACTAAGCCCTAAGCCCTAATCCCCCACAGAAGACCTAATCCGCTAATCCGCTAATCCGGACCCTAATCCCTCTAACTAATCCAAGCCTGCCGAGTCAGCATCGAGGATTAATCCTAATCCTAATCCTGGAGTGCTGACTCAGCAGTTCACGTCGTAGCCATCTCGGATTAATCCGTCCTAAGCCTGTATCCATCC</t>
  </si>
  <si>
    <t xml:space="preserve">GGGCAGGAATCCCACGCGGATAAGGAGTGCGGTAGCCCTATCCCACAATCCCTATCCGAATGTTAGGATTAGCGCCGCACCTAGAGGCACGCTCGAGGGATTAGCCCTGACGCAGCGCTGCTCAGTCAGCACGGGCTAATCGGATTAGGAACGGATTAAGCCCAGGCGCACGCTACCAAGCCCGGCCGGATCAGCAAACACGCTGACTAAGCCCTAAGCCCTAATCCCCCACAGAAGACCTAATCCGCTAATCCGCTAATCCGGACCCTAATCCCTCTAACTAATCCAAGCCTGCCGAGTCAGCATCTAGGATTAATCCTAATCCTAATCCTGGAGTGCTGACTCAGCAGTTCACGTCGTAGCCATGTCGGATTAATCCGTCCTAAGCCTGGATCCATCC</t>
  </si>
  <si>
    <t xml:space="preserve">GGGCAGGAATCCCACGCGGATAAGGAGTGCGGTAGCCCTATCCCACAATCCCTATCAGAATGTTAGGATTAGCGCCGCACCTAGAGGCACGCTCGAGGGATTAGCGCTGACGCAGCGCTGCTCAGTCAGCACGGGCTAATCGGATTAGGAACGGATTAAGCCCAGGCGCACGCTACCAAGCCCGGCCGGATCAGCAAACACGCTGACTAAGCCCTAAGCCCTAATCCCCCACAGAAGACCTAATCCGCTAATCCGCTAATCCGGACCCTAATCCCTCTAACTAATCCAAGCCTGCCGAGTCAGCATCGAGGATTAATCCTAATCCTAATCCTGGAGTGCTGACTCAGCAGTTCACGTCGTAGCCATCTCGGATTAATCCGTCCTAAGCCTGTATCCATCC</t>
  </si>
  <si>
    <t xml:space="preserve">GGGCAGGAATCCCACGCGGATAAGGAGTGCGGTAGCCCTATCCCACAATCCCTATCAGAATGTTAGGATTAGCGCCGCACCTAGAGGCACGCTCGAGGGATTAGCGCTGACGCAGCGCTGCTCAGTCAGCACGGGCTAATCGGATTAGGAACGGATTAAGCCCAAGCGCACGCTACCAAGCCCGGCCGGATCAGCAAACACGCTGACTAAGCCCTAAGCCCTAATCCCCCACAGAAGACCTAATCCGCTAATCCGCTAATCCGGACCCTAATCCCTCTAACTAATCCAAGCCTGCCGAGTCAGCATCGAGGATTAATCCTAATCCTAATCCTGGAGTGCTGACTCAGCAGTTCACGTCGTAGCCATCTCGGATTAATCCGTCCTAAGCCTGTATCCATCC</t>
  </si>
  <si>
    <t xml:space="preserve">GGGCAGGAATCCCACGCGGATAAGGAGTACGGTAGCCCTATCCCACAATCCCTATCAGAATGTTAGGATTAGCGCCGCACCTAGAGGCACGCTCGAGGGATTAGCGCTGACGCAGCGCTGCTCAGTCAGCACGGGCTAATCGGATTAGGGACGGATTAAGCCCAGGCGCACGCTACCAAGCCCGGCCGGATCAGCACACACGCTGACTAAGCCCTAAGCCCTAATCCCCCACAGAAGACCTAATCCGCTAATCCGCTAATCCGGACCCTAATCCCTCTAACTAATCCAAGCCTGCCGAGTCAGCATCGAGGATTAATCCTAATCCTAATCCTGGAGTGCTGACTCAGCAGTTCACGTCGTAGCCATCTCGGATTAATCCGTCCTAAGCCTGTATCCATCC</t>
  </si>
  <si>
    <t xml:space="preserve">GGGCAGGAATCCCACGCGGATAAGGAGTGCGGTAGCCCTATCCCACAATCCCTATCAGAATGTTAGGATTAGCGCCGCACCTAGAGGCACGCTCGAGGGATTAGCGCTGACGCAGCGCTGCTGAGTCAGCACGGGCTAATCGGATTAGGGACGGATTAAGCCCAGGCGCACGCTACCAAGCCCGGCCGGATCAGCAAACACGCTGACTAAGCCCTAAGCCCTAATCCCCCACAGAAGACCTAATCCGCTAATCCGCTAATCCGGACCCTAATCCCTCTAACTAATCCAAGCCTGCCGAGTCAGCATCGAGGATTAATCCTAATCCTAATCCTGGAGTGCTGACTCAGCAGTTCACGTCGTAGCCATCTCGGATTAATCCGTCCTAAGCCTGTATCCATCC</t>
  </si>
  <si>
    <t xml:space="preserve">GGGCAGGAATCCCACGCGGATAAGGAGTGCGGTAGCCCTATCCCACAATCCCTATCAGAATGTTAGGATTAGCGCCGCACCTAGAGGCACGCTCGAGGGATTAGCGCTGACGCAGCGCTGCTGAGTCAGCACGGGCTAATCGGATTAGGGACGGATTAAGCCCAGGCGCACGCTACCAAGCCCGGCCGGATCAGCAAACACGCTGACTAAGCCCTAAGCCCTAATCCCCCACAGAAGACCTAATCCGCTAATCCGCTAATCCGGACCCTAATCCCTCTAACTAATCCAAGCCTGCCGAGTCAGCATCGAGGATTAATCCTAATCCTAATCCTGGAGTGCTGACTCAGCAGTTCACGTCGTAGCCATCTCGGATTAATCCGTACTAAGCCTGTATCCATCC</t>
  </si>
  <si>
    <t xml:space="preserve">GGGCAGGAATCCCACGCGGATAAGGAGTGCGGTAGCCCTATCCCACAATCCCTATCAGAATGTTAGGATTAGCGCCGCACCTAGAGGCACGCTCGAGGGATTAGCGCTGACGCAGCGCTGCTGAGTCAGCACGGGCTAATCGGATTAGGGACGGATTAAGCCCAGGCGCACGCTACCAAGCCCGGCCGGATCAGCAAACACGCTGACTAAGCCCTAAGCCCTAATCCCCCACAGAAGACCTAATCCGCTAATCCGCTAATCCGGACCCTAATCCCTCTAACTAATCCAAGCCTGCCGAGTCAGCATCGAGGATTAATCCTAATCCTAATCCTGGAGTGCTGACTCAGCAGCTCACGTCGTAGCCATCTCGGATTAATCCGTCCTAAGCCTGTATCCATCC</t>
  </si>
  <si>
    <t xml:space="preserve">GGGCAGGAATCCCACGCGGATAAGGAGTGCGGTAGCCCTATCCCACAATCCCTATCAGAATGTTAGGATTAGCGCCGCACCTAGAGGCACGCTCGAGGGATTAGCGCTGACGCAGCGCTGCTGAGTCAGCACGGGCTAATCGGATTAGGGACGGATTAAGCCCAGGCGCACGCTCCCAAGCCCGGCCGGATCAGCAAACACGCTGACTAAGCCCTAAGCCCTAATCCCCCACAGAAGACCTAATCCGCTAATCCGCTAATCCGGACCCTAATCCCTCTAACTAATCCAAGCCTGCCGAGTCAGCATCGAGGATTAATCCTAATCCTAATCCTGGAGTGCTGACTCAGCAGTTCACGTCGTAGCCATCTCGGATTAATCCGTCCTAAGCCTGTATCCATCC</t>
  </si>
  <si>
    <t xml:space="preserve">GGGCAGGAATCCCACGCGGATAAGGAGTGCGGTAGCCCTATCCCACAATCCCTATCAGAATGTTAGGATTAGCGCCGCACCTAGAGGCACGCTCGAGGGATTAGCGCTGACGCAGCGCTGCTGAGTCAGCACGGGCTAATCGGATTAGGGACGGATTAAGCCCAGGCGCACGCTACCAGGCCCGGCCGGATCAGCAAACACGCTGACTAAGCCCTAAGCCCTAATCCCCCACAGAAGACCTAATCCGCTAATCCGCTAATCCGGACCCTAATCCCTCTAACTAATCCAAGCCTGCCGAGTCAGCATCGAGGATTAATCCTAATCCTAATCCTGGAGTGCTGACTCAGCAGCTCACGTCGTAGCCATCTCGGATTAATCCGGCCTAAGCCTGTATCCATCC</t>
  </si>
  <si>
    <t xml:space="preserve">CGGCAGGAATCCCACGCGGATAAGGAGTGCGGTAGCCCTATCCCACAATCCCTATCAGAATGTTAGGATTAGCGCCGCACCTAGAGGCACGCTCGAGGGATTAGCGCTGACGCAGCACTGCTGAGTCAGCACGGGCTAATCGGATTAGGGACGGATTAAGCCCAGGCGCACGCTACCAAGCCCGGCCGGATCAGCAAACACGCTGACTAAGCCCTAAGCCCTAATCCCCCACAGAAGACCTAATCCGCTAATCCGCTAATCCGGACCCTAATCCCTCTAACTAATCCAAGCCTGCCGAGTCAGCATCGAGGATTAATCCTAATCCTAATCCTGGAGTGCTGACTCAGCAGTTCACGTCGTAGCCATCTCGGATTAATCCGTCCTAAGCCTGTATCCATCC</t>
  </si>
  <si>
    <t xml:space="preserve">CGGCAGGAATCCCACGCGGATAAGGAGTGCGGTAGCCCTATCCCACAATCCCTATCAGAATGTTAGGATTAGCGCCGCACCTAGAGGCACGCTCGAGGGATTAGCGCTGACGCAGCACTGCTGAGTCAGCACGGGCTAATCGGATTAGGGACGGATTAAGCCCAGGCGCAAGCTACCAAGCCCGGCCGGATCAGCAAACACGCTGACTAAGCCCTAAGCCCTAATCCCCCACAGAAGACCTAATCCGCTAATCCGCTAATCCGGACCCTAATCCCTCTAACTAATCCAAGCCTGCCGAGTCAGCATCGAGGATTAATCCTAATCCTAATCCTGGAGTGCTGACTCAGCAGTTCACGTCGTAGCCATCTCGGATTAATCCGTCCTAAGCCTGTATCCATCC</t>
  </si>
  <si>
    <t xml:space="preserve">CGGCAGGAATCCCACGCGGATAAGGAGTGCGGTAGCCCTATCCCACAATCCCTATCAGAATGTTAGGATTAGCGCCGCACCTAGAGGCACCCTCGAGGGATTAGCGCTGACGCAGCACTGCTGAGTCAGCACGGGCTAATCGGATTAGGGACGGATTAAGCCCAGGCGCACGCTACCAAGCCCGGCCGGATCAGCAAACACGCTGACTAAGCCCTAAGCCCTAATCCCCCACAGAAGACCTAATCCGCTAATCCGCTAATCCGGACCCTAATCCCTCTAACTAATCCAAGCCTGCCGAGTCAGCATCGAGGATTAATCCTAATCCTAATCCTGGAGTGCTGACTCAGCAGTTCACGTCGTAGCCATCTCGGATTAATCCGTCCTAAGCCTGTATCCATCC</t>
  </si>
  <si>
    <t xml:space="preserve">CGGCAGGAATCCCACGCGGATAAGGAGTGCGGTAGCCCTATCCCACAATCCCTATCAGAATGTTAGGATTAGCGCCGCACCTAGAGGCACGCTCGAGGGATTAGCGCTGACGCAGCACTGCTGAGTCAGCACGGGCTAATCGGATTAGGGACGGATTAAGCCCAGGCGCACGCTACCAAGCCCCGCCGGATCAGCAAACACGCTGACTAAGCCCTAAGCCCTAATCCCCCACAGAAGACCTAATCCGCTAATCCGCTAATCCGGACCCTAATCCCTCTAACTAATCCAAGCCTGCCGAGTCAGCATCGAGGATTAATCCTAATCCTAATCCTGGAGTGCTGACTCAGCAGTTCACGTCGTAGCCATCTCGGATTAATCCGTCCTAAGCCTGTATCCATCC</t>
  </si>
  <si>
    <t xml:space="preserve">CGGCAGGAATCCCACGCGGATAAGGAGTGCGGTAGCCCTATCCCACAATCCCTATCAGAATGTTAGGATTAGCGCCGCACCTAGAGGCACGCTCGAGGGATTAGCGCTGACGCAGCACTGCTGAGTCAGCACGGGCTAATCGGATTAGGGACGGATTAAGCCCAGGCGCACGCTACCACGCCCCGCCGGATCAGCAAACACGCTGACTAAGCCCTAAGCCCTAATCCCCCACAGAAGACCTAATCCGCTAATCCGCTAATCCGGACCCTAATCCCTCTAACTAATCCAAGCCTGCCGAGTCAGCATCGAGGATTAATCCTAATCCTAATCCTGGAGTGCTGACTCAGCAGTTCACGTCGTAGCCATCTCGGATTAATCCGTCCTAAGCCTGTATCCATCC</t>
  </si>
  <si>
    <t xml:space="preserve">CGGCAGGAATCCCACGCGGATAAGGAGTGCGGTAGCCCTATCCCACAATCCCTATCAGAATGTTAGGATTAGCGCCGCACCTAGAGGCACGCTCGAGGGATTAGCGCTGACGCAGCACTGCTGAGTCAGCACGGGCTAATCGGATTAGGGACGGATTAAGCCCAGGCGCACGCTACCAAGCCCCGCCGGATCAGCAAACACGCTGACTAAGCCCTAAGCCCTAATCCCCCACAGAAGACCTAATCCGCTAATCCGCTAATCCGAACCCTAATCCCTCTAACTAATCCAAGCCTGCCGAGTCAGCATCGAGGATTAATCCTAATCCTAATCCTGGAGTGCTGACTCAGCAGTTCACGTCGTAGCCATCTCGGATTAATCCGTCCTAAGCCTGTATCCATCC</t>
  </si>
  <si>
    <t xml:space="preserve">CGGCACGAATCCCACGCGGATAAGGAGTGCGGTAGCCCTATCCCACAATCCCTATCAGAATGTTAGGATTAGCGCCGCACCTAGAGGCACGCTCGAGGGATTAGCGCTGACGCAGCACTGCTGAGTCAGCACGGGCTAATCGGATTAGGGACGGATTAAGCCCAGGCGCACGCGACCACGCCCCGCCGGATCAGCAAACACGCTGACTAAGCCCTAAGCCCTAATCCCCCACAGAAGACCTAATCCGCTAATCCGCTAATCCGGACCCTAATCCCTCTAACTAATCCAAGCCTGCCGAGTCAGCATCGAGGATTAATCCTAATCCTAATCCGGGAGTGCTGACTCAGCAGTTCACGTCGTAGCCATCTCGGATTAATCCGTCCTAAGCCTGTATCCATCC</t>
  </si>
  <si>
    <t xml:space="preserve">CGGCACGAATCCCACGCGGATAAGGAGTGCGGTAGCCCTATCCCACAATCCCTATCAGAATGTTAGGATTAGCGCCGCACCTAGAGGCACGCTCGAGGGATTAGCGCTGACGCAGCACTGCTGAGTCAGCACGGGCTAATCGGATTAGGGACGGATTAAGCCCAGGCGCACGCGACCACGCCCCGCCGGATCAGCAAACACGCTGACTAAGCCCTAAGCCCTAATCCCCCACAGAAGACCTAATCCGCTAATCCGCTAATCCGGACCCTAATCCCTCTAACTAATCCAAGCCTGCCGAGTCAGCATCGAGGATTAATCCTAATCCTAATCCTGGAGTGCTGACTCAGCAGTTCACGTCGTAGCCATCTCGGATTAATCCGTCCTAAGCCTGTATCCATCC</t>
  </si>
  <si>
    <t xml:space="preserve">CGGCACGAATCCCACGCGGATAAGGAGTGCGGTAGCCCTATCCCACAATCCCTATCAGAATGTTAGGATTAGCGCCGCACCTAGAGGCACACTCGAGGGATTAGCGCTGACGCAGCACTGCTGAGTCAGCACGGGCTAATCGGATTAGGGACGGATTAAGCCCAGGCGCACGCGACCACGCCCCGCCGGATCAGCAAACACGCTGACTAAGCCCTAAGCCCTAATCCCCCACAGAAGACCTAATCCGCTAATCCGCTAATCCGGACCCTAATCCCTCTAACTAATCCAAGCCTGCCGAGTCAGCATCGAGGATTAATCCTAATCCTAATCCTGGAGTGCTGACTCAGCAGTTCACGTCGTAGCCATCTCGGATTAATCCGTCCTAAGCCTGTATCCATCC</t>
  </si>
  <si>
    <t xml:space="preserve">CGGCACGAATCCCACGCGGATAAGGAGTGCGGTAGCCCTATCCCACAATCCCTATCAGAATGTTAGGATTAGCGCCGCACCTAGAGGCACGCTCGAGGGATTAGCGCTGACGCAGCACTGCTGAGTCAGCACGGGCTAATCGGATTAGGGACGGATTAAGCCCAGGCGCACGCGACCACCCCCCGCCGGATCAGCAAACACGCTGACTAAGCCCTAAGCCCTAATCCCCCACAGAAGACCTAATCCGCTAATCCGCTAATCCGGACCCTAATCCCTCTAACTAATCCAAGCCTGCCGAGTCAGCATCGAGGATTAATCCTAATCCTAATCCTGGAGTGCTGACTCAGCAGTTCACGTCGTAGCCATCTCGGATTAATCCGTCCTAAGCCTGTATCCATCC</t>
  </si>
  <si>
    <t xml:space="preserve">CGGCACGAATCCCACGCGGATAAGGAGTGCGGTGGCCCTATCCCACAATCCCTATCAGAATGTTAGGATTAGCGCCGCACCTAGAGGCACGCTCGAGGGATTAGCGCTGACGCAGCACTGCTGAGTCAGCACGGGCTAATCGGATTAGGGACGGATTAAGCCCAGGCGCACGCGACCACGCCCCGCCGGATCAGCAAACACGCTGACTAAGCCCTAAGCCCTAATCCCCCACAGAAGACCTAATCCGCTAATCCGCTAATCCGGACCCTAATCCCTCTAACTAATCCAAGCCTGCCGAGTCAGCATCGAGGATTAATCCTAATCCTAATCCTGGAGTGCTGACTCAGCAGTTCACGTCGTAGCCATCTCGGATTAATCCGTCCTAAGCCTGTATCCATCC</t>
  </si>
  <si>
    <t xml:space="preserve">CGGCACGAATCCCACGCGGATAAGGAGTGCGGTAGCCCTATCCCACAATCCCTATCAGAATGTTAGGATTAGCGCCGCACCTAGCGGCACGCTCGAGGGATTAGCGCTGACGCAGCACTGCTGAGTCAGCACGGGCTAATCGGATTAGGCACGGATTAAGCCCAGGCGCACGCGACCACGCCCCGCCGGATCAGCAAACACGCTGACTAAGCCCTAAGCCCTAATCCCCCACAGAAGACCTAATCCGCTAATCCGCTAATCCGGACCCTAATCCCTCTAACTAATCCAAGCCTGCCGAGTCAGCATCGAGGATTAATCCTAATCCTAATCCTGGAGTGCTGACTCAGCAGTTCACGTCGTAGCCATCTCGGATTAATCCGTCCTAAGCCTGTATCCATCC</t>
  </si>
  <si>
    <t xml:space="preserve">CGGCACGAATCCCACGCGGATAAGGAGTGCGGTGGCCCTCTCCCACAATCCCTATCAGAATGTTAGGATTAGCGCCGCACCTAGAGGCACGCTCGAGGGATTAGCGCTGACGCAGCACTGCTGAGTCAGCACGGGCTAATCGGATTAGGGACGGATTAAGCCCAGGCGCACGCGACCACGCCCCGCCGGATCAGCAAACACGCTGACTAAGCCCTAAGCCCTAATCCCCCACAGAAGACCTAATCCGCTAATCCGCTAATCCGGACCCTAATCCCTCTAACTAATCCAAGCCTGCCGAGTCAGCATCGAGGATTAATCCTAATCCTAATCCTGGAGTGCTGACTCAGCAGTTCACGTCGTAGCCATCTCGGATTAATCCGTCCTAAGCCTGTATCCATCC</t>
  </si>
  <si>
    <t xml:space="preserve">CGGCACGAATCCCACGCGGATAAGGAGTGCGGTAGCCCTATCCCACAATCCCTATCAGAATGTTAGGATTAGCGCCGCACCTAGAGGCACGCTCGAGGGATTAGCGCTGACGCAGCACTGCTGAGTCAGCACGGGCTAATCGGATTAGGGACGGATTAAGCCCAGGCGCACGCGACCACGCCCCGCCGGATCAGCAAACACGCTGACTAAGCCCTAAGCCCTAATCCCCCAAAGAAGACCTAATCCGCTAATCCGCTAATCCGGACCCTAATCCCTCTAACTAATCCAAGCCTGCCGAGTCAGCATCGAGGATTAATCCTAATCCTAATCCTGGAGTGCTGACTCAGCAGTTCACGTCGTAGCCATCTCGGATTAATCCGTCCTAAGCCTGTATACATCA</t>
  </si>
  <si>
    <t xml:space="preserve">CGGCACGAATCCCACGCGGATAAGGAGTGCGGTAGCCCTATCCCACAATCCCTATCCGAATGTTAGGATTAGCGCCGCACCTAGAGGCACGCTCGAGGGATTAGCGCTGACGCAGCACTGCTGAGTCAGCACGGGCTAATCGGATTAGGGACGGATTAAGCCCAGGCGCACGCGACCACCCCCCGCCGGATCAGCAAACACGCTGACTAAGCCCTAAGCCCTAATCCCCCACAGAAGACCTAATCCGCTAATCCGCTAATCCGGACCCTAATCCCTCTAACTAATCCAAGCCTGCCGAGTCAGCATCGAGGATTAATCCTAATCCTAATCCTGGAGTGCTGACTCAGCAGTTCACGTCGTAGCCATCTCGGATTAATCCGTCCTAAGCCTGTATCCATCC</t>
  </si>
  <si>
    <t xml:space="preserve">CGGCACGAATCCCACGCGGATAAGGAGTGCGGTAGCCCGATCCCACAAGCCCTATCAGAATGTTAGGATTAGCGCCGCACCTAGAGGCACGCTCGAGGGATTAGCGCTGACGCAGCACTGCTGAGTCAGCACGGGCTAATCGGATTAGGGACGGATTAAGCCCAGGCGCACGCGACCACGCCCCGCCGGATCAGCAAACACGCTGACTAAGCCCTAAGCCCTAATCCCCCACAGAAGACCTAATCCGCTAATCCGCTAATCCGGACCCTAATCCCTCTAACTAATCCAAGCCTGCCGAGTCAGCATCGAGGATTAATCCTAATCCTAATCCTGGAGTGCTGACTCAGCAGTTCACGTCGTAGCCATCTCGGATTAATCCGTCCTAAGCCTGTATCCATCC</t>
  </si>
  <si>
    <t xml:space="preserve">CGGCACGAATCCCACGCGGATAAGGAGTGCGGTAGCCCGCTCCCACAAGCCCTATCAGCATGTTAGGATTAGCGCCGCACCTAGAGGCACGCTCGAGGGATTAGCGCTGACGCAGCACTGCTGAGTCAGCACGGGCTAATCGGATTAGGGACGGATTAAGCCCAGGCGCACGCGACCACGCCCCGCCGGATCAGCAAACACGCTGACTAAGCCCTAAGCCCTAATCCCCCACAGAAGACCTAATCCGCTAATCCGCTAATCCGGACCCTAATCCCTCTAACTAATCCAAGCCTGCCGAGTCAGCATCGAGGATTAATCCTAATCCTAATCCTGGAGTGCTGACTCAGCAGTTCACGTCGTAGCCATCTCGGATTAAACCGTCCTAAGCCTGTATCCATCC</t>
  </si>
  <si>
    <t xml:space="preserve">CGGCACGAATCCCACGCGGATAAGGAGTGCGGTAGCCCGCTCCCACAAGCCCTATCAGCATGTTAGGATTAGCGCCGCACCTAGAGGCACGCTCGAGGGATTAGCGCTGACGCAGCACTGCTGAGTCAGCACGGGCTAATCGGATTAGGGACGGATTAAGCCCAGGCGCACGCGACCACGCCCCGCCGGATCAGCAAACACGCTGACTAAGCCCTAAGCCCTAATCCCCCAAAGAAGACCTAATCCGCTAATCCGCTAATCCGGACCCTAATCCCTCTAACTAATCCAAGCCTGCCGAGTCAGCATCGAGGATTAATCCTAATCCTAATCCTGGAGTGCTGACTCAGCAGTTCACGTCGTAGCCATCTCGGATTAAACCGTCCTAAGCCTGTATCCATCC</t>
  </si>
  <si>
    <t xml:space="preserve">CGGCACGAATCCCACGCGGATAAGGAGTGCGGTAGCCCGCTCCCACAAGCCCTATCAGCATGTTAGGATTAGCGCCGCACCTAGAGGCACGCTCGAGGGATTAGCGCTGACGCAGCACTGCTGAGTCAGCACGGGCTAATCCGATTAGGGACGGATTAAGCCCAGGCGCACGCGACCACGCCCCGCCGGATCAGCAAACACGCTGACTAAGCCCTAAGCCCTAATCCCCCACAGAAGACCTAATCCGCTAATCCGCTAATCCGGACCCTAATCCCTCTAACTAATCCACGCCTGCCGAGTCAGCATCGAGGATTAATCCTAATCCTAATCCTGGAGTGCTGACTCAGCAGTTCACGTCGTAGCCATCTCGGATTAAACCGTCCTAAGCCTGTATCCATCG</t>
  </si>
  <si>
    <t xml:space="preserve">CGGCACGAATCCCACGCGGATAAGGAGTGCGGTAGCCCGCTCCCACAGGCCCTATCAGCATGTTAGGATTAGCGCCGCACCTAGAGGCACGCTCGAGGGATTAGCGCTGACGCAGCACTGCTGAGTCAGCACGGGCTAATCGGATTAGGGACGGATTAAGCCCAGGCGCACGCGACCACGCCCCGCCGGATCAGCAAACACGCTGACTAAGCCCTAAGCCCTAATCCCCCACAGAAGACCTAATCCGCTAATCCGCTAATCCGGACCCTAATCCCTCTAACTAATCCAAGCCTGCCGAGTCAGCATCGAGGATTAATCCTAATCCTAATCCTGGAGTGCTGACTCAGCAGTTCACGTCGTAGCCATCTCGGATTAAACCGTCCTAAGCCTGTATCCATCC</t>
  </si>
  <si>
    <t xml:space="preserve">CGGCACGAATCCCACGCGGATAAGGAGTGCGGTAGCCCGCTCCCACAGGCCCTATCAGCATGTTAGGATTAGCGCCGCACCTAGAGGCACGCTCGAGGGATTAGCGCTGACGCAGCACTGCTGAGTCAGCACGGGCTAATCGGATTAGGGACGGATTAAGCCCAGGCGCACGCGACCACGCCCCGCCGGATCAGCAAACACGCTGACTAAGCCCTAAGCCCTAATCCCCCACAGAAGACCTAATCCGCTAATCCGCTAATCCGGACCCTAATCCCTCTAACTAATCCCAGCCTGCCGAGTCAGCATCGAGGATTAATCCTAATCCTAATCCTGGAGTGCTGACTCAGCAGTTCACGTCGTAGCCATCTCGGATTAAACCGTCCTAAGCCTGTATCCATCC</t>
  </si>
  <si>
    <t xml:space="preserve">CGGCACGAATCCCACGCGGATAAGGAGTGCGGTAGCCCGCTCCCACAGGCCCAATCAGCAAGTTAGGATTAGCGCCGCACCTAGAGGCACGCTCGAGGGATTAGCGCTGACGCAGCACTGCTGAGTCAGCACGGGCTAATCGGATTAGGGACGGATTAAGCCCAGGCGCACGCGACCACGCCCCGCCGGATCAGCAAACACGCTGACTAAGCCCTAAGCCCTAATCCCCCACAGAAGACCTAATCCGCTAATCCGCTAATCCGGACCCTAATCCCTCTAACTAATCCAAGCGTGCCGAGTCAGCAACGAGGATTAATCCTAATCCTAATCCTGGAGTGCTGACTCAGCAGTTCACGTCGTAGCCATCTCGGATTAAACCGTCCTAAGCCTGTATCCATCC</t>
  </si>
  <si>
    <t xml:space="preserve">CGGCACGAATCCCACGCGGATAAGGAGTGCGGTAGCCCGCTCCCACAGGCCCAATCAGCAAGTTAGGATTAGCGCCGCACCTAGAGGCACGCTCGAGGGATTAGCGCTGACGCAGCACTGCTGAGTCAGCACGGGCTAATCGGATTAGGGACGGATTAAGCCCAGGCGCACGCGACCACGCCCCGCCGGATCAGCAAACACGCTGACTAAGCCCTAAGCCCTAATCCCCCACAGAAGACCTAATCCGCTAATCCGCTAATCCGGACCCTAATCCCTCTAACTAATCCAAGCGTGCCGAGTCAGCAACGAGGATTAATCCTAATCCTAATCCTGGAGTGCTGACTCAGCAGTTCACGTCGTAGCCGTCTCGGATTAAACCGTCCTAAGCCTGTATCCATCC</t>
  </si>
  <si>
    <t xml:space="preserve">CGGCACGAATCCCACGCGGATAAGGAGTGCGGTAGCCCGCGCCCACAGGCCCAATCAGCAAGTTAGGATTAGCGCCGCACCTAGAGGCACGCTCGAGGGATTAGCGCTGACGCAGCACTGCTGAGTCAGCACGGGCTAATCGGATTAGGGACGGATTAAGCCCAGGCGCACGCGACCACGCCCCGCCGGATCAGCAAACACGCTGACTAAGCCCTAAGCCCTAATCCCCCACAGAAGACCTAATCCGCTAATCCGCTAATCCGGACCCTAATCCCTCTAACTAATCCAAGCGTGCCGAGTCAGCAACGAGGATTAATCCTAATCCTAATCCTGGAGTGCTGACTCAGCAGTTCACGTCGTAGCCGTCTCGGATTAAACCGTCCTAAGCCTGTATCCATCC</t>
  </si>
  <si>
    <t xml:space="preserve">CGGCACGAATCCCACGCGGATAAGGAGTGCGGTAGCCCGCTCCCACAGGCCCAATCAGCAAGTTAGGATTAGCGCCGCACCTAGAGGCACGCTCGAGGGATTAGCGCTGACGCAGCACTGCTGAGTCAGCACGGGCTAATCGGATTAGGGCCGGATTAAGCCCAGGCGCACGCGACCACGCCCCGCCGGATCAGCAAACACGCTGACTAAGCCCTAAGCCCTAATCCCCCACAGAAGACCTAATCCGCTAATCCGCTAATCCGGACCCTAATCCCTCTAACTAATCCAAGCGTGCCGAGTCAGCAACGAGGATTAATCCTAATCCTAATCCTCGAGTGCTGACTCAGCAGTTCACGTCGTAGCCATCTCGGATTAAACCGTCCTAAGCCTGTATCCATCC</t>
  </si>
  <si>
    <t xml:space="preserve">CGGCACGAATCCCACGCGGATAAGGAGTGCGGTAGCCCGCTCCCACAGGCCGAATCAGCAAGTTAGGATTAGCGCCGCACCTAGAGGCACGGTCGAGGGATTAGCGCTGACGCAGCACTGCTGAGTCAGCACGGGCTAATCGGATTAGGGACGGATTAAGCCCAGGCGCACGCGACCACGCCCCGCCGGATCAGCAAACACGCTGACTAAGCCCTAAGCCCTAATCCCCCACAGAAGCCCTAATCCGCTAATCCGCTAATCCGGACCCTAATCCCTCTAACTAATCCAAGCGTGCCGAGTCAGCAACGAGGATTAATCCTAATCCTAATCCTGGAGTGCTGACTCAGCAGTTCACGTCGTAGCCATCTCGGATTAAACCGTCCTAAGCCTGTATCCATCC</t>
  </si>
  <si>
    <t xml:space="preserve">CGGCACGAATCCCACGCGGATAAGGAGTGCGGTAGCCCGCTCCCACAGGCCGAATCAGCAAGTTAGGATTAGCGCCGCACCTAGAGGCACGGTCGAGGGATTAGCGCTGACGCAGCACTGCTGAGTCAGCACGGGCTAATCGGATTAGGGACGGATTAAGCCCAGGCGCACGCGACCACGCCCCGCCGGATCAGCAAACACGCTGACTAAGCCCTAAGCCCTAATCCCCCACAGAAGCCCTAATCCGCTAATCCGCTAATCCGGACCCTAATCCCTCTAACTAATCCAAGCGTGCCGAGTCAGCAACGAGGATTAATCCTAATCCTAATCCTGGGGTGCTGACTCAGCAGTTCACGTCGTAGCCATCTCGGATTAAACCGTCCTAAGCCTGTATCCATCC</t>
  </si>
  <si>
    <t xml:space="preserve">CGGCACGAATCCCACGCGGATAAGGAGTGCGGTAGCCCGCTCCCACAGGCCCAATCAGCAAGTTAGGATTAGCGCAGAACCTAGAGGCACGCTCGAGGGATTAGCGCTGACGCAGCACTGCTGAGTCAGCACGGGCTAATCGGATTAGGGAGGGATTAAGCCCAGGCGCACGCGACCACGCCACGCCGGATCAGCAACCACGCTGACTAAGCCCTAAGCCCTAATCCCCCACAGAAGACCTAATCCGCTAATCCGCTAATCCGGACCCTAATCCCTCTAACTAATCCAAGCGTGCCGAGTCAGCAACGAGGATTAATCCTAATCCTAATCCTGGAGTGCTGACTCAGCAGTTCACGTCGTAGCCATCTCGGATTAAACCGTCCTAAGCCTGTATCCATCC</t>
  </si>
  <si>
    <t xml:space="preserve">CGGCACGAATCCCACGCGGATAAGGAGTGCGGTAGCCCGCGCCCACAGGCCCAATCAGCAAGTTAGGATTAGCGCCGCACCTAGAGGCACGCTCGAGGGATTAGCGCTGACGCAGCACTGCTGAGTCAGCACGGGCTAATCGGATTAGGGACGGATTAAGCCCAGGCGCACGCGACCACGCCCCGCCGGATCAGCAAACATGCTGACTAAGCCCTAAGCCCTAATCCCTCACAGAAGACCTAATCCACTAATCCGCTAATCCGGACCCTAATCCCTCTAACTAATCCATGCGTGCCGAGTCAGCAACGAGGATTAATCCTAATCCTAATCCTGGAGTGCTGACTCAGCAGTTCACGTCGTAGCCGTCTCGGATTAAACCGTCCTAAGCCTGTATCCATCC</t>
  </si>
  <si>
    <t xml:space="preserve">CGGCACGAATCCCACGCGGATAAGGAGTGCGGTAGCCCGCGCCCACAGGCCCAATCAGCAATTTAGGATTAGCGCCGCACCTAGAGGCACGCTCGAGGGATTAGCGCTGACGCAGCACTGCTGAGTCAGCACGGGCTAATCGGATTAGGGACGGATTAAGCCCAGGCGCACGCGACCACGCCCCGCCGGATCAGCAAACATGCTGACTAAGCCCTAAGCCCTAATCCCTCACAGAAGACCTAATCCACTAATCCGCTAATCCGGACCCTAATCCCTCTAACTAATCCATGCGTGCCGAGTCAGCAACGAGGATTAATCCTAATCCTAATCCTGGAGTGCTGACTCAGCAGTTCACGTCGTAGCCGTCTCGGATTAAACCGTCCTAAGCCTGTATCCATCC</t>
  </si>
  <si>
    <t xml:space="preserve">CGGCACGAATCCCACGCGGATAAGGAGTGCGGTAGACCGCGCCCACAGGCCCAATCAGCAATTTAGGATTAGCGCCGCACCTAGAGGCACGCTCGAGGGATTAGCGCTGACGCAGCACTGCTGAGTCAGCACGGGCTAATCGGATTAGGGACGGATTAAGCCCAGGCACACGCGACCACGCCCCGCCGGATCAGCAAACATGCTGACTAAGCCCTAAGCCCTAATCCCTCACAGAAGACCTAATCCACTAATCCGCTAATCCGGACCCTAATCCCTCTAACTAATCCATGCGTGCCGAGTCAGCAACGAGGATTAATCCTAATCCTAATCCTGGAGTGCTGACTCAGCAGTTCACGTCGTAGCCGTCTCGGATTAAACCGTCCTAAGCCTGTATCCATCC</t>
  </si>
  <si>
    <t xml:space="preserve">CGGCACGAATCCCACGCGGATAAGGAGTGCGGTAGCCCGCGCCCACAGGCCCAATCAGCAATTTAGGATTAGCGCCGCACCTAGAGGCACGCTCGAGGGATTAGCGCTGACGCAGCACTGCTGAGTCAGCACGGGCTAATCGGATTAGGGACGGATTAAGCCCAGGCGCCCGCGACCACGCCCCGCCGGATCAGCAAACATGCTGACTAAGCCCTAAGCCCTAATCCCTCACAGAAGACCTAATCCACTAATCCGCTAATCCGGACCCTAATCCCTCTAACTAATCCATGCGTGCCGAGTCAGCAACGAGGATTAATCCTAATCCTAATCCTGGAGTGCTGACTCAGCAGTTCACGTCGTAGCCGTCTCGGATTAAACCGTCCTAAGCCTGTATCCATCC</t>
  </si>
  <si>
    <t xml:space="preserve">CGGCACGAATCCCACGCGGATAAGGAGTGCGGTAGCCCGCGCCCACAGGCCCAATCAGCAATTTAGGATTAGCGCCGCACCTAGAGGCACGCTCGAGGGATTAGCGCTGACGCAGCACTGCTGAGTCAGCACGGGCTAATCGGATTAGGGACGGATTAAGCCCAGGCGCACGCGACCACGCCCCGCCGGATCAGCAAACATGCTGACTAAGCCCTAAGCCCTAATCCCTCACAGAAGACCTAATCCACTAATCCGCTAATCCGGACCCTAATCCCTCTAACTAATCCATGCGTGCCGAGTCAGCAACGAGGATTAATCCTAATCCTAATCCTGGAGTGCTGACTCAGCAGTTCAAGTCGTAGCCGTCCCGGATTAAACCGTCCTAAGCCTGTACCCATCC</t>
  </si>
  <si>
    <t xml:space="preserve">CGGCACGAATCCCACGCGGATAAGGAGTGCGGTAGCCCGCGCCCACAGGCCCAATCAGCAAGTTAGGATTAGCGCCGCACCTAGAGGCACGCTCGAGGGATTAGCGCTGACGCAGCACTGCTGAGTCAGCACGGGCTAATCGGATTAGGGACGGATTAAGCCCAGGCGCACGCGACCACGCCCCGCCGGATCAGCAAACATGCTGACTAAGCCCTAATCCCTAATCCCTCACAGAAGACCTAATCCACTAATCCGCTAATCCGGACCCTAATCCCTCTAACTAATCCATGCGTGCCGAGTCAGCAACGAGGATTAATCCTAATCCTAATCCTGGAGTGCTGACTCAGCAGTTCACGTCGTAGCCGTCTCGGATTAAACCGTCCTAAGCCTGTATCCTTCC</t>
  </si>
  <si>
    <t xml:space="preserve">CGGCACGAATCCCACGCGGATAAGGAGTGCGGTAGCCCGCGCCCACAGGCCCAATCAGCAAGTTAGGATTAGCGCCGCACCTAGAGGCACGCTCGAGGGATTAGCGCTGACGCAGCACTGCTGAGTCAGCACGGGCTAATCGGATTAGGGACGGATTAAGCCCAGGCGCACGCGACCACGCCCCGCCGGATCAGCAAACATGCTGACTAAGCCCTAATCCCTAATCCCTCACAGAAGACCTAATCCACTAATCCGCTAATCCGGACCCTAATCCCTCTAACTAATCCATGCGTGCCGAGTCAGCAACGAGGATTAATCCTAATCCTAATCCTGAAGTGCTGACTCAGCAGTTCACGTCGTAGCCGTCTCGGATTAATCCGTCTTAAGCCTGTATCCTTCC</t>
  </si>
  <si>
    <t xml:space="preserve">CGGCACGAATCCCACGCGGATAAGGAGTGCGGTAGCCCGCGCCCACAGGCCCAATCAGCAAGTTAGGATTAGCGCCGCACCTAGAGGCACGCTCGAGGGATTAGCGCTGACGCAGCACTGCTGAGTCAGCACGGGCTAATCGGATTAGGGACGGATTAAGCCCAGGCGCACGCGACCACGCCCCGCCGGATCAGCAAACATGCTGACTAAGCCCTAATCCCTAATCCCTCACAGAAGACCTAATCCACTAATCCGCTAATCCGGACCCTAATCCCTCTAACTAATCCATGCGTGCCGAGTCAGCAACGAGGATTAATCCTAATCCTAATCCTGAAGTGCTGACTCAGCAGTTCATGTCGTAGCCGTCTCGGATTAATCCGTCTTAAGCCTGTATCCTTCC</t>
  </si>
  <si>
    <t xml:space="preserve">CGGCACGAATCCCACGCGGATAAGGAGTGCGGCAGCCCGCGCCCACAGGCCCAATCAGCAAGTTAGGATTAGCGCCGCACCTAGAGGCACGCTCGAGGGATTAGCGCTGACGCAGCACTGCTGAGTCAGCACGGGCTAATCGGATTAGGGACGGATTAAGCCCAGGCGCACGCGACCACGCCCTGCCGGATCAGCAAACATGCTGACTAAGCCCTAATCCCTAATCCCTCACAGAAGACCTAATCCACTAATCCGCTAATCCGGACCCTAATCCCTCTAACTAATCCATGCGTGCCGAGTCAGCAACGAGGATTAATCCTAATCCTAATCCTGAAGTGCTGACTCAGCAGTTCACGTCGTAGCCGTCTCGGATTAATCCGTCTTAAGCCTGTATCCTTCC</t>
  </si>
  <si>
    <t xml:space="preserve">CGGCACGAATCCCACGCGGATAAGGAGTGCGGTAGCCCGCGCCCACAGGCCCAATCAGCAAGTTAGGATTAGCGCCGCACCTAGAGGCACGCTCGAGGGATTAGCGCTGACGCAGCACTGCTGAGTCAGCACGGGCTAATCGGATTAGGGACGGATTAAGCCCAGGCGCACGCGACCACGCCCTGCCGGATCAGCAAACATGCTGACTAAGCCCTAATCCCTAATCCCTCACAGAAGACCTAATCCACTAATCCGCTAATCCGGACCCTAATCCCTCTAACTAATCCATGCGTGCCGAGTCAGCAACGAGGATTAATCCTAATCCTAATCCTGAAGTGCTGACTCAGCAGTTCACGTCGTAGCCGTCTCGGATTAATCCGTCTTAAGCCTGTATCCTTCC</t>
  </si>
  <si>
    <t xml:space="preserve">CGTCACGAATCCCACGCGGATAAGGAGTGCGGTAGCCCGCGCCCACAGGCCCAATCAGCAAGTTAGGATTAGCGCCGCACCTAGAGGCACGCTCGAGGGATTAGCGCTGACGCAGCACTGCTGAGTCAGCACGGGCTAATCGGATTAGGGACGGATTAAGCCCAGGCGCACGCGACCACGCCCTGCCGGATCAGCAAACATGCTGACTAAGCCCTAATCCCTAATCCCTCACAGAAGACCTAATCCACTAATCCGCTAATCCGGACCCTAATCCCTCTAACTAATCCATGCGTGCCGAGTCAGCAACGAGGATTAATCCTAATCCTAATCCTGAAGTGCTGACTCAGCAGTTCACGTCGTAGCCGTCTCGGATTAATCCGTCTTAAGCCTGTATCCTTCC</t>
  </si>
  <si>
    <t xml:space="preserve">CGGCACGAATCCCACGCGGATAAGGAGTGCGGTAGCCCGCGCCCACAGGCCCAATCAGCAAGTTAGGATTAGCGCCGCACCTAGAGGCACGCTCGAGGGATTAGCGCTGACGCAGCACTGCTGAGTCAGCACGGGCTAATCGGATTAGGGACGGATTAAGCCCAGGCGCACTCGACCACGCCCTGCCGGATCAGCAAACATGCTGACTAAGCCCTAATCCCTAATCCCTCACAGAAGACCTAATCCACTAATCCGCTAATCCGGACCCTAATCCTTCTAACTAATCCATGCGTGCCGAGTCAGCAACGAGGATTAATCCTAATCCTAATCCTGAAGTGCTGACTCAGCAGTTCACGTCGTAGCCGTCTCGGATTAATCCGTCTTAAGCCTGTATCCTTCC</t>
  </si>
  <si>
    <t xml:space="preserve">CGGCACGAATCCCACGCGGATAAGGAGTGCGGCAGCCCGCGCCCACAGGCCCAATCAGCAAGTTAGGATTAGCGCCGCACCTAAAGGCACGCTCGAGGGATTAGCGCTGACGCAGCACTGCTGAGTCAGCACGGGCTAATCGGATTAGGGACGGATTAAGCCCAGGCGCACGCGACCACGCCCTGCCGGATCAGCAAACATGCTGACTAAGCCCTAATCCCTAATCCCTCACAGAAGACCTAATCCACTAATCCGCTAATCCGGACCCTAATCCCTCTAACTAATCCATGCGTGCCGAGTCAGCAACGAGGATTAATCCTAATCCTAATCCTGAAGTGCTGACTCAGCAGTTCACGTCGTAGCCGTCTCGGATTAATCCGTCTTAAGCCTGTATCCTTCC</t>
  </si>
  <si>
    <t xml:space="preserve">CGTCACGAATCCCACGCGGATAAGGAGTGCGGTAGCCCGCGCCCACAGGCCCAATCAGCAAGTTAGGATTAGCGCCGCACCTAGAGGCAAGCTCGAGGGATTAGCGCTGACGCAGCACTGCTGAGTCAGCACGGGCTAATCGGATTAGGGACGGATTAAGCCCAGGCGCACGCGACCACGCCCTGCCGGATCAGCAAACATGCTGACTAAGCCCTAATCCCTAATCCCTCACAGAAGACCTAATCCACTAATCCGCTAATCCGGACCCTAATCCCTCTAACTAATCCATGCGTGCCGAGTCAGCAACGAGGATTAATCCTAATCCTAATCCTGAAGTGCTGACTCAGCAGTTCACGTCGTAGCCGTCTCGGATTAATCCGTCTTAAGCCTGTATCCTTCC</t>
  </si>
  <si>
    <t xml:space="preserve">CGGCACGAATCCCACGCGGATAAGGAGTGCGGTAGCCCGCGCACACAGGCCCAATCAGCAAGTTAGGATTAGCGCCGCACCTAGAGGCACGCTCGAGGGATTAGCGCTGACGCAGCACTGCTGAGTCAGCACGGGCTAATCGGATTAGGGACGGATTAAGCCCAGGCGCACGCGACCACGCCCTGCCGGATCAGCAAACATGCTGACTAAGCCCTAATCCCTAATCCCTCACAGAAGACCTAATCCACTAATCCGCTAATCCGGACCCTAATCCCTCTAACTAATCCATGCGTGCCGAGTCAGCAACGAGGATTAATCCTAATCCTAATCCTGAAGTGCTGACTCAGCAGTTCACGTCGTAGCCGTCTCGGATTAATCCGCATTAAGCCTGTATCCTTCC</t>
  </si>
  <si>
    <t xml:space="preserve">CGGCACGAATCCCACGCGGATAAGGAGTGCGGTAGCCCGCGCACACAGGCCCAATCAGCAAGTTAGGATTAGCGCCGCACCTAGAGGCACGCTCGAGGGATTAGCGCTGACGCAGCACTGCTGAGTCAGCACGGGCTAATCGGATTAGGGACGGATTAAGCCCAGGCGCACGCGAACACGCCCTGCCGGATCAGCAAACATGCTGACTAAGCCCTAATCCCTAATCCCTCACAGAAGACCTAATCCACTAATCCGCTAATCCGGACCCTAATCCCTCTAACTAATCCATGCGTGCCGAGTCAGCAACGAGGATTAATCCTAATCCTAATCCTGAAGTGCTGACTCAGCAGTTCACGTCGTAGCCGTCTCGGATTAATCCGCATTAAGCCTGTATCCTTCC</t>
  </si>
  <si>
    <t xml:space="preserve">CGGCACGAATCCCACGCGGATAAGGAGTGCGGTAGCCCGCGCACACAGGCCCAATCAGCAAGTTAGGATTAGCGCCGCACCTAGAGGCACGCTCGAGGGATTAGCGCTGACGCAGCACTGCTGAGTCAGCACGGGCTAATCGGATTAGGGACGGATTAAGCCCAGGCGCACGCGAACAAGCCCTGCCGGATCAGCAAACATGCTGACTAAGCCCTAATCCCTAATCCCTCACAGAAGACCTAATCCACTAATCCGCTAATCCGGACCCTAATCCCTCTAACTAATCCATGCGTGCCGAGTCAGCAACGAGGATTAATCCTAATCCTAATCCTGAAGTGCTGACTCAGCAGTTCACGTCGTAGCCGTCTCGGATTAATCCGCATTAAGCCTGTATCCTTCC</t>
  </si>
  <si>
    <t xml:space="preserve">CGCCACGAATCCCACGCGGATAAGGAGTGCGGTAGCCCGCGCCCACAGGCCTAATCAGCAAGTTAGGATTAGCGCCGCACCTAGAGGCACGCTCGAGGGATTAGCGCTGACGCAGCACTGCTGAGTCAGCACGGGCTAATCGGATTAGGGACGGATTAAGCCCAGGCGCACGCGACCACGCCCTGCCGGATCAGCAAACATGCTGACTAAGCCCTAATCCCTAATCCCTCACAGAAGACCTAATCCACTAATCCGCTAATCCGGACCCTAATCCCTCTAACTAATCCATGCGTGCTGAGTCAGCAACGAGGATTAATCCTAATCCTAATCCTGAAGTGCTGACTCAGCAGTTCACGTCGTAGCCGTCTCGGATTAATCCGTCTTAAGCCTGTATCCTTCC</t>
  </si>
  <si>
    <t xml:space="preserve">CGCCACGAATCCCACGCGGATAAGGAGTGCGGTAGCCCGCGCCCACAGGCCTAATCAGCAAGTTAGGATTAGCGCCGCACCTAGAGGCACGCTCGAGGGATTAGCGCTGACGCAGCACTGCTGAGTCAGCACGGGCTAATCGGATTAGGGACGGATTAAGCCCAGGCGCACGCGACCACGCCCTGCCGGATCAGCAAACATGCTGACTAAGCCCTAATCCCTAATCCCTCACAGAAGACCTAATCCACTAATCCGCTAATCCAGACCCTAATCCCTCTAACTAATCCATGCGTGCTGAGTCAGCAACGAGGATTAATCCTAATCCTAATCCTGAAGTGCTGACTCAGCAGTTCACGTCGTAGCCGTCTCGGATTAATCCGTCTTAAGCCTGTATCCTTCC</t>
  </si>
  <si>
    <t xml:space="preserve">CGGCACGAATCCCACGCGGATAAGGAGTGCGGTAGCCCGCGCACACAGGCCCAATCAGCAAGTTAGGATTAGCGCCGCACCCAGAGGCACGCTCGAGGGATTAGCGCTGACGCAGCACTGCTGAGTCAGCACGGGCTAATCGGATTAGGGACGGATTAAGCCCAGGCGCACGCGAACACGCCCTGCCGGATCAGCAAACATGCTGACTAAGCCCTAATCCCTAATCCCTCACAGAAGACCTAATCCACTAATCCGCTAATCCGGACCCTAATCCCTCTAACTAATCCATGCGTGCCGAGTCAGCAACGAGGATTAATCCTAATCCTAATCCTGAAGTGCTGACTCAGCAGTTCACGTCGTAACCGTCTCGGATTAATCCGCATTAAGCCTGTATCCTTCC</t>
  </si>
  <si>
    <t xml:space="preserve">CGGCACTAATCCCACGCGGATAAGGAGTGCGGTAGCACGCGCACACAGGCCCAATCAGCAAGTTAGGATTAGCGCCGCACCTAGAGGCACGCTCGAGGGATTAGCGCTGACGCAGCACTGCTGAGTCAGCACGGGCTAATCGGATTAGGGACGGATTAAGCCCAGGCGCACGCGAACACGCCCTGCCGGATCAGCAAACATGCTGACTAAGCCCTAATCCCTAATCCCTCACAGATGACCTAATCCACTAATCCGCTAATCCGGACCCTAATCCCTCTAACTAATCCATGCGTGCCGAGTCAGCAACGAGGATTAATCCTAATCCTAATCCTGAAGTGCTGACTCAGCAGTTCACGTCGTAGCCGTCTCGGATTAATCCGCATTAAGCCTGTATCCTTCC</t>
  </si>
  <si>
    <t xml:space="preserve">CGGCACGAATCCCACGCGGATAAGGAGTGCGGTAGCCCGCGCACACAGGCCCAATCAGCAAGTTAGGATTAGCGCCGCACCTAGAGGCACGCTCGAGGGATTAGCGCTGACGCAGCACTGCTGAGTCAGCACGGGCTAATCGGATTAGGGACGGATTAAGCCCAGGCGCACGCGAACACGCCCTGCCGGATCAGCAAACATGCTGACTAAGCCCTAATCCCTAATCCCTCACAGAAGACCTAATCCACTAATCCGCTAATCCGGACCCTAATCCTTCTAACTAATCCATGCGTGCCGAGTCAGCAACGAGGATTAATCCTAATCCTAATCCTGAAGTGCTGACTCAGCAGTTCACGTCGTAGCCGTCTCGGATTAATCAGCATTAAGCCTGTATCCTTCC</t>
  </si>
  <si>
    <t xml:space="preserve">CGGCACGAATCCCACGCGGATAAGGAGTGCGGTAGCCCGCGCACACAGGCTCAATCAGCAAGTTAGGATTAGCGCCGCACCTAGAGGCACGCTCGATGGATTAGCGCTGACGCAGCACTGCTGAGTCAGCACGGGCTAATCGGATTAGGGACGGATTAAGCCCAGGCGCACGCGAACACGCCCTGCCGGATCAGCAAACATGCTGACTAAGCCCTAATCCCTAATCCCTCACAGAAGACCTAATCCACTAATCCGCTAATCCGGACCCTAATCCTTCTAACTAATCCATGCGTGCCGAGTCAGCAACGAGGATTAATCCTAATCCTAATCCTGAACTGCTGACTCAGCAGTTCACGTCGTAGCCGTCTCGGATTAATCAGCATTAAGCCTGTATCCTTCC</t>
  </si>
  <si>
    <t xml:space="preserve">CGGCACGAATCCCACGCGGATAAGGAGTGCGGTAGCCCGCGCACACAGGCTCAATCAGCAAGTTAGGATTAGCGCCGCACCTAGAGGCACGCTCGATGGATTAGCGCTGACGCAGCACTGCTGAGTCAGCACGGGCTAATCGGATTAGGGACGGATTAAGCCCAGGCGCACGCGAACACGCCCTGCCGGATCAGCAAACATGCTGACTAAGCCCTAATCCCTAATCCCTCACAGAAGACCTAATCCACTAATCCGCTAATCCGGACCCTAATCCTTCTAACTAATCCATGCGTGCCGAGTCAGCAACGAGGATTAATCCTAATCCTAATCCTGAACTGCTGACTCAGCAGTTCACGTCGTAGCCGTCTCGGATTAATCAGCATTAAGCCTGAATCCTTCC</t>
  </si>
  <si>
    <t xml:space="preserve">CGGCACGAATCCCACGCGGATAAGGAGTGCGGTAGCCCGCGCACACAGGCCCAATCAGCAAGTTAGGATTAGCGCCGCACCTAGAGGCACGCTCGAGGGATTAGCGCTGACGCAGCACTGCTGAGTCAGCACGGGCTAATCGGATTAGGGACGGATTAAGCCCAGCCGCACGCGAACACGCCCTGCCGGATCAGCAAACATGCTGACTAAGCCCTAATCCCTAATCCCTCACAGAAGACCTAATCCACTAATCCGCTAATCCGGACCCTAATCCTTCTAACTAATCCATGCGTGCCGAGTCAGCAACGAGGATTAATCCTAATCCTAATCCTGAAGTGCTGACTCAGCAGTTCACGTCGTAGCCGTCTCGGATTAATCAGCATTAAGCCTGTATCCTTCC</t>
  </si>
  <si>
    <t xml:space="preserve">CGGCACGAATCCCACGCGGATAAGGAGTGCGGTAGCCCGCGCACACAGGCCCAATCAGCAAGTTAGGATTAGCGCCGCACCTCGAGGCACGCTCGAGGGATTAGCGCTGACTCAGCACTGCTGAGTCAGCACGGGCTAATCGGATTAGGGACGGATTAAGCCCAGGCGCACGCGAACACGCCCTGCCGGATCAGCAAACATGCTGACTAAGCCCTAATCCCTAATCCCTCACACAAGACCTAATCCACTAATCCGCTAATCCGAACCCTAATCCTTCTAACTAATCCATGCGTGCCGAGTCAGCAACGAGGATTAATCCTAATCCTAATCCTGAAGTGCTGACTCAGCAGTTCACGTCGTAGCCGTCTCGGATTAATCAGCATTAAGCCTGTATCCTTTC</t>
  </si>
  <si>
    <t xml:space="preserve">CGGCACGAATCCCACGCGGATAAGGAGTGCGGTAGCCCGCGCACACAGGCCCAATCAGCAAGTTAGGATTAGCGCCGCACCTCGAGGCACGCTCGAGGGATTAGCGCTGACTCAGCACTGCTGAGTCAGCACGGGCTAATCGGATTAGAGACGGATTAAGCCCAGGCGCACGCGAACACGCCCTGCCGGATCAGCAAACATGCTGACTAAGCCCTAATCCCTAATCCCTCACACAAGACCTAATCCACTAATCCGCTAATCCGAACCCTAATCCTTCTAACTAATCCATGCGTGCCGAGTCAGCAACGAGGATTAATCCTAATCCTAATCCTGAAGTGCTGACTCAGCAGTTCACGTCGTAGCCGTCTCGGATTAATCAGCATTAAGCCTGTATCCTTTC</t>
  </si>
  <si>
    <t xml:space="preserve">CGGCACGAATCCCACGCGGATAAGGAGTGCGGTAGCCCGCGCACACAGGCCCAATCAGCAAGTTAGGATTAGCGCCGCACCTCGAGGCACGCTCGAGGGATTAGCGCTGACTCAGCACTGCTGAGTCAGCACGGGCTAATCGGATTAGAGACGGATTAAGCCCACGCGCACGCGAACACTCCCTGCCGGATCAGCAAACATGCTGACTAAGCCCTAATCCCTAATCCCTCACACAAGACCTAATCCACTAATCCGCTAATCCGAACCCTAATCCTTCTAACTAATCCATGCGTGCCGAGTCAGCAACGAGGATTAATCCTAATCCTAATCCTGAAGTGCTGACTCAGCAGTTCACGTCGTAGCCGTCTCGGATTAATCAGCATTAAGCCTGTATCCTTTC</t>
  </si>
  <si>
    <t xml:space="preserve">CGGCATTAATCCCCCGCGGATAAGGAGTGCGGTAGCCCGCGCACACAGGCTCAATCAGCAAGTTAGGATTAGCGCCGCACCTACAGGCACGCTCGATGGATTAGCGCTGACTCAGCACTGCTGAGTCAGCACGGGCTAATCGGATTAGGGACGGATTAAGCCCAGGCGCACGCGAACACGCCCTGCCGGATCAGCAAACATGCTGACTAAGCCCTAATCCCTAATCCCTCACAGAAGACCTAATCCACTAATCCGCTAATCCGGACCCTAATCCTTCTAACTAATCCATGCGTGCCGAGTCAGCAACGAGGATTAATCCTAATCCTAATCCTGAACTGCTGACTCAGCAGTTCACGTCGTAGCCGTCTCGGATTAATCAGCATTAAGCCTGTATCCTTCC</t>
  </si>
  <si>
    <t xml:space="preserve">CGGCACGAATCCCACGCGGATAAGGAGTGCGGTAGCCCGCGCACACAGGCCCAATCAGCAAGTTAGGATTAGCGCCGCACCTCGAGGCACGCTCGAGGGATTAGCGCTGACTCAGCACTGCTGAGTCAGCACGGGCTAATCGGATTAGAGACGGATTAAGCCCAGGCGCACGCGAACACGCCCTGCCGGATCAGCAAACATGCTGACTAAGCCCTAATCCCTAATCCCTCACACAAGACCTAATCCACTAATCCGCTAATCCGAATCCTAATCCTTCTAACTAATCCATGCGTGCCGAGTCAGCAATGAGGATTAATCCTAATCCTAATCCTGAAGTGCTGACTCAGCAGTTCACGTCGTAGCCGTCTCGGATTAATCAGCATTAAGCCTGTATCCTCTC</t>
  </si>
  <si>
    <t xml:space="preserve">CGGCACGAATCCCACGCGGATAAGGAGTGCGGTAGCCCGCGCACACAGGCCCAATCAGCAAGTTAGGATTAGCGCCGCACCTCGAGGCACGCTCGAGGGATTAGCGCTGACTCAGCACTGCTGAGTCAGCACGGGCTAATCGGATTAGAGACGGATTAAGCCCAGGCGCACGCGAACACGCCCTGCCGGATCAGCAAACATGCTGACTAAGCCCTAATCCCTAATCCCTCACACATGACCTAATCCACTAATCCGCTAATCCGAATCCTAATCCTTCTAACTAATCCATGCGTGCCGAGTCAGCAATGAGGATTAATCCTAATCCTAATCCTGAAGTGCTGACTCAGCAGTTCACGTCGTAGCCGTCTCGGATTAATCAGCATTAAGCCTGTATCCTCTC</t>
  </si>
  <si>
    <t xml:space="preserve">CGGCACGAATCCCACGCGGATAAGGAGTGCGGTAGCCCGCGCACACAGGCCTAATCAGCAAGTTAGGATTAGCGCCGCACCTCGAGGCACGCTCGAGGGATTAGCGCTGACTCAGCACTGCTGAGTCAGCACGGGCTAATCGGATTAGAGACAGATTAAGCCCAGGCGCACGCGAACACGCCCTGCCGGATCAGCAAACATGCTGACTAAGCCCTAATCCCTAATCCCTCACACATGACCTAATCCACTAATCCGCTAATCCGAATCCTAATCCTTCTAACTAATCCATGCGTGCCGAGTCAGCAATGAGGATTAATCCTAATCCTAATCCTGAAGTGCTGACTCAGCAGTTCACGTCGTAGCCGTCTCGGATTAATCAGCATTAAGCCTGTATCCTCTC</t>
  </si>
  <si>
    <t xml:space="preserve">CGGCACGAATCCCACGCGGATAAGGAGTGCGGTAGCCCGCGCACACAGGCCTAATCAGCAAGTTAGGATTAGCGCCGCACCTCGAGGCACGCTCGAGGGATTAGCGCTGACTCAGCACTGCTGAGTCAGCACGGGCTAATCGGATTAGAGACAGATTAAGCCCAGGCGCACGCGAACACGCCCTGCCGGATCAGCAAACATGCTGACTAAGCCCTAATCCCTAATCCCTCACACATGACCTAATCCACTAATCCGCTAATCCGAATCCTAATCCTTCTAACTAATCCATGCGTGCCGAGTCAGCAATGAGGATTAATCCTAATCCTAATCCTGAAGTGCTGACTCAGCAGTTCACGTCGCAGCCGTCTCGGATTAATCAGCATTAAGCCTGTATCCTCTC</t>
  </si>
  <si>
    <t xml:space="preserve">CGGCACGAATCCCACGCGGATAAGGAGTGCGGTAGCCTGCGCACACAGGCTCAATCAGCAAGTTAGGATTAGCGCCGCACCTCGAGGCACGCTCGAGGGATTAGCGCTGACTCAGCACTGCTGAGTCAGCACGGGCTAATCGGATTAGAGACGGATTAAGCCCAGGCGCACGCGAACACGCCCTGCCGGATCAGCAAACATGCTGACTAAGCCCTAATCCCTAATCCCTCACATAAGACCTAATCCACTAATCCGCTAATCCGAATCCTAATCCTTCTAACTAATCCATGCGTGCCGAGTCAGCAAAGAGGATTAATCCTAATCCTAATCCTGAAGTGCTGACTCAGCAGTTCACGTCGTAGCCGTCTCGGATTAATCAGCATTAAGCCTGTATCCTCTC</t>
  </si>
  <si>
    <t xml:space="preserve">CGGCACGAATCCCACGCGGATAAGGAGTGCGGTAGCCCGCGCACACAGGCCTAATCAGCAAGTTAGGATTAGCGCCGCACCTCGAGGCACGCTCGAGGGATTAGCGCTGACTCAGCACTGCTGAGTCAGCACGGGCTAATCGGATTAGAGACAGATTAAGCCCAGGCGCACGCGAACTCGCCCTGCCGGATCAGCAAACATGCTGACTAAGCCCTAATCCCTAATCCCTCACACATGACCTAATCCACTAATCCGCTAATCCGAATCCTAATCCTTCTAACTAATCCATGCGTGCCGAGTCAGCAATGAGGATTAATCCTAATCCTAATCCTGAAGTGCTGACTCAGCAGTTCACGTCGTAGCCGTCTCGGATTAATCAGCATTAAGCCTGTATCCTCTC</t>
  </si>
  <si>
    <t xml:space="preserve">CGGCACGAATCCCACGCGGATAAGGAGTGCGGTAGCCCGCGCACACAGGCCTAATCAGCAAGTTAGGATTAGCGCCGCACCTCGAGGCACGATCGAGGGATTAGCGCTGACTCAGCACTGCTGAGTCAGCACGGGCTAATCGGATTAGAGACAGATTAAGCCCAGGCGCACGCGAACACGCCCTGCCGGATCAGCAAACATGCTGACTAAGCCCTAATCCCTAATCCCTCACACATGACCTAATCCACTAATCCGCTAATCCGAATCCTAATCCTTCTAACTAATCCATGCGTGCCGAGTCAGCAATGAGGATTAATCCTAATCCTAATCCTGAAGTGCTGACTCAGCAGTTCACGTCGTAGCCGTCTCGGATTAATCAGCATTAATCCTGTATCCTCTC</t>
  </si>
  <si>
    <t xml:space="preserve">CGGCACGAATCCCACGCGGATAAGGAGTGCGGTAGCCCGCGCACACAGGCCTAATCAGCAAGTTAGGATTAGCGCCGCACCTCGAGGCACGATCGAGGGATTAGCGCTGACTCAGCACTGCTGAGTCAGCACGGGCTAATCGGATTAGAGACAGATTAAGCCCAGGCGCACGCGAACACGCCCTGCCGGATCAGCAAACATGCTGACTAAGCCCTAATCCCTAATCCCTCACACATGACCTAATCCACTAATCCGCTAATCCGAATCCTAATCCTTCTAACTAATCCATGCGTGCCGAGTCAGCACTGAGGATTAATCCTAATCCTAATCCTGAAGTGCTGACTCAGCAGTTCACGTCGTAGCCGTCTCGGATTAATCAGCATTAATCCTGTTTCCTCTC</t>
  </si>
  <si>
    <t xml:space="preserve">CGGCACGAATCCCACGCGGATAAGGAGTGTGGTAGCCCGCGCACACAGGCCTAATCAGCAAGTTAGGATTAGCGCCGCACCTCGAGGCACGATCGAGGGATTAGCGCTGACTCAGCACTGCTGAGTCAGCACGGGCTAATCGGATTAGAGACAGATTAAGCCCAGGCGCACGCGAACACGCCCTGCCGGATCAGCAAACATGCTGACTAAGCCCTAATCCCTAATCCCTCACACATGACCTAATCCACTAATCCGCTAATCCGAATCCTAATCCTTCTAACTAATCCATGCGTGCCGAGTCAGCAATGAGGATTAATCCTAATCCTAATCCTGAAGTGCTGACTCAGCAGTTCACGTCGTAGCCGTCTCGGATTAATCAGCATTAATCCTGTATCCTCTC</t>
  </si>
  <si>
    <t xml:space="preserve">CGGCACGAATCCCACGCGGATAAGGAGTACGGAAGCCCGCGCACACAGGCCTAATCAGCAAGTTAGGATTAGCGCCGCACCTCGAGGCACGATCGAGGGATTAGCGCTGACTCAGCACTGCTGAGTCAGCACGGGCTAATCCGATTAGAGACAGATTAAGCCCAGGCGCACGCGAACACGCCCTGCCGGATCAGCAAACATGCTGACTAAGCCCTAATCCCTAATCCCTCACACATGACCTAATCCACTAATCCGCTAATCCGAATCCTAATCCTTCTAACTAATCCATGCGTGCCGAGTCAGCAATGAGGATTAATCCTAATCCTAATCCTGAAGTGCTGACTCAGCAGTTCACGTCGTAGCCGTCTCGGATTAATCAGCATTAATCCTGTATCCTCTC</t>
  </si>
  <si>
    <t xml:space="preserve">CGGCACGAATCCCACGCGGATAAGGAGCGCGGTAGCCCGCGCACACAGGCCTAATCAGCAAGTTAGGATTAGCGCCGCAACTCGAGGCACGATCGAGGGATTAGCGCTGACTCAGCACTGCTGAGTCAGCACGGGCTAATCGGATTAGAGACAGATTAAGCCCAGGCGCACGCGAATACGCCCTGCCGGATCAGCAAACATGCTGACTAAGCCCTAATCCCTAATCCCTCACACATGACCTAATCCACTAATCCGCTAATCCGAATCCTAATCCTTCTAACTAATCCATGCGTGCCGAGTCAGCAATGAGGATTAATCCTAATCCTAATCCTGAAGTGCTGACTCAGCAGTTCACGTCGTAGCCGTCTCGGATTAATCAGCATTAATCCTGTATCCTCTC</t>
  </si>
  <si>
    <t xml:space="preserve">CGGCACGAATCCCACGCGGATAAGGAGTGCGGTAGCCCGCGCACACAGGCCTAATCAGCAAGTTAGGATTAGCGCCGCACCCCGAGGCACGATCGAGGGATTAGCGCTGACTCAGCACTGCTGAGTCAGCACGGGCTAATCGGCTTAGAGACAGATTAAACCCAGGCGCACGCGAACACGCCCTGCCGGATCAGCAAACATGCTGACTAAGCCCTAATCCCTAATCCCTCACACATGACCTAATCCACTAATCCGCTAATCCTAATCCTAATCCTTCTAACTAATCCATACGTGCCGAGTCAGCAATGAGGATTAATCCTAATCCTAATCCTGAAGTGCTGACTCAGCAGTTCACGTCGTAGCCGTCTCGGATTAATCAGCATTAATCCTCTATCCTCTC</t>
  </si>
  <si>
    <t xml:space="preserve">CGGCACGAATCCCACGCGGATAAGGAGTGCGGTAGCCCGCGCACACACGCCTAATCAGCAAGTTAGGATTAGCGCCGCACCCCGAGGCACGATCGAGGGATTAGCGCTGACTCAGCACTGCTGAGTCAGCACGGGCTAATCGGCTTAGAGACAGATTAAACCCAGGCGCACGCGAACACGCCCTGCCGGATCAGCAAACATGCTGACTAAGCCCTAATCCCTAATCCCTCACACATGACCTAATCCACTAATCCGCTAATCCTAATCCTAATCCTTCTAACTAATCCATACGTGCCGAGTCAGCAATGAGGATTAATCCTAATCCTAATCCTGAAGTGCTGACTCAGCAGTTCACGTCGTAGCCGTCTCGGATTAATCAGCATTAATCCTCTATCCTCTC</t>
  </si>
  <si>
    <t xml:space="preserve">CGGCACTAATCCCACGCGGATAAGGAGTGCGGTAGCCCGCGCACACAGGCCTAATCAGCAAGTTAGGATTAGCGCCGCACCCCGAGGCACGATCGAGGGATTAGCGCTGACTCAGCACTGCTGAGTCAGCACGGGCTAATCGGCTTAGAGACAGATTAAACCCAGGCGCACGCGAACACGCCCTGCCGGATCAGCAAACATGCTGACTAAGCCCTAATCCCTAATCCCTCACACATGACCTAATCCACTAATCCGCTAATCCTAATCCTAATCCTTCTAACTAATCCATACGTGCCGAGTCAGCAATGAGGATTAATCCTAATCCTAATCCTGAAGTGCTGACTCAGCAGTTCACGTCGTAGCCGTCTCGGATTAATCAGCATTAATCCTCTTTCCTCTC</t>
  </si>
  <si>
    <t xml:space="preserve">TGGCACGAATCCCACGCGGATAAGGAGTGCGGTAGCCCGCGCACACAGGCCTAATCAGCAAGTTAGGATTAGCGCCGCACCCCGAGGCATGATCGAGGGATTAGCGCTGACTCAGCACTGCTGAGTCAGCACGGGCTAATCGGCTTAGAGACAGATTAAACCCAGGCGCACGCGAACACGCCCTGCCGGATCAGCAAACATGCTGACTAAGCCCTAATCCCTAATCCCTCACACATGACCTAATCCACTAATCCGCTAATCCTAATCCTAATCCTTCTAACTAATCCATACGTGCCGAGTCAGCAATGAGGATTAATCCTAATCCTAATCCTGAAGTGCTGACTCAGCAGTTCACGTCGTAGCCGTCTCGGATTAATCAGCATTAATCCTCTATCCTCTC</t>
  </si>
  <si>
    <t xml:space="preserve">CGGCACGAATCCCACGCGGATAAGGAGTGCGGTAGCCCGCGCACACTGGCCTAATCAGCAAGTTAGGATTAGCGCCGCACTCCGAGGCACGATCGAGGGATTAGCGCTGACTCAGCACTGCTGAGTCAGCACGGACTAATCGGCTTAGAGACAGATTAAACCCAGGCGCACGCGAACACGCCCTGCCGGATCAGCAAACATGCTGACTAAGCCCTAATCCCTAATCCCTCACACATGACCTAATCCACTAATCCGCTAATCCTAATCCTAATCCTTCTAACTAATCCATACGTGCCGAGTCAGCAATGAGGATTAATCCTAATCCTAATCCTGAAGTGCTGACTCAGCAGTTCACGTCGTAGCCGTCTCGGATTAATCAGCATTAATCCTCTATCCTCTC</t>
  </si>
  <si>
    <t xml:space="preserve">CGGCACGAATCCCACGCGGATAAGGAGTGCGGTAGCCCGCGCACACAGGCCTAATCAGCAAGTTAGGATTAGCGCCGCACCCCGAGGCACGATCGAGGGATTAGCGCTGACTCAGCACTGCTGAGTCAGCACGGCCTAATCGGCTTAGAGACAGATTAAACCCAGGCGCACGCGAACACGCCCTGCCGGATCAGCAAACATGCTGACTAAGCCTTAATCCCTAATCCCTCACACATGACCTAATCCACTAATCCGCTAATCCTAATCCTAATCCTCCTAACTAATCCATACGTGCCGAGTCAGCAATGAGGATTAATCCTAATCCTAATCCTGAAGTGCTGACTCAGCAGTTCACGTCGTAGCCGTTTCGGATTAATCAGCATTAATCCTCTAATCTCTC</t>
  </si>
  <si>
    <t xml:space="preserve">CGGCACGAATCCCACGCGGATAAGGAGTGCGGTAGCCCGCGCACACAGGCCTAATCAGCAAGTTAGGATTAGCGCCGCACCCCGAGGCACGATCGAGGGATTAGCGCTGACTCAGCACTGCTGAGTCAGCACCGCCTAATCGGCTTAGAGACAGATTAAACCCAGGCGCACGCGAACACGCCCTGCCGGATCAGCAAACATGCTGACTAAGCCTTAATCCCTAATCCCTCACACATGACCTAATCCACTAATCCGCTAATCCTAATCCTAATCCTCCTCACTAATCCATACGTGCCGAGTCAGCAATGAGGATTAATCCTAATCCTAATCCTGAAGTGCTGACTCAGCAGTTCACGTCGTAGCCGTTTCGGATTAATCAGCATTAATCCTCTAATCTCTC</t>
  </si>
  <si>
    <t xml:space="preserve">CGGCACGAATCCCACGCGGATAAGGAGTGCGGTAGCCCGCGCACACAGGCCTAATCAGCAAGTTAGGATTAGCGCCGCACCCCGAGGCACGATCGAAGGATTAGCGCTGACTCAGCACTGCTGAGTCAGCACCGCCTAATCGGCTTAGAGACAGATTAAACCCAGGCGCACGCGAACACGCCCTGCCGGATCAGCAAACATGCTGACTAAGCCTTAATCCCTAATCCCTCACACATGACCTAATCCACTAATCCGCTAATCCTAATCCTAATCCTCCTCACTAATCCATACGTGCCGAGTCAGCAATGAGGATTAATCCTAATCCTAATCCTGAAGTGCTGACTCAGCAGTTCACGTCGTAGCCGTTTCGGATTAATCAGCATTAATCCTCTAATCTCTC</t>
  </si>
  <si>
    <t xml:space="preserve">CGGCACGAATCCCACGCGGATAAGGAGTGCGGTAGCCCGCGCACACAGGCCTAATCAGCAAATTAGGATTAGCGCCGCACCCCGAGGCACGATCGAGGGATTAGCGCTGACTCAGCACTGCTGAGTCAGCACGGCCTAATCGGCTTAGAGACAGATTAAACCCAGGCGCACGCGAACACGCCCTGCCGGATCAGCAAACATGCTGACTAAGCCTTAATCCCTAATCCCTCACACATGACCTAATCCACTAATCCGCTAATCCTAATCCTAATCCTCCTCACTAATCCATACGTGCTGAGTCAGCAATGAGGATTAATCCTAATCCTAATCCTGAAGTGCTGACTCAGCAGTTCACGTCGTAGCCGTTTCGGATTAATCAGCATTAATCCTCTAATCTCTC</t>
  </si>
  <si>
    <t xml:space="preserve">CGGCACGAATCCCACGCGGATAAGGAGTGCGGTAGCCCGCGCACACAGGCCTAATCAGCAAATTAGGATTAGCGCCGCCTCCCGAGGCACGATCGAGGGATTAGCGCTGACTCAGCACTGCTGAGTCAGCACGGCCTAATCGGCTTAGAGACAGATTAAACCCAGGCGCACGCGAACACGCCCTGCCGGATCAGCAAACATGCTGACTAAGCCTTAATCCCTAATCCCTCACACATGACCTAATCCACTAATCCGCTAATCCTAATCCTAATCCTCCTCACTAATCCATACGTGCTGAGTCAGCAATGAGGATTAATCCTAATCCTAATCCTGAAGTGCTGACTCAGCAGTTCACGTCGTAGCCGTTTCGGATTAATCAGCATTAATCCTCTAATCTCTC</t>
  </si>
  <si>
    <t xml:space="preserve">CGGCACGAATCCCACGCGGATAAGGAGTGCGGTAGCCCGCGCACACAGGCCTAATCAGCAAATTAGGATTAGCGCCGCCTCCCGAGGCACGATCGCGGGATTAGCGCTGACTCAGCACTGCTGAGTCAGCACGGCCTAATCGGCTTAGAGACAGATTAAACCCAGGCGCACGCGAACACGCCCTGCCGGATCAGCAAACATGCTGACTAAGCCTTAATCCCTAATCCCTCACACATGACCTAATCCACTAATCCGCTAATCCTAATCCTAATCCTCCTCACTAATCCATACGTGCTGAGTCAGCAATGAGGATTAATCCTAATCCTAATCCTGAAGTGCTGACTCAGCAGTTCACGTCGTAGCCGTTTCGGATTAATCAGCATTAATCCTCTAATCTCTC</t>
  </si>
  <si>
    <t xml:space="preserve">CGGCACGAATCCCACGCGGATAAGGAGTGCGGTAGCCCGCGCACACAGGCCTAATCAGCAAATTAGGATTAGCGCCGCCTCCCGAGGCACGATCGAGGGATTAGCGCTGACTCAGCACTGCTGAGTCAGCACGGCCTAATCGGCTTAGAGACAGATTAAACCCAGGCCCACGCGAACACGCCCTGCCGGATCAGCAAACATGCTGACTAAGCCTTAATCCCTAATCCCTCACACATGACCTAATCCACTAATCCGCTAATCCTAATCCTAATCCTCCTCACTAATCCATACGTGCTGACTCAGCAATGAGGATTAATCCTAATCCTAATCCTGAAGTGCTGACTCAGCAGTTCACGTCGTAGCCGTTTCGGATTAATCAGCATTAATCCTCTAATCTCTC</t>
  </si>
  <si>
    <t xml:space="preserve">CGGCACGAATCCCACGCGGATAAGGAGTGCGGTAGCCCGCGCACACAGGCCTAATCAGCAAATTAGGATTAGCGCCGCCTCCCGAGGCACGATCGAGGGATTAGCGCTGACTCAGCACTGCTGAGTCAGCACGGCTTAATCGGCTTAGAGACAGATTAAACCCAGGCCCACGCGAACACGCCCTGCCGGATCAGCAAACATGCTGACTAAGCCTTAATCCCTAATCCCTCACACATGACCTAATCCACTAATCCGCTAATCCTAATCCTAATCCTCCTCACTAAACCATACGTGCTGACTCAGCAATGAGGATTAATCCTAATCCTAATCCTGAAGTGCTGACTCAGCAGTTCACGTCGTAGCCGTTTCGGATTAATCAGCATTAATCCTCTAATCTCTC</t>
  </si>
  <si>
    <t xml:space="preserve">CGGCACGAATCCCACGCGGATAAGGAGTGCGGTAGCCCGCGCACACAGGCCTAATCAGCAAATTAGGATTAGCGCCGCCTCCCAAGGCACGATCGAGGGATTAGCGCTGACTCAGCACTGCTGAGTCAGCACGGCTTAATCGGCTTAGAGACAGATTAAACCCAGGCCCACGCGAACACGCCCTGCCGGATCAGCAAACATGCTGACTAAGCCTTAATCCCTAATCCCTCACACATGACCTAATCCACTAATCCGCTAATCCTAATCCTAATCCTCCTCACTAAACCATACGTGCTGACTCAGCAATGAGGATTAATCCTAATCCTAATCCTGAAGTGCTGACTCAGCAGTTCACGTCGTAGCCGTTTCGGATTAATCAGCATTAATCCTCTAATCTCTC</t>
  </si>
  <si>
    <t xml:space="preserve">CGGCACGAATCCCACGCGGATAAGGAGTGCGGTAGCCCGCGCACACAGGCCTAATCAGCAAATTAGGATTAGCGTCGCACCACGAGGCACGATCGAGGGATTAGTGCTGACTCAGCACTGCTGAGTCAGCACGGCTTAATCGGCTTAGAGACAGATTAAACCCAGGCGCACGCGAACACGCCCTGCCGGATCAGCAAACATGCTGACTAAGCCTTAATCCCTAATCCCTCACTCATGACCTAATCCACTAATCCGCTAATCCTAATCCTAATCCTCCTCACTAATCCATACGTGCTGAGTCAGCAATGAGGATTAATCCTAATCCTAATCCTGAAGTGCTGACTCAGCAGTTCACGTCGTAGCCGTTTCGGATTAATCAGCATTAATCCTCTAATCTCTC</t>
  </si>
  <si>
    <t xml:space="preserve">CGGCACGAATCCCACGCGGATAAGGAGTGCGGTAGCCCGCACACACAGGCCTAATCAGCAAATTAGGATTAGCGTCGCACCACGAGGCACGATCGAGGGATTAGTGCTGACTCAGCACTGCTGAGTCAGCACGGCTTAATCGGCTTAGAGACAGATTAAACCCAGGCGCACGCGAACACGCCCTGCCGGATCAGCAAACATGCTGACTAAGCCTTAATCCCTAATCCCTCACTCATGACCTAATCCACTAATCCGCTAATCCTAATCCTAATCCTCCTCACTAATCCATACGTGCTGAGTCAGCAATGAGGATTAATCCTAATCCTAATCCTGAAGTGCTGACTCAGCAGTTCACGTCGTAGCCGTTTCGGATTAATCAGCATTAATCCTCTAATCTCTC</t>
  </si>
  <si>
    <t xml:space="preserve">CGCCACGAATCCCACGCGGATAAGGAGTGCGGTAGCCCGCGCACACAGGCCTAATCAGCAAATTAGGCTTAGCGTCGCACCCCGAGGCACGATCGAGGGATTAGTGCTGACTCAGCACTGCTGAGTCAGCACGGCTTAATCGGCTTAGAGACAGATTAAACCCAGGCGCACGCGAACACGCCCTGCCGGATCAGCAAACATGCTGACTAAGCCTTAATCCCTAATCCCTCACCCATGACCTAATCCACTAATCCGCTAATCCTAATCCTAATCCTCCTCACTAATCCATACGTGCTGAGTCAGCAATGAGGATTAATCCTAATCCTAATCCTGAAGTGCTGACTCAGCAGTTCACGTCGTAGCCGTTTCGGATTAATCAGCATTAATCCTCTAATCTCTC</t>
  </si>
  <si>
    <t xml:space="preserve">CGGCACGAATCCCACGCGGATAAGGAGTGCGGTAGCCCGCGCACACAGGCCTAATCAGCAAATTAGGATTAGCGCCGCCTCCCGAGGCACGATCGAGGGATTAGCGCTGAC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CGAATCCCACGCGGATAAGAAGTGCGGTAGCCCGCGCACACAGGCCTAATCAGCAAATTAGGATTAGCGCCGCCTCCCGAGGCACGATCGAGGGATTAGCGCTGAC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CGAATCCCACGCGGATAAGAAGTGCGGTAGCCCGCGCACACAGGCCTAATCAGCAAATTAGGATTAGCGCCGCCTCCCGAGGCACGATCCAGGGATTAGCGCTGAC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CGAATCCCACGCGGATAAGAAGTGCGGTAGCCCGCGCACACAGGCCTAATCAGCAAATTAGGATTAGCGCCGCCTCCCGAGGCACGATCGAGGGATTAGCGCTGACTAAGCACTGCTGAGTCAGCACGGCTTAATCGGCTTAGAGACAGATTAAACCCAGGCCCACGCGAACACGCCCTGCCGGATCAGCAAACATGCTGATTAAGCATTAATCCCTAATCCCTCACACATGACCTAATCCACTAATCCGCTAATCCTAATCCTAATCCTCCTCACTAAACCATTCGTGCTGACTCAGCAATGAGGATTAATCCTAATCCTAATCCTGAAGTGCTGACTCAGCAGTTCACGTCGTAGCCGTTTCGGATTAATCAGCATTAATCCTCTAATCTCTC</t>
  </si>
  <si>
    <t xml:space="preserve">CGGCACGAATCCCACGCGGATAAGAAGTGCGGTAGCCCGCGCACACAGGCCTAATCAGCAAATTAGGATTAGCGCCGCCTCCCGAGGCACGATCGAGGGATTAGCGCTGACTAAGCC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CGAATCCCACGTGGATAAGGAGTGCGGTAGCCCGCGCACACAGGCTTAATCAGCAAATTAGGATTAGCGCCGCCTCCCGAGGCACCATCGAGGGATTAGCGCTGAT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CGAATCCCACGTGGATAAGGAGCGCGGTAGCCCGCGCACACAGGCTTAATCAGCAAATTAGGATTAGCGCCGCCTCCCGAGGCACCATCGAGGGATTAGCGCTGAT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AGAATCCCACGTGGATAAGGAGTGCGGTAGCCCGCGCACACAGGCTTAATCAGCAAATTAGGATTAGCGCCGCCTCCCGAGGCACCATCGAGGGATTAGCGCTGAT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AGGCACGAATCCCACGTGGATAAGGAGTGCGGTAGCCCGCGCACACAGGCTTAATCAGCAAATTAGGATTAGCGCCGCCTCCCGAGGCACCATCGAGGGATTAGCGCTGATTAAGCACTGCTGAGTCAGCACGGCTTAATCGGCTTAGAGACAGATTAAACCCAGGCCCACGCGAACACGCCCTGCCGGATCAGCAAACATGCTGATTAAGCATTAATCCCTAATCCCTCACACATGACCTAATCCACTAATCCGCTAATCCTAATCCTAATCCTCCACACTAAACCATACGTGCTGACTCAGCAATGAGGATTAATCCTAATCCTAATCCTGAAGTGCTGACTCAGCAGTTCACGTCGTAGCCGTTTCGGATTAATCAGCATTAATCCTCTAATCTCTC</t>
  </si>
  <si>
    <t xml:space="preserve">CGGCACGAATCCCACGTGGATAAGGAGTGCGGTAGCCCCCGCACACAGGCTTAATCAGCAAATTAGGATTAGCGCCGCCTCCCGAGGCACCATCGAGGGATTAGCGCTGAT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AGAATCCCACGTGGATAAGGAGTGCGGTAGCCCGCGCACACAGGCTTAATCAGCAAATTAGGATTAGCGCCGCCTCCCGAGTCACCATAGAGGGATTAGCGCTGAT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AGAATCCCACGTGGATAAGGAGTGCGGCAGCCCGCGCACACAGGCTTAATCAGCAAATTAGGATTAGCGCCGCCTCCCGAGTCACCATAGAGGGATTAGCGCTGAT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AGAATCCCACGTGGATAAGGAGTGCGGTAGCCCGCGCACACAGGCTTAATCAGCAAATTAGGATTAGCGCCGCCTACCGAGTCACCATAGAGGGATTAGCGCTGAT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AGAATCCCACGTGGATAAGGAGTGCGGTAGCCCGCGCACACAGGCTTAATCAGCAAATTAGGATTAGTGCCGCCTCCCGAGGCACCATCGAGGGATTAGCGCTGATTAAGCCCTGCTGAGTCAGCACGGCTTAATCGGCTTAGAGACAGATTAAACCCAGGCCCACGCGAACACGCCCTGCCGGATCAGCAAACATGCTGATTAAGCATTAATCCCTAATCCCTCACACCTGACCTAATCCACTAATCCGCTAATCCTAATCCTAATCCTCCTCACTAAACCATACGTGCTGACTCAGCAATCAGGATTAATCCTAATCCTAATCCTGAAGTGCTGACTCAGCAGTTCACGTCGTAGCCGTTTCGGATTAATCAGCATTAATCCTCTAATCTCTC</t>
  </si>
  <si>
    <t xml:space="preserve">CGGCAAGAATCCCACGTGGATTAGGAGTGCGGTAGCCCGCGCACACAGGCTTAATCAGCAAATTAGGATTAGCGCCGCCTACCGAGTCACCATAGAGGGATTAGCGCTGATTAAG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AGAATCCCACGTGGATAAGGAGTGCGGTAGCCCGCGCACACAGGCTTAATCAGCAAATTAGGATTAGCGCCGCCTCCCGAGTCACCATAGAGGGATTAGCGCTGATTAAGCACTGCTGAGTCAGCACGGCTTAATCGGCTTAGAGACAGATTAAACCCAGGCCCACGCGAACACGCCCTGCCGGATCAGCAAACATGCTGATTAAGCATTAATCCCTAATCCCTCACACATGACCTAATCCACTAATCCGCTAATCCTAATCCTAATCCTCCTCACTAAACCATACGTGCTGACTCAGCAATGCGGATTAATCCTAATCCTAATCCTGAAGTGCTGACTCAGCAGTTCACGTCGTAGCCGTTTCGGATTAATCAGCATTAATCCTCTAATCTCTC</t>
  </si>
  <si>
    <t xml:space="preserve">CGGCAAGAATCCCACGTGGATAAGGAGTGCGGTAGCCCGCGCACACAGGCTTAATCAGCAAATTAGGATTAGCGCCGCCTACCGAGTCACCATAGAGGGATTAGCGCTGATTAATCACTGCTGAGTCAGCACGGCTTAATCGGCTTAGAGACAGATTAAACCCAGGCCCACGCGAACACGCCCTGCCGGATCAGCAAACATGCTGATTAAGCATTAATCCCTAATCCCTCACACATGACCTAATCCACTAATCCGCTAATCCTAATCCTAATCCTCCTCACTAAACCATACGTGCTGACTCAGCAATGAGGATTAATCCTAATCCTAATCCTGAAGTGCTGACTCAGCAGTTCACGTCGTAGCCGTTTCGGATTAATCAGCATTAATCCTCTAATCTCTC</t>
  </si>
  <si>
    <t xml:space="preserve">CGGCAAGAATCCCACGTGGATAAGGAGTGCGGTAGCCCGCGCACACAGGCTTAATCAGCAAATTAGGATTAGCGCCGCCTACCGAGTCACCAAAGAGGGATTAGCGCTGATTAATCACTGCTGAGTCAGCACGGCTTAATCGGCTTAGAGACAGATTAAACCCAGGCCCACGCGAACACGCCCTGCCGGATCAGCAAACATGCTGATTAAGCATTAATCCCTAATCCCTCACACATGACCTAATCCACTAATCCGCTAATCCTAATCCTAATCCTCCTCACTAAACCATACGTGCTGACTCAGCAATGAGGATTAATCCTAATCCTAATCCTGAAGTGCTGACTCAGCAGTTCACGTCGTAGCCGTTTCGGCTTAATCAGCATTAATCCTCTAATCTCTC</t>
  </si>
  <si>
    <t xml:space="preserve">CGGCAAGAATCCCACGTGGATAAGGAGTGCGGTAGCCCGCGCACACAGGCTTAATCAGCAAATTAGGATTAGCGCCGCCTACCGAGTCACCAAAAAGGGATTAGCGCTGATTAATCACTGCTGAGTCAGCACGGCTTAATCGGCTTAGAGACAGATTAAACCCAGGCCCACGCGAACACGCCCTGCCGGATCAGCAAACATGCTGATTAAGCATTAATCCCTAATCCCTCACACATGACCTAATCCACTAATCCGCTAATCCTAATCCTAATCCTCCTCACTAAACCATACGTGCTGACTCAGCAATGAGGATTAATCCTAATCCTAATCCTGAAGTGCTGACTCAGCAGTTCACGTCGTAGCCGTTTCGGCTTAATCAGCATTAATCCTCTAATCTCTC</t>
  </si>
  <si>
    <t xml:space="preserve">CGGCAAGAATTCCACGTGGATAAGGAGTGCGGTAGCCCGCGCACACAGGCTTAATCAGCAAATTAGGATTAGCGCCGCCTACCGAGTCACCAAAGAGGGATTAGCGCTGATTAATCACTGCTGAGTCAGCACGGCTTAATCGGCTTAGAAACAGATTAAACCCAGGCCCACGCGAACACGCCCTGCCGGATCAGCAATCATGCTGATTAAGCATTAATCCCTAATCCCTCACACATGACCTAATCCACTAATCCGCTAATCCTAATCCTAATCCTCCTCACTAAACCATACGTGCTGACTCAGCAATGAGGATTAATCCTAATCCTAATCCTGAAGTGCTGACTCAGCAGTTCACGTCGTAGCCGTTTCGGCTTAATCAGCATTAATCCTCTAATCTCTC</t>
  </si>
  <si>
    <t xml:space="preserve">CGGCAAGAATTCCACGTGGATAAGGAGTGCGGTAGCCCGCGCACACAGGCTTAATCAGCAAATTAGGATTAGCGCCGCCTACCGAGTCACCAAAGAGGGATTAGCGCTGATTAATCACTGCTGAGTCAGCACGGCTTAATCGGCTTAGAAACTGATTAAACCCAGGCCCACGCGAACACGCCCTGCCGGATCAGCAATCATGCTGATTAAGCATTAATCCCTAATCCCTCACACATGACCTAATCCACTAATCCGCTAATCCTAATCCTAATCCTCCTCACTAAACCATACGTGCTGACTCAGCAATGAGGATTAATCCTAATCCTAATCCTGAAGTGCTGACTCAGCAGTTCACGTCGTAGCCGTTTCGGCTTAATCAGCATTAATCCTCTAATCTCTC</t>
  </si>
  <si>
    <t xml:space="preserve">CGGCAAGAATCCCACGTGGATAAGGAGTGCGGTAGTCTGCGCACACAGGCTTAATCAGCAAATTAGGATTAGCGCCGCCTACCGAGTCACCAAAAAGGGATTAGCGCTGATTAATCACTGCTGAGTCAGCACGGCTTAATCGGCTTAGAGACAGATTAAACCCAGGCCCACGCGAACACGCCCTGCCGGATCAGCAAACTTGCTGATTAAGCATTAATCCCTAATCCCTCACACATGACCTAATCCACTAATCCGCTAATCCTAATCCTAATCCTCCTCACTAAACCATACGTGCTGACTCAGCAATGAGGATTAATCCTAATCCTAATCCTGAAGTGCTGACTCAGCAGTTCACGTCGTAGCCGTTTCGGCTTAATCAGCATTAATCCTCTAATCTCTC</t>
  </si>
  <si>
    <t xml:space="preserve">CGGCAATAATCCCACGTGGATAAGGAGTGCGGTAGCCCGCGCACACAGGCTTAATCAGCAAATTAGGATTAGCGCCGCCTACCGAGTCACCAAAAAGGGATTAGCGCTGATTAATCACTGCTGAGTCAGCACGGCTTAATCGGCTTAGAGACAGATTAAACCCAGGCCCACGCGAACACGCCCTGCCGGATCAGCAAACATGCTGATTAAGCATTAATCCCTAATCCCTCACACATGACCTAATCCACTAATCCGCTAATCCTAATCCTAATCCTCCTCACTAAACCATACGTGCTGACTCAGCAATGAGGATTAATCCTAATCCTAATCCTGAAGTGCTGACTCAGCAGTTCACGTCGTAGCCGTTTCGGCTTAATCAGCATTAATCCTCTAATCTCTC</t>
  </si>
  <si>
    <t xml:space="preserve">CGGCAAGAATCCCACGCGGATAAGGAGTGCGGTAGCCCGCGCACACAGGCTTAATCAGCAAATTAGGATTAGCGCCGCCTTCCGAGTCACCAAAGAGGGATTAGCGCTGATTAATCACTGCTGAGTCAGCACGGCTTAATCGGCTTAGAGACAGATTAAACCCAGGCCCACGCGAACACGCCCTGCCGGATCAGCAAACATGCTGATTAAGCATTAATCCCTAATCCCTCACACATGACCTAATCCACTAATCCGCTAATCCTAATCCTAATCCTCCTCACTAAACCATACGTGCTGACTCAGCAATGAGGATTAATCCTAATCCTAATCCTGAAGTGCTGACTCAGCAGTTCACGTCGTAGACTTTTCGGCTTAATCAGCATTAATCCTCTAATCTCTC</t>
  </si>
  <si>
    <t xml:space="preserve">CGGCAAGAATTCCACGTGGATAAGGAGTGCGGTAGCCCGCGCACACAGGCTTAATCAGCAAATTAGGATTAGCGCCGCCTACCGAGTCACCAAAGAGGGATTAGCGCTGATTAATCACTGCTGAGTCAGCACGGCTTAATCGGCTTAGAAACAGATTAAACCCAGGCCCACGCGAACACGCCCTGCTGGATCAGCAATCATGCTGATTAAGCATTAATCCCTAATCCCTCACACATGACCTAATCCACTAATCCGCTAATCCTAATCCTAATCCTCCTCACTAATCCATACGTGCTGACTCAGCAATGAGGATTAATCCTAATCCTAATCCTGAAGTGCTGACTCAGCAGTTCACGTCGTAGCCGTTTCGGCTTAATCAGCATTAATCCTCTAATCTCTC</t>
  </si>
  <si>
    <t xml:space="preserve">CGGCAAGAATTCCACGTGGATAAGGAGTGCGGTAGCCCGCGCACACACGCTTAATCAGCAAATTAGGATTAGCGCCGCCTACCGAGTCACCAAAGAGGGATTAGCGCTGATTAATCACTGCTGAGTCAGCACGGCTTAATCGGCTTAGAAACAGATTAAACCCAGGCCCACGCGAACACGCCCTGCTGGATCAGCAATCATGCTGATTAAGCATTAATCCCTAATCCCTCACACATGACCTAATCCACTAATCCGCTAATCCTAATCCTAATCCTCCTCACTAATCCATACGTGCTGACTCAGCAATGAGGATTAATCCTAATCCTAATCCTGAAGTGCTGACTCAGCAGTTCACGTCGTAGCCGTTTCGGCTTAATCAGCATTAATCCTCTAATCTCTC</t>
  </si>
  <si>
    <t xml:space="preserve">CGGCAAGAATTCCACGTGGATAAGGAGTGCGGTAGCCCGCGCACACACGCTTAATCAGCAAATTAGGATTAGCGCCGCCTACCGAGTCACCAAAGAGGGATTAGCGCTGATTAATCACTGCTGAGTCAGCACGGCTTAATCGGCTTAGAAACAGATTAAACCCAGGCCCACGCGAACACGCCCTGCTGGATCAGCAATCATGCTGATTAAGCATTAATCCCTAATCCCTCACACATGACCTAATCCACTAATCCGCTAATCCTAATCCTAATCCTCCTCACTAATCCATACGTGCTGACTCAGCAATGAGGATTAATCCTAATCCTAATCCTGAAGTGCTGACTCAGCAGTTCACGTCGTAGTCGTTTCGGCTTAATCAGCATTAATCCTCTAATCTCTC</t>
  </si>
  <si>
    <t xml:space="preserve">CGGCAAGAATTCCACGTGGATAAGGAGTGCGGTAGCCCGCGCACACACGCTTAATCAGCAAATTAGGATTAGCGCCGCCTACCGAGTCACCAAAGAGGGATTAGCGCTGATTAATCACTGCTGAGTCAGCACGGCTTAATCGGATTAGAAACAGATTAAACCCAGGCCCACGCGAACACGCCCTGCTGGATCAGCAATCATGCTGATTAAGCATTAATCCCTAATCCCTCACACATGACCTAATCCACTAATCCGTTAATCCTAATCCTAATCCTCCTCACTAATCCATACGTGCTGACTCAGCAATGAGGATTAATCCTAATCCTAATCCTGAAGTGCTGACTCAGCAGTTCACGTCGTAGCCGTTTCGGCTTAATCAGCATTAATCCTCTAATCTCTC</t>
  </si>
  <si>
    <t xml:space="preserve">CGGCAAGAATTCCACGTGGATAAGGAGTGCGGTAGCCCGCGCACACACGCTTAATCAGCAAATTAGGATTAGCGCCGCCTACCGAGTCACCAAAGAGGGATTAGCGCTGATTAATCACTGCTGAGTCAGCACGGCTTAATCGGCTTAGAAACAGATTAAACCCAGGCCCACGCGAACACGCCCTGCTGGATCAGCAATTATGCTGATTAAGCATTAATCCCTAATCCCTCACACATGACCTAATCCACTAATCCGCTAATCCTAATCCTAATCCTCCTCACTAATCCATACGTGCTGACTCAGCAATGAGGATTAATCCTAATCCTAATCCTGAAGTGCTGACTCAGCAGTTCACGTCGTAGCCGTTTCGGCTTAATCAGCATTAATCCTCTAATCTCTC</t>
  </si>
  <si>
    <t xml:space="preserve">CGTCAAGAATTCCACGTGGATAAGGAGTGCGGTAGCCCGCGCACACACGCTTAATCAGCAAATTAGGATTAGCGCCGCCTACCGAGTCACCAAAGAGGGATTAGCGCTGATTAATCACTGCTGAGTCAGCACGGCTTAATCGGCATAGAAACAGATTAAACCCAGGCCCACGCGAACACGCCCTGCTGGATCAGCAATCATGCTGATTAAGCATTAATCCCTAATCCCTCACACATGACCTAATCCACTAATCCGCTAATCCTAATCCTAATCCTCCTCACTAATCCATACGTGCTGACTCAGCAATGAGGATTAATCCTAATCCTAATCCTGAAGTGCTGACTCAGCAGTTCACCTCGTAGTCGTTTCGGCTTAATCAGCATTAATCCTCTAATCTCTC</t>
  </si>
  <si>
    <t xml:space="preserve">CGTCAAGAATTCCACGTGGATAAGGAGTGCGGTAGCCCGCGCACACACGCTTAATCAGCAAATTAGGATTAGCGCCGCCTACCGAGTCACCAAAGAGGGATTACCGCTGATTAATCACTGCTGAGTCAGCACGGCTTAATCGGCATAGAAACAGATTAAACCCAGGCCCACGCGAACACGCCTTGCTGGATCAGCAATCATGCTGATTAAGCATTAATCCCTAATCCCTCACACATGACCTAATCCACTAATCCGCTAATCCTAATCCTAATCCTCCTCACTAATCCATACGTGCTGACTCAGCAATGAGGATTAATCCTAATCCTAATCCTGAAGTGCTGACTCAGCAGTTCACGTCGTAGTCGTTTCGGCTTAATCAGCATTAATCCTCTAATCCCTC</t>
  </si>
  <si>
    <t xml:space="preserve">CGTCCAGAATTCCACGTGGATAAGGAGTGCGGTAGCCCGCGCACACACGCTTAATCAGCAAATTAGGATTAGCGCCGCCTACCGAGTCACCAAAGAGGGATTACCGCTGATTAATCACTGCTGAGTCAGCACGGCTTAATCGGCATAGAAACAGATTAAACCCAGGCCCACGCGAACACGCCTTGCTGGATCAGCAATCATGCTGATTAAGCATTAATCCCTAATCCCTCACACATGACCTAATCCACTAATCCGCTAATCCTAATCCTAATCCTCCTCACTAATCCATACGTGCTGACTCAGCAATGAGGATTAATCCTAATCCTAATCCTGAAGTGCTGACTCAGCAGTTCACGTCGTAGTCGTTTCGGCTTAATCAGCATTAATCCTCTAATCCCTC</t>
  </si>
  <si>
    <t xml:space="preserve">CGTCAAGAATTCCACGTGGATAAGGAGTGCGGTAGCCCGCGCACACACGCTTAATCAGCAAATTAGGATTAGCGCCGCCTACCGAGTCACCAAAGAGGGATTAGCGCTGATTAATCACTGCTGAGTCAGCACGGCTTAATCAGCATAGAAACAGATTAAACCCAGGCCCACACGATCATGCCCTGCTGGATCAGCAATCATGCTGATTAAGCATTAATCCCTAATCCCTTACACATGACCTAATCCACTAATCCGCTAATCCTAATCCTAATCCTCCTCACTAATCCATACGTGCTGACTCAGCAATGAGGATTAATCCTAATCCTAATCCTGAAGTGCTGACTCAGCAGTTCACCTCGTAGTCGTTTCGGCTTAATCAGCATTAATCCTCTAATCTCTC</t>
  </si>
  <si>
    <t xml:space="preserve">CGTCAAGAATTCCACGTGGATAAGGAGTGCGGTAGCCCGCGCACACACGCTTAATCAGCAAATTAGGATTAGCGCCGCCTACCGAGTCACCAAAGAGGGATTAGCGCTGATTAATCACTGCTGAGTCAGCACGGCTTAATCAGCATAGAAACAGATTAAACCCAGGCCCACCTGATCACGCCCTGCTGGATCAGCAATCATGCTGATTAAGCATTAATCCCTAATCCCTTACACATGACCTAATCCACTAATCCGCTAATCCTAATCCTAATCCTCCTCACTAATCCATACGTGCTGACTCAGCAATGAGGATTAATCCTAATCCTAATCCTGAAGTGCTGACTCAGCAGTTCACCTCGTACTCGTTTCGGCTTAATCAGCATTAATCCTCTAATCCCTC</t>
  </si>
  <si>
    <t xml:space="preserve">CGTCAAGAATTCCACGTGGATAAGGAGTGCGGTAGCCCGCGCACACACGCTTAATCAGCAAATTAGGATTAGCGCCGCCTACCGAGTCACCAAATAGGGATTAGCGCTGATTAATCACTGCTGAGTCAGCACGGCTTAATCAGCATAGAAACAGATTAAACCCAGGCCCACCTGATCACGCCCTGCTGGATCAGCAATCATGCTGATTAAGCATTAATCCCTAATCCCTTACACATGACCTAATCCACTAATCCGCTAATCCTAATCCTAATCCTCCTCACTAATCCATACGTGCTGACTCAGCAATGAGGATTAATCCTAATCCTAATCCTGAAGTGCTGACTCAGCAGTTCACCTCGTACTCGTTTCGGCTTAATCAGCATTAATCCTCTAATCCCTC</t>
  </si>
  <si>
    <t xml:space="preserve">CGTCAAGAATTCCACGTGGATAAGGAGTGCGGTAGCCCGCGCACACACGCTTAATCAGCAAATTAGGATTAGCGCCGCCTACCGAGTCACCAAATAGGGATTAGCGCTGATTAATCACTGCTGAGTCAGCACGGCTTAATCAGCATAGAAACAGATTAAACCCAGGCCCACCTAATCACGCCCTGCTGGATCAGCAATCATGCTGATTAAGCATTAATCCCTAATCCCTTACACATGACCTAATCCACTAATCCGCTAATCCTAATCCTAATCCTCCTCACTAATCCATACGTGCTGACTCAGCAATGAGGATTAATCCTAATCCTAATCCTGAAGTGCTGACTCAGCAGTTCACCTCGTACTCGTTTCGGCTTAATCAGCATTAATCCTCTAATCCCTC</t>
  </si>
  <si>
    <t xml:space="preserve">CGTCAAGAATTCCACGTGGATAAGGAGTGCGGTAGCCCGCGCACACACGCTTAATCAGCAAATTAGGATTAGCGCCGCCTACCGAGTCACCAAATAGGGATTAGCTCTGATTAATCACTGCTGAGTCAGCACGGCTTAATCAGCATAGAAACAGATTAAACCCAGGCCCACCTAATCACGCCCTGCTGGATCAGCAATCATGCTGATTAAGCATTAATCCCTAATCCCTTACACATGCCCTAATCCACTAATCCGCTAATCCTAATCCTAATCCTCCTCACTAATCCATACGTGCTGACTCAGCAATGAGGATTAATCCTAATCCTAATCCTGAAGTGCTGACTCAGCAGTTCACCTCGTACCCGTTTCGGCTTAATCAGCATTAATCCTCTAATCCCTC</t>
  </si>
  <si>
    <t xml:space="preserve">CGTCAAGAATTCCACGTGGATAAGGAGTGCGGTAGCCCGCGCACACACGCTTAATCAGCAAATTAGGATTAGCGCAGCCTACCGAGTCACCAAATAGGGATTAGCTCTGATTAATCACTGCTGAGTCAGCACGGCTTAATCAGCATAGAAACAGATTAAACCCAGGCCCACCTAATCACGCCCTGCTGGATCAGCAATCATGCTGATTAAGCATTAATCCCTAATCCCTTACACATGCCCTAATCCACTAATCCGCTAATCCTAATCCTAATCCTCCTCACTAATCCATACGTGCTGACTCAGCAATGAGGATTAATCCTAATCCTAATCCTGAAGTGCTGACTCAGCAGTTCACCTCGTACCCGTTTCGGCTTAATCAGCATTAATCCTCTAATCCCTC</t>
  </si>
  <si>
    <t xml:space="preserve">CGTCAAGAATTCCACGTGGATAAGGAGTGCGGTAGCCCGCGCACACACGCTTAATCAGCAAATTAGGATTAGCGCAGCCTACCGAGTCACCAAATAGGGATTAGCTCTGATTAATCACTGCTGAGTCAGCACGGCTTAATCAGCATAGAAACAGATTAAACCCAGGCCCACCTAATCACGCCCTGCTGGATCAGCAATCATGCTGATTAAGCATTAATCCCTAATCCCTTACACATGCCCTAATCCACTAATCCGCTAATCCTAATCCTAATCCTCCTCACTAATCCATACGTGCTGACTCAGCAATGAGGATTAATCCTAATCCTAATCCTGAAGTGCTGACTCAGCAGTCCACCTCGTACCCGTTTCGGCTTAATCAGCATTAATCCTCTAATCCCTC</t>
  </si>
  <si>
    <t xml:space="preserve">CGTCAAGAATTCCACGTGGATAAGGAGTGCGGTAGCCCGCGCACACACGCTTAATCAGCAAATTAGGATTAGCGCAGCCTACCGAGTCACCAAATAGGGATTAGCTCTGATTAATCACTGCTGAGTCAGCACGGCTTAATCAGCATAGAAACAGATTAAACCCAGGCCCACCTAATCACGCCCTGCTGGATCAGCAATCATGCTGATTAAGCATTAATCCCTAATCCCTTACACATCCCCTAATCCACTAATCCGCTAATCCTAATCCTAATCCTCCTCACTAATCCATACGTGCTGACTCAGCAATGAGGATTAATCCTAATCCTAATCCTGAAGTGCTGACTCAGCAGTTCACCTCGTACCCGTTTCGGCTTAATCAGCATTAATCCTCTAATCCCTC</t>
  </si>
  <si>
    <t xml:space="preserve">CGTCAAGAATTCCACGTGGATAAGGAGTGCGGTAGCCCGCGCACACACGCTTAATCAGCAAATTAGGATTAGCGCCGCCTTCCGAGTCACCAAAGAGGGATTAGTGCTGATTAATCACTGCTGAGTCAGCACGGCTTAATCAGCATAGAAACAGATTAAACCCAGGCCCACCTGATCCCGTCCTGCTGGATCAGCAATCATGCTGATTAAGCATTAATCCCTAATCCCTTACACATGACCTAATCCACTAATCCGCTAATCCTAATCCTAATCCTCCTCACTAATCCATACGTGCTGACTCAGCAATGAGGATTAATCCTAATCCTAATCCTGTAGTGCTGACTCAGCAGTTCACCTCGTACTCGTTTCGGCTTAATCAGCATTAATCCTCTAATCCCTC</t>
  </si>
  <si>
    <t xml:space="preserve">CGTCAAGAATTCCACGTGGATAAGGAGTGCGGTAGCCCGCGCACACACGCTTAATCAGCAAATTAGGATTAGCGCAGCCTTCCGAGTCACCAAAGAGGGATTAGTGCTGATTAATCACTGCTGAGTCAGCACGGCTTAATCAGCATAGAAACAGATTAAACCCAGGCCCACCTGATCCCGTCCTGCTGGATCAGCAATCATGCTGATTAAGCATTAATCCCTAATCCCTTACACATGACCTAATCCACTAATCCGCTAATCCTAATCCTAATCCTCCTCACTAATCCATACGTGCTGACTCAGCAATGAGGATTAATCCTAATCCTAATCCTGTAGTGCTGACTCAGCAGTTCACCTCGTACTCGTTTCGGCTTAATCAGCATTAATCCTCTAATCCCTC</t>
  </si>
  <si>
    <t xml:space="preserve">CGTCAAGAATTCCACGTGGATAAGGAGTGCGGTAGCCCGCGCACACACGCTTAATCAGCAAATTAGGATTAGCGCCGCCTTCCGAGTCACCAAAGAGGGATTAGTGCTGATTAATCACTGCTGAGTCAGCACGGCTTAATCAGCATAGAAACAGATTAAACCCAGGCCCACCTAATCCCGTCCTGCTGGATCAGCAATCATGCTGATTAAGCATTAATCCCTAATCCCTTACACATGACCTAATCCACTAATCCGCTAATCCTAATCCTAATCCTCCTCACTAATCCATACGTGCTGACTCAGCAATGAGGATTAATCCTAATCCTAATCCTGTAGTGCTGACTCAGCAGTTCACCTCGTACTCGTTTCGGCTTAATCAGCATTAATCCTCTAATCCCTC</t>
  </si>
  <si>
    <t xml:space="preserve">CGTCAAGAATTCCACGTGGATAAGGAGTGCGGTAGCCCGCGCACACACGCTTAATCAGCAAATTAGGATTAGCGCCGCCTTCCGAGTCACCAAAGAGGGATTAGTGCTGATTAATCACTGCTGAGTCAGCACGGCTTAATCAGCATAGAAACAGATTAAACCCAGGCCCACCTAATCCCGTCCTGCTGGATCAGCAATCATGCTGATTAAGCATTAATCCCTAATCCCTTACACATGACCTAATCCACTAATCCGCTAATCCTAATCCTAATCCTCCTCACTAATCCATACGTGCTGACTCAGCAATGAGGATTAATCCTAATCCTAATCCTGTAGTGCTGACTCAGCAGTTCACCTCGTACTCGTTTCGGCTTAATCAGCATTAATCCTCTAATCCCAC</t>
  </si>
  <si>
    <t xml:space="preserve">CGTCAAGAATTCCACGTGGATAAGGAGTGCGGTAGCCCGCGCACACACGCTTAATCAGCAAATTAGGATTAGCGCCGCCTTCCGAGTCACCAAAGAGGGATTAGTGCTGATTAATCACTGCTGAGTCAGCACGGCTTAATCAGCATAGAAACAGATTAAACCCAGGCCCACCTAATCCCGTCCTGCTGGATCAGCAATCATGCTGATTAAGCATTAATCCCTAATCCCTTACACATGACCTAATCCACTAATCCGCTAATCCTAATCCTAATCCTCCTCACTAATCCATACGTGCTGACTCAGCAATGAGGATTAATCCTAATCCTAATCCTGTAGTGCTGACTCAGCAGTTCACCACGTACTCGTTTCGGCTTAATCAGCATTAATCCTCTAATCCCTC</t>
  </si>
  <si>
    <t xml:space="preserve">CGTCAAGAATTCCACGTGGATAAGGAGTGCGGTAGCCCGCGCACACACGCTTAATCAGCAAATTAGGATTAGCGCCGCCTTCCGAGTCACCAAAGAGGGATTAGTGCTGATTAATCACTGCTGAGTCAGCACGGCTTAATCAGCATAGAAACTGATTAAACCCAGGCCCACCTAATCCCGTCCTGCTGGATCAGCAATCATGCTGATTAAGCATTAATCCCTAATCCCTTACACATGACCTAATCCACTAATCCGCTAATCCTAATCCTAATCCTCCTCACTAATCCCTACGTGCTGACTCAGCAATGAGGATTAATCCTAATCCTAATCCTGTAGTGCTGACTCAGCAGTTCACCACGTACTCGTTTCGGCTTAATCAGCATTAATCCTCTAATCCCTC</t>
  </si>
  <si>
    <t xml:space="preserve">CGTCAAGAATTCCACGTGGATAAGGAGTGCGGTAGCCCGCGCACACACGCTTAATCAGCAAATTAGGATTAGCGCCGCCTTCTGAGTCACCAAAGAGGGATTAGTGCTGATTAATCACTGCTGAGTCAGCACGGCTTAATCAGCATAGAAACAGATTAAACCCAGGCCCACCTAATCCCGTCCTGCTGGATCAGCAATCATGCTGATTAAGCATTAATCCCTAATCCCTTACACATGACCTAATCCACTAATCCGCTAATCCTAATCCTAATCCTCCTCACTAATCCATACGTGCTGACTCAGCAATGAGGATTAATCCTAATCCTAATCCTGTAGTGCTGACTCAGCAGTTCACCTCGTACTCGTTTCGGCTTAATCAGCATTAATCCTCTAATCCCTC</t>
  </si>
  <si>
    <t xml:space="preserve">CGTCAAGAATTCCACGTGGATAAGGAGTGCGGTAGCCCGCGCACACACGCTTAATCAGCAAATTAGGATTAGCGCCGCCTTCTGAGTCACCAAAGAGGGATTAGTGCTGATTAATCACTGCTGAGTCAGCACGGCTTAATCAGCATAGAAACAGATTAAACCAAGGCCCACCTAATCCCGTCCTGCTGGATCAGCAATCATGCTGATTAAGCATTAATCCCTAATCCCTTACACATGACCTAATCCACTAATCCGCTAATCCTAATCCTAATCCTCCTCACTAATCCATACGTGCTGACTCAGCAATGAGGATTAATCCTAATCCTAATCCTGTAGTGCTGACTCAGCAGTTCACCTCGTACTCGTTTCGGCTTAATCAGCATTAATCCTCTAATCCCTC</t>
  </si>
  <si>
    <t xml:space="preserve">CGTCAAGAATTCCACGTGGATAAGGAGTGCGGTAGCCCGCGCACACACGCTTAATCAGCAAATTAGGATTAGCGCCGCCTTCTGAGTCACCAAAGAGGGATTAGTGCTGATTAATCACTGCTGAGTCAGCACGGCTTAATCAGCATAGAAACAGATTAAACCCAGGCCCACCTAATCCCGTCCTGCTGGATCAGCAATCATGCTGATTAAGCATTAATCCCTAATCCCTTACACATGACCTAATCCACTAATCCGCTAATCCTAATCCTAATCCTCCTCACTAATCCATACGTGCTGACTCAGCAATGAGGATTAATCCTAATCCTAATCCTGTAGTGCTGACTCAGCAGTTCAACTCGTACTCGTTTCGGCTTAATCAGCATTAATCCTCTAATCCCTC</t>
  </si>
  <si>
    <t xml:space="preserve">CGTCAAGAATTCCACGTGGATAAGGAGTGCGGTAGCCCGCGCACACACGCTTAATCAGCAAATTAGGATTAGCGCCGCCTTCTGAGTCACCAAAGAGGGATTAGTGCTGATTAATCACTGCTGAGTCAGCACGGCTTAATCAGCATAGAAACAGATTAAACCAAGGCCCACCTAATCCCGTCCTGCTGGATCAGCAATCATGCTGATTAAGCATTAATCCCTAATCCCTTACACATGACCTAATCCACTAATCCGCTAATCCTAATCCTAATCCTCCTCACTAATCCATACGTGCTGACTCAGCAATGAGGATTAATCCTAATCCTAATCCTGTAGTGCTGACTCAGCATTTCACCTCCTACTCGTTTCGGCTTAATCAGCATTAATCCTCTAATCCCTC</t>
  </si>
  <si>
    <t xml:space="preserve">CGTCAAGAATTCCACGTGGATAAGGAGTGTGGTAGCCCGCGCACACACGCTTAATCAGTAAATTAGGATTAGCGCCGCCTTCTGAGTCACCAAAGAGGGATTAATGCTGATTAATCACTGCTGAGTCAGCACGGCTTAATCAGCATAGAAACAGATTAAACCCAGGCCCACCTAATCCCGTCCTGCTGGATCAGCAATCATGCTGATTAAGCATTAATCCCTAATCCCTTACACATGACCTAATCCACTAATCCGCTAATCCTAATCCTAATCCTCCTCACTAATCCATACGTGCTGACTCAGCAATGAGGATTAATCCTAATCCTAATCCTGTAGTGCTGACTCAGCAGTTCACCTCGTACTCGTTTCGGCTTAATCAGCATTAATCCTCTAATCCCTC</t>
  </si>
  <si>
    <t xml:space="preserve">CATCAAGAATTCCACGTGGATAAGGAGTGCGGTAGCCCGCGCACACACGCTTAATCAGTAAATTAGGATTAGCGCCGCCTTCTGAGTCACCAAAGAGGGATTAATGCTGATTAATCACTGCTGAGTCAGCACGGCTTAATCAGCATAGAAACAGATTAAACCCAGGCCCACCTAATCCCGTCCTGCTGGATCAGCAATCATGCTGATTAAGCATTAATCCCTAATCCCTTACACATGACCTAATCCACTAATCCGCTAATCCTAATCCTAATCCTCCTCACTAATCCATACGTGCTGACTCAGCAATGAGGATTAATCCTAATCCTAATCCTGTAGTGCTGACTCAGCAGTTCACCTCGTACTCGTTTCGGCTTAATCAGCATTAATCCTCTAATCCCTC</t>
  </si>
  <si>
    <t xml:space="preserve">TGTCAAGAATTCCACGTGGATAAGGAGTGCGGTAGCCCGCGCACACATGCTTAATCAGCAAATTAGGATTAGCGCCGCCTTCTGAGTCACCAAAGAGGGATTAATGCTGATTAATCACTGCTGAGTCAGCACGGCTTAATCAGCATAGAAACAGATTAAACCCAGGCCCACCTAATCCCGTCCTGCTGGATCAGCAATCATGCTGATTAAGCATTAATCCCTAATCCCTTACACATGACCTAATCCACTAATCCGCTAATCCTAATCCTAATCCTCCTCACTAATCCATACGTGCTGACTCAGCAATGAGGATTAATCCTAATCCTAATCCTGTAGTGCTGACTCAGCAGTTCACCTCGTACTCGTTTCGGCTTAATCAGCATTAATCCTCTAATCCCTC</t>
  </si>
  <si>
    <t xml:space="preserve">TGTCAAGAATTCCACGTGGATAAGGAGTGCGGTAGCCCGCGCACACATGCTTAATCAGCAAATTAGGATTAGCGCCGCCTTCTGAGTCATCAAAGAGGGATTAATGCTGATTAATCACTGCTGAGTCAGCACGGCTTAATCAGCATAGAAACAGATTAAACCCAGGCCCACCTAATCCCGTCCTGCTGGATCAGCAATCATGCTGATTAAGCATTAATCCCTAATCCCTTACACATGACCTAATCCACTAATCCGCTAATCCTAATCCTAATCCTCCTCACTAATCCATACGTGCTGACTCAGCAATGAGGATTAATCCTAATCCTAATCCTGTAGTGCTGACTCAGCAGTTCACCTCGTACTCGTTTCGGCTTAATCAGCATTAATCCTCTAATCCCTC</t>
  </si>
  <si>
    <t xml:space="preserve">AGTCAAGAATTCCACGTGGATAAGGAGTGCGGTAGCCCGCGCACACATGCTTAATCAGCAAATTAGGATTAGCGCCGCCTTCTGAGTCATCAAAGAGGGATTAATGCTGATTAATCACTGCTGAGTCAGCACGGCTTAATCAGCATAGAAACAGATTAAACCCAGGCCCACCTAATCCCGTCCTGCTGGATCAGCAATCATGCTGATTAAGCATTAATCCCTAATCCCTTACACATGACCTAATCCACTAATCCGCTAATCCTAATCCTAATCCTCCTCACTAATCCATACGTGCTGACTCAGCAATGAGGATTAATCCTAATCCTAATCCTGTAGTGCTGACTCAGCAGTTCACCTCGTACTCGTTTCGGCTTAATCAGCATTAATCCTCTAATCCCTC</t>
  </si>
  <si>
    <t xml:space="preserve">TGTCAAGAATTCCACGTGGATAAGCAGTGCGGTAGCCCGCGCACACATGCTTAATCAGCAAATTAGGATTAGCGCCGCCTTCTGAGTCATCAAAGAGGGATTAATGCTGATTAATCACTGCTGAGTCAGCACGGCTTAATCAGCATAGAAACAGATTAAACCCAGGCCCACCTAATCCCGTCCTGCTGGATCAGCAATCATGCTGATTAAGCATTAATCCCTAATCCCATACACATGACCTAATCCACTAATCCGCTAATCCTAATCCTAATCCTCCTCACTAATCCATTCGTGCTGACTCAGCAATGAGGATTAATCCTAATCCTAATCCTGTAGTGCTGACTCAGCAGTTCACCTCGTACTCGTTTCGGCTTAATCAGCATTAATCCTCTAATCCCTC</t>
  </si>
  <si>
    <t xml:space="preserve">TGTCAAGAATTCCACGTGGATAAGGAGTGCGGTAGCCCGCGCACACATGCTTAATCAGCAAATTAGGATTAGCGCCGCCTCCTGAGTCATCAAAGAGGGATTAATGCTGATTAATCACTGCTGAGTCAGCACGGCTTAATCAGCATAGAAACAGATTAAACCCAGGCCCACCTAATCCCGTCCTGCTGGATCAGCAATCATGCTGATTAAGCATTAATCCCTAATCCCTTACTCATGACCTAATCCACTAATCCGCTAATCCTAATCCTAATCCTCCTCACTAATCCATACGTGCTGACTCAGCAATGAGGATTAATCCTAATCCTAATCCTGTAGTGCTGACTCAGCAGTTCACCTCGTACTCGTTTCGGCTTAATCAGCATTAATCCTCTAATCCCTC</t>
  </si>
  <si>
    <t xml:space="preserve">TGTCAAGAATTCCACGTGGATAAGGAGTGCGGTAGCCCGCGCACACATGCTTAATCAGCAAATTAGGATTAGCGCCGCCTTCTGAGTCATCAAAGAGGGATTAATGCTGATTAATCACTGCTGAGTCAGCACGGCTTAATCAGCATAGAAACAGATTAAACCCAGGCTCACCTAATCCCGTCCTGCTGGATCAGCAATCATGCTGATTAAGCATTAATCCCTAATCCCTTACTCATGACCTAATCCACTAATCCGCTAATCCTAATCCTAATCCTCCTCACTAATCCATACGTGCTGACTCAGCAATGAGGATTAATCCTAATCCTAATCCTGTAGTGCTGACTCAGCAGTTCACCTCGTACTCGTTTCGGCTTAATCAGCATTAATCCTCTAATCCCTC</t>
  </si>
  <si>
    <t xml:space="preserve">TGTCAAGAATTCCACGTGGATAAGGAGTGCGGTAGCCCGCACACACAGGCTTAATCAGCAAATTAGGATTAGGGCCGCCTTCTGAGTCATCAAAGAGGGATTAATGCTGATTAATCACTGCTGAGTCAGCACGGCTTAATCAGCATAGAAACAGATTAAACCCAGGCCCACCTAATCCCGTCCTGCTGGATCAGCAATCATGCTGATTAAGCATTAATCCCTAATCCCTTACACATGACCTAATCCACTAATCCGCTAATCCTAATCCTAATCCTCCTCACTAATCCATACGTGCTGACTCAGCAATGAGGATTAATCCTAATCCTAATCCTGTAGTGCTGACTCAGCAGTTCACCTCATACTCCTTTCGGCTTAATCAGCATTAATCCTCTAATCCCTC</t>
  </si>
  <si>
    <t xml:space="preserve">TGTCAAGAATTCCACGTGGATAAGGAGTGCGGTAGCCCGCACACACAGGCTTAATCAGCAAATTAGGATTAGCGCCGCCTTCTGAGTCATCAAAGAGGGATTAATGCTGATTAATCAGTGCTGAGTCAGCACGGCTTAATCAGCATAGAAACAGATTAAACCCAGGCCCACCTAATCCCGTCCTGCTGGATCAGCAATCATGCTGATTAAGCATTAATCCCTAATCCCTTACACATGACCTAATCCACTAATCCGCTAATCCTAATCCTAATCCTCCTCACTAATCCATACGTGCTGACTCAGCAATGAGGATTAATCCTAATCCTAATCCTGTAGTGCTGACTCAGCAGTTCACCTCATACTCCTTTCGGCTTAATCAGCATTAATCCTCTAATCCCTC</t>
  </si>
  <si>
    <t xml:space="preserve">TGTCAATAATTTCACGTGGATAAGGAGTGCGGTAGCCCGCGCACACATGATTAATCAGCAAATTAGGATTAGCGCCGCCTTCTGAGTCATCAAAGAGGGATTAATGCTGATTAATCACTGCTGAGTCAGCACGGCTTAATCAGCATAGAAACAGATTAAACCCAGGCCCACCTAATCCCGTCCTGCTGGATCAGCAATCATGCTGATTAAGCATTAATCCCTAATCCCATAATCATGACCTAATCCACTAATCCGCTAATCCTAATCCTAATCCTCCTCACTAATCCATACGTGCTGACTCAGCAATGAGGATTAATCCTAATCCTAATCCTGTAGTGCTGACTCAGCAGTTCACCTCGTACTCGTTTCGGCTTAATCAGCATTAATCCTCTAATCCCTC</t>
  </si>
  <si>
    <t xml:space="preserve">TATCAATAATTTCACGTGGATAAGGAGTGCGGTAGCCCGCGCACACATGATTAATCAGCAAATTAGGATTAGCGCCGCCTTCTGAGTCATCAAAGAGGGATTAATGCTGATTAATCACTGCTGAGTCAGCACGGCTTAATCAGCATAGAAACAGATTAAACCCAGGCCCACCTAATCCCGTCCTGCTGGATCAGCAATCATGCTGATTAAGCATTAATCCCTAATCCCATAATCATGACCTAATCCACTAATCCGCTAATCCTAATCCTAATCCTCCTCACTAATCCATACGTGCTGACTCAGCAATGAGGATTAATCCTAATCCTAATCCTGTAGTGCTGACTCAGCAGTTCACCTCGTACTCGTTTCGGCTTAATCAGCATTAATCCTCTAATCCCTC</t>
  </si>
  <si>
    <t xml:space="preserve">TGTCAATAATTTCACGTGGATAAGGAGTGCGGTAGCCCGCGCACACATGATTAATCAGCAACTTAGGATTAGCGCCGCCTTCTGAGTCATCAAAGAGGGATTAATGCTGATTAATCACTGCTGAGTCAGCACGGCTTAATCAGCATAGAAACAGATTAAACCCAGGCCCACCTAATCCCGTCCTGCTGGATCAGCAATCATGCTGATTAAGCATTAATCCCTAATCCCATAATCATGACCTAATCCACTAATCCGCTAATCCTAATCCTAATCCTCCTCACTAATCCATACGTGCTGACTCAGCAATGAGGATTAATCCTAATCCTAATCCTGTAGTGCTGACTCAGCAGTTCACCTCGTACTCGTTTCGGCTTAATCAGCATTAATCCTCTAATCCCTC</t>
  </si>
  <si>
    <t xml:space="preserve">TGTCAATAATTTCACGTGGATAAGGAGTGCGGTAGCCCGCGCACACATGATTAATCAGCAAATTAGGATTAGCGCCGCCTTCTGAGTCATCAAAGAGGGATTAATGCTGATTAATCACTGCTGAGTCAGCACGGCTTAATCAGCATATAAACAGATTAAACCCAGGCCCACCTAATCCCGTCCTGCTGGATCAGCAATCATGCTGATTAAGCATTAATCCCTAATCCCATAATCATGACCTAATCCACTAATCCGCTAATCCTAATCCTAATCCTCCTCACTAATCCATACGTGCTGACTCAGCAATGAGGATTAATCCTAATCCTAATCCTGTAGTGCTGACTCAGCAGTTCACCTCGTACTCGTTTCGGCTTAATCAGCATTAATCCTCTAATCCCTC</t>
  </si>
  <si>
    <t xml:space="preserve">TATCAATAATTTCACGTGGATAAGGAGTGCGGTCGCCCGCGCACACATGATTAATCAGCAAATTAGGATTAGCGCTGCCTTCTGAGTCATCAAAGAGGGATTAATGCTGATTAATCCCTGCTGAGTCAGCACGGCTTAATCAGCATAGAAACAGATTAAACCCAGACCCACCTAATCCCGTCCTGCTGGATCAGCAATCATGCTGATTAAGCATTAATCCCTAATCCCATAATCATGACCTAATCCACTAATCCGCTAATCCTAATCCTAATCCTCCTCACTAATCCAAACGTGCTGACTCAGCAATGAGGATTAATCCTAATCCTAATCCTGTAGTGCTGACTCAGCAGTTCACCTCGTACTCGTTTCGGCTTAATCAGCATTAATCCTCTAATCCCTC</t>
  </si>
  <si>
    <t xml:space="preserve">TATCAATAATTTCACGTGGATAAGGAGTGCGGTCGCCCGCGCACACATGATTAATCAGCAAATTAGGATTAGCGCTGCCTTCTGAGTCATCAAAGAGGGATTAATGCTGATTAATCACTGCTGAGTCAGCACGGCTTAATCAGCATAGAAACAGATTAAACCCAGACCCACCTAATCCCGTCCTGCTGGATCAGCAATCATGCTGATTAAGCATTAATCCCTAATCCCATAATCATGACCTAATCCACTAATCCGCTAATCCTAATCCTAATCCTCCTCACTAATCCATACGTGCTGACTCAGCAATGAGGATTAATCCTAATCCTAATCCTGTAGTGCTGACTCAGCAGTTCACCTCGTACTCGTTTCGGCTTAATCAGCATTAATCCTCTAATCCCTC</t>
  </si>
  <si>
    <t xml:space="preserve">TGTCAATAATTTCACGTGGATAAGGAGTGCGGTAGCCCGCGCACACATGATTAATCAGCAACTTAGGATTAGCGCCGCCTTCTGAGTCATCAAAGAGGGATTAATGCTGATTAATCACTGCTGAGTCAGCACGGCTTAATCAGCATAGAAACAGATTAAACCCAGGCCCACCTAATCCCGTCCTGCTGGATCAGCAATCATGCTGATTAAGCATTAATCCCTAATCCCCTAATCATGACCTAATCCACTAATCCGCTAATCCTAATCCTAATCCTCCTCACTAATCCATACGTGCTGACTCAGCAATGAGGATTAATCCTAATCCTAATCCTGTAGTGCTGACTCAGCAGTTCACCTCGTACTCGTTTCGGCTTAATCAGCATTAATCCTCTAATCCCTC</t>
  </si>
  <si>
    <t xml:space="preserve">TATCAATAATTTCACGTGGATAAGGAGTGCGGTAGCCCGCGCACACATGATTAATCAGCAAATTAGGATTAGCGCCGCCTTCTGAGTCATCAAAGAGGGATTAATGCTGATTAATCACTGCTGAGTCAGCACGGCTTAATCAGCATAGAAACAGATTAAACCCAGCCCCACCTAATCCCGTCCTGCTGGATCAGCAATCATGCTGATTAAGCATTAATCCCTAATCCCTTAATCATGACCTAATCCACTAATCCGCTAATCCTAATCCTAATCCTCCTCTCTAATCCAAACGTGCTGACTCAGCAATGAGGATTAATCCTAATCCTAATCCTGTAGTGCTGACTCAGCAGTTCACCTCGTACTCGTTTCGGCTTAATCAGCATTAATCCTCTAATCCCTC</t>
  </si>
  <si>
    <t xml:space="preserve">TATCAATAATTTCACGTGGATAAGGAGTGCGGTAGCCCGCGCACACATGATTAATCAGCAAATTAGGATTAGCGCCGCCTTCTGAGTCATCAAAGAGGGATTAATGCTGATTAATCACTGCTGAGTCAGCACGGCTTAATCAGCATAGAAACAGATTAAACCCAGCCCCACCTAATCCCGTCCTGCTGGATCAGCAATCATGCTGATTAAGCATTAATCCCTAATCCCTTAATCATGACCTAATCCACTAATCCGCTAATCCTAATCCTAATCCTCCTCACTAATCCAAACGTGCTGACTCAGCAATGAGGATTAATCCTAATCCTAATCCTGTAGTGCTGACTCAGCAGTTCACCTCGTACTCGTTTCGGCTTAATCAGCATTAATCCTCTAATCCCTC</t>
  </si>
  <si>
    <t xml:space="preserve">TATCAATAATTTCACGTGGATAAGGAGTGCGGTAGCTCGCGCACACATGATTAATCAGCAAATTAGGATTAGCGCCGCCTTCTGAGTCATCAAAGAGGGATTAATGCTGATTAATCCCTGCTGAGTCAGCACGGCTTAATCAGCATAGATACAGATTAAACCCAGGCTCACCTAATCCCGTCCTGCTGGATCAGCAATCATGCTGATTAAGCATTAATCCCTAATCCCATAATCCTGACCTAATCCACTAATCCGCTAATCCTAATCCTAATCCTCCTCACTAATCCATACGTGCTGACTCAGCAATGAGGATTAATCCTAATCCTAATCCTGTAGTGCTGACTCAGCAGTTCACCTCGTACTCGTTTCGGCTTAATCAGCATTAATCCTCTAATCCCTC</t>
  </si>
  <si>
    <t xml:space="preserve">TGTCAATAATTTCACGTGGATAAGGAGTGCGGTAGCCCGCGCACTCATGATTAATCAGCAACTTAGGATTAGCGCCGCCTTCTGAGTCATCAAAGAGGGATTAATGCTGATTAATCACTGCTGAGTCAGCACGGCTTAATCAGCATAGAAACAGATTAAACCCAGGCCCACCTAATCCCGTCCTGCTGGATCAGCAATCATGCTGATTAAGCATTAATCCCTAATCCCCTAATCATGACCTAATCCACTAATCCGCTAATCCTAATCCTAATCCTCCTCACTAATCCATACGTGCTGACTCAGCAATGAGGATTAATCCTAATCCTAATCCTGTAGTGCTGACTCAGCAGTTCACCTCGTACTCGTTTCGGCTTAATCAGCATTAATCCTCTAATCCCTC</t>
  </si>
  <si>
    <t xml:space="preserve">TGTCAATAATTTCACGTGGATAAGGAGTGCGGTAGCCCGCGCACACATGATTAATCAGCAACTTAGGATTAGCGCCGCCTTCTGAGTCATCAAAGAGGGATTAATGCTGATTAATCACTGCTGAGTCAGCACGGCTTAATCAGCATAGAAACAGATTAAACCCAGGCCCACCTAATCCCATCCTGCTGGATCAGCAATCATGCTGATTAAGCATTAATCCCTAATCCCCTAATCCTGACCTAATCCACTAATCCGCTAATCCTAATCCTAATCCTCCTCACTAATCCATAAGTGCTGACTCAGCAATGAGGATTAATCCTAATCCTAATCCTGTAGTGCTGACTCAGCAGTTCACCTCGTACTCGTTTCGGCTTAATCAGCATTAATCCTCTAATCCCTC</t>
  </si>
  <si>
    <t xml:space="preserve">TGTCAATAATTTCACGTGGATAAGGAGTGCGGTAGCCCGCGCACACATGATTAATCAGCAACTTAGGATTAGCGCCGCCTTCTGAGTCATCAAAGAGGGATTAATGCTGATTAATCACTGCTGAGTCAGCACGGCTTAATCAGCATAGAAACAGATTAAACCCAGGCCCACCTAATCCCGTCCTGCTGGATCAGCAATCATGCTGATTAAGCATTAATCCCTAATCCCCTAATCCTGAACTAATCCACTAATCCGCTAATCCTAATCCTAATCCTCCTCACTAATCCATAAGTGCTGACTCAGCAATGAGGATTAATCCTAATCCTAATCCTGTAGTGCTGACTCAGCAGTTCACCTCGTACTCGTTTCGGCTTAATCAGCATTAATCCTCTAATCCCTC</t>
  </si>
  <si>
    <t xml:space="preserve">TGTCAATAATTTCACGTGGATAAGGAGTGCGGTAGCCCGCGCACACATGATTAATCAGCAACTTAGGATTAGCGCCGCCTTCTGAGTCATCAAAGAGGGATTAATGCTGATTAATCACTGCTGAGTCAGCACGGCTTAATCAGCATAGAAACAGATTAAACCCAGACCCACCTAATCCCGTCCTGCTGGATCAGCAATCATGCTGATTAAGCATTAATCCCTAATCCCCTAATCCTGAACTAATCCACTAATCCGCTAATCCTAATCCTAATCCTCCTCACTAATCCATAAGTGCTGACTCAGCAATGAGGATTAATCCTAATCCTAATCCTGTAGTGCTGACTCAGCAGTTCACCTCGTTCTCGTTTCGGCTTAATCAGCATTAATCCTCTAATCCCTC</t>
  </si>
  <si>
    <t xml:space="preserve">TGTCAATAATTTCACGTGGATAAGGAGTGCGGTAGCCCGCGCACACATGATTAATCAGCAACTTAGGATTAGCGCCGCCTTCTGAGTCATCAAAGAGGGATTAATGCTGATTAATCACTGCTGAGTCAGCACGGCTTAATCAGCATAGAAACAGATTAAACCCAGACCCACCTAATCCCGTCCTGCTGGATCAGCAATCATGCTGATTAAGCATTAATCCCTAATCCCCTAATCCTGAACTAATCCACTAATCCGCTAATCCTAATCCTAATCCTCCTCACTAATCCATAAGTGCTGACTCAGCAATGAGGATTAATCCTAATCCTAATCCTGTAGTGCTGACTCAGCAGTTCAACTCGTACTCGTTTCGGCTTAATCAGCATTAATCCTCTAATCCCTC</t>
  </si>
  <si>
    <t xml:space="preserve">TGTCAATAATTTCACGTGGATAAGGAGTGCGGTAGCCCGCGCACACATGATTAATCAGCAACTTAGGATTAGCGCCGCCTTCTGAGTCATCAAAGAGGGATTAATGCTGATTAATCACTGCTGAGTCAGCACGGCTTAATCAGCATAGAATCAGATTAAACCCAGACCCACCTAATCCCGTCCTGCTGGATCAGCAATCATGCTGATTAAGCATTAATCCCTAATCCCCTAATCCTGAACTAATCCACTAATCCGCTAATCCTAATCCTAATCCTCCTCACTAATCCATAAGTGCTGACTCAGCAATGAGGATTAATCCTAATCCTAATCCTGTAGTGCTGACTCAGCAGTTCAACTCGTACTCGTTTCGGCTTAATCAGCATTAATCCTCTAATCCCTC</t>
  </si>
  <si>
    <t xml:space="preserve">TGTCAATAATTTCACGTGGATAAGGAGTGCGGTAGCCCGCGCACACATGATTAATCAGCAACTTAGGATTAGCGCCGCCTTCTGAGTCATCAAAGAGGGATTAATGCTGATTAATCACTGCTGAGTCAGCACGGCTTAATCAGCATAGAAACAGATTAATCCCAGGCCCACCTAATCCCATCCTGCTGGATCAGCAATCATGCTGATTAAGCATTAATCCCTAATCCCCTAATCCTGACCTAATCCACTAATCCGCTAATCCTAATCCTAATCCTCCTCACTAATCCATAAGTGCTGACTCAGCAATGAGGATTAATCCTAATCCTAATCCTGTAGTGCTGACTCAGCAGTTTACCTCGTATTCATTTCGGCTTAATCAGCATTAATCCTCTAATCCCTC</t>
  </si>
  <si>
    <t xml:space="preserve">TGTCAATAATTTCACGTGGATTAGGAGTGCGGTAGCCCGCGCACACATGATTAATCAGCAACTTAGGATTAGCGCCGCCTTCTGAGTCATCAAAGAGGGATTAATGCTGATTAATCACTGCTGAGTCAGCACGGCTTAATCAGCATAGAAACAGATTAATCCCAGGCCCACCTAATCCCATCCTGCTGGATCAGCAATCATGCTGATTAAGCATTAATCCCTAATCCCCTAATCCTGACCTAATCCACTAATCCGCTAATCCTAATCCTAATCCTCCTCACTAATCCATAAGTGCTGACTCAGCAATGAGGATTAATCCTAATCCTAATCCTGTAGTGCTGACTCAGCAGTATACCTCGTATTCATTTCGGCTTAATCAGCATTAATCCTCTAATCCCTC</t>
  </si>
  <si>
    <t xml:space="preserve">TGTCAATAATTTCACGTGGATTAGGAGTGCGGTAGCCCGCGCACACATGATTAATCAGCAACTTAGGATTAGCGCCGCCTTCTGAGTCATCAAAGAGGGATTAATGCTGATTAATCACTGCTGAGTCAGCACGGCTTAATCAGCATAGAAACAGATTAATCCCAGGCCCACCTAATCCCATCCTGCTGGATCAGCAATCATGCTGATTAAGCATTAATCCCTAATCCCCTAATCCTGACCTAATCCACTAATCCGCTAATCCTAATCCTAATCCTCCTCACTAATCCATAAGTGCTGACTCAGCAATGAGGATTAATCCTAATCCTAATCCTGTAGTGCTGACTCAGCAGCATACCTCGTATTCATTTCGGCTTAATCAGCATTAATCCTCTAATCCCTC</t>
  </si>
  <si>
    <t xml:space="preserve">TGTCAATAATTTCACGTGGATTAGGAGTGCGTTAGCCCGCGCACACATGATTAATCAGCAACTTAGGATTAGCGCCGCCTTCTGAGTCATCAAAGAGGGATTAATGCTGATTAATCACTGCTGAGTCAGCACGGCTTAATCAGCATAGAAACAGATTAATCCCAGGCCCACCTAATCCCATCCTGCTGGATCAGCAATCATGCTGATTAAGCATTAATCCCTAATCCCCTAATCCTGACCTAATCCACTAATCCGCTAATCCTAATCCTAATCCTCCTCACTAATCCATAAGTGCTGACTCAGCAATGAGGATTAATCCTAATCCTAATCCTGTAGTGCTGACTCAGCAGTATACCTCGTATTCATTTCGGCTTAATCAGCATTAATCCTCTAATCCCTC</t>
  </si>
  <si>
    <t xml:space="preserve">TGTTAATAATTTCACGTGGATTAGGAGTGCGGTAGCCCGCGCACACATGATTAATCAGCAACTTAGGATTAGCGCCGCCTCCTGAGTCATCAAAGAGGGATTAATGCTGATTAATCACTGCTGAGTCAGCACGGCTTAATCAGCATAGAAACAGATTAATCCCAGGCCCACCTAATCCCATCCTGCTGGATCAGCAATCATGCTGATTAAGCATTAATCCCTAATCCCCTAATCCTGACCTAATCCACTAATCCGCTAATCCTAATCCTAATCCTCCTCACTAATCCATAAGTGCTGACTCAGCAATGAGGATTAATCCTAATCCTAATCCTGTAGTGCTGACTCAGCAGTATACCTCGTATTCATTTCGGCTTAATCAGCATTAATCCCCTAATCCCTC</t>
  </si>
  <si>
    <t xml:space="preserve">TGTTAATAATTTCACGTGGATTAGGAGTGCGGTAGCCCGCGCACACATGATTAATCAGCAACTTAGGATTAGCGCCGCCTCCTGAGTCATCAAAGAGGGATTAATGCTGATTAATCACTGCTGAGTCAGCACGGCTTAATCAGCATAGAAACAGATTAATCCCAGGCCCACCTAATCCCATCCTGCTGGATCAGCAATCATGCTGATTAAGCATTAATCCCTAATCCCCTAATCCTGACCTAATCCACTAATCCGCTAATCCTAATCCTAATCCTCCTCACTAATCCATAAGTGCTGACTCAGCAATCAGGATTAATCCTAATCCTAATCCTGTAGTGCTGACTCAGCAGTATACCTCGTATTCATTTCGGCTTAATCAGCATTAATCCCCTAATCCCTC</t>
  </si>
  <si>
    <t xml:space="preserve">TGTTAATAATTTCACGTGGATTAGGAGTGCGGTAGCCCGCGCACACATGATTAATCAGCAACTTAGGATTAGCGCCGCCTCCTGAGTCATCAAAGAGGGATTAATGCTGATTAATCACTGCTGAGTCAGCACGGCTTAATCAGCATAGAAACAGATTAATCCCAGGCCCACCTAATCCCATCCTGCTGGATCAGCAATCATGCTGATTAAGCATTAATCCCTAATCCCCTAATCCTGACCTAATCCACTAATCCGCTAATCCTAATCCTAATCCTCCTCACTAATCCATAAGTGCTGACTCAGCAATCAGGATTAATCCTAATCCTAATCCTGTAGTGCTGACTCAGCAGTATACCTCTTATTCATTTCGGCTTAATCAGCATTAATCCCCTAATCCCTC</t>
  </si>
  <si>
    <t xml:space="preserve">TGTTAATAATTTCATGTGGATTAGGAGTGCGGTAGCCCGCGCACACATGATTAATCAGCAACTTAGGATTAGCGCCGCCTCCTGAGTCATCAAAGAGGGATTAATGCTGATTAATCACTGCTGAGTCAGCACGGCTTAATCAGCATAGAAACAGATTAATCCCAGGCCCACCTAATCCCATCCTGCTGGATCAGCAATCATGCTGATTAAGCATTAATCCCTAATCCCCTAATCCTGACCTAATCCACTAATCCGCTAATCCTAATCCTAATCCTCCTCACTAATCCATAAGTGCTGACTCAGCAATGAGGATTAATCCTAATCCTAATCCTGTAGTGCTGACTCAGCAGTATACCTCGTATTCATTTCGGCTTAATCAGCATTAATCCCCTAATCCCTC</t>
  </si>
  <si>
    <t xml:space="preserve">TGTTAATAATTTCATGTGGATTAGGAGTGCGGTAGCCCGCGCACACATGATTAATCAGCAACTTAGGATTAGCGCCGCCTCCTGAGTCATCAAAGAGGGATTAATGCTGATTAATCACTGCTGAGTCAGCACGGCTTAATCAGCATAGAAACAGATTAATCCCAGGCCCACCTAATCCCATCCTGCTGGATCAGCAATCATGCTGATTAAGCATTAATCCCTAATCCCCTAATCCTGACCTAATCCACTAATCCGCTAATCCTAATCCTAATCCTCCTCACTAATCCATAAGTGCTGACTCAGCAATGAGGATTAATCCTAATCCTAATCCTGTAGTGCTGACTCAGCAGTATACCTCATATTCATTTCGGCTTAATCAGCATTAATCCCCTAATCCCTC</t>
  </si>
  <si>
    <t xml:space="preserve">TGTTAATAATTTCACGTGGATTAGGAGTGCGGTAGCCCGCGCACACATGATTAATCAGCAACTTAGGATTAGCGCCGCCTCCTGAGTCATCAAAGAAGGATTAATGCTGATTAATCACTGCTGAGTCAGCACGGCTTAATCAGCATAGAAACAGATTAATCCCAGGCCCACCTAATCCCATCCTGCTGGATCAGCAATCATGCTGATTAAGCATTAATCCCTAATCCCCTAATCCTGACCTAATCCACTAATCCGCTAATCCTAATCCTAATCCTCCTCACTAATCCATAAGTGCTGACTCAGCAATGAGGATTAATCCTAATCCTAATCCTGTAGTGCTGACTCAGCAGTATACCTCGTATTCATTTCGGCTTAATCAGCATTAATCCCCTAATCCCTC</t>
  </si>
  <si>
    <t xml:space="preserve">TGTTAATAATTTCACGTGGATTAGGAGTGCGGTAGCCCGCGCACATATGATTAATCAGCAACTTAGGATTAGCGCCGCCTCCTGAGTCATCAAAGAGGGATTAATGCTGATTAATCACTGCTGAGTCAGCACGGCTTAATCAGCATAGAAACAGATTAATCCCAGGCCCACCTAATCCCATCCTGCTGGATCAGCAATCATGCTGATTAAGCATTAATCCCTAATCCCCTAATCCTGACCTAATCCACTAATCCGCTAATCCTAATCCTAATCCTCCTCACTAATCCATAAGTGCTGACTCAGCAATGAGGATTAATCCTAATCCTAATCCTGTAGTGCTGACTCAGCACTATACCTCGTATTCATTTCGGCTTAATCAGCATTAATCCCCTAATCCCTC</t>
  </si>
  <si>
    <t xml:space="preserve">TGTTAATAATTTCACGTGGATTAGGAGTGCGGTAGCCCGCGCACACATGATTAATCAGCAACTTAGGATTAGCGCCGCCTCCTGAGTCATCAAAGAAGGATTAATGCTGATTAATCCCTGCTGAGTCAGCACGGCTTAATCAGCATAGAAACAGATTAATCCCAGGCCCACCTAATCCCATCCTGCTGGATCAGCAATCATGCTGATTAAGCATTAATCCCTAATCCCCTAATCCTGACCTAATCCACTAATCCGCTAATCCTAATCCTAATCCTCCTCACTAATCCATAAGTGCTGACTCAGCAATGAGGATTAATCCTAATCCTAATCCTGTAGTGCTGACTCAGCAGTATACCTCGTATTCATTTCGGCTTAATCAGCATTAATCCCCTAATCCCTC</t>
  </si>
  <si>
    <t xml:space="preserve">TGTTAATAATTTCACGTGGATTAGGAGTGCGGTAGCCCGCGCACACATGATTAATCAGCAACTTAGGATTAGCGCCGCCTCCTGAGTCATCAAAGAAGGATTAATGCTGATTAATCCCTGCTGAGTCAGCACGGCTTAATCAGCATAGAAACAGATTAATCCCAGGCCCACCTAATCCCATCTTGCTGGATCAGCAATCATGCTGATTAAGCATTAATCCCTAATCCCCTAATCCTGACCTAATCCACTAATCCGCTAATCCTAATCCTAATCCTCCTCACTAATCCATAAGTGCTGACTCAGCAATGAGGATTAATCCTAATCCTAATCCTGTAGTGCTGACTCAGCAGTATACCTCGTATTCATTTCGGCTTAATCAGCATTAATCCCCTAATCCCTC</t>
  </si>
  <si>
    <t xml:space="preserve">TGTTAATAATTTCACGTGGATTAGGAGTGCGGTAGCCCGCGCACACATGATTAATCAGCAACTTAGGATTAGCGCCGCCTCCTGAGTCATCAAAGAAGGATTAATGCTGATTAATCCCTGCTGAGTCAGCACGGCTTAATCAGCATAGAAACAGATTAATCCCAGGCCCACCTAATCCCATCCTGCTGGATCAGCAATAATGCTGATTAAGCATTAATCCCTAATCCCCTAATCCTGACCTAATCCACTAATCCGCTAATCCTAATCCTAATCCTCCTCACTAATCCATAAGTGCTGACTCAGCAATGAGGATTAATCCTAATCCTAATCCTGTAGTGCTGACTCAGCAGTATACCTCGTATTCATTTCGGCTTAATCAGCATTAATCCCCTAATCCCTC</t>
  </si>
  <si>
    <t xml:space="preserve">TGTTAATAATTTCACGTGGATTAGTAGTGCGGTAGCCCGCGCTCACATGATTAATCAGCAACTTAGGATTAGCGCCGCCTCCTGAGTCATCAAAGAAGGATTAATGCTGATTAATCCCTGCTGAGTCAGCACGGCTTAATCAGCATAGAAACAGATTAATCCCAGGCCCACCTAATCCTATCCTGCTGGATCAGCAATCATGCTGATTAAGCATTAATCCCTAATCCCCTAATCCTGACCTAATCCACTAATCCGCTAATCCTAATCCTAATCCTCCTAACTAATCCATAAGTGCTGACTCAGCAATGAGGATTAATCCTAATCCTAATCCTGTAGTGCTGACTCAGCAGTATACCTCGTATTCATTTCGGCTTAATCAGCATTAATCCCCTAATCCCTC</t>
  </si>
  <si>
    <t xml:space="preserve">TGTTAATAATTTCACCTGGATTAGTAGTGCGGTAGCCCGCGCACCCATGATTAATCAGCAACTTAGGATTAGCGCCGCCTCCTGAGTCATCAAAGAAGGATTAATGCTGATTAATCCCTGCTGAGTCAGCACGGCTTAATCAGCATAGAAACAGATTAATCCCAGGCCCACCTAATCCTATCCTGCTGGATCAGCAATCATGCTGATTAAGCATTAATCCCTAATCCCCTAATCCTGACCTAATCCACTAATCCGCTAATCCTAATCCTAATCCTCCTCACTAATCCATAAGTGCTGACTCAGCAATGAGGATTAATCCTAATCCTAATCCTGTAGTGCTGACTCAGCATTATACCTCGTATTCATTTCGGCTTAATCAGCATTAATCCCCTAATCCCTC</t>
  </si>
  <si>
    <t xml:space="preserve">TGTTAATAATTTCACGTGGATTAGGAGTGCGGTAGCCCGCGCACACATGATTAATCAGCAACTTAGGATTAGCGCCGCCTCCTGAGTCATCAAAGAAGGATTAATGCTGATTAATCCCTGCTGAGTCAGCACGGCTTAATCAGCATAGAAACAGATTAATCCCAGGCCCACCTAATCCCATCTTGCTGGATCAGCAATCATGCTGATTAAGCATTAATCCCTAATCCCCTAATCCTGACCTAATCCACTAATCCGCTAATCCTAATCCTAATCCACTTCACTAATCCATAAGTGCTGACTCAGCAATGAGGATTAATCCTAATCCTAATCCTGTAGTGCTGACTCAGCAGTATACCTCGTATTCATTTCGGCTTAATCAGCATTAATCCCCTAATCCCTC</t>
  </si>
  <si>
    <t xml:space="preserve">TGTTAATAATTTCACGTGGATTAGTAGTGCGGTAGCCCGCGCTCACATGATTAATCAGCAACTTAGGATTAGCGCCGCCTCCTGAGTCATCAAAGAAGGATTAATGCTGATTAATCCCTGCTGAGTCAGCACGGCTTAATCAGCATAGAAACAGATTAATCCCAGGCCCACCTAATCTTATCCTGCTGGATCAGCAATCATGCTGATTAAGCATTAATCCCTAATCCCCTAATCCTGACCTAATCCACTAATCCGCTAATCCTAATCCTAATCCTCCTAACTAATCCATAAGTGCTGACTCAGCAATGAGGATTAATCCTAATCCTAATCCTGTAGTGCTGACTCAGCAGTATACCTCGTATTCATTTCGGCTTAATCAGCATTAATCCCCTAATCCCTC</t>
  </si>
  <si>
    <t xml:space="preserve">TGTTAATAATTTCACGTGGATTAGTAGTGCGCTAGCCCGCGCTCACATGATTAATCAGCAACTTAGGATTAGCGCCGCCTCCTGAGTCATCAAAGAAGGATTAATGCTGATTAATCCCTGCTGAGTCAGCACGGCTTAATCAGCATAGAAACAGATTAATCCCAGGCCCACCTAATCTTATCCTGCTGGATCAGCAATCATGCTGATTAAGCATTAATCCCTAATCCCCTAATCCTGACCTAATCCACTAATCCGCTAATCCTAATCCTAATCCTCCTAACTAATCCATAAGTGCTGACTCAGCAATGAGGATTAATCCTAATCCTAATCCTGTAGTGCTGACTCAGCAGTATACCTCGTATTCATTTCGGCTTAATCAGCATTAATCCCCTAATCCCTC</t>
  </si>
  <si>
    <t xml:space="preserve">TGTTAATAATTTCACGTGGATTAATAGTGCGGTAGCCCGCGCTCACATGATTAATCAGCAACTTAGGATTAGCGCCGCCTCCTGAGTCATCAAAGAAGGATTAATGCTGATTAATCCCTGCTGAGTCAGCACGGCTTAATCAGCATAGAAACAGATTAATCCCAGGCCCACCTAATCTTATCCTGCTGGATCAGCAATCATGCTGATTAAGCATTAATCCCTAATCCCCTAATCCTGACCTAATCCACTAATCCGCTAATCCTAATCCTAATCCTCCTAACTAATCCATAAGTGCTGACTCAGCAATGAGGATTAATCCTAATCCTAATCCTGTAGTGCTGACTCAGCAGTATACCTCGTATTCATTTCGGCTTAATCAGCATTAATCCCCTAATCCCTC</t>
  </si>
  <si>
    <t xml:space="preserve">TGTTAATAATTTCACCTGGATTAGTAGTGCGGTAG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TATACCTCGTATTCATTTCGGCTTAATCAGCATTAATCCCCTAATCCCTC</t>
  </si>
  <si>
    <t xml:space="preserve">TGTTAATAATTTCACCTGGATTAGTAGTGCGGTAG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TATACCTCGTCTTCATTTCGGCTTAATCAGCATTAATCCCCTAATCCCTC</t>
  </si>
  <si>
    <t xml:space="preserve">TGTTAATAATTTCACCTGGATTAGTAGTGCGGTAGCCCGCGCACCCATGATTAATCAGCAATTTAGGATTAGCGCCGCCTCCTGAGTCATCAAAGAAGGATTAATGCTGATTAATCCCTGCTGAGTCAGCACGGCTTAATCAGCATAGAAACAGATTAATCCCAGGCCCACCTAATCCTATCTTGCTGGATCAGCAATCATGCTGATTAAGCATTAATCCCTAATCCCCTAATCCTGACCTAATCCACTAATCCGCTAATCCTAATCCTAATCCTCCTCACTAATCCATTAATGCTGACTCAGCAATGAGGATTAATCCTAATCCTAATCCTGTAGTGCTGACTCAGCATTATACCTCGTCTTCATTTCGGCTTAATCAGCATTAATCCCCTAATCCCTC</t>
  </si>
  <si>
    <t xml:space="preserve">TATTAATAATTTCACCTGGATTAGTAGTGCGGTAG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TATACCTCGTCTTCATTTCGGCTTAATCAGCATTAATCCCCTAATCCCTC</t>
  </si>
  <si>
    <t xml:space="preserve">TGTTAATAATTTCACCTGGATTAGTAGTGCGGTAGA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CGTAGTGCTGACTCAGCATTATACCTCGTCTTCATTTCGGCTTAATCAGCATTAATCCCCTAATCCCTC</t>
  </si>
  <si>
    <t xml:space="preserve">TGTTAATAATTTCACCTGGATTAGCAGTGCGGTAG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TATACCTCGTCTTCATTTCGGCTTAATCAGCATTAATCCCCTAATCCCTC</t>
  </si>
  <si>
    <t xml:space="preserve">TGTTAATAATTTCACCTGGATTAGTAGTGCGGTAGCCCGCGCACCCATGATTAATCAGCAATTTAGGATTAGCGCCGCCTCCTGAGTCATCAAAGACGGATTAATGCTGATTAATCCCTGCTGAGTCAGCACGGCTTAATCAGCATAGAAACAGATTAATCCCAGGCCCACCTAATCCTATCCTGCTGGATCAGCAATCATGCTGATTAAGCATTAATCCCTAATCCCCTAATCCTGACCTAATCCACTAATCCGCTAATCCTAATCCTAATCCTCCTCACTAATCCATTAATGCTGACTCAGCAATGAGGATTAATCCTAATCCTAATCCTGTAGTGCTGACTCAGCATTATACCTCGTCTTCATTTCGGCTTAATCAGCATTAATCCCCTAATCCCTC</t>
  </si>
  <si>
    <t xml:space="preserve">TGTTAATCATTTCACCTGGATTAGTAGTGCGGTAG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TATACCTCGTCTTCATTTCGGCTTAATCAGCATTAATCCCCTAATCCCTC</t>
  </si>
  <si>
    <t xml:space="preserve">TGTTAATCATTTCACCTGGATTAGTAGTGCGGTAC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TATACCTCGTCTTCATTTCGGCTTAATCAGCATTAATCCCCTAATCCCTC</t>
  </si>
  <si>
    <t xml:space="preserve">TATTAATAATTTAACCTGGATTAGTAGTGCGGTAG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TATACCTCGTCTTCATTTCGGCTTAATCAGCATTAATCCCCTAATCCCTC</t>
  </si>
  <si>
    <t xml:space="preserve">TGTTAATAATTTCACCTGGATTAGTACTGCGGTAG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AATCCCTCGTCTTCATTTCGGCTTAATCAGCATTAATCCCCTAATCCCTC</t>
  </si>
  <si>
    <t xml:space="preserve">TGTTAATAATTTCACCTGGATTCGTACTGCGGTAGCCCGCGCACCCATGATTAATCAGCAATTTAGGATTAGCGCCGCCTCCTGAGTCATCAAAGAAGGATTAATGCTGATTAATCCCTGCTGAGTCAGCACGGCTTAATCAGCATAGAAACAGATTAATCCCAGGCCCACCTAATCCTATCCTGCTGGATCAGCAATCATGCTGATTAAGCATTAATCCCTAATCCCCTAATCCTGACCTAATCCACTAATCCGCTAATCCTAATCCTAATCCTCCTCACTAATCCATTAATGCTGACTCAGCAATGAGGATTAATCCTAATCCTAATCCTGTAGTGCTGACTCAGCATAATCCCTCGTCTTCATTTCGGCTTAATCAGCATTAATCCCCTAATCCCTC</t>
  </si>
  <si>
    <t xml:space="preserve">TGTTAATAATTTCACCTGGATTCGTACTGCGGTAGCCCGCGCACCCATGATTAATCAGCAATTTAGGATTAGCGCCGCCTCCTGAGTCATCAAAGAAGGATTAATGCTGATTAATCCCTGCTGAGTCAGCACGGCTTAATCAGCATAGAAACAGATTAATCCCAGGCCCACCTAATCCTATCCTGCTGGATCAGCAATCATGCTGATTAAGCATTAATCCCTAATCCCCTAATCCTGACCTAATCCACTAATCCGCTAATCCTAATCCTAATCCTCCTAACTAATCCATTAATGCTGACTCAGCAATGAGGATTAATCCTAATCCTAATCCTGTAGTGCTGACTCAGCATAATCCCTCGTCTTCATTTCGGCTTAATCAGCATTAATCCCCTAATCCCTC</t>
  </si>
  <si>
    <t xml:space="preserve">TGTTAATAATTTCACCTGGATTAGTTCTGCGGTAGCCCGCGCACCCATGATTAATCAGCAATTTAGGATTAGCGCCGCCTCCTGAGTCATCAAAGAAGGATTAATGCTGATTAATCCCTGCTGAGTCAGCACGGCTTAATCAGCATAGAAACAGATTAATCCCAGGACCACCTAATCCTATCCTGCTGGATCAGCAATCATGCTGATTAAGCATTAATCCCTAATCCCCTAATCCTGACCTAATCCACTATTCCGCTACTCCTAATCCTAATCCTCCTCACTAATCCATTAATGCTGACTCAGCAATGAGGATTAATCCTAATCCTAATCCTGTAGTGCTGACTCAGCATAATCCCTCGTCATCATTTCGGCTTAATCAGCATTAATCCCCTAATCCCTC</t>
  </si>
  <si>
    <t xml:space="preserve">TGTTAATAATTTCACCTGGATTAGTACTGCTGTAGCCCGCGCACCCATGATTAATCAGCAATTTAGGATTAGCGCCGCCTCCTGAGTCATCAAAGAAGGATTAATGCTGATTAATCCCTGCTGAGTCAGCACGGCTTAATCAGCATAGAAACAGATTAATCCCAGGACCACCTAATCCTATCCTGCTGGATCAGCAATCATGCTGATTAAGCATTAATCCCTAATCCCCTAATCCTGACCTAATCCACTATTCCGCTACTCCTAATCCTAATCCTCCTCACTAATCCATTAATGCTGACTCAGCAATGAGGATTAATCCTAATCCTAATCCTGTAGTGCTGACTCAGCATAATCCCTCGTCATCATTTCGGCTTAATCAGCATTAATCCCCTAATCCCTC</t>
  </si>
  <si>
    <t xml:space="preserve">TGTTAATAATTTCACCTGGATTAGTTCTGCGGTAGCCCGCGCACCCATGATTAATCAGCACTTTAGGATTAGCGCCGCCTCCTGAGTCATCAAAGAAGGATTAATGCTGATTAATCCCTGCTGAGTCAGCACGGCTTAATCAGCATAGAAACAGATTAATCCCAGGACCACCTAATCCTATCCTGCTGGATCAGCAATCATGCTGATTAAGCATTAATCCCTAATCCCCTAATCCTGACCTAATCCACTATTCCGCTACTCCTAATCCTAATCCTCCTCACTAATCCATTAATGCTGACTCAGCAATGAGGATTAATCCTAATCCTAATCCTGTAGTGCTGACTCAGCATAATCCCTCGTCATCATTTCGGCTTAATCAGCATTAATCCCCTAATCCCTC</t>
  </si>
  <si>
    <t xml:space="preserve">TGTTAATAATTTCACCTGGATTAGTACTGCGGTAGCCCGCGCACCCATGATTAATCAGCAATTTAGGATTAGCGCCGCCTCCTGAGTCATCAAAGAAGGATTAATGCTGATTAATCCCTGCTGAGTCAGCACGGCTTAATCAGCATAGAAACAGATTAATCCCAGGCCCACCTAATCCTAACCTGCTGGATCAGCAATCATGCTGATTAAGCATTAATCCCTAATCCCCTAATCCTGACCTAATCCACTAATCCGCTAATCCTAATCCTAATCCTCCCCCCTAATCCATTAATGCTGACTCAGCAATGAGGATTAATCCTAATCCTAATCCTGTAGTGCTGACTCAGCATAATCCCTCGTATTCATTTCGGCTTAATCAGCATTAATCCCCTAATCCCTC</t>
  </si>
  <si>
    <t xml:space="preserve">TGTTAATAATTTCACCTGGATTCGTACTGCGGTAGCCCGCGCACCCATGATTAATCAGCAATTTAGGATTAGCGCCGCCTCCTGAGTCATCAAAGAAGGATTAATGCTGATTAATCCCTGCTGAGTCAGCACGGCTTAATCAGCATAGAAACAGATTAATCCCTGGCCCACCTAATCCTATCCTGCTGGATCAGCAATCATGCTGATTAAGCATTAATCCCTAATCCCCTAATCCTGACCTAATCCACTAATCCGCTAATCCTAATCCTAATCCTCCTCACTAATCCATTAATGCTGACTCAGCAATGAGGATTAATCCTAATCCTAATCCTGTAGTGCTGACTCAGCATAATCCCTCGTCATCATTTCGGCTTAATCAGCATTAATCCCCTAATCCCTC</t>
  </si>
  <si>
    <t xml:space="preserve">TGTTAATAATTTCACCTGGATTCGTACTGCGGTAGCCCGCGCACCCATGATTAATCAGCAATTTAGGATTAGCGCCGCCTCCTGAGTCATCAAAGAAGGATTAATGCTGATTAATCCCTGCTGAGTCAGCACGGCTTAATCAGCAAAGAAACAGATTAATCCCTGGCCCACCTAATCCTATCCTGCTGGATCAGCAATCATGCTGATTAAGCATTAATCCCTAATCCCCTAATCCTGACCTAATCCACTAATCCGCTAATCCTAATCCTAATCCTCCTCACTAATCCATTAATGCTGACTCAGCAATGAGGATTAATCCTAATCCTAATCCTGTAGTGCTGACTCAGCATAATCCCTCGTCATCATTTCGGCTTAATCAGCATTAATCCCCTAATCCCTC</t>
  </si>
  <si>
    <t xml:space="preserve">TGTTAATAATTTCACCTGGATTCGTACTGCGGTAGCCCGCGCACCCATGATTAATCAGCAATTTAGGATTAGCGCCGCCTCCTGAGTCATCAAAGAAGGATTAATGCTGATTAATCCCTGCTGAGTCAGCACGGCTTAATCAGCAAAGAAACAGATTAATCCCTGGCCCACCTAATCCTATCCTGCTGGATCAGCAATCATGCTGATTAAGCATTAATCCCTAATCCCCTAATCCTGACCTAATCCACTAATCCGCTAATCCTAATCCTAATCCTCCTCACTAATCCATTAATGCTGACTCAGCAATGAGGATTAATCCTAATCCTAATCCTTTAGTGCTGACTCAGCATAATCCCTCGTCATCATTTCGGCTTAATCAGCATTAATCCCCTAATCCCTC</t>
  </si>
  <si>
    <t xml:space="preserve">TGTTAATAATTTCACCTGGATTCGTACTGCGGTAGCCCGCGCACCCATGATTAATCAGCAATTTAGGATTAGCGCCGCCTCCTGAGTCATCAAAGAAGGATTAATGCTGATTAATCCCTGCTGAGTCAGCACGGCTTAATCAGCAAAGAAACAGATTAATCCCTGGCCCACCTAATCCTATCCTGCTGGATCAGCAATCATGCTGATTAAGCATTAATCCCTAATCCCCTAATCCTGACCTAATCCACTAATCCGCTAATCCTAATCCTAATCCTCCTCACTAATCCATTAATGCTGACTCAGCAATGAGGATTAATCCTAATCCTAATCCTCTAGTGCTGACTCAGCATAATCCCTCGTCATCATTTCGGCTTAATCAGCATTAATCCCCTAATCCCTC</t>
  </si>
  <si>
    <t xml:space="preserve">TGTTAATAATTTCACCTGGATTCGTACTGCGGTAGCCCGCGCACCCATGATTAATCAGCAATTTAGGATTAGCGCCGCCTCCTGAGTCATCAAAGAAGGATTAATGCTGATTAATCCCTGCTGAGTCAGCACGGCTTAATCAGCAAAGAAACAGATTAATCCCTGGCCCACCTAATCCTATCCTGCTGGATCAGCAATCATGCTGATTAAGCATTAATCCCTAATCCCCTAATCCTGACCTAATCCACTAATCCGCTAATCCTAATCCTAATCCTCCTCACTAATCCATTAATGCTGACTCAGCAATTAGGATTAATCCTAATCCTAATCCTTTAGTGCTGACTCAGCATAATCCCTCGTCATCATTTCGGCTTAATCAGCATTAATCCCCTAATCCCTC</t>
  </si>
  <si>
    <t xml:space="preserve">TGTTAATAATTTCACCTGGATTCGTACTGCGGTAGCCCGCGCACCCATGATTAATCAGCAATTTAGGATTAGCTCCGCCTCCTGAGTCATCAAAGAAGGATTAATGCTGATTAATCCCTGCTGAGTCAGCACGGCTTAATCAGCAAAGAAACAGATTAATCCCTGGCCCACCTAATCTTATCCTGCTGGATCAGCAATCATGCTGATTAAGCATTAATCCCTAATCCCCTAATCCTGACCTAATCCACTAATCCGCTAATCCTAATCCTAATCCTCCTCACTAATCCATTAATGCTGACTCAGCAATGAGGATTAATCCTAATCCTAATCCTGTAGTGCTGACTCAGCATAATCCCTCGTCATCATTTCGGCTTAATCAGCATTAATCCCCTAATCCCTC</t>
  </si>
  <si>
    <t xml:space="preserve">TGTTAATAATTTCACCTGGATTCGTACTGCGGTAGCCCGCGCACCCATGATTAATCAGCAATTTAGGATTAGCTCCGCCTCCTGAGTCATCAAAGAAGGATTAATGCTGATTAATCCCTGCTGAGTCAGCACGGCTTAATCAGCAAAGAAACAGATTAATCCCTGGCCCACCTAATCTTATCCTGCTGGATCAGCAATCATGCTGATTAAGCATTAATCCCTAATCCCCTAATCCTGACCTAATCCACTAATCCGTTAATCCTAATCCTAATCCTCCTCACTAATCCATTAATGCTGACTCAGCAATGAGGATTAATCCTAATCCTAATCCTGTAGTGCTGACTCAGCATAATCCCTAGTCATCATTTCGGCTTAATCAGCATTAATCCCCTAATCCCTC</t>
  </si>
  <si>
    <t xml:space="preserve">TGTTAATAATTTCACCTGGATTCGTACTGCGGTAGCCCGCGCACCCATGATTAATCAGCAATTTAGGATTAGCTACGCCTCCTGAGTCATCAAAGAAGGATTAATGCTGATTAATCCCTGCTGAGTCAGCACGGCTTAATCAGCAAAGAAACAGATTAATCCCTGGCCCACCTAATCTTATCCTGCTGGATCAGCAATCATGCTGATTAAGCATTAATCCCTAATCCCCTAATCCTGACCTAATCCACTAATCCGTTAATCCTAATCCTAATCCTCCTCACTAATCCATTAATGCTGACTCAGCAATGAGGATTAATCCTAATCCTAATCCTGTAGTGCTGACTCAGCATAATCCCTAGTCATCATTTCGGCTTAATCAGCATTAATCCCCTAATCCCTC</t>
  </si>
  <si>
    <t xml:space="preserve">TGTTAATAATTTCACCTGGTTTCGTACTGCGGTAGCCCGCGCACCCATGATTAATCAGCAATTTAGGATTAGCTCCGCCTCCTGAGTCATCAAAGAAGGATTAATGCTGATTAATCCCTGCTGAGTCAGCACGGCTTAATCAGCAAAGAAACAGATTAATCCCTGGCCCACCTAATCTAATCCTGCTGGATCAGCAATCATGCTGATTAAGCATTAATCCCTAATCCCCTAATCCTGACCTAATCCACTAATCCGTTAATCCTAATCCTAATCCTCCTCACTAATCCATTAATGCTGACTCAGCAATGAGGATTAATCCTAATCCTAATCCTGTAGTGCTGACTCAGCATAATCCCTAGTCATCATTTCGGCTTAATCAGCATTAATCCCCTAATCCCTC</t>
  </si>
  <si>
    <t xml:space="preserve">TGTTAATAATTTCACCTGGTTTCGTACTGCGGTAGCCCGCGCACCCATGATTAATCAGCAATTTAGGATTAGCTCCGCCTCCTGAGTCATCAAAGAAGGATTAATGCTGATTAATCCCTGCTGAGTCAGCACGGCTTAATCAGCAAAGAAACAGATTAATCCCTGGCTCACCTAATCTAATCCTGCTGGATCAGCAATCATGCTGATTAAGCATTAATCCCTAATCCCCTAATCCTGACCTAATCCACTAATCCGTTAATCCTAATCCTAATCCTCCTCACTAATCCATTAATGCTGACTCAGCAATGAGGATTAATCCTAATCCTAATCCTGTAGTGCTGACTCAGCATAATCCCTAGTCATCATTTCGGCTTAATCAGCATTAATCCCCTAATCCCTC</t>
  </si>
  <si>
    <t xml:space="preserve">TGTTAATAATTTCACCTGGAATCGTACTGCGGTAGCCCGCGCACCCATGATTAATCAGCAATTTAGGATTAGCTCCGCCTCCTGAGTCATCAAAGAAGGATTAATGCTGATTAATCCCTGCTGAGTCAGCACGGCTTAATCAGCAAAGAAACAGATTAATCCCTGGCCCACCTAATCTAATCCTGCTGGATCAGCAATCATGCTGATTAAGCATTAATCCCTAATCCCCTAATCCTGACCTAATCCACTAATCCGCTAATCCTAATCCTAATCCTCCTCACTAATCCATTAATGCTGACTCAGCAATGAGGATTAATCCTAATCCTAATCCTGTACTGCTGACTCAGCATAATCCCTAGTCATCATTTCGGCTTAATCAGCATTAATCCCCTAATCCCTC</t>
  </si>
  <si>
    <t xml:space="preserve">TGTTAATAATTTCACCTGGAATCGTACTGCGGTAGCCCGCGCACCCATGATTAATCAGCAATTTAGGATTAGCTCCGCCTCCTGAGTCATCAAAGAAGGATTAATGCTGATTAATCCCTGCTGAGTCAGCACGGCTTAATCAGCAAAGAAACAGATTAATCCCTGGCCCACCTAATCTAATCCTGCTGGATCAGCAATCATGCTGATTAAGCATTAATCCCTAATCCCCTAATCCTGACCTAATCCACTAATCCGCTAATCCTAATCCTAATCCTCCTCACTAATCCATTAATGCTGACTCAGCAATGAGGATTAATCCTAATCCTAATCCTGTACTGCTGACTCAGCATAATCCCTAGTCATCATATCGGCTTAATCAGCATTAATCCCCTAATCCCTC</t>
  </si>
  <si>
    <t xml:space="preserve">TGTTAATAATTTCACCTGGAATCGTACTGCGGTAGCCCGCGCCCCCATGATTAATCAGCAATTTAGGATTAGCTCCGCCTCCTGAGTCATCAAAGAAGGATTAATGCTGATTAATCCCTGCTGAGTCAGCACGGCTTAATCAGCAAAGAAACAGATTAATCCCTGGCCCACCTAATCTAATCCTGCTGGATCAGCAATCATGCTGATTAAGCATTAATCCCTAATCCCCTAATCCAGACCTAATCCACTAATCCGCTAATCCTAATCCTAATCCTCCTCACTAATCCATTAATGCTGACTCAGCAATGAGGATTAATCCTAATCCTAATCCTGTACTGCTGACTCAGCATAATCCCTAGTCATCATTTCGGCTTAATCAGCATTAATCCCCTAATCCCTC</t>
  </si>
  <si>
    <t xml:space="preserve">TGTTAATAATTCCACCTGGATTCGTACTGCGGTAGCCCGCGCACCCATGATTAATCAGCAATTTAGGATTAGCTCCGCCTCCTGAGTCATCAAAGAAGGATTAATGCTGATTAATCCCTGCTGAGTCAGCACGGCTTAATCAGCAAAGAAACAGATTAATCCCTGGCCCACCTAATCTAATCCTGCTGGATCAGCAATCATGCTGATTAAGCATTAATCCCTAATCCCCTAATCCTGACCTAATCCACTAATCCCCTAATCCTAATCCTAATCCTCCTCACTAATCCATTAATGCTGACTCAGCAATGAGGATTAATCCTAATCCTAATCCTGTACTGCTGACTCAGCATAATCCCTAGTCATCATTTCGGCTTAATCAGCATTAATCCCCTAATCCCTC</t>
  </si>
  <si>
    <t xml:space="preserve">TGTTAATAATTCCACCTGGATTCGTACTGCGGTAGCCCGCGAACCCATGATTAATCAGCAATTTAGGATTAGCTCCGCCTCCTGAGTCATCAAAGAAGGATTAATGCTGATTAATCCCTGCTGAGTCAGCACGGCTTAATCAGCAAAGAAACAGATTAATCCCTGGCCCACCTAATCTAATCCTGCTGGATCAGCAATCATGCTGATTAAGCATTAATCCCTAATCCCCTAATCCTGACCTAATCCACTAATCCCCTAATCCTAATCCTAATCCTCCTCACTAATCCATTAATGCTGACTCAGCAATGAGGATTAATCCTAATCCTAATCCTGTACTGCTGACTCAGCATAATCCCTAGTCATCATTTCGGCTTAATCAGCATTAATCCCCTAATCCCTC</t>
  </si>
  <si>
    <t xml:space="preserve">TGTTAATAATTCCACCTGGATTCGTACTGCGGTAGCCCGCGCACCCATGATTAATCAGCAATTTTGGATTAGCTCCGCCTCCTGAGTCATCAAAGAAGGATTAATGCTGATTAATCCCTGCTGAGTCAGCACGGCTTAATCAGCAAAGAAACAGATTAATCCCTGGCCCACCTAATCTAATCCTGCTGGATCAGCAATCATGCTGATTAAGCATTAATCCCTAATCCCCTAATCCTGACCTAATCCACTAATCCCCTAATCCTAATCCTAATCCTCCTCACTAATCCATTAATGCTGACTCAGCAATGAGGATTAATCCTAATCCTAATCCTGTACTGCTGACTCAGCATAATCCCTAGTCATCATTTCGGCTTAATCAGCATTAATCCCCTAATCCCTC</t>
  </si>
  <si>
    <t xml:space="preserve">TGTTAATCATTCCACCTGGATTCGTACTGCGGTAGCCCGCGCACCCATGATTAATCAGCAATTTAGGATTAGCTCCGCCTCCTGAGTCATCAAACAAGGATTAATGCTGATTAATCCCTGCTGAGTCAGCACGGCTTAATCAGCAAAGAAACAGATTAATCCCTGGCCCACCTAATCTAATCCTGCTGGATCAGCAATCATGCTGATTAAGCATTAATCCCTAATCCCCTAATCCTGACCTAATCCACTAATCCCCTAATCCTAATCCTAATCCTCCTCACTAATCCATTAATGCTGACTCAGCAATGAGGATTAATCCTAATCCTAATCCTGTACTGCTGACTCAGCATAATCCCTAGTCATCATTTCGGCTTAATCAGCATTAATCCCCTAATCCCTC</t>
  </si>
  <si>
    <t xml:space="preserve">TGTTAATCATTCCACCTGGATTCGTACTGCGGTAGCCCGCGCACCCATGATTAATCAGCAATTTAGGATTAGATCCGCCTCCTGAGTCATCAAACAAGGATTAATGCTGATTAATCCCTGCTGAGTCAGCACGGCTTAATCAGCAAAGAAACAGATTAATCCCTCGCCCACCTAATCTAATCCTGCTGGATCAGCAATCATGCTGATTAAGCATTAATCCCTAATCCCCTAATCCTGACCTAATCCACTAATCCCCTAATCCTAATCCTAATCCTCCTCACTAATCCATTAATGCTGACTCAGCAATGAGGATTAATCCTAATCCTAATCCTGTACTGCTGACTCAGCATAATCCCTAGTCATCATTTCGGCTTAATCAGCATTAATCCCCTAATCCCTC</t>
  </si>
  <si>
    <t xml:space="preserve">TGTTAATCATTCCACCCGGATTCGTACTGCGGTAGCCCGCGCACCCATGATTAATCAGCACTTTAGGATTAGCTCCGCCTCCTGAGTCATCAAACAAGGATTAATGCTGATTAATCCCTGCTGAGTCAGCACGGCTTAATCAGCAAAGAAACAGATTAATCCCTGGCCCACCTAATCTAATCCTGCTGGATCAGCAATCATGCTGATTAAGCATTAATCCCTAATCCCCTAATCCTGACCTAATCCACTAATCCCCTAATCCTAATCCTAATCCTCCTCACTAATCCATTAATGCTGACTCAGCAATGAGGATTAATCCTAATCCTAATCCTGTACTGCTGACTCAGCATAATCCCTAGTCATCATTTCGGCTTAATCAGCATTAATCCCCTAATCCCTC</t>
  </si>
  <si>
    <t xml:space="preserve">TGTTAATCATTCCACCTGGATTCGTACTGCGGTAGCCCGCGCACCCATGATTAATCAGCAATTTAGGATTAGCTCCGCCTCCTGAGTCATCACACAAGGATTAATGCTGATTAATCCCTGCTGAGTCAGCACGGCTTAATCAGCAAAGAAACAGATTAATCCCTGGCCCACCTAATCTAATCCTGCTGGATCAGCAATCATGCTGATTAAGCATTAATCCCTAATCCCCTAATCCTGAACTAATCCACTAATCCCCTAATCCTAATCCTAATCCTCCTCACTAATCCATTAATGCTGACTCAGCAATGAGGATTAATCCTAATCCTAATCCTGTACTGCTGACTCAGCATAATCCCTAGTCATCATCTCGGCTTAATCAGCATTAATCCCCTAATCCCTC</t>
  </si>
  <si>
    <t xml:space="preserve">TGTTAATCATTCCACCTGGATTCGTACTGCGGTAGCCCGCGCACCCATGATTAATCAGCAATTTAGGATTAGCTCCGCCTCCTGAGTCATCAAACAAGGATTAATGCTGATTAATCCCTGCTGAGTCAGCACGGCTTAATCAGCAAAGAAACAGATTAATCCCTGGCCCACCTAATCTAATCCTGCTGGATCAGCAATCATGCTGATTAAGCATTAATCCCTAATCCCCTAATCCTGACCTAATCCACTAATCCCCTAATCCTAATCCTAATCCTCCTCACTAATCCATTAATGCTGACTCAGCAATGAGGATTAATCCTAATCCTAATCCTGTTCTGCTGACTCAGCATAATCCCTAGTCATCATTTCGGCTTAATCAGCATTAATCCCCTAATCCCTC</t>
  </si>
  <si>
    <t xml:space="preserve">TGTTAATCATTCCACCTGGATTCGTACTGCGGTAGCCCGCGCACCCATGATTAATCAGCAATTTAGGATTAGCTCCGCCTCCTGAGTCATCACACAAGGATTAATGCTGATTAATCCCTGCTGAGTCAGCACGGCTTAATCAGCAAAGAAACAGATTAATCCCTGGCCCACCTAATCTAATCCTGCTGGATCAGCAATCATGCTGATTAAGCATTAATCCCTAATCCCCTAATCCTGAACTAATCCACTAATCCCCTAATCCTAATCCTAATCCTCCTCACTAATCCATTAATGCTGACTCAGCAATGAGGATTAATCCTAATCCTAATCCTGTACTGCTGACTCAGCATAATCCTTAGTCATCATCTCGGCTTAATCAGCATTAATCCCCTAATCCCTC</t>
  </si>
  <si>
    <t xml:space="preserve">TGTTAATCATTCCACCTGGATTCGTACTGCGGAAGCCCGCGCACCCATGATTAATCAGCAATTTAGGATTAGCTCCGCCTCCTGAGTCATCACACAAGGATTAATGCTGATTAATCCCTGCTGAGTCAGCACGGCTTAATCAGCAAAGAAACAGATTAATCCCTGGCCCACCTAATCTAATCCTGCTGGATCAGCAATCATGCTGATTAAGCATTAATCCCTAATCCCCTAATCCTGAACTAATCCACTAATCCCCTAATCCTAATCCTAATCCTCCTCACTAATCCATTAATGCTGACTCAGCAATGAGGATTAATCCTAATCCTAATCCTGTACTGCTGACTCAGCATAATCCTTAGTCATCATCTCGGCTTAATCAGCATTAATCCCCTAATCCCTC</t>
  </si>
  <si>
    <t xml:space="preserve">TGTTAATCATTCCACCTGGATTCGTACTGCGGTAGCCCGCGCACCCATGATTAATCAGCAATTTAGGATTAGCTCCGCCTCCTGAGTCATCACACAAGGATTAATGCTGATTAATCCCTGCTGAGTCAGCACGGCTTAATCAGCAAAGAAACAGATTAATCCCTGGCCCACCTAATCTAATCCTGCTGGATCAGCAATCATGCTGATTAAGCATTAATCCCTAATCCCCTAATCCTGAACTAATCCACTAATCCACTAATCCTAATCCTAATCCTCCTCACTAATCCATTAATGCTGACTCAGCAATGAGGATTAATCCTAATCCTAATCCTGTACTGCTGACTCAGCATAATCCTTAGTCATCATCTCGGCTTAATCAGCATTAATCCCCTAATCCCTC</t>
  </si>
  <si>
    <t xml:space="preserve">TGTTAATCATTCCACCTGGATTCGTACTGCGGAAGCCCGCGCACCCATGATTAATCAGCAATTTAGGATTAGCTCCGCATCCTGAGTCATCACACAAGGATTAATGCTGATTAATCCCTGCTGAGTCAGCACGGCTTAATCAGCAAAGAAACAGATTAATCCCTGGCCCACCTAATCTAATCCTGCTGGATCAGCAATCATGCTGATTAAGCATTAATCCCTAATCCCCTAATCCTGAACTAATCCACTAATCCCCTAATCCTAATCCTAATCCTCCTCACTAATCCATTAATGCTGACTCAGCAATGTGGATTAATCCTAATCCTAATCCTGTACTGCTGACTCAGCATAATCCTTAGTCATCATCTCGGCTTAATCAGCATTAATCCCCTAATCCCTC</t>
  </si>
  <si>
    <t xml:space="preserve">TGCTAATCATTCCACCTGGATTCGTACTGCGGTAGCCCGCGCACCCATGATTAATCAGCAATTTAGGATTAGCTCCGCCTCCTGAGTCATCACACAAGGATTAATGCTGATTAATCCCTGCTGAGTCAGCACGGCTTAATCAGCAAAGAAACAGATTAATCCCTGGCCCACCTAATCTAATCCTGCTGGATCAGCAATCATGCTGATTAAGCATTAATCCCTAATCCCCTAATCCTGAACTAATCCACTAATCCACTAATCCTAATCCTAATCCTCCTCACTAATCCATTAATGCTGACTCAGCAATGAGGATTAATCCTAATCCTAATCCTGTACTGCTGACTCAGCATAATCCTTAGTCATCATCTCGGCTTAATCAGCATTAATCCCCTAATCCCTC</t>
  </si>
  <si>
    <t xml:space="preserve">TGTTAATCATTCCACCTGGATTCGTACTGCGGTAGTCCGCACACCCATGATTAATCAGCAATTTAGGATTAGCTCCGCCTCCTGAGTCATCACACAAGGATTAATGCTGATTAATCCCTGCTGAGTCAGCACGGCTTAATCAGCAAAGAAACAGATTAATCCCTGGCCCACCTAATCTAATCCTGCTGGATCAGCAATCATGCTGATTAAGCATTAATCCCTAATCCCCTAATCCTGAACTAATCCACTAATCCCCTAATCCTAATCCTAATCCTCCTCACTAATCCATTAATGCTGACTCAGCAATGAGGATTAATCCTAATCCTAATCCTGTACTGCTGACTCAGCATAATCCTTAGTCATCATCTCGGCTTAATCAGCATTAATCCCCTAATCCCTC</t>
  </si>
  <si>
    <t xml:space="preserve">TCTTAATCATTCAACCTGGATTCGTACTGCTGAAGCCCGCGCACCCATGATTAATCAGCAATTTAGGATTAGCTCCGCCTCCTGAGTCATCACACAAGGATTAATGCTGATTAATCCCTGCTGAGTCAGCACGGCTTAATCAGCAAAGAAACAGATTAATCCCTGGCCCACCTAATCTAATCCTGCTGGATCAGCAATCATGCTGATTAAGCATTAATCCCTAATCCCCTAATCCTGAACTAATCCACTAATCCCCTAATCCTAATCCTAATCCTCCTCACTAATCCACTAATGCTGACTCAGCAATGAGGATTAATCCTAATCCTAATCCTGTACTGCTGACTCAGCATAATCCTTAGTCATCATCTCGGCTTAATCAGCATTAATCCCCTAATCCCTC</t>
  </si>
  <si>
    <t xml:space="preserve">TCTTAATCATTCAACCTGGATTCGTACTGCTGAAGCCCGCGCACCCATGATTAATCAGCAATTTAGGATTAGCTCCGCCTCCTGAGTCATCACACAAGGATTAATGCTGATTAATCCCTGCTGAGTCAGCACGGCTTAATCAGCAAAGAAACAGATTAATCCCTGGCCCACCTAATCTAATCCTGCTGGATCAGCAATCATGCTGATTAAGCATTAATCCCTAATCCCCTAATCCTGCACTAATCCACTAATCCCCTAATCCTAATCCTAATCCTCCTCACTAATCCACTAATGCTGACTCAGCAATGAGGATTAATCCTAATCCTAATCCTGTACTGCTGACTCAGCATAATCCTTAGTCATCATCTCGGCTTAATCAGCATTAATCCCCTAATCCCTC</t>
  </si>
  <si>
    <t xml:space="preserve">TCTTAATCATTCAACCTGGATTCGTACTGCTGAAGCCCGCGCACCCATGATTAATCAGCAATTTAGGATTAGCTCCGCCTCCTGAGTCATCACACAAGGATTAATGCTGATTAATCCCTGCTGAGTCAGCACGGCTTAATCAGCAAAGAAACAGATTAATCCCTGGCCCACCTAATCTAATCCTGCTGGATCAGCAATCATGCTGATTAAGCATTAATCCCTAATCCCCTAATCCTGCATTAATCCACTAATCCCCTAATCCTAATCCTAATCCTCCTCACTAATCCACTAATGCTGACTCAGCAATGAGCATTAATCCTAATCCTAATCCTGTACTGCTGACTCAGCATAATCCTTAGTCATCATCTCGGCTTAATCAGCATTAATCCCCTAATCCCTC</t>
  </si>
  <si>
    <t xml:space="preserve">TCTTAATCATTCAACCTGGATTAGTACTGCTGAAGCCCGCGCACCCATGATTAATCAGCAATTTAGGATTAGCTCCGCCTCCTGAGTCATCACACAAGGATTAATGCTGATTAATCCCTGCTGAGTCAGCACGGCTTAATCAGCAAAGAAACAGATTAATCCCTGGCCCACCTAATCTAATCCTGCTGGATCAGCAATCATGCTGATTAAGCATTAATCCCTAATCCCCTAATCCTGCACTAATCCACTAATCCCCTAATCCTAATCCTAATCCTCCTCACTAATCCACTAATGCTGACTCAGCAATGAGGATTAATCCTAATCCTAATCCTGTACTGCTGACTCAGCATAATCCTTAGTCATCATCTCGGCTTAATCAGCATTAATCCCTTAATCCCTC</t>
  </si>
  <si>
    <t xml:space="preserve">TCTTAATCATTCAACCTGGATTCGTACTGCTGAAGCCCGCGCACCCATGATTAATCAGCAATTTAGGATTAGCTCCGCCTCCTGAGTCATCACACAAGGATTAATGCTGATTAATCCCTGCTGAGTCAGCACGGCTTAATCAGCAAATAAACAGATTAATCCCTGGCCCACCTAATCTAATCCTGCTGGATCAGCAATCCTGCTGATTAAGCATTAATCCCTAATCCCCTAATCCTGCACTAATCCACTAATCCCCTAATCCTAATCCTAATCCTCCTCACTAATCCACTAATGCTGACTCAGCAATGAGGATTAATCCTAATCCTAATCCTGTACTGCTGACTCAGCATAATCCTTAATCATCATCTCGGCTTAATCAGCATTAATCCCCTAATCCCTC</t>
  </si>
  <si>
    <t xml:space="preserve">TCTTAATCATTCAACCTGGATTCGTACTGCTGAAGCCCGCGCACCCATGATTAATCAGCAATTTAGGATTAGCTCCGCCTCCTGAGTCATCACACAAGGATTAATGCTGATTAATCCCTGCTGAGTCAGCACGGCTTAATCAGCAAATAATCAGATTAATCCCTGGCCCACCTAATCTAATCCTGCTGGATCAGCAATCCTGCTGATTAAGCATTAATCCCTAATCCCCTAATCCTGCACTAATCCACTAATCCCCTAATCCTAATCCTAATCCTCCTCACTAATCCACTAATGCTGACTCAGCAATGAGGATTAATCCTAATCCTAATCCTGTACTGCTGACTCAGCATAATCCTTAATCATCATCTCGGCTTAATCAGCATTAATCCCCTAATCCCTC</t>
  </si>
  <si>
    <t xml:space="preserve">TCTTAATCATTCAACCTGGATTCGTACTGTTGAAGCCCGCGCACCCATGATTAATCAGCAATTTAGGATTAGCTCCGCCTCCTGAGTCATCACACAAGGATTAATGCTGATTAATCCCTGCTGAGTCAGCACGGCTTAATCAGCAAATAATCAGATTAATCCCTGGCCCACCTAATCTAATCCTGCTGGATCAGCAATCCTGCTGATTAAGCATTAATCCCTAATCCCCTAATCCTGCACTAATCCACTAATCCCCTAATCCTAATCCTAATCCTCCTCACTAATCCACTAATGCTGACTCAGCAATGAGGATTAATCCTAATCCTAATCCTGTATTGCTGACTCAGCATAATCCTTAATCATCATCTCGGCTTAATCAGCATTAATCCCCTAATCCCTC</t>
  </si>
  <si>
    <t xml:space="preserve">TCTTAATCATTCAACCTGGATTCGTACTGCTGAAGCCCGCGCACCCATGATTAATCAGCAATTTCGGATTAGCTCCGCCTCCTGAGTCATCACACAAGGATTAATGCTGATTAATCCCTGCTGAGTCAGCACGGCTTAATCAGCAAATAATCAGATTAATCCCTGGCCCACCTAATCTAATCCTGCTGGATCAGCAATCCTGCTGATTAAGCATTAATCCCTAATCCCCTAATCCTGCACTAATCCACTAATCCCCTAATCCTAATCCTAATCCTCCTCACTAATCCACTAATGCTGACTCAGCAATGAGGATTAATCCTAATCCTAATCCTGTATTGCTGACTCAGCATAATCCTTAATCATCATCTCGGCTTAATCAGCATTAATCCCCTAATCCCTC</t>
  </si>
  <si>
    <t xml:space="preserve">TCTTAATCATTCAACCTGGATTCGTACTGCTGAAGCCCGCGCACCCATGATTAATCAGCAATTTAGGATTAGCTCCTCCTCCTGAGTCATCACACAAGGATTAATGCTGATTAATCCCTGCTGAGTCAGCAAGGCTTAATCAGCAAATAATCAGATTAATCCCCGGCCCACCTAATCTAATCCTGCTGGATCAGCAATCCTGCTGATTAAGCATTAATCCCTAATCCCCTAATCCTGCACTAATCCACTAATCCCCTAATCCTAATCCTAATCCTCCTCACTAATCCACTAATGCTGACTCAGCAATGCGGATTAATCCTAATCCTAATCCTGTACTGCTGACTCAGCATAATCCTTAATCATCATCTCGGCTTAATCAGCATTAATCCCCTAATCCCTC</t>
  </si>
  <si>
    <t xml:space="preserve">TCTTAATCATACAACCTGGATTCGTACTGCTGAAGCCCGCGCACCCATGATTAATCAGCAATTTAGGATTAGCTCCGCCTCCTGAGTCATCACACAAGGATTAATGCTGATTAATCCCTGCTGAGTCAGCACGGCTTAATCAGCAAATAATCAGATTAATCCCTGGCCCACCTAATCTAATCCTGCTGGATCAGCAATCCTGCTGATTAAGCATTAATCCCTAATCCCCTAATCCTGCACTAATCCACTAATCCCCTAATCCTAATCCTAATCCTCCTCACTAATCCTCTAATGCTGACTCAGCAATGAGGATTAATCCTAATCCTAATCCTGTACTGCTGACTCAGCATAATCCTTAATCATCATCTCGGCTTAATCAGCATTAATCCCCTAATCCCTC</t>
  </si>
  <si>
    <t xml:space="preserve">TCTTAATCATACAACCTGGATTCGTACTGCTGAAGCCCGCGCACCCATGATTAATCAGCAATTTAGGATTAGCTCCGCCTCCTGAGTCATCACACAAGGATTAATGCTGATTAATCCCTGCTGAGTCAGCACGGCTTAATCAGCAATTAATCAGATTAATCCCTGGCCAACCTAATCTAATCCTGCTGGATCAGCAATCCTGCTGATTAAGCATTAATCCCTAATCCCCTAATCCTGCACTAATCCACTAATCCCCTAATCCTAATCCTAATCCTCCTCACTAATCCACTAATGCTGACTCAGCAATGAGGATTAATCCTAATCCTAATCCTGTCCTGCTGACTCAGCATAATCCTTAATCATCATCTCGGCTTAATCAGCATTAATCCCCTAATCCCTC</t>
  </si>
  <si>
    <t xml:space="preserve">TCTTAATCATACAACCTGGATTCGTACTGCTGAAGCCCGCGCACCCATGATTAATCAGCAATTTAGGATTAGCTACGCCTCCTGAGTCATCACACAAGGATTAATGCTGATTAATCCCTGCTGAGTCAGCACGGCTTAATCAGCAATTAATCAGATTAATCCCTGGCCAACCTAATCTAATCCTGCTGGATCAGCAATCCTGCTGATTAAGCATTAATCCCTAATCCCCTAATCCTGCACTAATCCACTAATCCCCTAATCCTAATCCTAATCCTCCTCACTAATCCACTAATGCTGACTCAGCAATGAGGATTAATCCTAATCCTAATCCTGTCCTGCTGACTCAGCATAATCCTTAATCATCATCTCGGCTTAATCAGCATTAATCCCCTAATCCCTC</t>
  </si>
  <si>
    <t xml:space="preserve">TCTTAATCATTCAACTTGGATTCGTACTGCTGAAGCCCGCGCACCCATGATTAATCAGCAATTTAGGATTAGCTCCTCCTCCTGAGTCATCACACAAGGATTAATGCTGATTAATCCCTGCTGAGTCAGCAAGGCTTAATCAGCAAATAATCAGATTAATCCCCGGCCCAACTAATCTAATCCTGCTGGATCAGCAATCCTGCTGATTAAGCATTAATCCCTAATCCCCTAATCCTGCACTAATCCACTAATCCCCTAATCCTAATCCTAATCCTCCTCACTAATCCACTAATGCTGACTCAGCAATGCGGATTAATCCTAATCCTAATCCTGTACTGCTGACTCAGCATAATCCTTAATCATCATCTCGGCTTAATCAGCATTAATCCCCTAATCCCTC</t>
  </si>
  <si>
    <t xml:space="preserve">TCTTAATCATTCAACCTGGATTCGTACTGCTCAAGCCAGCGCACCCATGATTAATCAGCAATTAAGGATTAGCTCCGCCTCCTGAGTCATCACACAAGGATTAATGCTGATTAATCCCTGCTGAGTCAGCACGGCTTAATCAGCAAATAATCAGATTAATCCCTGGCCCACCTAATCTAATCCTGCTGGATCAGTAATCCTGCTGATTAAGCATTAATCCCTAATCCCCTAATCCAGCACTAATCCACTAATCCCCTAATCCTAATCCTAATCCTCCTCACTAATCCACTAATGCTGACTCAGCAATGAGGATTAATCCTAATCCTAATCCTGTATTGCTGACTCAGCATAATCCTTAATCATCATCTCGGCTTAATCAGCATTAATCCCCTAATCCCTC</t>
  </si>
  <si>
    <t xml:space="preserve">TCTTAATCAACCAACCTGGATTCGTACTGCTCAAGCCAGCGCACCCATGATTAATCAGCAATTAAGGATTAGCTCCGCCTCCTGAGTCATCACACAAGGATTAATGCTGATTAATCCCTGCTGAGTCAGCACGGCTTAATCAGCAAATAATCAGATTAATCCCTGGCCCACCTAATCTAATCCTGCTGGATCAGTAATCCTGCTGATTAAGCATTAATCCCTAATCCCCTAATCCAGCACTAATCCACTAATCCCCTAATCCTAATCCTAATCCTCCTCACTAATCCACTAATGCTGACTCAGCAATCAGGATTAATCCTAATCCTAATCCTGTATTGCTGACTCAGCATAATCCTTAATCATCATCTCGGCTTAATCAGCATTAATCCCCTAATCCCTC</t>
  </si>
  <si>
    <t xml:space="preserve">TCTTAATCATTCAACCTGGATTCGTACTGCTCAAGCCAGCGCACCCATGATTAATCAGCAATTAAGGATTAGCACCGCCTCCTGAGTCATCACACAAGGATTAATGCTGATTAATCCCTGCTGAGTCAGCACGGCTTAATCAGCAAATAATCAGATTAATCCCTGGCCCACCTAATCTAATCCTGCTGGATCAGTAATCCTGCTGATTAAGCATTAATCCCTAATCCCCTAATCCAGCACTAATCCACTAATCCCCTAATCCTAATCCTAATCCTCCTCACTAATCCACTAATGCTGACTCAGCAATGAGGATTAATCCTAATCCTAATCCTGTATTGCTGACTCAGCATAATCCTTAATCATCATCTCGGCTTAATCAGCATTAATCCCCTAATCCCTC</t>
  </si>
  <si>
    <t xml:space="preserve">TCTTAATCAATCAACCTGGATTCGTACAGCTCAAGCCAGCGCACCCATGATTAATCAGCAATTAAGGATTAGCTCCGCCTCCTGAGTCATCACACAAGGATTAATGCTGATTAATCCCTGCTGAGTCAGCACGGCTTAATCAGCAAATAATCAGATTAATCCCTGGCCCACCTAATCTAATCCTGCTGGATCAGTAATCCTGCTGATTAAGCATTAATCCCTAATCCCCTAATCCAGCACTAATCCACTAATCCCCTAATCCTAATCCTAATCCTCCTCACTAATCCCCTAATGCTGACTCAGCAATCAGGATTAATCCTAATCCTAATCCTGTATTGCTGACTCAGCATAATCCTTAATCATCATCTCGGCTTAATCAGCATTAATCCCCTAATCCCTC</t>
  </si>
  <si>
    <t xml:space="preserve">TCTTAATCAACCAACCTGGATTCGTACTGCTCAAGCCAGCGCACCCATGATTAATCAGCAATTAAGGATTAGCTCCGCCTCCTGAGTCATCACACAAGGATTAATGCTGATTAATCCCTGCTGAGTCAGCACGGCTTAATCAGCAAATAATCAGATTAATCCCTGGCCCACCTAATCTAATCCTGCTGGATCAGTAATCCTGCTGATTAAGCATTAATCCCTAATCCCCTAATCCAGCACTAATCCACTAATCCCCTAATCCTAATCCTAATCCTTCTCACTAATCCACTAATGCTGACTCAGCAATCAGGATTAATCCTAATCCTAATCCTGTATTGCTGACTCAGCATAATCCTTAATCATCATCTCGGCTTAATCAGCATTAATCCCCTAATCCCTC</t>
  </si>
  <si>
    <t xml:space="preserve">TATTAATCATTCAACCTGGATTCGTACTGCTCAAGCCAGCGCACCCATGATTAATCAGCAATTAAGGATTAGCTCCGCCTCCTGAGTCATCACACAAGGATTAATGCTGATTAATCCCTGCTGAGTCAGCACGGCTTAATCAGCAAATAATCAGATTAATCCCTGGCCCACCTAATCTAATCCTGCTGGATCAGTAATCCTGCTGATTAAGCATTAATCCCTAATCCCCTAATCCAGAATTAATCCACTAATCCCCTAATCCTAATCCTAATCCTCCTCACTAATCCACTAATGCTGACTCAGCAAAGAGGATTAATCCTAATCCTAATCCTGTATTGCTGACTCAGCATAATCCTTAATCATCATCTCGGCTTAATCAGCATTAATCCCCTAATCCCTC</t>
  </si>
  <si>
    <t xml:space="preserve">TATTAATCATTCAACCTGGATTCGTACTGCTCAAGCCAGCG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TCATCTCGGCTTAATCAGCATTAATCCCCTAATCCCTC</t>
  </si>
  <si>
    <t xml:space="preserve">TATTAATCATTCAACCAGGATTCGTACTGCTCAAGCCAGCG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TCATCTCGGCTTAATCAGCATTAATCCCCTAATCCCTC</t>
  </si>
  <si>
    <t xml:space="preserve">TATTAATCATTCAACCTGGATTCGTACTGCTCAAGCCAGCGCACCCATGATTAATCAGCAATTAAGGATTAGCTCCGCCTCCTGAGTCATCACACAAGGATTAATGCTGATTAATCCCTGCTGAGTCAGCACGGCTTAATCAGCAAATAATCAGATTAATCCCTGGCCCACCTAATCTAATCCTGCTGGATCAGTAATCCTGCTGATTAAGCATTAATCCCTAATCCCCTAATCCAGAATTAATCCACTAATCCCCTAATCCTAATCCTAATCCTCCTCACTAATCCACTAATGCTGACTCAGCACTGAGGATTAATCCTAATCCTAATCCTGTATTGCTGACTCAGCATAATCCTTAATCATCATCTCGGCTTAATCAGCATTAATCCCCTAATCCCTC</t>
  </si>
  <si>
    <t xml:space="preserve">TATTAATCATTCTACCTGGATTCGTACTGCTCAATCCAGCGCACCCATGATTAATCAGCAATTAAGGATTAGCTCCGCCTCCTGAGTCATCACACAAGGATTAATGCTGATTAATCCCTGCTGAGTCAGCACGGCTTAATCAGCAATTAATCAGATTAATCCCTGGCCCACCTAATCTAATCCTGCTGGATCAGTAATCCTGCTGATTAAGCATTAATCCCTAATCCCCTAATCCAGAATTAATCCACTAATCCCCTAATCCTAATCCTAATCCTCCTCACTAATCCACTAATGCTGACTCAGCAAAGAGGATTAATCCTAATCCTAATCCTGTATTGCTGACTCAGCATAATCCTTAATCATCATCTCGGCTTAATCAGCATTAATCCCCTAATCCCTC</t>
  </si>
  <si>
    <t xml:space="preserve">TATTAATCATTCTACCTGGATTCGTACTGCTCAATCCAGCGCACCCATGATTAATCAGCAATTAAGGATTAGCTCCGCCTCCTGAGTCATCACACAAGGATTAATGCTGATTAATCCCTGCTGAGTCAGCACGGCTTAATCAGCAATTAATCAGATTAATCCCTGGCCCACCTAATCTAATCCTGCTGGATCAGTAATCCTGCTGATTAAGCATTAATCCCTAATCCCCTAATCCAGAATTAATCCACTAATCCCCTAATCCTAATCCTAATCCTCCTCACTAATCCACTAATGCTGACTCAGCAAAGAGGATTAATCCTAATCCTAATCCTCTATTGCTGACTCAGCATAATCCTTAATCATCATCTCGGCTTAATCAGCATTAATCCCCTAATCCCTC</t>
  </si>
  <si>
    <t xml:space="preserve">TATTAATCCTTCAACCTGGATTCGAACTGCTCAAGCCAGCGCACCCATGATTAATCAGCAATTAAGGATTAGCTCCGCCTCCTGAGTCATCACACAAGGATTAATGCTGATTAATCCCTGCTGAGTCAGCATGGCTTAATCAGCAAATAATCAGATTAATCCCTGGCCCACCTAATCTAATCCTGCTGGATCAGTAATCCTGCTGATTAAGCATTAATCCCTAATCCCCTAATCCAGAATTAATCCACTAATCCCCTAATCCTAATCCTAATCCTCCTCACTAATCCACTAATGCTGACTCAGCAATGAGGATTAATCCTAATCCTAATCCTGTATTGCTGACTCAGCATAATCCTTAATCATCATCTCGGCTTAATCAGCATTAATCCCCTAATCCCTC</t>
  </si>
  <si>
    <t xml:space="preserve">AATTAATCCTTAAACCTGGATTCGAACTGCTCAAGCCAGCG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TCATCTCGGCTTAATCAGCATTAATCCCCTAATCCCTC</t>
  </si>
  <si>
    <t xml:space="preserve">AATTAATCCTTAAACCTGGATTCGAACTCCTCAAGCCAGCG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TCATCTCGGCTTAATCAGCATTAATCCCCTAATCCCTC</t>
  </si>
  <si>
    <t xml:space="preserve">AATTAATCCTTAAACCTGGATTCGAACTCCTCAAGCCAGCT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TCATCTCGGCTTAATCAGCATTAATCCCCTAATCCCTC</t>
  </si>
  <si>
    <t xml:space="preserve">AACTAATCCTTAAACCTGGATTCGAACTCCTCAAGCCAGCG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TCATCTCGGCTTAATCAGCATTAATCCCCTAATCCCTC</t>
  </si>
  <si>
    <t xml:space="preserve">AATTAATCCTTAAACCTGGATTCGAACTCCTCAAGCCAGCTCC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TCATCTCGGCTTAATCAGCATTAATCCCCTAATCCCTC</t>
  </si>
  <si>
    <t xml:space="preserve">AATTAATCCTTAAACCTGGATTCGAACTCCTCAAGGCAGCT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TTAAACCTGGATTCGAACTCCTCAAGGCAGCT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GATTGCTGACTCAGCATAATCCTTAATCAGCATCCCGGCTTAATCAGCATTAATCCCCTAATCCCTC</t>
  </si>
  <si>
    <t xml:space="preserve">AATTAATCCTTAAACCTGGATTCGAACTCCTCACGGGAGCTCACCCATGATTAATCAGCAATTAAGGATTAGCTCCGCCTCCTGAGTCATCACACAAGGATTAATGCTGATTAATCCCTGCTGAGTCAGCACGGCTTAATCAGCAAATAATCAGATTAATCCCTGGCCCCCCTAATCTAATCCTGCTGGATCAGTAATCCTGCTGATTAAGCATTAATCCCTAATCCCCTAATCCAGAATTAATCCACTAATCCCCTAATCCTAATCCTAATCCTCCTCACTAATCCACTAATGCTGACTCAGCAATGGGGATTAATCCTAATCCTAATCCTGTATTGCTGACTCAGCATAATCCTTAATCAGCATCTCGGCTTAATCAGCATTAATCCCCTAATCCCTC</t>
  </si>
  <si>
    <t xml:space="preserve">AATTAATCCTTAAACCTGGATTCGAACTCCTCAAGGCAACT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TTAAACCTGGATTCGAACTCCTCAAGGCAGCTCACCCGTGATTAATCAGCAATTAAGGATTAGCTCCGCCTCCTGAGTCATCACACAAGGATTAATGCTGATTAATCCCTGCTGAGTCAGCACGGCTTAATCAGCAAATAATCCGATTAATCCCTGGCCCAC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ACCTGGATTCGAACTCCTCAAGGCAGCTCACCCATGATTAATCAGCAATTAAGGATTAGCTCCGCCTCCTGAGTCATCACACAAGGATTAATGCTGATTAATCCCTGCTGAGTCAGCACGGCTTAATCAGCAAATAATCAGATTAATCCCTGGCCCACCTAATCTAATCCTGCTGGATCAGTAATCCTGCTGATTAAGCATTAATCCCTAATCCCCTAATCCAGAATTAATCCACTAATCCCCTAATCCTAATCCTAATCCTCCTCACTAATCCACTAATGCTGACTCAGCAATGAGGATTAATCCTAATCCTAATCCTGGATTGCTGACTCAGCATAATCCTTAATCAGCATCCCGGCTTAATCAGCATTAATCCCCTAATCCCTC</t>
  </si>
  <si>
    <t xml:space="preserve">AATTAATCCTTAAACCTGGATTCGAACTCCTCAAGGCAACTCACCCATGATTAATCAGCGATTAAGGATTAGCTCCGCCTCCTGAGTCATCACACAAGGATTAATGCTGATTAATCCCTGCTGAGTCAGCACGGCTTAATCAGCAAATAATCAGATTAATCC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TTAAACCTGGATTCGAACTCCTCAAGGCAACTCACCCATGATTAATCAGCGATTAAGGATTAGCTCCGCCTCCTGAGTCATCACAGAAGGATTAATGCTGATTAATCCCTGCTGAGTCAGCAAGGCTTAATCAGCAAATAATCAGATTAATCC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CTAATCCTTAAACCTGGATTCGAACTCCTCCAGGCAACTCACCCATGATTAATCAGCGATTAAGGATTAGCTCCGCCTCCTGAGTCATCACAGAAGGATTAATGCTGATTAATCCCTGCTGAGTCAGCAAGGCTTAATCAGCAAATAATCAGATTAATCC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TTAAACCTGGATTCGAACTCCTCAAGGCAACTCACCCATGATTAATCAGCGATTAAGGATTAGCTCCACCTCCTGAGTCATCACACAAGGATTAATGCTGATTAATCCCTGCTGAGTCAGCACGGCTTAATCAGCAAATAATCAGATTAATCCCTGGCCCAGCTAATCTAATCCTGCTGGATCAGTAATCCTGCTGATTAAGCATTAATCCCTAATCCCCTAATCCAGAATTAATCCACTAATCCCCTAATCCTAATCCTAATCCTCCTCACTAATCCACTAATGCTGACTCAGCAAAGAGGATTAATCCTAATCCTAATCCTGTATTGCTGACTCAGCATAATCCTTAATCAGCATCTCGGCTTAATCAGCATTAATCCCCTAATCCCTC</t>
  </si>
  <si>
    <t xml:space="preserve">AATTAATCCTTAAACCTGGATTCGAACTCCTCAACGCAACTCACCCATGATTAATCAGCGATTAAGGATTAGCTCCGCCTCCTGAGTCATCACACAAGGATTAATGCTGATTAAGCCCTGCTGAGTCAGCACGGCTTAATCAGCAAATAATCAGATTAATCCCTGGCCCAGCTAATCTAATCCTGCTGGATCAGTAATCCTGCTGATTAAGCATTAATCCCTAATCCCCTAATCCAGAATTAATCCACTAATCCCCTAATCCTAATCCTAATCCTCCTCACTAATCCACTAATGCTGACTCAGCAATGAGGATTAATCCTAATCCTAATCCTGTATTGCTGACTCAGCATAATCCTTAATCAGCATATCGGCTTAATCAGCATTAATCCCCTAATCCCTC</t>
  </si>
  <si>
    <t xml:space="preserve">AATTAATCCTTAAGCCTGGATTCGAACTCCTCAAGGCAACTCACACATGATTAATCAGCGATTAAGGATTAGCTCCGCCTGCTGAGTCATCACACAAGGATTAATGCTGATTAATCCCTGCTGAGTCAGCACGGCTTAATCAGCAAATAATCAGATTAATCCCTGGCCG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TTAAGCCTGGATTCGAACTCCTCAAGGCAACTCACACATGATTAATCAGCGATTAAGGATTAGCTCCGCCTGCTGAGTCATCACACAAGGATTAATGCTGATTAATCCCTGCTGAGTCAGCACGGCTTAATCAGCAAATAATCAGATTAATCC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TTAAGCCTGGATTCGAACTCCTCAAGGCAAATCACACATGATTAATCAGCGATTAAGGATTAGCTCCGCCTGCTGAGTCATCACACAAGGATTAATGCTGATTAATCCCTGCTGAGTCAGCACGGCTTAATCAGCAAATAATCAGATTAATCCCTGGCCGAGCTAATCTAATCCTGCTGGATCAGTAATCCTGCTGATTAAGCATTAATCCCTAATCCCCTAATCCAGGATTAATCCACTAATCCCCTAATCCTAATCCTAATCCTCCTCACTAATCCACTAATGCTGACTCAGCAATGAGGATTAATCCTAATCCTAATCCTGTATTGCTGACTCAGCATAATCCTTAATCAGCATCTCGGCTTAATCAGCATTAATCCCCTAATCCCTC</t>
  </si>
  <si>
    <t xml:space="preserve">AATTAATCCTTAAGCCTGGATTCGAACTCCTCAAGACAAATCACACATGATTAATCAGCGATTAAGGATTAGCTCCGCCTGCTGAGTCATCACACAAGGATTAATGCTGATTAATCCCTGCTGAGTCAGCACGGCTTAATCAGCAAATAATCAGATTAATCCCTGGCCGAGCTAATCTAATCCTGCTGGATCAGTAATCCTGCTGATTAAGCATTAATCCCTAATCCCCTAATCCAGGATTAATCCACTAATCCCCTAATCCTAATCCTAATCCTCCTCACTAATCCACTAATGCTGACTCAGCAATGAGGATTAATCCTAATCCTAATCCTGTATTGCTGACTCAGCATAATCCTTAATCAGCATCTCGGCTTAATCAGCATTAATCCCCTAATCCCTC</t>
  </si>
  <si>
    <t xml:space="preserve">AATTAATCCTTAAGCCTGGATTGGAACTCCTCAAGGCAAATCACACATGATTAATCAGCGATTAAGGATTAGCTCCGCCTGCTGAGTCATCACACAAGGATTAATGCTGATTAATCCCTGCTGAGTCAGCACGGCTTAATCAGCAAATAATCAGATTAATCCCTGGCCGAGCTAATCTAATCCTGCTGGATCAGTAATCCTGCTGATTAAGCATTAATCCCTAATCCCCTAATCCAGGATTAATCCACTAATCCCCTAATCCTAATCCTAATCCTCCTCACTAATCCACTAATGCTGACTCAGCAATGAGGATTAATCCTAATCCTAATCCTGTATTGCTGACTCAGCATAATCCTTAATCAGCATCTCGGCTTAATCAGCATTAATCCCCTAATCCCTC</t>
  </si>
  <si>
    <t xml:space="preserve">AATTAATCCTTAAGCCTGGATTCGAACTCCTCAAGGCAACTCACACATGATTAATCAGCGATTAAGGATTAGCTCCGCCTGCTGAGTCATCAC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GCCTGGATTCGAACTCCTCAAGGCAACTCACACATGATTAATCAGCGATTAAGGATTAGCTCCGCCTGCTGAGTCATCAC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GCCTGGATTCGAACTCCTCAAGGCAACTCACAAATGATTAATCAGCGATTAAGGATTAGCTCCGCCTGCTGAGTCATCAC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GCCTGGATTCGAACTCCTCAAGGCAACTCACCCATGATTAATCAGCGATTAAGGATTAGCTCCGCCTGCTGAGTCAGCAC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GCCCGGATTCGAACTCCTCAAGGCAACTCACCCATGATTAATCAGCGATTAAGGATTAGCTCCGCCTGCTGAGTCAGCAC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GCCCGGATTCGAACTCCTCAAGGCAACTCACCCATGATTAATCAGCGATTAAGGATTAGCTCCGCCTGCTGAGTCAGCACACAG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GCCTGGATTCGAACTCCTCAAGGCAACTCACCCATGATTAATCAGCGATTAAGGATTAGCTGCGCCTGCTGAGTCAGCAC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GCCCGGATTCGAACTAATCAAGGCAACTCACCCATGATTAATCAGCGATTAAGGATTAGCTCCCCCTGCTGAGTCAGCAC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CCCTAAGCCCGGATTCGAACTAATCAAGGCAACTCACCCATGATTAATCAGCGATTAAGGATTAGCTCCCCCTGCTGAGTCAGCAG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ATTAATGCCTAAGCCCGGATTCGAACTAATCAAGGCAACTCACCCATGATTAATCAGCGATTAAGGATTAGCTCCCCCTGCTGAGTCAGCACACAAGGATTAATGCTGATTAATCCCTGCTGAGTCAGCACGGCTTAATCAGCAAATAATCAGATTAATCGCTGGCCCAGCTAATCTAATCCTGCTGGATCAGTAATCCTGCTGATTAAGCATTAATCCCTAATCCCCTAATCCAGAATTAATCCACTAATCCCCTAATCCTAATCCTAATCCTCCTCACTAATCCACTAATGCTGACTCAGCAATGAGGATTAATCCTAATCCTAATCCTGTATTGCTGACTCAGCATAATCCTTAATCAGCATCTCGGCTTAATCAGCATTAATCCCCTAATCCCTC</t>
  </si>
  <si>
    <t xml:space="preserve">AGTTAATCCCTAAGCCAGGATTCGAACTAATCAAGGCAACTCACCCATGATTAATCAGCGATTAAGGATTAGCTCCCCCTGCCGAGTCAGCACACAAGGATTAATGCTGATTAATCCCTGCTGAGTCAGCACGGCTTAATCAGCAAATAATCAGATTAATCGCTGGCCCAGCTAATCTAATCCTGCTGGATCAGTAATCCTGCTGATTAAGCATTAATCCCTAATCCCCTAATCCAGAATTAATCCACTAATCCCCTAATCCTAATCCTAATCCTCCTCACTAATCCACTAATGCTGACTCAGCAATGAGGATTAATCCTAATGCTGATCCTGTATTGCTGACTCAGCATAATCCTTAATCAGCATCTCGGCTTAATCAGCATTAATCCCCTAATCCCTC</t>
  </si>
  <si>
    <t xml:space="preserve">AGTTAATCCCTAAGCCAGGATTCGAACTAATCAAGGCAACTCACCCATGATTAATCAGCGATTAAGGATTAGCTCCCCCTGCCGAGTCAGCACACAAGGATTAATGCTGATTAATCCCTGCTGAGTCAGCACGGCTTAATCAGCAAATAATCAGATTAATCGCTGGCCCAGCTAATCTAATCCTGCTGGATCAGTAATCCTGCTGATTAAGCATTAATCCCTAATCCCCTAATCCAGAATTAATCCACTAATCCCCTAATCCTAATCCTAATCCTCCTCACTAATCCACTAATGCTGACTCAGCAATGAGGATTAATCCTAATGCTGATCCTGTATTGCTGACTCAGCATAATCCTTAATCAGCATCTCGGCTTAATCAGCATTAATCCCCTAATCCCTG</t>
  </si>
  <si>
    <t xml:space="preserve">AGTTAATCGCTAAGCCAGGATTCGAACTAATCAAGGCAACTCACCCATGATTAATCAGCGATTAAGGATTAGCTCCCCCTGCCGAGTCAGCACACAAGGATTAATGCTGATTAATCCCTGCTGAGTCAGCACGGCTTAATCAGCAAATAATCAGATTAATCGCTGGGCCAGCTAATCTAATCCTGCTGGATCAGTAATCCTGCTGATTAAGCATTAATCCCTAATCCCCTAATCCAGAATTAATCCACTAATCCCCTAATCCTAATCCTAATCCTCCTCACTAATCCACTAATGCTGACTCAGCAATGAGGATTAATCCTAATGCTGATCCTGTATTGCTGACTCAGCATAATCCTTAATCAGCATCTCGGCTTAATCAGCATTAATCCCCTAATCCCTC</t>
  </si>
  <si>
    <t xml:space="preserve">AGTTAATCGCTAAGCCAGGATTCGAACTAATCAAGGCAACTCACCCATGATTAATCAGCGATTAAGGATTAGCTCCCCCTGCCGAGTCAGCACAGAAGGATTAATGCTGATTAATCCCTGCTGAGTCAGCACGGCTTAATCAGCAAATAATCAGATTAATCGCTGGGCCAGCTAATCTAATCCTGCTGGATCAGTAATCCTGCTGATTAAGCATTAATCCCTAATCCCCTAATCCAGAATTAATCCACTAATCCCCTAATCCTAATCCTAATCCTCCTCACTAATCCACTAATGCTGACTCAGCAATGAGGATTAATCCTAATGCTGATCCTGCATTGCTGACTCAGCATAATCCTTAATCAGCATCTCGGCTTAATCAGCATTAATCCCCTAATCCCTC</t>
  </si>
  <si>
    <t xml:space="preserve">AGTTAATCGCTAAGCCAGGATTCGAACTAATCAAGGCAACTCACCCATGATTAATCAGCGATTAAGGATTAGCTCCCCCTGCCGAGTCAGCACACAAGGATTAATGCTGATTAATCCCTGCTGAGTCAGCACGGCTTAATCAGCAAATAATCAGATTAATCGCTGGGCCAGCTAATCTAATCCTGCTGGATCAGTAATCCTGCTGATTAAGCATTAATCCCTAATCCCCTAATCCAGAATTAATCCACTAATCCCCTAATCCTAATCCTAATCCTCCTCACTAATCCACTAATGCTGACTCAGCAATGAGGATTAATCCTAATGCTGATCCTGAATTGCTGACTCAGCATAATCCTTAATCAGCATCTCGGCTTAATCAGCATTAATCCCCTAATCCCTC</t>
  </si>
  <si>
    <t xml:space="preserve">AGTTAATCGCTAAGCCAGGATTCGAACTAATCAAGGCAACTCACCCATGATTAATCAGCGATTAAGGATTAGCTCCCCCTGCCGAGTCAGCACAGAAGGATTAATGCTGATTAATCCCTGCTGAGCCAGCACGGCTTAATCAGCAAATAATCAGATTAATCGCTGGGCCAGCTAATCTAATCCTGCTGGATCAGTAATCCTGCTGATTAAGCATTAATCCCTAATCCCCTAATCCAGAATTAATCCACTAATCCCCTAATCCTAATCCTAATCCTCCTCACTAATCCACTAATGCTGACTCAGCAATGAGGATTAATCCTAATGCTGATCCTGCATTGCTGACTCAGCATAATCCTTAATCAGCATCTCGGCTTAATCAGCATTAATCCCCTAATCCCTC</t>
  </si>
  <si>
    <t xml:space="preserve">AGTTAATCCCTAAGCCAGGATTCGAACTAATCAAGGCAACTCACCCATGATTAATCAGCGATTAAGGATTAGCTCCCCCTGCCGAGTCAGCACACAAGGATTAATGCTGATTAATCCCTGCTGAGTCAGCACGGCTTAATCAGCAAATAATCAGATTAATCGCTGGGCCAGCTAATCTAATCCTGCTGGATCAGTAATCCTGCTGATTAAGCATTAATCCCTAATCCCCTAATCCAGAATTAATCCACTAATCCCCTAATCCTAATCCTAATCCTCCTCACTAATCCACTAATGCTGACTCAGCAATGAGGATTAATCCTAATGCTGATCCTGTATTGCTGACTCAGCATAATCCTTAATCAGCATCTCGGCTTAATCAGCATTAATCCCCTAATCCCAG</t>
  </si>
  <si>
    <t xml:space="preserve">AGTTAATCGCTAAGCCAGGATTCGAACTAATCAAGGCAACTCACCCATGATTAATCAGCGATTAAGGATTAGCTCCCCCTGCCGAGTCAGCACACAAGGATTAATGCTGATTAATCCCTGCTGAGTCAGCACGGCTTAATCAGCAAATAATCAGATTAATCGCTGCGCCAGCTAATCTAATCCTGCTGGATCAGTAATCCTGCTGATTAAGCATTAATCCCTAATCCCCTAATCCAGAATTAATCCACTAATCCCCTAATCCTAATCCTAATCCTCCTCACTAATCCACTAATGCTGACTCAGCAATGAGGATTAATCCTAATGCTGATCCTGTATTGCTGACTCAGCATAATCCTTAATCAGCATCTCGGCTTAATCAGCATTAATCCCCTAATCCCTC</t>
  </si>
  <si>
    <t xml:space="preserve">AGTTAATCCCTAAGCCAGGATTCGAACTAATCAAGGCAACTCACCCATGATTAATCAGCGATTAAGGATTAGCTCCCCCTGCCGAGTCAGCACACAAGGATTAATGCTGATTAAGCCCTGCTGAGTCAGCACGGCTTAATCAGCAAATAATCCGATTAATCGCTGGCCCAGCTAATCTAATCCTGCTGGATCAGTAATCCTGCTGATTAAGCATTAATCCCTAATCCCCTAATCCAGAATTAATCCACTAATCCCCTAATCCTAATCCTAATCCTCCTCACTAATCCACTAATGCTGACTCAGCAATGAGGATTAATCCTAATGCTGATCCTGTATTGCTGACTCAGCATAATCCTTAATCAGCATCTCGGCTTAATCAGCATTAATCCCCTAATCCCAG</t>
  </si>
  <si>
    <t xml:space="preserve">GGTTAATCGCTAAGCCAGGATTCGAACTAATCAAGCCAACTCACCCATGATTAATCAGCGATTAAGGATTAGCTCCCCCTGCCGAGTCAGCACACAAGGATTAATGCTGATTAATCCCTGCTGAGTCAGCACGGCTTAATCAGCAAATAATCAGATTAATCGCTGGGCCAGCTAATCTAATCCTGCTGGATCAGTAATCCTGCTGATTAAGCATTAATCCCTAATCCCCTAATCCAGAATTAATCCACTAATCCCCTAATCCTAATCCTAATCCTCCTCACTAATCCACTAATGCTGACTCAGCAATGAGGATTAATCCTAATGCTGATCCTGCATTGCTGACTCAGCATAATCCTTAATCAGCATCTCGGCTTAATCAGCATTAATCCCCTAATCCCTC</t>
  </si>
  <si>
    <t xml:space="preserve">AGTTAATCCCTAAGCCAGGATTCGAACTAATCAAGGCAACTCACCCATGATTAATCAGCGATTAAGGATTAGCTCACCCTGCCGAGTCAGCACACAAGGATTAATGCTGATTAATCCCTGCTGAGTCAGCACGGCTTAATCAGCAAATAATCAGATTAATCGCTGGGCCAGCTAATCTAATCCTGCTGGATCAGTAATCCTGCTGATTAAGCATTAATCCCTAATCCCCTAATCCAGAATTAATCCACTAATCCCCTAATCCTAATCCTAATCCTCCTCACTAATCCACTAATGCTGACTCAGCAATGAGGATTAATCCTAATGCTGATCCTGTATTGCTGACTCAGCATAATCCTTAATCAGCATCTCGGCTTAATCAGCATTAATCCCCTAATCCCAG</t>
  </si>
  <si>
    <t xml:space="preserve">GGTTAATCGCTAAGCCAGGATTCGAACTAATCAAGCCAACTCACCCATGATTAATCAGCGATTAAGGATTAGCTCCCCCTGCCGAGTCAGCACACAGGGATTAATGCTGATTAATCCCTGCTGAGTCAGCACGGCTTAATCAGCAAATAATCAGATTAATCGCTGGGCCAGCTAATCTAATCCTGCTGGATCAGTAATCCTGCTGATTAAGCATTAATCCCTAATCCCCTAATCCAGAATTAATCCACTAATCCCCTAATCCTAATCCTAATCCTCCTCACTAATCCACTAATGCTGACTCAGCAATGAGGATTAATCCTAATGCTGATCCTGCATTGCTGACTCAGCATAATCCTTAATCAGCATCTCGGCTTAATCAGCATTAATCCCCTAATCCCTC</t>
  </si>
  <si>
    <t xml:space="preserve">GGTTAATCGCTAAGCCAGGATTCGAACTAATCAAGCCAACTCACCCATGATTAATCAGCGATTAAGGATTAGCTCCCCCTGCCGAGTCAGCACACAAGGATTAATGCTGATTAATCCCTGCTGAGTCAGCACGGCTTAATCAGCAAATAATCAGATTAATCGCTGGGCCAGCTAATCTAATCCTGCTGGATCAGTAATCCTGCTGATTAAGCATTAATCCCTAATCCCCTAATCCAGAATTAATCCACTAATCCCCTAATCCTAATCCTAATCCTCCTCACTAATCCACTAATGCTGACTCAGCAATAAGGATTAATCCTAATGCTGATCCTGCATTGCTGACTCAGCATAATCCTTAATCAGCATCTCGGCTTAATCAGCATTAATCCCCTAATCCCTC</t>
  </si>
  <si>
    <t xml:space="preserve">GGTTAATCGCTAAGCCAGGATTCGAACTAATCAAGCAAACTCACCCATGATTAATCAGCGATTAAGGATTAGCTCACCCTGCCGAGTCAGCACACAAGGATTAATGCTGATTAATCCCTGCTGAGTCAGCACGGCTTAATCAGCAAATAATCAGATTAATCGCTGGGCCAGCTAATCTAATCCTGCTGGATCAGTAATCCTGCTGATTAAGCATTAATCCCTAATCCCCTAATCCAGAATTAATCCACTAATCCCCTAATCCTAATCCTAATCCTCCTCACTAATCCACTAATGCTGACTCAGCAATGAGGATTAATCCTAATGCTGATCCGGCATTGCTGACTCAGCATAATCCTTAATCAGCATCTCGGCTTAATCAGCATTAATCCCCTAATCCCTC</t>
  </si>
  <si>
    <t xml:space="preserve">GGTTAATCGCTAAGCCAGCATTCGAACTAATCAAGCAAACTCACCCATGATTAATCAGCGATTAAGGATTAGCTCACCCTGCCGAGTCAGCACACAAGGATTAATGCTGATTAATCCCTGCTGAGTCAGCACGGCTTAATCAGCAAATAATCAGATTAATCGCTGGGCCAGCTAATCTAATCCTGCTGGATCAGTAATCCTGCTGATTAAGCATTAATCCCTAATCCCCTAATCCAGAATTAATCCACTAATCCCCTAATCCTAATCCTAATCCTCCTCACTAATCCACTAATGCTGACTCAGCAATGAGGATTAATCCTAATGCTGATCCGGCATTGCTGACTCAGCATAATCCTTAATCAGCATCTCGGCTTAATCAGCATTAATCCCCTAATCCCTC</t>
  </si>
  <si>
    <t xml:space="preserve">GGTTAATCACTAAGCCAGGATTCGAACTAATCAAGCAAACTCACCCATGATTAATCAGCGATTAAGGATTAGCTCACCCTGCCGAGTCAGCACACAAGGATTAATGCTGATTAATCCCTGCTGAGTCAGCACGGCTTAATCAGCAAATAATCAGATTAATCGCTGGGCCAGCTAATCTAATCCTGCTGGATCAGTAATCCTGCTGATTAAGCATTAATCCCTAATCCCCTAATCCAGAATTAATCCACTAATCCCCTAATCCTAATCCTAATCCTCCTCACTAATCCACTAATGCTGACTCAGCAATGAGGATTAATCCTAATGCTGATCCGGCATTGCTGACTCAGCATAATCCTTAATCAGCATCTCGGCTTAATCAGCATTAATCCACTAATCCCTC</t>
  </si>
  <si>
    <t xml:space="preserve">GGTTAATCGCTAAGCCAGGATTCGAACTAATCAAGCAAACTCACCCATGATTAATCAGCGATTAAGGATTAGCTCACCCTGCCGAGTCAGCACACAAGGATTAATGCTGATTAATCCCTGCTGAGTCAGCACGGCTTAATCAGCAAATAATCAGATTAATCGCTGGGCCAGCTAATCTAATCCTGCTGGATCAGTAATCCTGCTGATTAAGCATTAATCCCTAATCCCCTAATCCAGGATTAATCCACTAATCCCCTAATCCTAATCCTAATCCTCCTCACTAATCCACTAATGCTGACTCAGCAATGAGGATTAATCCTAATGCTGATCCGGCATTGCTGACTCAGCATAATCCTTAATCAGCATCTCGGCTTAATCAGCATTAATCCCCTAATCCCTC</t>
  </si>
  <si>
    <t xml:space="preserve">GGTTAATCGCTAAGCCAGCATTCGAACTAATCAAGCAAACTCACCCATGATTAATCAGCGATTAAGGATTAGCTCACCCTGCCGAGTCAGCACACAAGGATTAATGCTGATTAATCCCTGCTGAGTCAGCACGGCTTAATCAGCAAATAATCAGATTAATCGCTGGGCCAGCTAATCTAATCCTGCTGGATCAGTAATCCTGCTGATTAAGCATTAATCCCTAATCCCCTAATCCAGAATTAATCCACTAATCCCCTAATCCTAATCCTAATCCTCCTGACTAATCCACTAATGCTGACTCAGCAATGAGGATTAATCCTAATGCTGATCCGGCATTGCTGACTCAGCATAATCCTTAATCAGCATCTCGGCTTAATCAGCATTAATCCCCTAATCCCTC</t>
  </si>
  <si>
    <t xml:space="preserve">GGTTAATCGCTAAGCCAGCATTCGAACTAATCAAGCAAACTCACCCATGATTAATCAGCGATTAAGGATTAGCTCACCCTGCCGAGTCAGCACACAAGGATTAATGCTGATTAATCCCTGCTGAGTCAGCACGGCTTAATCAGCAAATAATCAGATTAATCGCTGGGCCAGCTAATCTAATCCTGCTGGATCAGTAATCCTGCTGATTAAGCATTAATCCCTAATCCCCTAATCCAGAATTAATCCACTAATCCCCTAATCCTAATCCTAATCCTCCTCACTAATCCACTAATGCTGACTCAGCAGTGAGGATTAATCCTAATGCTGATCCGGCATTGCTGACTCAGCATAATCCTTAATCAGCATCTCGGCTTAATCAGCATTAATCCCCTAATCCCT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01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B82" activeCellId="0" sqref="B8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5.41"/>
    <col collapsed="false" customWidth="true" hidden="false" outlineLevel="0" max="3" min="3" style="1" width="57.14"/>
  </cols>
  <sheetData>
    <row r="1" s="2" customFormat="true" ht="13.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2.75" hidden="false" customHeight="false" outlineLevel="0" collapsed="false">
      <c r="A2" s="3" t="n">
        <v>1</v>
      </c>
      <c r="B2" s="4" t="n">
        <v>0</v>
      </c>
      <c r="C2" s="5" t="s">
        <v>3</v>
      </c>
    </row>
    <row r="3" customFormat="false" ht="12.75" hidden="false" customHeight="false" outlineLevel="0" collapsed="false">
      <c r="A3" s="3" t="n">
        <f aca="false">A2+1</f>
        <v>2</v>
      </c>
      <c r="B3" s="4" t="n">
        <v>0</v>
      </c>
      <c r="C3" s="5" t="s">
        <v>4</v>
      </c>
    </row>
    <row r="4" customFormat="false" ht="12.75" hidden="false" customHeight="false" outlineLevel="0" collapsed="false">
      <c r="A4" s="3" t="n">
        <f aca="false">A3+1</f>
        <v>3</v>
      </c>
      <c r="B4" s="4" t="n">
        <v>403.9595</v>
      </c>
      <c r="C4" s="5" t="s">
        <v>5</v>
      </c>
    </row>
    <row r="5" customFormat="false" ht="12.75" hidden="false" customHeight="false" outlineLevel="0" collapsed="false">
      <c r="A5" s="3" t="n">
        <f aca="false">A4+1</f>
        <v>4</v>
      </c>
      <c r="B5" s="4" t="n">
        <v>403.9595</v>
      </c>
      <c r="C5" s="5" t="s">
        <v>6</v>
      </c>
    </row>
    <row r="6" customFormat="false" ht="12.75" hidden="false" customHeight="false" outlineLevel="0" collapsed="false">
      <c r="A6" s="3" t="n">
        <f aca="false">A5+1</f>
        <v>5</v>
      </c>
      <c r="B6" s="4" t="n">
        <v>403.9595</v>
      </c>
      <c r="C6" s="5" t="s">
        <v>6</v>
      </c>
    </row>
    <row r="7" customFormat="false" ht="12.75" hidden="false" customHeight="false" outlineLevel="0" collapsed="false">
      <c r="A7" s="3" t="n">
        <f aca="false">A6+1</f>
        <v>6</v>
      </c>
      <c r="B7" s="4" t="n">
        <v>403.9595</v>
      </c>
      <c r="C7" s="5" t="s">
        <v>7</v>
      </c>
    </row>
    <row r="8" customFormat="false" ht="12.75" hidden="false" customHeight="false" outlineLevel="0" collapsed="false">
      <c r="A8" s="3" t="n">
        <f aca="false">A7+1</f>
        <v>7</v>
      </c>
      <c r="B8" s="4" t="n">
        <v>1435.3155</v>
      </c>
      <c r="C8" s="5" t="s">
        <v>8</v>
      </c>
    </row>
    <row r="9" customFormat="false" ht="12.75" hidden="false" customHeight="false" outlineLevel="0" collapsed="false">
      <c r="A9" s="3" t="n">
        <f aca="false">A8+1</f>
        <v>8</v>
      </c>
      <c r="B9" s="4" t="n">
        <v>1435.3155</v>
      </c>
      <c r="C9" s="5" t="s">
        <v>9</v>
      </c>
    </row>
    <row r="10" customFormat="false" ht="12.75" hidden="false" customHeight="false" outlineLevel="0" collapsed="false">
      <c r="A10" s="3" t="n">
        <f aca="false">A9+1</f>
        <v>9</v>
      </c>
      <c r="B10" s="4" t="n">
        <v>1435.3155</v>
      </c>
      <c r="C10" s="5" t="s">
        <v>10</v>
      </c>
    </row>
    <row r="11" customFormat="false" ht="12.75" hidden="false" customHeight="false" outlineLevel="0" collapsed="false">
      <c r="A11" s="3" t="n">
        <f aca="false">A10+1</f>
        <v>10</v>
      </c>
      <c r="B11" s="4" t="n">
        <v>1435.3155</v>
      </c>
      <c r="C11" s="5" t="s">
        <v>11</v>
      </c>
    </row>
    <row r="12" customFormat="false" ht="12.75" hidden="false" customHeight="false" outlineLevel="0" collapsed="false">
      <c r="A12" s="3" t="n">
        <f aca="false">A11+1</f>
        <v>11</v>
      </c>
      <c r="B12" s="4" t="n">
        <v>1811.7361</v>
      </c>
      <c r="C12" s="5" t="s">
        <v>10</v>
      </c>
    </row>
    <row r="13" customFormat="false" ht="12.75" hidden="false" customHeight="false" outlineLevel="0" collapsed="false">
      <c r="A13" s="3" t="n">
        <f aca="false">A12+1</f>
        <v>12</v>
      </c>
      <c r="B13" s="4" t="n">
        <v>3024.0853</v>
      </c>
      <c r="C13" s="5" t="s">
        <v>12</v>
      </c>
    </row>
    <row r="14" customFormat="false" ht="12.75" hidden="false" customHeight="false" outlineLevel="0" collapsed="false">
      <c r="A14" s="3" t="n">
        <f aca="false">A13+1</f>
        <v>13</v>
      </c>
      <c r="B14" s="4" t="n">
        <v>35095.2042</v>
      </c>
      <c r="C14" s="5" t="s">
        <v>13</v>
      </c>
    </row>
    <row r="15" customFormat="false" ht="12.75" hidden="false" customHeight="false" outlineLevel="0" collapsed="false">
      <c r="A15" s="3" t="n">
        <f aca="false">A14+1</f>
        <v>14</v>
      </c>
      <c r="B15" s="4" t="n">
        <v>35095.2042</v>
      </c>
      <c r="C15" s="5" t="s">
        <v>14</v>
      </c>
    </row>
    <row r="16" customFormat="false" ht="12.75" hidden="false" customHeight="false" outlineLevel="0" collapsed="false">
      <c r="A16" s="3" t="n">
        <f aca="false">A15+1</f>
        <v>15</v>
      </c>
      <c r="B16" s="4" t="n">
        <v>35095.2042</v>
      </c>
      <c r="C16" s="5" t="s">
        <v>14</v>
      </c>
    </row>
    <row r="17" customFormat="false" ht="12.75" hidden="false" customHeight="false" outlineLevel="0" collapsed="false">
      <c r="A17" s="3" t="n">
        <f aca="false">A16+1</f>
        <v>16</v>
      </c>
      <c r="B17" s="4" t="n">
        <v>66745.0379</v>
      </c>
      <c r="C17" s="5" t="s">
        <v>14</v>
      </c>
    </row>
    <row r="18" customFormat="false" ht="12.75" hidden="false" customHeight="false" outlineLevel="0" collapsed="false">
      <c r="A18" s="3" t="n">
        <f aca="false">A17+1</f>
        <v>17</v>
      </c>
      <c r="B18" s="4" t="n">
        <v>66745.0379</v>
      </c>
      <c r="C18" s="5" t="s">
        <v>15</v>
      </c>
    </row>
    <row r="19" customFormat="false" ht="12.75" hidden="false" customHeight="false" outlineLevel="0" collapsed="false">
      <c r="A19" s="3" t="n">
        <f aca="false">A18+1</f>
        <v>18</v>
      </c>
      <c r="B19" s="4" t="n">
        <v>81194.1408</v>
      </c>
      <c r="C19" s="5" t="s">
        <v>16</v>
      </c>
    </row>
    <row r="20" customFormat="false" ht="12.75" hidden="false" customHeight="false" outlineLevel="0" collapsed="false">
      <c r="A20" s="3" t="n">
        <f aca="false">A19+1</f>
        <v>19</v>
      </c>
      <c r="B20" s="4" t="n">
        <v>81194.1408</v>
      </c>
      <c r="C20" s="5" t="s">
        <v>16</v>
      </c>
    </row>
    <row r="21" customFormat="false" ht="12.75" hidden="false" customHeight="false" outlineLevel="0" collapsed="false">
      <c r="A21" s="3" t="n">
        <f aca="false">A20+1</f>
        <v>20</v>
      </c>
      <c r="B21" s="4" t="n">
        <v>143703.5507</v>
      </c>
      <c r="C21" s="5" t="s">
        <v>17</v>
      </c>
    </row>
    <row r="22" customFormat="false" ht="12.75" hidden="false" customHeight="false" outlineLevel="0" collapsed="false">
      <c r="A22" s="3" t="n">
        <f aca="false">A21+1</f>
        <v>21</v>
      </c>
      <c r="B22" s="4" t="n">
        <v>143703.5507</v>
      </c>
      <c r="C22" s="5" t="s">
        <v>18</v>
      </c>
    </row>
    <row r="23" customFormat="false" ht="12.75" hidden="false" customHeight="false" outlineLevel="0" collapsed="false">
      <c r="A23" s="3" t="n">
        <f aca="false">A22+1</f>
        <v>22</v>
      </c>
      <c r="B23" s="4" t="n">
        <v>143703.5507</v>
      </c>
      <c r="C23" s="5" t="s">
        <v>18</v>
      </c>
    </row>
    <row r="24" customFormat="false" ht="12.75" hidden="false" customHeight="false" outlineLevel="0" collapsed="false">
      <c r="A24" s="3" t="n">
        <f aca="false">A23+1</f>
        <v>23</v>
      </c>
      <c r="B24" s="4" t="n">
        <v>143703.5507</v>
      </c>
      <c r="C24" s="5" t="s">
        <v>19</v>
      </c>
    </row>
    <row r="25" customFormat="false" ht="12.75" hidden="false" customHeight="false" outlineLevel="0" collapsed="false">
      <c r="A25" s="3" t="n">
        <f aca="false">A24+1</f>
        <v>24</v>
      </c>
      <c r="B25" s="4" t="n">
        <v>143703.5507</v>
      </c>
      <c r="C25" s="5" t="s">
        <v>20</v>
      </c>
    </row>
    <row r="26" customFormat="false" ht="12.75" hidden="false" customHeight="false" outlineLevel="0" collapsed="false">
      <c r="A26" s="3" t="n">
        <f aca="false">A25+1</f>
        <v>25</v>
      </c>
      <c r="B26" s="4" t="n">
        <v>143703.5507</v>
      </c>
      <c r="C26" s="5" t="s">
        <v>20</v>
      </c>
    </row>
    <row r="27" customFormat="false" ht="12.75" hidden="false" customHeight="false" outlineLevel="0" collapsed="false">
      <c r="A27" s="3" t="n">
        <f aca="false">A26+1</f>
        <v>26</v>
      </c>
      <c r="B27" s="4" t="n">
        <v>179911.9313</v>
      </c>
      <c r="C27" s="5" t="s">
        <v>21</v>
      </c>
    </row>
    <row r="28" customFormat="false" ht="12.75" hidden="false" customHeight="false" outlineLevel="0" collapsed="false">
      <c r="A28" s="3" t="n">
        <f aca="false">A27+1</f>
        <v>27</v>
      </c>
      <c r="B28" s="4" t="n">
        <v>179911.9313</v>
      </c>
      <c r="C28" s="5" t="s">
        <v>22</v>
      </c>
    </row>
    <row r="29" customFormat="false" ht="12.75" hidden="false" customHeight="false" outlineLevel="0" collapsed="false">
      <c r="A29" s="3" t="n">
        <f aca="false">A28+1</f>
        <v>28</v>
      </c>
      <c r="B29" s="4" t="n">
        <v>179911.9313</v>
      </c>
      <c r="C29" s="5" t="s">
        <v>22</v>
      </c>
    </row>
    <row r="30" customFormat="false" ht="12.75" hidden="false" customHeight="false" outlineLevel="0" collapsed="false">
      <c r="A30" s="3" t="n">
        <f aca="false">A29+1</f>
        <v>29</v>
      </c>
      <c r="B30" s="4" t="n">
        <v>179911.9313</v>
      </c>
      <c r="C30" s="5" t="s">
        <v>22</v>
      </c>
    </row>
    <row r="31" customFormat="false" ht="12.75" hidden="false" customHeight="false" outlineLevel="0" collapsed="false">
      <c r="A31" s="3" t="n">
        <f aca="false">A30+1</f>
        <v>30</v>
      </c>
      <c r="B31" s="4" t="n">
        <v>179911.9313</v>
      </c>
      <c r="C31" s="5" t="s">
        <v>22</v>
      </c>
    </row>
    <row r="32" customFormat="false" ht="12.75" hidden="false" customHeight="false" outlineLevel="0" collapsed="false">
      <c r="A32" s="3" t="n">
        <f aca="false">A31+1</f>
        <v>31</v>
      </c>
      <c r="B32" s="4" t="n">
        <v>179911.9313</v>
      </c>
      <c r="C32" s="5" t="s">
        <v>22</v>
      </c>
    </row>
    <row r="33" customFormat="false" ht="12.75" hidden="false" customHeight="false" outlineLevel="0" collapsed="false">
      <c r="A33" s="3" t="n">
        <f aca="false">A32+1</f>
        <v>32</v>
      </c>
      <c r="B33" s="4" t="n">
        <v>179911.9313</v>
      </c>
      <c r="C33" s="5" t="s">
        <v>22</v>
      </c>
    </row>
    <row r="34" customFormat="false" ht="12.75" hidden="false" customHeight="false" outlineLevel="0" collapsed="false">
      <c r="A34" s="3" t="n">
        <f aca="false">A33+1</f>
        <v>33</v>
      </c>
      <c r="B34" s="4" t="n">
        <v>180636.5243</v>
      </c>
      <c r="C34" s="5" t="s">
        <v>23</v>
      </c>
    </row>
    <row r="35" customFormat="false" ht="12.75" hidden="false" customHeight="false" outlineLevel="0" collapsed="false">
      <c r="A35" s="3" t="n">
        <f aca="false">A34+1</f>
        <v>34</v>
      </c>
      <c r="B35" s="4" t="n">
        <v>208977.1211</v>
      </c>
      <c r="C35" s="5" t="s">
        <v>24</v>
      </c>
    </row>
    <row r="36" customFormat="false" ht="12.75" hidden="false" customHeight="false" outlineLevel="0" collapsed="false">
      <c r="A36" s="3" t="n">
        <f aca="false">A35+1</f>
        <v>35</v>
      </c>
      <c r="B36" s="4" t="n">
        <v>265726.1882</v>
      </c>
      <c r="C36" s="5" t="s">
        <v>25</v>
      </c>
    </row>
    <row r="37" customFormat="false" ht="12.75" hidden="false" customHeight="false" outlineLevel="0" collapsed="false">
      <c r="A37" s="3" t="n">
        <f aca="false">A36+1</f>
        <v>36</v>
      </c>
      <c r="B37" s="4" t="n">
        <v>274876.6651</v>
      </c>
      <c r="C37" s="5" t="s">
        <v>26</v>
      </c>
    </row>
    <row r="38" customFormat="false" ht="12.75" hidden="false" customHeight="false" outlineLevel="0" collapsed="false">
      <c r="A38" s="3" t="n">
        <f aca="false">A37+1</f>
        <v>37</v>
      </c>
      <c r="B38" s="4" t="n">
        <v>274876.6651</v>
      </c>
      <c r="C38" s="5" t="s">
        <v>27</v>
      </c>
    </row>
    <row r="39" customFormat="false" ht="12.75" hidden="false" customHeight="false" outlineLevel="0" collapsed="false">
      <c r="A39" s="3" t="n">
        <f aca="false">A38+1</f>
        <v>38</v>
      </c>
      <c r="B39" s="4" t="n">
        <v>277953.5763</v>
      </c>
      <c r="C39" s="5" t="s">
        <v>28</v>
      </c>
    </row>
    <row r="40" customFormat="false" ht="12.75" hidden="false" customHeight="false" outlineLevel="0" collapsed="false">
      <c r="A40" s="3" t="n">
        <f aca="false">A39+1</f>
        <v>39</v>
      </c>
      <c r="B40" s="4" t="n">
        <v>277953.5763</v>
      </c>
      <c r="C40" s="5" t="s">
        <v>29</v>
      </c>
    </row>
    <row r="41" customFormat="false" ht="12.75" hidden="false" customHeight="false" outlineLevel="0" collapsed="false">
      <c r="A41" s="3" t="n">
        <f aca="false">A40+1</f>
        <v>40</v>
      </c>
      <c r="B41" s="4" t="n">
        <v>307373.6024</v>
      </c>
      <c r="C41" s="5" t="s">
        <v>30</v>
      </c>
    </row>
    <row r="42" customFormat="false" ht="12.75" hidden="false" customHeight="false" outlineLevel="0" collapsed="false">
      <c r="A42" s="3" t="n">
        <f aca="false">A41+1</f>
        <v>41</v>
      </c>
      <c r="B42" s="4" t="n">
        <v>307373.6024</v>
      </c>
      <c r="C42" s="5" t="s">
        <v>31</v>
      </c>
    </row>
    <row r="43" customFormat="false" ht="12.75" hidden="false" customHeight="false" outlineLevel="0" collapsed="false">
      <c r="A43" s="3" t="n">
        <f aca="false">A42+1</f>
        <v>42</v>
      </c>
      <c r="B43" s="4" t="n">
        <v>316524.0793</v>
      </c>
      <c r="C43" s="5" t="s">
        <v>32</v>
      </c>
    </row>
    <row r="44" customFormat="false" ht="12.75" hidden="false" customHeight="false" outlineLevel="0" collapsed="false">
      <c r="A44" s="3" t="n">
        <f aca="false">A43+1</f>
        <v>43</v>
      </c>
      <c r="B44" s="4" t="n">
        <v>316524.0793</v>
      </c>
      <c r="C44" s="5" t="s">
        <v>33</v>
      </c>
    </row>
    <row r="45" customFormat="false" ht="12.75" hidden="false" customHeight="false" outlineLevel="0" collapsed="false">
      <c r="A45" s="3" t="n">
        <f aca="false">A44+1</f>
        <v>44</v>
      </c>
      <c r="B45" s="4" t="n">
        <v>316524.0793</v>
      </c>
      <c r="C45" s="5" t="s">
        <v>33</v>
      </c>
    </row>
    <row r="46" customFormat="false" ht="12.75" hidden="false" customHeight="false" outlineLevel="0" collapsed="false">
      <c r="A46" s="3" t="n">
        <f aca="false">A45+1</f>
        <v>45</v>
      </c>
      <c r="B46" s="4" t="n">
        <v>316524.0793</v>
      </c>
      <c r="C46" s="5" t="s">
        <v>33</v>
      </c>
    </row>
    <row r="47" customFormat="false" ht="12.75" hidden="false" customHeight="false" outlineLevel="0" collapsed="false">
      <c r="A47" s="3" t="n">
        <f aca="false">A46+1</f>
        <v>46</v>
      </c>
      <c r="B47" s="4" t="n">
        <v>393514.4262</v>
      </c>
      <c r="C47" s="5" t="s">
        <v>33</v>
      </c>
    </row>
    <row r="48" customFormat="false" ht="12.75" hidden="false" customHeight="false" outlineLevel="0" collapsed="false">
      <c r="A48" s="3" t="n">
        <f aca="false">A47+1</f>
        <v>47</v>
      </c>
      <c r="B48" s="4" t="n">
        <v>393514.4262</v>
      </c>
      <c r="C48" s="5" t="s">
        <v>34</v>
      </c>
    </row>
    <row r="49" customFormat="false" ht="12.75" hidden="false" customHeight="false" outlineLevel="0" collapsed="false">
      <c r="A49" s="3" t="n">
        <f aca="false">A48+1</f>
        <v>48</v>
      </c>
      <c r="B49" s="4" t="n">
        <v>393514.4262</v>
      </c>
      <c r="C49" s="5" t="s">
        <v>35</v>
      </c>
    </row>
    <row r="50" customFormat="false" ht="12.75" hidden="false" customHeight="false" outlineLevel="0" collapsed="false">
      <c r="A50" s="3" t="n">
        <f aca="false">A49+1</f>
        <v>49</v>
      </c>
      <c r="B50" s="4" t="n">
        <v>393514.4262</v>
      </c>
      <c r="C50" s="5" t="s">
        <v>36</v>
      </c>
    </row>
    <row r="51" customFormat="false" ht="12.75" hidden="false" customHeight="false" outlineLevel="0" collapsed="false">
      <c r="A51" s="3" t="n">
        <f aca="false">A50+1</f>
        <v>50</v>
      </c>
      <c r="B51" s="4" t="n">
        <v>393514.4262</v>
      </c>
      <c r="C51" s="5" t="s">
        <v>36</v>
      </c>
    </row>
    <row r="52" customFormat="false" ht="12.75" hidden="false" customHeight="false" outlineLevel="0" collapsed="false">
      <c r="A52" s="3" t="n">
        <f aca="false">A51+1</f>
        <v>51</v>
      </c>
      <c r="B52" s="4" t="n">
        <v>393514.4262</v>
      </c>
      <c r="C52" s="5" t="s">
        <v>36</v>
      </c>
    </row>
    <row r="53" customFormat="false" ht="12.75" hidden="false" customHeight="false" outlineLevel="0" collapsed="false">
      <c r="A53" s="3" t="n">
        <f aca="false">A52+1</f>
        <v>52</v>
      </c>
      <c r="B53" s="4" t="n">
        <v>393514.4262</v>
      </c>
      <c r="C53" s="5" t="s">
        <v>36</v>
      </c>
    </row>
    <row r="54" customFormat="false" ht="12.75" hidden="false" customHeight="false" outlineLevel="0" collapsed="false">
      <c r="A54" s="3" t="n">
        <f aca="false">A53+1</f>
        <v>53</v>
      </c>
      <c r="B54" s="4" t="n">
        <v>400270.9409</v>
      </c>
      <c r="C54" s="5" t="s">
        <v>37</v>
      </c>
    </row>
    <row r="55" customFormat="false" ht="12.75" hidden="false" customHeight="false" outlineLevel="0" collapsed="false">
      <c r="A55" s="3" t="n">
        <f aca="false">A54+1</f>
        <v>54</v>
      </c>
      <c r="B55" s="4" t="n">
        <v>400270.9409</v>
      </c>
      <c r="C55" s="5" t="s">
        <v>38</v>
      </c>
    </row>
    <row r="56" customFormat="false" ht="12.75" hidden="false" customHeight="false" outlineLevel="0" collapsed="false">
      <c r="A56" s="3" t="n">
        <f aca="false">A55+1</f>
        <v>55</v>
      </c>
      <c r="B56" s="4" t="n">
        <v>400270.9409</v>
      </c>
      <c r="C56" s="5" t="s">
        <v>38</v>
      </c>
    </row>
    <row r="57" customFormat="false" ht="12.75" hidden="false" customHeight="false" outlineLevel="0" collapsed="false">
      <c r="A57" s="3" t="n">
        <f aca="false">A56+1</f>
        <v>56</v>
      </c>
      <c r="B57" s="4" t="n">
        <v>400270.9409</v>
      </c>
      <c r="C57" s="5" t="s">
        <v>38</v>
      </c>
    </row>
    <row r="58" customFormat="false" ht="12.75" hidden="false" customHeight="false" outlineLevel="0" collapsed="false">
      <c r="A58" s="3" t="n">
        <f aca="false">A57+1</f>
        <v>57</v>
      </c>
      <c r="B58" s="4" t="n">
        <v>400270.9409</v>
      </c>
      <c r="C58" s="5" t="s">
        <v>38</v>
      </c>
    </row>
    <row r="59" customFormat="false" ht="12.75" hidden="false" customHeight="false" outlineLevel="0" collapsed="false">
      <c r="A59" s="3" t="n">
        <f aca="false">A58+1</f>
        <v>58</v>
      </c>
      <c r="B59" s="4" t="n">
        <v>400270.9409</v>
      </c>
      <c r="C59" s="5" t="s">
        <v>39</v>
      </c>
    </row>
    <row r="60" customFormat="false" ht="12.75" hidden="false" customHeight="false" outlineLevel="0" collapsed="false">
      <c r="A60" s="3" t="n">
        <f aca="false">A59+1</f>
        <v>59</v>
      </c>
      <c r="B60" s="4" t="n">
        <v>400270.9409</v>
      </c>
      <c r="C60" s="5" t="s">
        <v>39</v>
      </c>
    </row>
    <row r="61" customFormat="false" ht="12.75" hidden="false" customHeight="false" outlineLevel="0" collapsed="false">
      <c r="A61" s="3" t="n">
        <f aca="false">A60+1</f>
        <v>60</v>
      </c>
      <c r="B61" s="4" t="n">
        <v>403141.7973</v>
      </c>
      <c r="C61" s="5" t="s">
        <v>40</v>
      </c>
    </row>
    <row r="62" customFormat="false" ht="12.75" hidden="false" customHeight="false" outlineLevel="0" collapsed="false">
      <c r="A62" s="3" t="n">
        <f aca="false">A61+1</f>
        <v>61</v>
      </c>
      <c r="B62" s="4" t="n">
        <v>403141.7973</v>
      </c>
      <c r="C62" s="5" t="s">
        <v>41</v>
      </c>
    </row>
    <row r="63" customFormat="false" ht="12.75" hidden="false" customHeight="false" outlineLevel="0" collapsed="false">
      <c r="A63" s="3" t="n">
        <f aca="false">A62+1</f>
        <v>62</v>
      </c>
      <c r="B63" s="4" t="n">
        <v>403141.7973</v>
      </c>
      <c r="C63" s="5" t="s">
        <v>42</v>
      </c>
    </row>
    <row r="64" customFormat="false" ht="12.75" hidden="false" customHeight="false" outlineLevel="0" collapsed="false">
      <c r="A64" s="3" t="n">
        <f aca="false">A63+1</f>
        <v>63</v>
      </c>
      <c r="B64" s="4" t="n">
        <v>403141.7973</v>
      </c>
      <c r="C64" s="5" t="s">
        <v>42</v>
      </c>
    </row>
    <row r="65" customFormat="false" ht="12.75" hidden="false" customHeight="false" outlineLevel="0" collapsed="false">
      <c r="A65" s="3" t="n">
        <f aca="false">A64+1</f>
        <v>64</v>
      </c>
      <c r="B65" s="4" t="n">
        <v>405241.4193</v>
      </c>
      <c r="C65" s="5" t="s">
        <v>43</v>
      </c>
    </row>
    <row r="66" customFormat="false" ht="12.75" hidden="false" customHeight="false" outlineLevel="0" collapsed="false">
      <c r="A66" s="3" t="n">
        <f aca="false">A65+1</f>
        <v>65</v>
      </c>
      <c r="B66" s="4" t="n">
        <v>405241.4193</v>
      </c>
      <c r="C66" s="5" t="s">
        <v>43</v>
      </c>
    </row>
    <row r="67" customFormat="false" ht="12.75" hidden="false" customHeight="false" outlineLevel="0" collapsed="false">
      <c r="A67" s="3" t="n">
        <f aca="false">A66+1</f>
        <v>66</v>
      </c>
      <c r="B67" s="4" t="n">
        <v>405241.4193</v>
      </c>
      <c r="C67" s="5" t="s">
        <v>44</v>
      </c>
    </row>
    <row r="68" customFormat="false" ht="12.75" hidden="false" customHeight="false" outlineLevel="0" collapsed="false">
      <c r="A68" s="3" t="n">
        <f aca="false">A67+1</f>
        <v>67</v>
      </c>
      <c r="B68" s="4" t="n">
        <v>405241.4193</v>
      </c>
      <c r="C68" s="5" t="s">
        <v>44</v>
      </c>
    </row>
    <row r="69" customFormat="false" ht="12.75" hidden="false" customHeight="false" outlineLevel="0" collapsed="false">
      <c r="A69" s="3" t="n">
        <f aca="false">A68+1</f>
        <v>68</v>
      </c>
      <c r="B69" s="4" t="n">
        <v>405241.4193</v>
      </c>
      <c r="C69" s="5" t="s">
        <v>44</v>
      </c>
    </row>
    <row r="70" customFormat="false" ht="12.75" hidden="false" customHeight="false" outlineLevel="0" collapsed="false">
      <c r="A70" s="3" t="n">
        <f aca="false">A69+1</f>
        <v>69</v>
      </c>
      <c r="B70" s="4" t="n">
        <v>405241.4193</v>
      </c>
      <c r="C70" s="5" t="s">
        <v>44</v>
      </c>
    </row>
    <row r="71" s="9" customFormat="true" ht="12.75" hidden="false" customHeight="false" outlineLevel="0" collapsed="false">
      <c r="A71" s="6" t="n">
        <f aca="false">A70+1</f>
        <v>70</v>
      </c>
      <c r="B71" s="7" t="n">
        <v>405241.4193</v>
      </c>
      <c r="C71" s="8" t="s">
        <v>44</v>
      </c>
    </row>
    <row r="72" customFormat="false" ht="12.75" hidden="false" customHeight="false" outlineLevel="0" collapsed="false">
      <c r="A72" s="3" t="n">
        <f aca="false">A71+1</f>
        <v>71</v>
      </c>
      <c r="B72" s="4" t="n">
        <v>405241.4193</v>
      </c>
      <c r="C72" s="5" t="s">
        <v>45</v>
      </c>
    </row>
    <row r="73" customFormat="false" ht="12.75" hidden="false" customHeight="false" outlineLevel="0" collapsed="false">
      <c r="A73" s="3" t="n">
        <f aca="false">A72+1</f>
        <v>72</v>
      </c>
      <c r="B73" s="4" t="n">
        <v>405241.4193</v>
      </c>
      <c r="C73" s="5" t="s">
        <v>45</v>
      </c>
    </row>
    <row r="74" customFormat="false" ht="12.75" hidden="false" customHeight="false" outlineLevel="0" collapsed="false">
      <c r="A74" s="3" t="n">
        <f aca="false">A73+1</f>
        <v>73</v>
      </c>
      <c r="B74" s="4" t="n">
        <v>458606.8897</v>
      </c>
      <c r="C74" s="5" t="s">
        <v>46</v>
      </c>
    </row>
    <row r="75" customFormat="false" ht="12.75" hidden="false" customHeight="false" outlineLevel="0" collapsed="false">
      <c r="A75" s="3" t="n">
        <f aca="false">A74+1</f>
        <v>74</v>
      </c>
      <c r="B75" s="4" t="n">
        <v>458606.8897</v>
      </c>
      <c r="C75" s="5" t="s">
        <v>47</v>
      </c>
    </row>
    <row r="76" customFormat="false" ht="12.75" hidden="false" customHeight="false" outlineLevel="0" collapsed="false">
      <c r="A76" s="3" t="n">
        <f aca="false">A75+1</f>
        <v>75</v>
      </c>
      <c r="B76" s="4" t="n">
        <v>458606.8897</v>
      </c>
      <c r="C76" s="5" t="s">
        <v>47</v>
      </c>
    </row>
    <row r="77" customFormat="false" ht="12.75" hidden="false" customHeight="false" outlineLevel="0" collapsed="false">
      <c r="A77" s="3" t="n">
        <f aca="false">A76+1</f>
        <v>76</v>
      </c>
      <c r="B77" s="4" t="n">
        <v>458606.8897</v>
      </c>
      <c r="C77" s="5" t="s">
        <v>47</v>
      </c>
    </row>
    <row r="78" customFormat="false" ht="12.75" hidden="false" customHeight="false" outlineLevel="0" collapsed="false">
      <c r="A78" s="3" t="n">
        <f aca="false">A77+1</f>
        <v>77</v>
      </c>
      <c r="B78" s="4" t="n">
        <v>458606.8897</v>
      </c>
      <c r="C78" s="5" t="s">
        <v>47</v>
      </c>
    </row>
    <row r="79" customFormat="false" ht="12.75" hidden="false" customHeight="false" outlineLevel="0" collapsed="false">
      <c r="A79" s="3" t="n">
        <f aca="false">A78+1</f>
        <v>78</v>
      </c>
      <c r="B79" s="4" t="n">
        <v>458606.8897</v>
      </c>
      <c r="C79" s="5" t="s">
        <v>47</v>
      </c>
    </row>
    <row r="80" customFormat="false" ht="12.75" hidden="false" customHeight="false" outlineLevel="0" collapsed="false">
      <c r="A80" s="3" t="n">
        <f aca="false">A79+1</f>
        <v>79</v>
      </c>
      <c r="B80" s="4" t="n">
        <v>458606.8897</v>
      </c>
      <c r="C80" s="5" t="s">
        <v>47</v>
      </c>
    </row>
    <row r="81" customFormat="false" ht="12.75" hidden="false" customHeight="false" outlineLevel="0" collapsed="false">
      <c r="A81" s="3" t="n">
        <f aca="false">A80+1</f>
        <v>80</v>
      </c>
      <c r="B81" s="4" t="n">
        <v>458606.8897</v>
      </c>
      <c r="C81" s="5" t="s">
        <v>47</v>
      </c>
    </row>
    <row r="82" customFormat="false" ht="12.75" hidden="false" customHeight="false" outlineLevel="0" collapsed="false">
      <c r="A82" s="3" t="n">
        <f aca="false">A81+1</f>
        <v>81</v>
      </c>
      <c r="B82" s="4" t="n">
        <v>459889.3896</v>
      </c>
      <c r="C82" s="5" t="s">
        <v>48</v>
      </c>
    </row>
    <row r="83" customFormat="false" ht="12.75" hidden="false" customHeight="false" outlineLevel="0" collapsed="false">
      <c r="A83" s="3" t="n">
        <f aca="false">A82+1</f>
        <v>82</v>
      </c>
      <c r="B83" s="4" t="n">
        <v>459889.3896</v>
      </c>
      <c r="C83" s="5" t="s">
        <v>49</v>
      </c>
    </row>
    <row r="84" customFormat="false" ht="12.75" hidden="false" customHeight="false" outlineLevel="0" collapsed="false">
      <c r="A84" s="3" t="n">
        <f aca="false">A83+1</f>
        <v>83</v>
      </c>
      <c r="B84" s="4" t="n">
        <v>459889.3896</v>
      </c>
      <c r="C84" s="5" t="s">
        <v>49</v>
      </c>
    </row>
    <row r="85" customFormat="false" ht="12.75" hidden="false" customHeight="false" outlineLevel="0" collapsed="false">
      <c r="A85" s="3" t="n">
        <f aca="false">A84+1</f>
        <v>84</v>
      </c>
      <c r="B85" s="4" t="n">
        <v>459889.3896</v>
      </c>
      <c r="C85" s="5" t="s">
        <v>49</v>
      </c>
    </row>
    <row r="86" customFormat="false" ht="12.75" hidden="false" customHeight="false" outlineLevel="0" collapsed="false">
      <c r="A86" s="3" t="n">
        <f aca="false">A85+1</f>
        <v>85</v>
      </c>
      <c r="B86" s="4" t="n">
        <v>459889.3896</v>
      </c>
      <c r="C86" s="5" t="s">
        <v>50</v>
      </c>
    </row>
    <row r="87" customFormat="false" ht="12.75" hidden="false" customHeight="false" outlineLevel="0" collapsed="false">
      <c r="A87" s="3" t="n">
        <f aca="false">A86+1</f>
        <v>86</v>
      </c>
      <c r="B87" s="4" t="n">
        <v>459889.3896</v>
      </c>
      <c r="C87" s="5" t="s">
        <v>51</v>
      </c>
    </row>
    <row r="88" customFormat="false" ht="12.75" hidden="false" customHeight="false" outlineLevel="0" collapsed="false">
      <c r="A88" s="3" t="n">
        <f aca="false">A87+1</f>
        <v>87</v>
      </c>
      <c r="B88" s="4" t="n">
        <v>459889.3896</v>
      </c>
      <c r="C88" s="5" t="s">
        <v>52</v>
      </c>
    </row>
    <row r="89" customFormat="false" ht="12.75" hidden="false" customHeight="false" outlineLevel="0" collapsed="false">
      <c r="A89" s="3" t="n">
        <f aca="false">A88+1</f>
        <v>88</v>
      </c>
      <c r="B89" s="4" t="n">
        <v>459889.3896</v>
      </c>
      <c r="C89" s="5" t="s">
        <v>52</v>
      </c>
    </row>
    <row r="90" customFormat="false" ht="12.75" hidden="false" customHeight="false" outlineLevel="0" collapsed="false">
      <c r="A90" s="3" t="n">
        <f aca="false">A89+1</f>
        <v>89</v>
      </c>
      <c r="B90" s="4" t="n">
        <v>459889.3896</v>
      </c>
      <c r="C90" s="5" t="s">
        <v>53</v>
      </c>
    </row>
    <row r="91" customFormat="false" ht="12.75" hidden="false" customHeight="false" outlineLevel="0" collapsed="false">
      <c r="A91" s="3" t="n">
        <f aca="false">A90+1</f>
        <v>90</v>
      </c>
      <c r="B91" s="4" t="n">
        <v>459889.3896</v>
      </c>
      <c r="C91" s="5" t="s">
        <v>54</v>
      </c>
    </row>
    <row r="92" customFormat="false" ht="12.75" hidden="false" customHeight="false" outlineLevel="0" collapsed="false">
      <c r="A92" s="3" t="n">
        <f aca="false">A91+1</f>
        <v>91</v>
      </c>
      <c r="B92" s="4" t="n">
        <v>459889.3896</v>
      </c>
      <c r="C92" s="5" t="s">
        <v>54</v>
      </c>
    </row>
    <row r="93" customFormat="false" ht="12.75" hidden="false" customHeight="false" outlineLevel="0" collapsed="false">
      <c r="A93" s="3" t="n">
        <f aca="false">A92+1</f>
        <v>92</v>
      </c>
      <c r="B93" s="4" t="n">
        <v>459889.3896</v>
      </c>
      <c r="C93" s="5" t="s">
        <v>54</v>
      </c>
    </row>
    <row r="94" customFormat="false" ht="12.75" hidden="false" customHeight="false" outlineLevel="0" collapsed="false">
      <c r="A94" s="3" t="n">
        <f aca="false">A93+1</f>
        <v>93</v>
      </c>
      <c r="B94" s="4" t="n">
        <v>459889.3896</v>
      </c>
      <c r="C94" s="5" t="s">
        <v>54</v>
      </c>
    </row>
    <row r="95" customFormat="false" ht="12.75" hidden="false" customHeight="false" outlineLevel="0" collapsed="false">
      <c r="A95" s="3" t="n">
        <f aca="false">A94+1</f>
        <v>94</v>
      </c>
      <c r="B95" s="4" t="n">
        <v>534938.7303</v>
      </c>
      <c r="C95" s="5" t="s">
        <v>55</v>
      </c>
    </row>
    <row r="96" customFormat="false" ht="12.75" hidden="false" customHeight="false" outlineLevel="0" collapsed="false">
      <c r="A96" s="3" t="n">
        <f aca="false">A95+1</f>
        <v>95</v>
      </c>
      <c r="B96" s="4" t="n">
        <v>534938.7303</v>
      </c>
      <c r="C96" s="5" t="s">
        <v>56</v>
      </c>
    </row>
    <row r="97" customFormat="false" ht="12.75" hidden="false" customHeight="false" outlineLevel="0" collapsed="false">
      <c r="A97" s="3" t="n">
        <f aca="false">A96+1</f>
        <v>96</v>
      </c>
      <c r="B97" s="4" t="n">
        <v>559334.6166</v>
      </c>
      <c r="C97" s="5" t="s">
        <v>56</v>
      </c>
    </row>
    <row r="98" customFormat="false" ht="12.75" hidden="false" customHeight="false" outlineLevel="0" collapsed="false">
      <c r="A98" s="3" t="n">
        <f aca="false">A97+1</f>
        <v>97</v>
      </c>
      <c r="B98" s="4" t="n">
        <v>564470.1477</v>
      </c>
      <c r="C98" s="5" t="s">
        <v>56</v>
      </c>
    </row>
    <row r="99" customFormat="false" ht="12.75" hidden="false" customHeight="false" outlineLevel="0" collapsed="false">
      <c r="A99" s="3" t="n">
        <f aca="false">A98+1</f>
        <v>98</v>
      </c>
      <c r="B99" s="4" t="n">
        <v>564470.1477</v>
      </c>
      <c r="C99" s="5" t="s">
        <v>57</v>
      </c>
    </row>
    <row r="100" customFormat="false" ht="12.75" hidden="false" customHeight="false" outlineLevel="0" collapsed="false">
      <c r="A100" s="3" t="n">
        <f aca="false">A99+1</f>
        <v>99</v>
      </c>
      <c r="B100" s="4" t="n">
        <v>564470.1477</v>
      </c>
      <c r="C100" s="5" t="s">
        <v>58</v>
      </c>
    </row>
    <row r="101" customFormat="false" ht="12.75" hidden="false" customHeight="false" outlineLevel="0" collapsed="false">
      <c r="A101" s="3" t="n">
        <f aca="false">A100+1</f>
        <v>100</v>
      </c>
      <c r="B101" s="4" t="n">
        <v>564470.1477</v>
      </c>
      <c r="C101" s="5" t="s">
        <v>58</v>
      </c>
    </row>
    <row r="102" customFormat="false" ht="12.75" hidden="false" customHeight="false" outlineLevel="0" collapsed="false">
      <c r="A102" s="3" t="n">
        <f aca="false">A101+1</f>
        <v>101</v>
      </c>
      <c r="B102" s="4" t="n">
        <v>564470.1477</v>
      </c>
      <c r="C102" s="5" t="s">
        <v>58</v>
      </c>
    </row>
    <row r="103" customFormat="false" ht="12.75" hidden="false" customHeight="false" outlineLevel="0" collapsed="false">
      <c r="A103" s="3" t="n">
        <f aca="false">A102+1</f>
        <v>102</v>
      </c>
      <c r="B103" s="4" t="n">
        <v>564470.1477</v>
      </c>
      <c r="C103" s="5" t="s">
        <v>59</v>
      </c>
    </row>
    <row r="104" customFormat="false" ht="12.75" hidden="false" customHeight="false" outlineLevel="0" collapsed="false">
      <c r="A104" s="3" t="n">
        <f aca="false">A103+1</f>
        <v>103</v>
      </c>
      <c r="B104" s="4" t="n">
        <v>564470.1477</v>
      </c>
      <c r="C104" s="5" t="s">
        <v>60</v>
      </c>
    </row>
    <row r="105" customFormat="false" ht="12.75" hidden="false" customHeight="false" outlineLevel="0" collapsed="false">
      <c r="A105" s="3" t="n">
        <f aca="false">A104+1</f>
        <v>104</v>
      </c>
      <c r="B105" s="4" t="n">
        <v>565249.9515</v>
      </c>
      <c r="C105" s="5" t="s">
        <v>61</v>
      </c>
    </row>
    <row r="106" customFormat="false" ht="12.75" hidden="false" customHeight="false" outlineLevel="0" collapsed="false">
      <c r="A106" s="3" t="n">
        <f aca="false">A105+1</f>
        <v>105</v>
      </c>
      <c r="B106" s="4" t="n">
        <v>694532.6511</v>
      </c>
      <c r="C106" s="5" t="s">
        <v>62</v>
      </c>
    </row>
    <row r="107" customFormat="false" ht="12.75" hidden="false" customHeight="false" outlineLevel="0" collapsed="false">
      <c r="A107" s="3" t="n">
        <f aca="false">A106+1</f>
        <v>106</v>
      </c>
      <c r="B107" s="4" t="n">
        <v>694532.6511</v>
      </c>
      <c r="C107" s="5" t="s">
        <v>63</v>
      </c>
    </row>
    <row r="108" customFormat="false" ht="12.75" hidden="false" customHeight="false" outlineLevel="0" collapsed="false">
      <c r="A108" s="3" t="n">
        <f aca="false">A107+1</f>
        <v>107</v>
      </c>
      <c r="B108" s="4" t="n">
        <v>694532.6511</v>
      </c>
      <c r="C108" s="5" t="s">
        <v>63</v>
      </c>
    </row>
    <row r="109" customFormat="false" ht="12.75" hidden="false" customHeight="false" outlineLevel="0" collapsed="false">
      <c r="A109" s="3" t="n">
        <f aca="false">A108+1</f>
        <v>108</v>
      </c>
      <c r="B109" s="4" t="n">
        <v>694532.6511</v>
      </c>
      <c r="C109" s="5" t="s">
        <v>63</v>
      </c>
    </row>
    <row r="110" customFormat="false" ht="12.75" hidden="false" customHeight="false" outlineLevel="0" collapsed="false">
      <c r="A110" s="3" t="n">
        <f aca="false">A109+1</f>
        <v>109</v>
      </c>
      <c r="B110" s="4" t="n">
        <v>694532.6511</v>
      </c>
      <c r="C110" s="5" t="s">
        <v>63</v>
      </c>
    </row>
    <row r="111" customFormat="false" ht="12.75" hidden="false" customHeight="false" outlineLevel="0" collapsed="false">
      <c r="A111" s="3" t="n">
        <f aca="false">A110+1</f>
        <v>110</v>
      </c>
      <c r="B111" s="4" t="n">
        <v>694532.6511</v>
      </c>
      <c r="C111" s="5" t="s">
        <v>64</v>
      </c>
    </row>
    <row r="112" customFormat="false" ht="12.75" hidden="false" customHeight="false" outlineLevel="0" collapsed="false">
      <c r="A112" s="3" t="n">
        <f aca="false">A111+1</f>
        <v>111</v>
      </c>
      <c r="B112" s="4" t="n">
        <v>734161.1378</v>
      </c>
      <c r="C112" s="5" t="s">
        <v>65</v>
      </c>
    </row>
    <row r="113" customFormat="false" ht="12.75" hidden="false" customHeight="false" outlineLevel="0" collapsed="false">
      <c r="A113" s="3" t="n">
        <f aca="false">A112+1</f>
        <v>112</v>
      </c>
      <c r="B113" s="4" t="n">
        <v>734161.1378</v>
      </c>
      <c r="C113" s="5" t="s">
        <v>66</v>
      </c>
    </row>
    <row r="114" customFormat="false" ht="12.75" hidden="false" customHeight="false" outlineLevel="0" collapsed="false">
      <c r="A114" s="3" t="n">
        <f aca="false">A113+1</f>
        <v>113</v>
      </c>
      <c r="B114" s="4" t="n">
        <v>734161.1378</v>
      </c>
      <c r="C114" s="5" t="s">
        <v>67</v>
      </c>
    </row>
    <row r="115" customFormat="false" ht="12.75" hidden="false" customHeight="false" outlineLevel="0" collapsed="false">
      <c r="A115" s="3" t="n">
        <f aca="false">A114+1</f>
        <v>114</v>
      </c>
      <c r="B115" s="4" t="n">
        <v>734161.1378</v>
      </c>
      <c r="C115" s="5" t="s">
        <v>67</v>
      </c>
    </row>
    <row r="116" customFormat="false" ht="12.75" hidden="false" customHeight="false" outlineLevel="0" collapsed="false">
      <c r="A116" s="3" t="n">
        <f aca="false">A115+1</f>
        <v>115</v>
      </c>
      <c r="B116" s="4" t="n">
        <v>751109.8802</v>
      </c>
      <c r="C116" s="5" t="s">
        <v>68</v>
      </c>
    </row>
    <row r="117" customFormat="false" ht="12.75" hidden="false" customHeight="false" outlineLevel="0" collapsed="false">
      <c r="A117" s="3" t="n">
        <f aca="false">A116+1</f>
        <v>116</v>
      </c>
      <c r="B117" s="4" t="n">
        <v>751109.8802</v>
      </c>
      <c r="C117" s="5" t="s">
        <v>69</v>
      </c>
    </row>
    <row r="118" customFormat="false" ht="12.75" hidden="false" customHeight="false" outlineLevel="0" collapsed="false">
      <c r="A118" s="3" t="n">
        <f aca="false">A117+1</f>
        <v>117</v>
      </c>
      <c r="B118" s="4" t="n">
        <v>751109.8802</v>
      </c>
      <c r="C118" s="5" t="s">
        <v>69</v>
      </c>
    </row>
    <row r="119" customFormat="false" ht="12.75" hidden="false" customHeight="false" outlineLevel="0" collapsed="false">
      <c r="A119" s="3" t="n">
        <f aca="false">A118+1</f>
        <v>118</v>
      </c>
      <c r="B119" s="4" t="n">
        <v>751109.8802</v>
      </c>
      <c r="C119" s="5" t="s">
        <v>69</v>
      </c>
    </row>
    <row r="120" customFormat="false" ht="12.75" hidden="false" customHeight="false" outlineLevel="0" collapsed="false">
      <c r="A120" s="3" t="n">
        <f aca="false">A119+1</f>
        <v>119</v>
      </c>
      <c r="B120" s="4" t="n">
        <v>751109.8802</v>
      </c>
      <c r="C120" s="5" t="s">
        <v>70</v>
      </c>
    </row>
    <row r="121" customFormat="false" ht="12.75" hidden="false" customHeight="false" outlineLevel="0" collapsed="false">
      <c r="A121" s="3" t="n">
        <f aca="false">A120+1</f>
        <v>120</v>
      </c>
      <c r="B121" s="4" t="n">
        <v>751109.8802</v>
      </c>
      <c r="C121" s="5" t="s">
        <v>70</v>
      </c>
    </row>
    <row r="122" customFormat="false" ht="12.75" hidden="false" customHeight="false" outlineLevel="0" collapsed="false">
      <c r="A122" s="3" t="n">
        <f aca="false">A121+1</f>
        <v>121</v>
      </c>
      <c r="B122" s="4" t="n">
        <v>751109.8802</v>
      </c>
      <c r="C122" s="5" t="s">
        <v>71</v>
      </c>
    </row>
    <row r="123" customFormat="false" ht="12.75" hidden="false" customHeight="false" outlineLevel="0" collapsed="false">
      <c r="A123" s="3" t="n">
        <f aca="false">A122+1</f>
        <v>122</v>
      </c>
      <c r="B123" s="4" t="n">
        <v>786924.7597</v>
      </c>
      <c r="C123" s="5" t="s">
        <v>72</v>
      </c>
    </row>
    <row r="124" customFormat="false" ht="12.75" hidden="false" customHeight="false" outlineLevel="0" collapsed="false">
      <c r="A124" s="3" t="n">
        <f aca="false">A123+1</f>
        <v>123</v>
      </c>
      <c r="B124" s="4" t="n">
        <v>786924.7597</v>
      </c>
      <c r="C124" s="5" t="s">
        <v>73</v>
      </c>
    </row>
    <row r="125" customFormat="false" ht="12.75" hidden="false" customHeight="false" outlineLevel="0" collapsed="false">
      <c r="A125" s="3" t="n">
        <f aca="false">A124+1</f>
        <v>124</v>
      </c>
      <c r="B125" s="4" t="n">
        <v>786924.7597</v>
      </c>
      <c r="C125" s="5" t="s">
        <v>73</v>
      </c>
    </row>
    <row r="126" customFormat="false" ht="12.75" hidden="false" customHeight="false" outlineLevel="0" collapsed="false">
      <c r="A126" s="3" t="n">
        <f aca="false">A125+1</f>
        <v>125</v>
      </c>
      <c r="B126" s="4" t="n">
        <v>843901.6137</v>
      </c>
      <c r="C126" s="5" t="s">
        <v>73</v>
      </c>
    </row>
    <row r="127" customFormat="false" ht="12.75" hidden="false" customHeight="false" outlineLevel="0" collapsed="false">
      <c r="A127" s="3" t="n">
        <f aca="false">A126+1</f>
        <v>126</v>
      </c>
      <c r="B127" s="4" t="n">
        <v>843901.6137</v>
      </c>
      <c r="C127" s="5" t="s">
        <v>74</v>
      </c>
    </row>
    <row r="128" customFormat="false" ht="12.75" hidden="false" customHeight="false" outlineLevel="0" collapsed="false">
      <c r="A128" s="3" t="n">
        <f aca="false">A127+1</f>
        <v>127</v>
      </c>
      <c r="B128" s="4" t="n">
        <v>843901.6137</v>
      </c>
      <c r="C128" s="5" t="s">
        <v>75</v>
      </c>
    </row>
    <row r="129" customFormat="false" ht="12.75" hidden="false" customHeight="false" outlineLevel="0" collapsed="false">
      <c r="A129" s="3" t="n">
        <f aca="false">A128+1</f>
        <v>128</v>
      </c>
      <c r="B129" s="4" t="n">
        <v>843901.6137</v>
      </c>
      <c r="C129" s="5" t="s">
        <v>76</v>
      </c>
    </row>
    <row r="130" customFormat="false" ht="12.75" hidden="false" customHeight="false" outlineLevel="0" collapsed="false">
      <c r="A130" s="3" t="n">
        <f aca="false">A129+1</f>
        <v>129</v>
      </c>
      <c r="B130" s="4" t="n">
        <v>843901.6137</v>
      </c>
      <c r="C130" s="5" t="s">
        <v>76</v>
      </c>
    </row>
    <row r="131" customFormat="false" ht="12.75" hidden="false" customHeight="false" outlineLevel="0" collapsed="false">
      <c r="A131" s="3" t="n">
        <f aca="false">A130+1</f>
        <v>130</v>
      </c>
      <c r="B131" s="4" t="n">
        <v>843901.6137</v>
      </c>
      <c r="C131" s="5" t="s">
        <v>77</v>
      </c>
    </row>
    <row r="132" customFormat="false" ht="12.75" hidden="false" customHeight="false" outlineLevel="0" collapsed="false">
      <c r="A132" s="3" t="n">
        <f aca="false">A131+1</f>
        <v>131</v>
      </c>
      <c r="B132" s="4" t="n">
        <v>843901.6137</v>
      </c>
      <c r="C132" s="5" t="s">
        <v>77</v>
      </c>
    </row>
    <row r="133" customFormat="false" ht="12.75" hidden="false" customHeight="false" outlineLevel="0" collapsed="false">
      <c r="A133" s="3" t="n">
        <f aca="false">A132+1</f>
        <v>132</v>
      </c>
      <c r="B133" s="4" t="n">
        <v>853806.9394</v>
      </c>
      <c r="C133" s="5" t="s">
        <v>78</v>
      </c>
    </row>
    <row r="134" customFormat="false" ht="12.75" hidden="false" customHeight="false" outlineLevel="0" collapsed="false">
      <c r="A134" s="3" t="n">
        <f aca="false">A133+1</f>
        <v>133</v>
      </c>
      <c r="B134" s="4" t="n">
        <v>853806.9394</v>
      </c>
      <c r="C134" s="5" t="s">
        <v>79</v>
      </c>
    </row>
    <row r="135" customFormat="false" ht="12.75" hidden="false" customHeight="false" outlineLevel="0" collapsed="false">
      <c r="A135" s="3" t="n">
        <f aca="false">A134+1</f>
        <v>134</v>
      </c>
      <c r="B135" s="4" t="n">
        <v>1052199.2373</v>
      </c>
      <c r="C135" s="5" t="s">
        <v>80</v>
      </c>
    </row>
    <row r="136" customFormat="false" ht="12.75" hidden="false" customHeight="false" outlineLevel="0" collapsed="false">
      <c r="A136" s="3" t="n">
        <f aca="false">A135+1</f>
        <v>135</v>
      </c>
      <c r="B136" s="4" t="n">
        <v>1052199.2373</v>
      </c>
      <c r="C136" s="5" t="s">
        <v>81</v>
      </c>
    </row>
    <row r="137" customFormat="false" ht="12.75" hidden="false" customHeight="false" outlineLevel="0" collapsed="false">
      <c r="A137" s="3" t="n">
        <f aca="false">A136+1</f>
        <v>136</v>
      </c>
      <c r="B137" s="4" t="n">
        <v>1052199.2373</v>
      </c>
      <c r="C137" s="5" t="s">
        <v>82</v>
      </c>
    </row>
    <row r="138" customFormat="false" ht="12.75" hidden="false" customHeight="false" outlineLevel="0" collapsed="false">
      <c r="A138" s="3" t="n">
        <f aca="false">A137+1</f>
        <v>137</v>
      </c>
      <c r="B138" s="4" t="n">
        <v>1052199.2373</v>
      </c>
      <c r="C138" s="5" t="s">
        <v>82</v>
      </c>
    </row>
    <row r="139" customFormat="false" ht="12.75" hidden="false" customHeight="false" outlineLevel="0" collapsed="false">
      <c r="A139" s="3" t="n">
        <f aca="false">A138+1</f>
        <v>138</v>
      </c>
      <c r="B139" s="4" t="n">
        <v>1093719.0409</v>
      </c>
      <c r="C139" s="5" t="s">
        <v>82</v>
      </c>
    </row>
    <row r="140" customFormat="false" ht="12.75" hidden="false" customHeight="false" outlineLevel="0" collapsed="false">
      <c r="A140" s="3" t="n">
        <f aca="false">A139+1</f>
        <v>139</v>
      </c>
      <c r="B140" s="4" t="n">
        <v>1093719.0409</v>
      </c>
      <c r="C140" s="5" t="s">
        <v>83</v>
      </c>
    </row>
    <row r="141" customFormat="false" ht="12.75" hidden="false" customHeight="false" outlineLevel="0" collapsed="false">
      <c r="A141" s="3" t="n">
        <f aca="false">A140+1</f>
        <v>140</v>
      </c>
      <c r="B141" s="4" t="n">
        <v>1093719.0409</v>
      </c>
      <c r="C141" s="5" t="s">
        <v>84</v>
      </c>
    </row>
    <row r="142" customFormat="false" ht="12.75" hidden="false" customHeight="false" outlineLevel="0" collapsed="false">
      <c r="A142" s="3" t="n">
        <f aca="false">A141+1</f>
        <v>141</v>
      </c>
      <c r="B142" s="4" t="n">
        <v>1093719.0409</v>
      </c>
      <c r="C142" s="5" t="s">
        <v>84</v>
      </c>
    </row>
    <row r="143" customFormat="false" ht="12.75" hidden="false" customHeight="false" outlineLevel="0" collapsed="false">
      <c r="A143" s="3" t="n">
        <f aca="false">A142+1</f>
        <v>142</v>
      </c>
      <c r="B143" s="4" t="n">
        <v>1137559.992</v>
      </c>
      <c r="C143" s="5" t="s">
        <v>85</v>
      </c>
    </row>
    <row r="144" customFormat="false" ht="12.75" hidden="false" customHeight="false" outlineLevel="0" collapsed="false">
      <c r="A144" s="3" t="n">
        <f aca="false">A143+1</f>
        <v>143</v>
      </c>
      <c r="B144" s="4" t="n">
        <v>1206095.9357</v>
      </c>
      <c r="C144" s="5" t="s">
        <v>86</v>
      </c>
    </row>
    <row r="145" customFormat="false" ht="12.75" hidden="false" customHeight="false" outlineLevel="0" collapsed="false">
      <c r="A145" s="3" t="n">
        <f aca="false">A144+1</f>
        <v>144</v>
      </c>
      <c r="B145" s="4" t="n">
        <v>1206095.9357</v>
      </c>
      <c r="C145" s="5" t="s">
        <v>87</v>
      </c>
    </row>
    <row r="146" customFormat="false" ht="12.75" hidden="false" customHeight="false" outlineLevel="0" collapsed="false">
      <c r="A146" s="3" t="n">
        <f aca="false">A145+1</f>
        <v>145</v>
      </c>
      <c r="B146" s="4" t="n">
        <v>1206095.9357</v>
      </c>
      <c r="C146" s="5" t="s">
        <v>88</v>
      </c>
    </row>
    <row r="147" customFormat="false" ht="12.75" hidden="false" customHeight="false" outlineLevel="0" collapsed="false">
      <c r="A147" s="3" t="n">
        <f aca="false">A146+1</f>
        <v>146</v>
      </c>
      <c r="B147" s="4" t="n">
        <v>1206095.9357</v>
      </c>
      <c r="C147" s="5" t="s">
        <v>89</v>
      </c>
    </row>
    <row r="148" customFormat="false" ht="12.75" hidden="false" customHeight="false" outlineLevel="0" collapsed="false">
      <c r="A148" s="3" t="n">
        <f aca="false">A147+1</f>
        <v>147</v>
      </c>
      <c r="B148" s="4" t="n">
        <v>1206095.9357</v>
      </c>
      <c r="C148" s="5" t="s">
        <v>89</v>
      </c>
    </row>
    <row r="149" customFormat="false" ht="12.75" hidden="false" customHeight="false" outlineLevel="0" collapsed="false">
      <c r="A149" s="3" t="n">
        <f aca="false">A148+1</f>
        <v>148</v>
      </c>
      <c r="B149" s="4" t="n">
        <v>1206095.9357</v>
      </c>
      <c r="C149" s="5" t="s">
        <v>89</v>
      </c>
    </row>
    <row r="150" customFormat="false" ht="12.75" hidden="false" customHeight="false" outlineLevel="0" collapsed="false">
      <c r="A150" s="3" t="n">
        <f aca="false">A149+1</f>
        <v>149</v>
      </c>
      <c r="B150" s="4" t="n">
        <v>1210754.2595</v>
      </c>
      <c r="C150" s="5" t="s">
        <v>87</v>
      </c>
    </row>
    <row r="151" customFormat="false" ht="12.75" hidden="false" customHeight="false" outlineLevel="0" collapsed="false">
      <c r="A151" s="3" t="n">
        <f aca="false">A150+1</f>
        <v>150</v>
      </c>
      <c r="B151" s="4" t="n">
        <v>1210754.2595</v>
      </c>
      <c r="C151" s="5" t="s">
        <v>90</v>
      </c>
    </row>
    <row r="152" customFormat="false" ht="12.75" hidden="false" customHeight="false" outlineLevel="0" collapsed="false">
      <c r="A152" s="3" t="n">
        <f aca="false">A151+1</f>
        <v>151</v>
      </c>
      <c r="B152" s="4" t="n">
        <v>1222470.0898</v>
      </c>
      <c r="C152" s="5" t="s">
        <v>91</v>
      </c>
    </row>
    <row r="153" customFormat="false" ht="12.75" hidden="false" customHeight="false" outlineLevel="0" collapsed="false">
      <c r="A153" s="3" t="n">
        <f aca="false">A152+1</f>
        <v>152</v>
      </c>
      <c r="B153" s="4" t="n">
        <v>1222470.0898</v>
      </c>
      <c r="C153" s="5" t="s">
        <v>92</v>
      </c>
    </row>
    <row r="154" customFormat="false" ht="12.75" hidden="false" customHeight="false" outlineLevel="0" collapsed="false">
      <c r="A154" s="3" t="n">
        <f aca="false">A153+1</f>
        <v>153</v>
      </c>
      <c r="B154" s="4" t="n">
        <v>1238208.91</v>
      </c>
      <c r="C154" s="5" t="s">
        <v>92</v>
      </c>
    </row>
    <row r="155" customFormat="false" ht="12.75" hidden="false" customHeight="false" outlineLevel="0" collapsed="false">
      <c r="A155" s="3" t="n">
        <f aca="false">A154+1</f>
        <v>154</v>
      </c>
      <c r="B155" s="4" t="n">
        <v>1238208.91</v>
      </c>
      <c r="C155" s="5" t="s">
        <v>93</v>
      </c>
    </row>
    <row r="156" customFormat="false" ht="12.75" hidden="false" customHeight="false" outlineLevel="0" collapsed="false">
      <c r="A156" s="3" t="n">
        <f aca="false">A155+1</f>
        <v>155</v>
      </c>
      <c r="B156" s="4" t="n">
        <v>1238208.91</v>
      </c>
      <c r="C156" s="5" t="s">
        <v>94</v>
      </c>
    </row>
    <row r="157" customFormat="false" ht="12.75" hidden="false" customHeight="false" outlineLevel="0" collapsed="false">
      <c r="A157" s="3" t="n">
        <f aca="false">A156+1</f>
        <v>156</v>
      </c>
      <c r="B157" s="4" t="n">
        <v>1242166.2236</v>
      </c>
      <c r="C157" s="5" t="s">
        <v>94</v>
      </c>
    </row>
    <row r="158" customFormat="false" ht="12.75" hidden="false" customHeight="false" outlineLevel="0" collapsed="false">
      <c r="A158" s="3" t="n">
        <f aca="false">A157+1</f>
        <v>157</v>
      </c>
      <c r="B158" s="4" t="n">
        <v>1242867.2338</v>
      </c>
      <c r="C158" s="5" t="s">
        <v>95</v>
      </c>
    </row>
    <row r="159" customFormat="false" ht="12.75" hidden="false" customHeight="false" outlineLevel="0" collapsed="false">
      <c r="A159" s="3" t="n">
        <f aca="false">A158+1</f>
        <v>158</v>
      </c>
      <c r="B159" s="4" t="n">
        <v>1242867.2338</v>
      </c>
      <c r="C159" s="5" t="s">
        <v>96</v>
      </c>
    </row>
    <row r="160" customFormat="false" ht="12.75" hidden="false" customHeight="false" outlineLevel="0" collapsed="false">
      <c r="A160" s="3" t="n">
        <f aca="false">A159+1</f>
        <v>159</v>
      </c>
      <c r="B160" s="4" t="n">
        <v>1262397.4397</v>
      </c>
      <c r="C160" s="5" t="s">
        <v>96</v>
      </c>
    </row>
    <row r="161" customFormat="false" ht="12.75" hidden="false" customHeight="false" outlineLevel="0" collapsed="false">
      <c r="A161" s="3" t="n">
        <f aca="false">A160+1</f>
        <v>160</v>
      </c>
      <c r="B161" s="4" t="n">
        <v>1316027.5759</v>
      </c>
      <c r="C161" s="5" t="s">
        <v>97</v>
      </c>
    </row>
    <row r="162" customFormat="false" ht="12.75" hidden="false" customHeight="false" outlineLevel="0" collapsed="false">
      <c r="A162" s="3" t="n">
        <f aca="false">A161+1</f>
        <v>161</v>
      </c>
      <c r="B162" s="4" t="n">
        <v>1316027.5759</v>
      </c>
      <c r="C162" s="5" t="s">
        <v>98</v>
      </c>
    </row>
    <row r="163" customFormat="false" ht="12.75" hidden="false" customHeight="false" outlineLevel="0" collapsed="false">
      <c r="A163" s="3" t="n">
        <f aca="false">A162+1</f>
        <v>162</v>
      </c>
      <c r="B163" s="4" t="n">
        <v>1316027.5759</v>
      </c>
      <c r="C163" s="5" t="s">
        <v>98</v>
      </c>
    </row>
    <row r="164" customFormat="false" ht="12.75" hidden="false" customHeight="false" outlineLevel="0" collapsed="false">
      <c r="A164" s="3" t="n">
        <f aca="false">A163+1</f>
        <v>163</v>
      </c>
      <c r="B164" s="4" t="n">
        <v>1316027.5759</v>
      </c>
      <c r="C164" s="5" t="s">
        <v>98</v>
      </c>
    </row>
    <row r="165" customFormat="false" ht="12.75" hidden="false" customHeight="false" outlineLevel="0" collapsed="false">
      <c r="A165" s="3" t="n">
        <f aca="false">A164+1</f>
        <v>164</v>
      </c>
      <c r="B165" s="4" t="n">
        <v>1412424.987</v>
      </c>
      <c r="C165" s="5" t="s">
        <v>99</v>
      </c>
    </row>
    <row r="166" customFormat="false" ht="12.75" hidden="false" customHeight="false" outlineLevel="0" collapsed="false">
      <c r="A166" s="3" t="n">
        <f aca="false">A165+1</f>
        <v>165</v>
      </c>
      <c r="B166" s="4" t="n">
        <v>1412424.987</v>
      </c>
      <c r="C166" s="5" t="s">
        <v>100</v>
      </c>
    </row>
    <row r="167" customFormat="false" ht="12.75" hidden="false" customHeight="false" outlineLevel="0" collapsed="false">
      <c r="A167" s="3" t="n">
        <f aca="false">A166+1</f>
        <v>166</v>
      </c>
      <c r="B167" s="4" t="n">
        <v>1412424.987</v>
      </c>
      <c r="C167" s="5" t="s">
        <v>100</v>
      </c>
    </row>
    <row r="168" customFormat="false" ht="12.75" hidden="false" customHeight="false" outlineLevel="0" collapsed="false">
      <c r="A168" s="3" t="n">
        <f aca="false">A167+1</f>
        <v>167</v>
      </c>
      <c r="B168" s="4" t="n">
        <v>1412424.987</v>
      </c>
      <c r="C168" s="5" t="s">
        <v>100</v>
      </c>
    </row>
    <row r="169" customFormat="false" ht="12.75" hidden="false" customHeight="false" outlineLevel="0" collapsed="false">
      <c r="A169" s="3" t="n">
        <f aca="false">A168+1</f>
        <v>168</v>
      </c>
      <c r="B169" s="4" t="n">
        <v>1412424.987</v>
      </c>
      <c r="C169" s="5" t="s">
        <v>100</v>
      </c>
    </row>
    <row r="170" customFormat="false" ht="12.75" hidden="false" customHeight="false" outlineLevel="0" collapsed="false">
      <c r="A170" s="3" t="n">
        <f aca="false">A169+1</f>
        <v>169</v>
      </c>
      <c r="B170" s="4" t="n">
        <v>1412424.987</v>
      </c>
      <c r="C170" s="5" t="s">
        <v>101</v>
      </c>
    </row>
    <row r="171" customFormat="false" ht="12.75" hidden="false" customHeight="false" outlineLevel="0" collapsed="false">
      <c r="A171" s="3" t="n">
        <f aca="false">A170+1</f>
        <v>170</v>
      </c>
      <c r="B171" s="4" t="n">
        <v>1412728.219</v>
      </c>
      <c r="C171" s="5" t="s">
        <v>100</v>
      </c>
    </row>
    <row r="172" customFormat="false" ht="12.75" hidden="false" customHeight="false" outlineLevel="0" collapsed="false">
      <c r="A172" s="3" t="n">
        <f aca="false">A171+1</f>
        <v>171</v>
      </c>
      <c r="B172" s="4" t="n">
        <v>1422814.2654</v>
      </c>
      <c r="C172" s="5" t="s">
        <v>102</v>
      </c>
    </row>
    <row r="173" customFormat="false" ht="12.75" hidden="false" customHeight="false" outlineLevel="0" collapsed="false">
      <c r="A173" s="3" t="n">
        <f aca="false">A172+1</f>
        <v>172</v>
      </c>
      <c r="B173" s="4" t="n">
        <v>1422814.2654</v>
      </c>
      <c r="C173" s="5" t="s">
        <v>103</v>
      </c>
    </row>
    <row r="174" customFormat="false" ht="12.75" hidden="false" customHeight="false" outlineLevel="0" collapsed="false">
      <c r="A174" s="3" t="n">
        <f aca="false">A173+1</f>
        <v>173</v>
      </c>
      <c r="B174" s="4" t="n">
        <v>1424138.6663</v>
      </c>
      <c r="C174" s="5" t="s">
        <v>103</v>
      </c>
    </row>
    <row r="175" customFormat="false" ht="12.75" hidden="false" customHeight="false" outlineLevel="0" collapsed="false">
      <c r="A175" s="3" t="n">
        <f aca="false">A174+1</f>
        <v>174</v>
      </c>
      <c r="B175" s="4" t="n">
        <v>1424138.6663</v>
      </c>
      <c r="C175" s="5" t="s">
        <v>104</v>
      </c>
    </row>
    <row r="176" customFormat="false" ht="12.75" hidden="false" customHeight="false" outlineLevel="0" collapsed="false">
      <c r="A176" s="3" t="n">
        <f aca="false">A175+1</f>
        <v>175</v>
      </c>
      <c r="B176" s="4" t="n">
        <v>1466632.9665</v>
      </c>
      <c r="C176" s="5" t="s">
        <v>105</v>
      </c>
    </row>
    <row r="177" customFormat="false" ht="12.75" hidden="false" customHeight="false" outlineLevel="0" collapsed="false">
      <c r="A177" s="3" t="n">
        <f aca="false">A176+1</f>
        <v>176</v>
      </c>
      <c r="B177" s="4" t="n">
        <v>1471306.1697</v>
      </c>
      <c r="C177" s="5" t="s">
        <v>106</v>
      </c>
    </row>
    <row r="178" customFormat="false" ht="12.75" hidden="false" customHeight="false" outlineLevel="0" collapsed="false">
      <c r="A178" s="3" t="n">
        <f aca="false">A177+1</f>
        <v>177</v>
      </c>
      <c r="B178" s="4" t="n">
        <v>1471306.1697</v>
      </c>
      <c r="C178" s="5" t="s">
        <v>107</v>
      </c>
    </row>
    <row r="179" customFormat="false" ht="12.75" hidden="false" customHeight="false" outlineLevel="0" collapsed="false">
      <c r="A179" s="3" t="n">
        <f aca="false">A178+1</f>
        <v>178</v>
      </c>
      <c r="B179" s="4" t="n">
        <v>1471306.1697</v>
      </c>
      <c r="C179" s="5" t="s">
        <v>107</v>
      </c>
    </row>
    <row r="180" customFormat="false" ht="12.75" hidden="false" customHeight="false" outlineLevel="0" collapsed="false">
      <c r="A180" s="3" t="n">
        <f aca="false">A179+1</f>
        <v>179</v>
      </c>
      <c r="B180" s="4" t="n">
        <v>1471306.1697</v>
      </c>
      <c r="C180" s="5" t="s">
        <v>107</v>
      </c>
    </row>
    <row r="181" customFormat="false" ht="12.75" hidden="false" customHeight="false" outlineLevel="0" collapsed="false">
      <c r="A181" s="3" t="n">
        <f aca="false">A180+1</f>
        <v>180</v>
      </c>
      <c r="B181" s="4" t="n">
        <v>1515777.1745</v>
      </c>
      <c r="C181" s="5" t="s">
        <v>108</v>
      </c>
    </row>
    <row r="182" customFormat="false" ht="12.75" hidden="false" customHeight="false" outlineLevel="0" collapsed="false">
      <c r="A182" s="3" t="n">
        <f aca="false">A181+1</f>
        <v>181</v>
      </c>
      <c r="B182" s="4" t="n">
        <v>1515777.1745</v>
      </c>
      <c r="C182" s="5" t="s">
        <v>109</v>
      </c>
    </row>
    <row r="183" customFormat="false" ht="12.75" hidden="false" customHeight="false" outlineLevel="0" collapsed="false">
      <c r="A183" s="3" t="n">
        <f aca="false">A182+1</f>
        <v>182</v>
      </c>
      <c r="B183" s="4" t="n">
        <v>1515777.1745</v>
      </c>
      <c r="C183" s="5" t="s">
        <v>110</v>
      </c>
    </row>
    <row r="184" customFormat="false" ht="12.75" hidden="false" customHeight="false" outlineLevel="0" collapsed="false">
      <c r="A184" s="3" t="n">
        <f aca="false">A183+1</f>
        <v>183</v>
      </c>
      <c r="B184" s="4" t="n">
        <v>1515777.1745</v>
      </c>
      <c r="C184" s="5" t="s">
        <v>110</v>
      </c>
    </row>
    <row r="185" customFormat="false" ht="12.75" hidden="false" customHeight="false" outlineLevel="0" collapsed="false">
      <c r="A185" s="3" t="n">
        <f aca="false">A184+1</f>
        <v>184</v>
      </c>
      <c r="B185" s="4" t="n">
        <v>1515777.1745</v>
      </c>
      <c r="C185" s="5" t="s">
        <v>110</v>
      </c>
    </row>
    <row r="186" customFormat="false" ht="12.75" hidden="false" customHeight="false" outlineLevel="0" collapsed="false">
      <c r="A186" s="3" t="n">
        <f aca="false">A185+1</f>
        <v>185</v>
      </c>
      <c r="B186" s="4" t="n">
        <v>1515777.1745</v>
      </c>
      <c r="C186" s="5" t="s">
        <v>111</v>
      </c>
    </row>
    <row r="187" customFormat="false" ht="12.75" hidden="false" customHeight="false" outlineLevel="0" collapsed="false">
      <c r="A187" s="3" t="n">
        <f aca="false">A186+1</f>
        <v>186</v>
      </c>
      <c r="B187" s="4" t="n">
        <v>1515777.1745</v>
      </c>
      <c r="C187" s="5" t="s">
        <v>112</v>
      </c>
    </row>
    <row r="188" customFormat="false" ht="12.75" hidden="false" customHeight="false" outlineLevel="0" collapsed="false">
      <c r="A188" s="3" t="n">
        <f aca="false">A187+1</f>
        <v>187</v>
      </c>
      <c r="B188" s="4" t="n">
        <v>1527875.2624</v>
      </c>
      <c r="C188" s="5" t="s">
        <v>113</v>
      </c>
    </row>
    <row r="189" customFormat="false" ht="12.75" hidden="false" customHeight="false" outlineLevel="0" collapsed="false">
      <c r="A189" s="3" t="n">
        <f aca="false">A188+1</f>
        <v>188</v>
      </c>
      <c r="B189" s="4" t="n">
        <v>1527875.2624</v>
      </c>
      <c r="C189" s="5" t="s">
        <v>114</v>
      </c>
    </row>
    <row r="190" customFormat="false" ht="12.75" hidden="false" customHeight="false" outlineLevel="0" collapsed="false">
      <c r="A190" s="3" t="n">
        <f aca="false">A189+1</f>
        <v>189</v>
      </c>
      <c r="B190" s="4" t="n">
        <v>1527875.2624</v>
      </c>
      <c r="C190" s="5" t="s">
        <v>114</v>
      </c>
    </row>
    <row r="191" customFormat="false" ht="12.75" hidden="false" customHeight="false" outlineLevel="0" collapsed="false">
      <c r="A191" s="3" t="n">
        <f aca="false">A190+1</f>
        <v>190</v>
      </c>
      <c r="B191" s="4" t="n">
        <v>1527875.2624</v>
      </c>
      <c r="C191" s="5" t="s">
        <v>114</v>
      </c>
    </row>
    <row r="192" customFormat="false" ht="12.75" hidden="false" customHeight="false" outlineLevel="0" collapsed="false">
      <c r="A192" s="3" t="n">
        <f aca="false">A191+1</f>
        <v>191</v>
      </c>
      <c r="B192" s="4" t="n">
        <v>1575453.149</v>
      </c>
      <c r="C192" s="5" t="s">
        <v>115</v>
      </c>
    </row>
    <row r="193" customFormat="false" ht="12.75" hidden="false" customHeight="false" outlineLevel="0" collapsed="false">
      <c r="A193" s="3" t="n">
        <f aca="false">A192+1</f>
        <v>192</v>
      </c>
      <c r="B193" s="4" t="n">
        <v>1580126.3523</v>
      </c>
      <c r="C193" s="5" t="s">
        <v>116</v>
      </c>
    </row>
    <row r="194" customFormat="false" ht="12.75" hidden="false" customHeight="false" outlineLevel="0" collapsed="false">
      <c r="A194" s="3" t="n">
        <f aca="false">A193+1</f>
        <v>193</v>
      </c>
      <c r="B194" s="4" t="n">
        <v>1580126.3523</v>
      </c>
      <c r="C194" s="5" t="s">
        <v>116</v>
      </c>
    </row>
    <row r="195" customFormat="false" ht="12.75" hidden="false" customHeight="false" outlineLevel="0" collapsed="false">
      <c r="A195" s="3" t="n">
        <f aca="false">A194+1</f>
        <v>194</v>
      </c>
      <c r="B195" s="4" t="n">
        <v>1580126.3523</v>
      </c>
      <c r="C195" s="5" t="s">
        <v>116</v>
      </c>
    </row>
    <row r="196" customFormat="false" ht="12.75" hidden="false" customHeight="false" outlineLevel="0" collapsed="false">
      <c r="A196" s="3" t="n">
        <f aca="false">A195+1</f>
        <v>195</v>
      </c>
      <c r="B196" s="4" t="n">
        <v>1580126.3523</v>
      </c>
      <c r="C196" s="5" t="s">
        <v>116</v>
      </c>
    </row>
    <row r="197" customFormat="false" ht="12.75" hidden="false" customHeight="false" outlineLevel="0" collapsed="false">
      <c r="A197" s="3" t="n">
        <f aca="false">A196+1</f>
        <v>196</v>
      </c>
      <c r="B197" s="4" t="n">
        <v>1580126.3523</v>
      </c>
      <c r="C197" s="5" t="s">
        <v>116</v>
      </c>
    </row>
    <row r="198" customFormat="false" ht="12.75" hidden="false" customHeight="false" outlineLevel="0" collapsed="false">
      <c r="A198" s="3" t="n">
        <f aca="false">A197+1</f>
        <v>197</v>
      </c>
      <c r="B198" s="4" t="n">
        <v>1646483.8416</v>
      </c>
      <c r="C198" s="5" t="s">
        <v>117</v>
      </c>
    </row>
    <row r="199" customFormat="false" ht="12.75" hidden="false" customHeight="false" outlineLevel="0" collapsed="false">
      <c r="A199" s="3" t="n">
        <f aca="false">A198+1</f>
        <v>198</v>
      </c>
      <c r="B199" s="4" t="n">
        <v>1646483.8416</v>
      </c>
      <c r="C199" s="5" t="s">
        <v>118</v>
      </c>
    </row>
    <row r="200" customFormat="false" ht="12.75" hidden="false" customHeight="false" outlineLevel="0" collapsed="false">
      <c r="A200" s="3" t="n">
        <f aca="false">A199+1</f>
        <v>199</v>
      </c>
      <c r="B200" s="4" t="n">
        <v>1646483.8416</v>
      </c>
      <c r="C200" s="5" t="s">
        <v>119</v>
      </c>
    </row>
    <row r="201" customFormat="false" ht="12.75" hidden="false" customHeight="false" outlineLevel="0" collapsed="false">
      <c r="A201" s="3" t="n">
        <f aca="false">A200+1</f>
        <v>200</v>
      </c>
      <c r="B201" s="4" t="n">
        <v>1646483.8416</v>
      </c>
      <c r="C201" s="5" t="s">
        <v>120</v>
      </c>
    </row>
    <row r="202" customFormat="false" ht="12.75" hidden="false" customHeight="false" outlineLevel="0" collapsed="false">
      <c r="A202" s="3" t="n">
        <f aca="false">A201+1</f>
        <v>201</v>
      </c>
      <c r="B202" s="4" t="n">
        <v>1657892.5364</v>
      </c>
      <c r="C202" s="5" t="s">
        <v>121</v>
      </c>
    </row>
    <row r="203" customFormat="false" ht="12.75" hidden="false" customHeight="false" outlineLevel="0" collapsed="false">
      <c r="A203" s="3" t="n">
        <f aca="false">A202+1</f>
        <v>202</v>
      </c>
      <c r="B203" s="4" t="n">
        <v>1670304.2345</v>
      </c>
      <c r="C203" s="5" t="s">
        <v>121</v>
      </c>
    </row>
    <row r="204" customFormat="false" ht="12.75" hidden="false" customHeight="false" outlineLevel="0" collapsed="false">
      <c r="A204" s="3" t="n">
        <f aca="false">A203+1</f>
        <v>203</v>
      </c>
      <c r="B204" s="4" t="n">
        <v>1670304.2345</v>
      </c>
      <c r="C204" s="5" t="s">
        <v>122</v>
      </c>
    </row>
    <row r="205" customFormat="false" ht="12.75" hidden="false" customHeight="false" outlineLevel="0" collapsed="false">
      <c r="A205" s="3" t="n">
        <f aca="false">A204+1</f>
        <v>204</v>
      </c>
      <c r="B205" s="4" t="n">
        <v>1670304.2345</v>
      </c>
      <c r="C205" s="5" t="s">
        <v>123</v>
      </c>
    </row>
    <row r="206" customFormat="false" ht="12.75" hidden="false" customHeight="false" outlineLevel="0" collapsed="false">
      <c r="A206" s="3" t="n">
        <f aca="false">A205+1</f>
        <v>205</v>
      </c>
      <c r="B206" s="4" t="n">
        <v>1692678.9113</v>
      </c>
      <c r="C206" s="5" t="s">
        <v>122</v>
      </c>
    </row>
    <row r="207" customFormat="false" ht="12.75" hidden="false" customHeight="false" outlineLevel="0" collapsed="false">
      <c r="A207" s="3" t="n">
        <f aca="false">A206+1</f>
        <v>206</v>
      </c>
      <c r="B207" s="4" t="n">
        <v>1692678.9113</v>
      </c>
      <c r="C207" s="5" t="s">
        <v>124</v>
      </c>
    </row>
    <row r="208" customFormat="false" ht="12.75" hidden="false" customHeight="false" outlineLevel="0" collapsed="false">
      <c r="A208" s="3" t="n">
        <f aca="false">A207+1</f>
        <v>207</v>
      </c>
      <c r="B208" s="4" t="n">
        <v>1692678.9113</v>
      </c>
      <c r="C208" s="5" t="s">
        <v>125</v>
      </c>
    </row>
    <row r="209" customFormat="false" ht="12.75" hidden="false" customHeight="false" outlineLevel="0" collapsed="false">
      <c r="A209" s="3" t="n">
        <f aca="false">A208+1</f>
        <v>208</v>
      </c>
      <c r="B209" s="4" t="n">
        <v>1704366.9219</v>
      </c>
      <c r="C209" s="5" t="s">
        <v>126</v>
      </c>
    </row>
    <row r="210" customFormat="false" ht="12.75" hidden="false" customHeight="false" outlineLevel="0" collapsed="false">
      <c r="A210" s="3" t="n">
        <f aca="false">A209+1</f>
        <v>209</v>
      </c>
      <c r="B210" s="4" t="n">
        <v>1704366.9219</v>
      </c>
      <c r="C210" s="5" t="s">
        <v>127</v>
      </c>
    </row>
    <row r="211" customFormat="false" ht="12.75" hidden="false" customHeight="false" outlineLevel="0" collapsed="false">
      <c r="A211" s="3" t="n">
        <f aca="false">A210+1</f>
        <v>210</v>
      </c>
      <c r="B211" s="4" t="n">
        <v>1704366.9219</v>
      </c>
      <c r="C211" s="5" t="s">
        <v>127</v>
      </c>
    </row>
    <row r="212" customFormat="false" ht="12.75" hidden="false" customHeight="false" outlineLevel="0" collapsed="false">
      <c r="A212" s="3" t="n">
        <f aca="false">A211+1</f>
        <v>211</v>
      </c>
      <c r="B212" s="4" t="n">
        <v>1757489.384</v>
      </c>
      <c r="C212" s="5" t="s">
        <v>128</v>
      </c>
    </row>
    <row r="213" customFormat="false" ht="12.75" hidden="false" customHeight="false" outlineLevel="0" collapsed="false">
      <c r="A213" s="3" t="n">
        <f aca="false">A212+1</f>
        <v>212</v>
      </c>
      <c r="B213" s="4" t="n">
        <v>1757489.384</v>
      </c>
      <c r="C213" s="5" t="s">
        <v>129</v>
      </c>
    </row>
    <row r="214" customFormat="false" ht="12.75" hidden="false" customHeight="false" outlineLevel="0" collapsed="false">
      <c r="A214" s="3" t="n">
        <f aca="false">A213+1</f>
        <v>213</v>
      </c>
      <c r="B214" s="4" t="n">
        <v>1757489.384</v>
      </c>
      <c r="C214" s="5" t="s">
        <v>130</v>
      </c>
    </row>
    <row r="215" customFormat="false" ht="12.75" hidden="false" customHeight="false" outlineLevel="0" collapsed="false">
      <c r="A215" s="3" t="n">
        <f aca="false">A214+1</f>
        <v>214</v>
      </c>
      <c r="B215" s="4" t="n">
        <v>1757489.384</v>
      </c>
      <c r="C215" s="5" t="s">
        <v>131</v>
      </c>
    </row>
    <row r="216" customFormat="false" ht="12.75" hidden="false" customHeight="false" outlineLevel="0" collapsed="false">
      <c r="A216" s="3" t="n">
        <f aca="false">A215+1</f>
        <v>215</v>
      </c>
      <c r="B216" s="4" t="n">
        <v>1790278.8651</v>
      </c>
      <c r="C216" s="5" t="s">
        <v>132</v>
      </c>
    </row>
    <row r="217" customFormat="false" ht="12.75" hidden="false" customHeight="false" outlineLevel="0" collapsed="false">
      <c r="A217" s="3" t="n">
        <f aca="false">A216+1</f>
        <v>216</v>
      </c>
      <c r="B217" s="4" t="n">
        <v>1790278.8651</v>
      </c>
      <c r="C217" s="5" t="s">
        <v>133</v>
      </c>
    </row>
    <row r="218" customFormat="false" ht="12.75" hidden="false" customHeight="false" outlineLevel="0" collapsed="false">
      <c r="A218" s="3" t="n">
        <f aca="false">A217+1</f>
        <v>217</v>
      </c>
      <c r="B218" s="4" t="n">
        <v>1790278.8651</v>
      </c>
      <c r="C218" s="5" t="s">
        <v>133</v>
      </c>
    </row>
    <row r="219" customFormat="false" ht="12.75" hidden="false" customHeight="false" outlineLevel="0" collapsed="false">
      <c r="A219" s="3" t="n">
        <f aca="false">A218+1</f>
        <v>218</v>
      </c>
      <c r="B219" s="4" t="n">
        <v>1790278.8651</v>
      </c>
      <c r="C219" s="5" t="s">
        <v>133</v>
      </c>
    </row>
    <row r="220" customFormat="false" ht="12.75" hidden="false" customHeight="false" outlineLevel="0" collapsed="false">
      <c r="A220" s="3" t="n">
        <f aca="false">A219+1</f>
        <v>219</v>
      </c>
      <c r="B220" s="4" t="n">
        <v>1795257.844</v>
      </c>
      <c r="C220" s="5" t="s">
        <v>134</v>
      </c>
    </row>
    <row r="221" customFormat="false" ht="12.75" hidden="false" customHeight="false" outlineLevel="0" collapsed="false">
      <c r="A221" s="3" t="n">
        <f aca="false">A220+1</f>
        <v>220</v>
      </c>
      <c r="B221" s="4" t="n">
        <v>1795257.844</v>
      </c>
      <c r="C221" s="5" t="s">
        <v>135</v>
      </c>
    </row>
    <row r="222" customFormat="false" ht="12.75" hidden="false" customHeight="false" outlineLevel="0" collapsed="false">
      <c r="A222" s="3" t="n">
        <f aca="false">A221+1</f>
        <v>221</v>
      </c>
      <c r="B222" s="4" t="n">
        <v>1803441.7766</v>
      </c>
      <c r="C222" s="5" t="s">
        <v>136</v>
      </c>
    </row>
    <row r="223" customFormat="false" ht="12.75" hidden="false" customHeight="false" outlineLevel="0" collapsed="false">
      <c r="A223" s="3" t="n">
        <f aca="false">A222+1</f>
        <v>222</v>
      </c>
      <c r="B223" s="4" t="n">
        <v>1803441.7766</v>
      </c>
      <c r="C223" s="5" t="s">
        <v>137</v>
      </c>
    </row>
    <row r="224" customFormat="false" ht="12.75" hidden="false" customHeight="false" outlineLevel="0" collapsed="false">
      <c r="A224" s="3" t="n">
        <f aca="false">A223+1</f>
        <v>223</v>
      </c>
      <c r="B224" s="4" t="n">
        <v>1803441.7766</v>
      </c>
      <c r="C224" s="5" t="s">
        <v>137</v>
      </c>
    </row>
    <row r="225" customFormat="false" ht="12.75" hidden="false" customHeight="false" outlineLevel="0" collapsed="false">
      <c r="A225" s="3" t="n">
        <f aca="false">A224+1</f>
        <v>224</v>
      </c>
      <c r="B225" s="4" t="n">
        <v>1805143.1285</v>
      </c>
      <c r="C225" s="5" t="s">
        <v>138</v>
      </c>
    </row>
    <row r="226" customFormat="false" ht="12.75" hidden="false" customHeight="false" outlineLevel="0" collapsed="false">
      <c r="A226" s="3" t="n">
        <f aca="false">A225+1</f>
        <v>225</v>
      </c>
      <c r="B226" s="4" t="n">
        <v>1805143.1285</v>
      </c>
      <c r="C226" s="5" t="s">
        <v>139</v>
      </c>
    </row>
    <row r="227" customFormat="false" ht="12.75" hidden="false" customHeight="false" outlineLevel="0" collapsed="false">
      <c r="A227" s="3" t="n">
        <f aca="false">A226+1</f>
        <v>226</v>
      </c>
      <c r="B227" s="4" t="n">
        <v>1821359.1261</v>
      </c>
      <c r="C227" s="5" t="s">
        <v>140</v>
      </c>
    </row>
    <row r="228" customFormat="false" ht="12.75" hidden="false" customHeight="false" outlineLevel="0" collapsed="false">
      <c r="A228" s="3" t="n">
        <f aca="false">A227+1</f>
        <v>227</v>
      </c>
      <c r="B228" s="4" t="n">
        <v>1821359.1261</v>
      </c>
      <c r="C228" s="5" t="s">
        <v>140</v>
      </c>
    </row>
    <row r="229" customFormat="false" ht="12.75" hidden="false" customHeight="false" outlineLevel="0" collapsed="false">
      <c r="A229" s="3" t="n">
        <f aca="false">A228+1</f>
        <v>228</v>
      </c>
      <c r="B229" s="4" t="n">
        <v>1839395.2706</v>
      </c>
      <c r="C229" s="5" t="s">
        <v>141</v>
      </c>
    </row>
    <row r="230" customFormat="false" ht="12.75" hidden="false" customHeight="false" outlineLevel="0" collapsed="false">
      <c r="A230" s="3" t="n">
        <f aca="false">A229+1</f>
        <v>229</v>
      </c>
      <c r="B230" s="4" t="n">
        <v>1839395.2706</v>
      </c>
      <c r="C230" s="5" t="s">
        <v>142</v>
      </c>
    </row>
    <row r="231" customFormat="false" ht="12.75" hidden="false" customHeight="false" outlineLevel="0" collapsed="false">
      <c r="A231" s="3" t="n">
        <f aca="false">A230+1</f>
        <v>230</v>
      </c>
      <c r="B231" s="4" t="n">
        <v>1839395.2706</v>
      </c>
      <c r="C231" s="5" t="s">
        <v>142</v>
      </c>
    </row>
    <row r="232" customFormat="false" ht="12.75" hidden="false" customHeight="false" outlineLevel="0" collapsed="false">
      <c r="A232" s="3" t="n">
        <f aca="false">A231+1</f>
        <v>231</v>
      </c>
      <c r="B232" s="4" t="n">
        <v>1839395.2706</v>
      </c>
      <c r="C232" s="5" t="s">
        <v>143</v>
      </c>
    </row>
    <row r="233" customFormat="false" ht="12.75" hidden="false" customHeight="false" outlineLevel="0" collapsed="false">
      <c r="A233" s="3" t="n">
        <f aca="false">A232+1</f>
        <v>232</v>
      </c>
      <c r="B233" s="4" t="n">
        <v>1839395.2706</v>
      </c>
      <c r="C233" s="5" t="s">
        <v>143</v>
      </c>
    </row>
    <row r="234" customFormat="false" ht="12.75" hidden="false" customHeight="false" outlineLevel="0" collapsed="false">
      <c r="A234" s="3" t="n">
        <f aca="false">A233+1</f>
        <v>233</v>
      </c>
      <c r="B234" s="4" t="n">
        <v>1839395.2706</v>
      </c>
      <c r="C234" s="5" t="s">
        <v>144</v>
      </c>
    </row>
    <row r="235" customFormat="false" ht="12.75" hidden="false" customHeight="false" outlineLevel="0" collapsed="false">
      <c r="A235" s="3" t="n">
        <f aca="false">A234+1</f>
        <v>234</v>
      </c>
      <c r="B235" s="4" t="n">
        <v>1839395.2706</v>
      </c>
      <c r="C235" s="5" t="s">
        <v>145</v>
      </c>
    </row>
    <row r="236" customFormat="false" ht="12.75" hidden="false" customHeight="false" outlineLevel="0" collapsed="false">
      <c r="A236" s="3" t="n">
        <f aca="false">A235+1</f>
        <v>235</v>
      </c>
      <c r="B236" s="4" t="n">
        <v>1878981.6371</v>
      </c>
      <c r="C236" s="5" t="s">
        <v>146</v>
      </c>
    </row>
    <row r="237" customFormat="false" ht="12.75" hidden="false" customHeight="false" outlineLevel="0" collapsed="false">
      <c r="A237" s="3" t="n">
        <f aca="false">A236+1</f>
        <v>236</v>
      </c>
      <c r="B237" s="4" t="n">
        <v>1895626.0688</v>
      </c>
      <c r="C237" s="5" t="s">
        <v>147</v>
      </c>
    </row>
    <row r="238" customFormat="false" ht="12.75" hidden="false" customHeight="false" outlineLevel="0" collapsed="false">
      <c r="A238" s="3" t="n">
        <f aca="false">A237+1</f>
        <v>237</v>
      </c>
      <c r="B238" s="4" t="n">
        <v>1895626.0688</v>
      </c>
      <c r="C238" s="5" t="s">
        <v>148</v>
      </c>
    </row>
    <row r="239" customFormat="false" ht="12.75" hidden="false" customHeight="false" outlineLevel="0" collapsed="false">
      <c r="A239" s="3" t="n">
        <f aca="false">A238+1</f>
        <v>238</v>
      </c>
      <c r="B239" s="4" t="n">
        <v>1902122.175</v>
      </c>
      <c r="C239" s="5" t="s">
        <v>149</v>
      </c>
    </row>
    <row r="240" customFormat="false" ht="12.75" hidden="false" customHeight="false" outlineLevel="0" collapsed="false">
      <c r="A240" s="3" t="n">
        <f aca="false">A239+1</f>
        <v>239</v>
      </c>
      <c r="B240" s="4" t="n">
        <v>1905674.7043</v>
      </c>
      <c r="C240" s="5" t="s">
        <v>146</v>
      </c>
    </row>
    <row r="241" customFormat="false" ht="12.75" hidden="false" customHeight="false" outlineLevel="0" collapsed="false">
      <c r="A241" s="3" t="n">
        <f aca="false">A240+1</f>
        <v>240</v>
      </c>
      <c r="B241" s="4" t="n">
        <v>1905674.7043</v>
      </c>
      <c r="C241" s="5" t="s">
        <v>150</v>
      </c>
    </row>
    <row r="242" customFormat="false" ht="12.75" hidden="false" customHeight="false" outlineLevel="0" collapsed="false">
      <c r="A242" s="3" t="n">
        <f aca="false">A241+1</f>
        <v>241</v>
      </c>
      <c r="B242" s="4" t="n">
        <v>1905674.7043</v>
      </c>
      <c r="C242" s="5" t="s">
        <v>151</v>
      </c>
    </row>
    <row r="243" customFormat="false" ht="12.75" hidden="false" customHeight="false" outlineLevel="0" collapsed="false">
      <c r="A243" s="3" t="n">
        <f aca="false">A242+1</f>
        <v>242</v>
      </c>
      <c r="B243" s="4" t="n">
        <v>1917926.4183</v>
      </c>
      <c r="C243" s="5" t="s">
        <v>152</v>
      </c>
    </row>
    <row r="244" customFormat="false" ht="12.75" hidden="false" customHeight="false" outlineLevel="0" collapsed="false">
      <c r="A244" s="3" t="n">
        <f aca="false">A243+1</f>
        <v>243</v>
      </c>
      <c r="B244" s="4" t="n">
        <v>1917926.4183</v>
      </c>
      <c r="C244" s="5" t="s">
        <v>153</v>
      </c>
    </row>
    <row r="245" customFormat="false" ht="12.75" hidden="false" customHeight="false" outlineLevel="0" collapsed="false">
      <c r="A245" s="3" t="n">
        <f aca="false">A244+1</f>
        <v>244</v>
      </c>
      <c r="B245" s="4" t="n">
        <v>1917926.4183</v>
      </c>
      <c r="C245" s="5" t="s">
        <v>154</v>
      </c>
    </row>
    <row r="246" customFormat="false" ht="12.75" hidden="false" customHeight="false" outlineLevel="0" collapsed="false">
      <c r="A246" s="3" t="n">
        <f aca="false">A245+1</f>
        <v>245</v>
      </c>
      <c r="B246" s="4" t="n">
        <v>1917926.4183</v>
      </c>
      <c r="C246" s="5" t="s">
        <v>154</v>
      </c>
    </row>
    <row r="247" customFormat="false" ht="12.75" hidden="false" customHeight="false" outlineLevel="0" collapsed="false">
      <c r="A247" s="3" t="n">
        <f aca="false">A246+1</f>
        <v>246</v>
      </c>
      <c r="B247" s="4" t="n">
        <v>1917926.4183</v>
      </c>
      <c r="C247" s="5" t="s">
        <v>155</v>
      </c>
    </row>
    <row r="248" customFormat="false" ht="12.75" hidden="false" customHeight="false" outlineLevel="0" collapsed="false">
      <c r="A248" s="3" t="n">
        <f aca="false">A247+1</f>
        <v>247</v>
      </c>
      <c r="B248" s="4" t="n">
        <v>1917926.4183</v>
      </c>
      <c r="C248" s="5" t="s">
        <v>156</v>
      </c>
    </row>
    <row r="249" customFormat="false" ht="12.75" hidden="false" customHeight="false" outlineLevel="0" collapsed="false">
      <c r="A249" s="3" t="n">
        <f aca="false">A248+1</f>
        <v>248</v>
      </c>
      <c r="B249" s="4" t="n">
        <v>1928531.916</v>
      </c>
      <c r="C249" s="5" t="s">
        <v>156</v>
      </c>
    </row>
    <row r="250" customFormat="false" ht="12.75" hidden="false" customHeight="false" outlineLevel="0" collapsed="false">
      <c r="A250" s="3" t="n">
        <f aca="false">A249+1</f>
        <v>249</v>
      </c>
      <c r="B250" s="4" t="n">
        <v>1933855.0122</v>
      </c>
      <c r="C250" s="5" t="s">
        <v>157</v>
      </c>
    </row>
    <row r="251" customFormat="false" ht="12.75" hidden="false" customHeight="false" outlineLevel="0" collapsed="false">
      <c r="A251" s="3" t="n">
        <f aca="false">A250+1</f>
        <v>250</v>
      </c>
      <c r="B251" s="4" t="n">
        <v>1933855.0122</v>
      </c>
      <c r="C251" s="5" t="s">
        <v>158</v>
      </c>
    </row>
    <row r="252" customFormat="false" ht="12.75" hidden="false" customHeight="false" outlineLevel="0" collapsed="false">
      <c r="A252" s="3" t="n">
        <f aca="false">A251+1</f>
        <v>251</v>
      </c>
      <c r="B252" s="4" t="n">
        <v>1933855.0122</v>
      </c>
      <c r="C252" s="5" t="s">
        <v>158</v>
      </c>
    </row>
    <row r="253" customFormat="false" ht="12.75" hidden="false" customHeight="false" outlineLevel="0" collapsed="false">
      <c r="A253" s="3" t="n">
        <f aca="false">A252+1</f>
        <v>252</v>
      </c>
      <c r="B253" s="4" t="n">
        <v>1933855.0122</v>
      </c>
      <c r="C253" s="5" t="s">
        <v>159</v>
      </c>
    </row>
    <row r="254" customFormat="false" ht="12.75" hidden="false" customHeight="false" outlineLevel="0" collapsed="false">
      <c r="A254" s="3" t="n">
        <f aca="false">A253+1</f>
        <v>253</v>
      </c>
      <c r="B254" s="4" t="n">
        <v>1970678.8906</v>
      </c>
      <c r="C254" s="5" t="s">
        <v>160</v>
      </c>
    </row>
    <row r="255" customFormat="false" ht="12.75" hidden="false" customHeight="false" outlineLevel="0" collapsed="false">
      <c r="A255" s="3" t="n">
        <f aca="false">A254+1</f>
        <v>254</v>
      </c>
      <c r="B255" s="4" t="n">
        <v>1970678.8906</v>
      </c>
      <c r="C255" s="5" t="s">
        <v>161</v>
      </c>
    </row>
    <row r="256" customFormat="false" ht="12.75" hidden="false" customHeight="false" outlineLevel="0" collapsed="false">
      <c r="A256" s="3" t="n">
        <f aca="false">A255+1</f>
        <v>255</v>
      </c>
      <c r="B256" s="4" t="n">
        <v>1970678.8906</v>
      </c>
      <c r="C256" s="5" t="s">
        <v>161</v>
      </c>
    </row>
    <row r="257" customFormat="false" ht="12.75" hidden="false" customHeight="false" outlineLevel="0" collapsed="false">
      <c r="A257" s="3" t="n">
        <f aca="false">A256+1</f>
        <v>256</v>
      </c>
      <c r="B257" s="4" t="n">
        <v>1977612.3621</v>
      </c>
      <c r="C257" s="5" t="s">
        <v>161</v>
      </c>
    </row>
    <row r="258" customFormat="false" ht="12.75" hidden="false" customHeight="false" outlineLevel="0" collapsed="false">
      <c r="A258" s="3" t="n">
        <f aca="false">A257+1</f>
        <v>257</v>
      </c>
      <c r="B258" s="4" t="n">
        <v>1990144.7588</v>
      </c>
      <c r="C258" s="5" t="s">
        <v>162</v>
      </c>
    </row>
    <row r="259" customFormat="false" ht="12.75" hidden="false" customHeight="false" outlineLevel="0" collapsed="false">
      <c r="A259" s="3" t="n">
        <f aca="false">A258+1</f>
        <v>258</v>
      </c>
      <c r="B259" s="4" t="n">
        <v>1990144.7588</v>
      </c>
      <c r="C259" s="5" t="s">
        <v>163</v>
      </c>
    </row>
    <row r="260" customFormat="false" ht="12.75" hidden="false" customHeight="false" outlineLevel="0" collapsed="false">
      <c r="A260" s="3" t="n">
        <f aca="false">A259+1</f>
        <v>259</v>
      </c>
      <c r="B260" s="4" t="n">
        <v>1990144.7588</v>
      </c>
      <c r="C260" s="5" t="s">
        <v>163</v>
      </c>
    </row>
    <row r="261" customFormat="false" ht="12.75" hidden="false" customHeight="false" outlineLevel="0" collapsed="false">
      <c r="A261" s="3" t="n">
        <f aca="false">A260+1</f>
        <v>260</v>
      </c>
      <c r="B261" s="4" t="n">
        <v>1990144.7588</v>
      </c>
      <c r="C261" s="5" t="s">
        <v>164</v>
      </c>
    </row>
    <row r="262" customFormat="false" ht="12.75" hidden="false" customHeight="false" outlineLevel="0" collapsed="false">
      <c r="A262" s="3" t="n">
        <f aca="false">A261+1</f>
        <v>261</v>
      </c>
      <c r="B262" s="4" t="n">
        <v>1990144.7588</v>
      </c>
      <c r="C262" s="5" t="s">
        <v>165</v>
      </c>
    </row>
    <row r="263" customFormat="false" ht="12.75" hidden="false" customHeight="false" outlineLevel="0" collapsed="false">
      <c r="A263" s="3" t="n">
        <f aca="false">A262+1</f>
        <v>262</v>
      </c>
      <c r="B263" s="4" t="n">
        <v>1990144.7588</v>
      </c>
      <c r="C263" s="5" t="s">
        <v>165</v>
      </c>
    </row>
    <row r="264" customFormat="false" ht="12.75" hidden="false" customHeight="false" outlineLevel="0" collapsed="false">
      <c r="A264" s="3" t="n">
        <f aca="false">A263+1</f>
        <v>263</v>
      </c>
      <c r="B264" s="4" t="n">
        <v>1990144.7588</v>
      </c>
      <c r="C264" s="5" t="s">
        <v>165</v>
      </c>
    </row>
    <row r="265" customFormat="false" ht="12.75" hidden="false" customHeight="false" outlineLevel="0" collapsed="false">
      <c r="A265" s="3" t="n">
        <f aca="false">A264+1</f>
        <v>264</v>
      </c>
      <c r="B265" s="4" t="n">
        <v>1990144.7588</v>
      </c>
      <c r="C265" s="5" t="s">
        <v>166</v>
      </c>
    </row>
    <row r="266" customFormat="false" ht="12.75" hidden="false" customHeight="false" outlineLevel="0" collapsed="false">
      <c r="A266" s="3" t="n">
        <f aca="false">A265+1</f>
        <v>265</v>
      </c>
      <c r="B266" s="4" t="n">
        <v>1990144.7588</v>
      </c>
      <c r="C266" s="5" t="s">
        <v>163</v>
      </c>
    </row>
    <row r="267" customFormat="false" ht="12.75" hidden="false" customHeight="false" outlineLevel="0" collapsed="false">
      <c r="A267" s="3" t="n">
        <f aca="false">A266+1</f>
        <v>266</v>
      </c>
      <c r="B267" s="4" t="n">
        <v>1990144.7588</v>
      </c>
      <c r="C267" s="5" t="s">
        <v>163</v>
      </c>
    </row>
    <row r="268" customFormat="false" ht="12.75" hidden="false" customHeight="false" outlineLevel="0" collapsed="false">
      <c r="A268" s="3" t="n">
        <f aca="false">A267+1</f>
        <v>267</v>
      </c>
      <c r="B268" s="4" t="n">
        <v>2003435.3002</v>
      </c>
      <c r="C268" s="5" t="s">
        <v>165</v>
      </c>
    </row>
    <row r="269" customFormat="false" ht="12.75" hidden="false" customHeight="false" outlineLevel="0" collapsed="false">
      <c r="A269" s="3" t="n">
        <f aca="false">A268+1</f>
        <v>268</v>
      </c>
      <c r="B269" s="4" t="n">
        <v>2003435.3002</v>
      </c>
      <c r="C269" s="5" t="s">
        <v>167</v>
      </c>
    </row>
    <row r="270" customFormat="false" ht="12.75" hidden="false" customHeight="false" outlineLevel="0" collapsed="false">
      <c r="A270" s="3" t="n">
        <f aca="false">A269+1</f>
        <v>269</v>
      </c>
      <c r="B270" s="4" t="n">
        <v>2003435.3002</v>
      </c>
      <c r="C270" s="5" t="s">
        <v>167</v>
      </c>
    </row>
    <row r="271" customFormat="false" ht="12.75" hidden="false" customHeight="false" outlineLevel="0" collapsed="false">
      <c r="A271" s="3" t="n">
        <f aca="false">A270+1</f>
        <v>270</v>
      </c>
      <c r="B271" s="4" t="n">
        <v>2003435.3002</v>
      </c>
      <c r="C271" s="5" t="s">
        <v>168</v>
      </c>
    </row>
    <row r="272" customFormat="false" ht="12.75" hidden="false" customHeight="false" outlineLevel="0" collapsed="false">
      <c r="A272" s="3" t="n">
        <f aca="false">A271+1</f>
        <v>271</v>
      </c>
      <c r="B272" s="4" t="n">
        <v>2003435.3002</v>
      </c>
      <c r="C272" s="5" t="s">
        <v>168</v>
      </c>
    </row>
    <row r="273" customFormat="false" ht="12.75" hidden="false" customHeight="false" outlineLevel="0" collapsed="false">
      <c r="A273" s="3" t="n">
        <f aca="false">A272+1</f>
        <v>272</v>
      </c>
      <c r="B273" s="4" t="n">
        <v>2003435.3002</v>
      </c>
      <c r="C273" s="5" t="s">
        <v>169</v>
      </c>
    </row>
    <row r="274" customFormat="false" ht="12.75" hidden="false" customHeight="false" outlineLevel="0" collapsed="false">
      <c r="A274" s="3" t="n">
        <f aca="false">A273+1</f>
        <v>273</v>
      </c>
      <c r="B274" s="4" t="n">
        <v>2003435.3002</v>
      </c>
      <c r="C274" s="5" t="s">
        <v>169</v>
      </c>
    </row>
    <row r="275" customFormat="false" ht="12.75" hidden="false" customHeight="false" outlineLevel="0" collapsed="false">
      <c r="A275" s="3" t="n">
        <f aca="false">A274+1</f>
        <v>274</v>
      </c>
      <c r="B275" s="4" t="n">
        <v>2003435.3002</v>
      </c>
      <c r="C275" s="5" t="s">
        <v>169</v>
      </c>
    </row>
    <row r="276" customFormat="false" ht="12.75" hidden="false" customHeight="false" outlineLevel="0" collapsed="false">
      <c r="A276" s="3" t="n">
        <f aca="false">A275+1</f>
        <v>275</v>
      </c>
      <c r="B276" s="4" t="n">
        <v>2032868.3247</v>
      </c>
      <c r="C276" s="5" t="s">
        <v>170</v>
      </c>
    </row>
    <row r="277" customFormat="false" ht="12.75" hidden="false" customHeight="false" outlineLevel="0" collapsed="false">
      <c r="A277" s="3" t="n">
        <f aca="false">A276+1</f>
        <v>276</v>
      </c>
      <c r="B277" s="4" t="n">
        <v>2032868.3247</v>
      </c>
      <c r="C277" s="5" t="s">
        <v>171</v>
      </c>
    </row>
    <row r="278" customFormat="false" ht="12.75" hidden="false" customHeight="false" outlineLevel="0" collapsed="false">
      <c r="A278" s="3" t="n">
        <f aca="false">A277+1</f>
        <v>277</v>
      </c>
      <c r="B278" s="4" t="n">
        <v>2032868.3247</v>
      </c>
      <c r="C278" s="5" t="s">
        <v>172</v>
      </c>
    </row>
    <row r="279" customFormat="false" ht="12.75" hidden="false" customHeight="false" outlineLevel="0" collapsed="false">
      <c r="A279" s="3" t="n">
        <f aca="false">A278+1</f>
        <v>278</v>
      </c>
      <c r="B279" s="4" t="n">
        <v>2032868.3247</v>
      </c>
      <c r="C279" s="5" t="s">
        <v>173</v>
      </c>
    </row>
    <row r="280" customFormat="false" ht="12.75" hidden="false" customHeight="false" outlineLevel="0" collapsed="false">
      <c r="A280" s="3" t="n">
        <f aca="false">A279+1</f>
        <v>279</v>
      </c>
      <c r="B280" s="4" t="n">
        <v>2032868.3247</v>
      </c>
      <c r="C280" s="5" t="s">
        <v>174</v>
      </c>
    </row>
    <row r="281" customFormat="false" ht="12.75" hidden="false" customHeight="false" outlineLevel="0" collapsed="false">
      <c r="A281" s="3" t="n">
        <f aca="false">A280+1</f>
        <v>280</v>
      </c>
      <c r="B281" s="4" t="n">
        <v>2078037.1678</v>
      </c>
      <c r="C281" s="5" t="s">
        <v>175</v>
      </c>
    </row>
    <row r="282" customFormat="false" ht="12.75" hidden="false" customHeight="false" outlineLevel="0" collapsed="false">
      <c r="A282" s="3" t="n">
        <f aca="false">A281+1</f>
        <v>281</v>
      </c>
      <c r="B282" s="4" t="n">
        <v>2078037.1678</v>
      </c>
      <c r="C282" s="5" t="s">
        <v>176</v>
      </c>
    </row>
    <row r="283" customFormat="false" ht="12.75" hidden="false" customHeight="false" outlineLevel="0" collapsed="false">
      <c r="A283" s="3" t="n">
        <f aca="false">A282+1</f>
        <v>282</v>
      </c>
      <c r="B283" s="4" t="n">
        <v>2078037.1678</v>
      </c>
      <c r="C283" s="5" t="s">
        <v>176</v>
      </c>
    </row>
    <row r="284" customFormat="false" ht="12.75" hidden="false" customHeight="false" outlineLevel="0" collapsed="false">
      <c r="A284" s="3" t="n">
        <f aca="false">A283+1</f>
        <v>283</v>
      </c>
      <c r="B284" s="4" t="n">
        <v>2111025.8972</v>
      </c>
      <c r="C284" s="5" t="s">
        <v>177</v>
      </c>
    </row>
    <row r="285" customFormat="false" ht="12.75" hidden="false" customHeight="false" outlineLevel="0" collapsed="false">
      <c r="A285" s="3" t="n">
        <f aca="false">A284+1</f>
        <v>284</v>
      </c>
      <c r="B285" s="4" t="n">
        <v>2111025.8972</v>
      </c>
      <c r="C285" s="5" t="s">
        <v>178</v>
      </c>
    </row>
    <row r="286" customFormat="false" ht="12.75" hidden="false" customHeight="false" outlineLevel="0" collapsed="false">
      <c r="A286" s="3" t="n">
        <f aca="false">A285+1</f>
        <v>285</v>
      </c>
      <c r="B286" s="4" t="n">
        <v>2111025.8972</v>
      </c>
      <c r="C286" s="5" t="s">
        <v>178</v>
      </c>
    </row>
    <row r="287" customFormat="false" ht="12.75" hidden="false" customHeight="false" outlineLevel="0" collapsed="false">
      <c r="A287" s="3" t="n">
        <f aca="false">A286+1</f>
        <v>286</v>
      </c>
      <c r="B287" s="4" t="n">
        <v>2111025.8972</v>
      </c>
      <c r="C287" s="5" t="s">
        <v>178</v>
      </c>
    </row>
    <row r="288" customFormat="false" ht="12.75" hidden="false" customHeight="false" outlineLevel="0" collapsed="false">
      <c r="A288" s="3" t="n">
        <f aca="false">A287+1</f>
        <v>287</v>
      </c>
      <c r="B288" s="4" t="n">
        <v>2150401.1174</v>
      </c>
      <c r="C288" s="5" t="s">
        <v>178</v>
      </c>
    </row>
    <row r="289" customFormat="false" ht="12.75" hidden="false" customHeight="false" outlineLevel="0" collapsed="false">
      <c r="A289" s="3" t="n">
        <f aca="false">A288+1</f>
        <v>288</v>
      </c>
      <c r="B289" s="4" t="n">
        <v>2150401.1174</v>
      </c>
      <c r="C289" s="5" t="s">
        <v>179</v>
      </c>
    </row>
    <row r="290" customFormat="false" ht="12.75" hidden="false" customHeight="false" outlineLevel="0" collapsed="false">
      <c r="A290" s="3" t="n">
        <f aca="false">A289+1</f>
        <v>289</v>
      </c>
      <c r="B290" s="4" t="n">
        <v>2150401.1174</v>
      </c>
      <c r="C290" s="5" t="s">
        <v>180</v>
      </c>
    </row>
    <row r="291" customFormat="false" ht="12.75" hidden="false" customHeight="false" outlineLevel="0" collapsed="false">
      <c r="A291" s="3" t="n">
        <f aca="false">A290+1</f>
        <v>290</v>
      </c>
      <c r="B291" s="4" t="n">
        <v>2150401.1174</v>
      </c>
      <c r="C291" s="5" t="s">
        <v>181</v>
      </c>
    </row>
    <row r="292" customFormat="false" ht="12.75" hidden="false" customHeight="false" outlineLevel="0" collapsed="false">
      <c r="A292" s="3" t="n">
        <f aca="false">A291+1</f>
        <v>291</v>
      </c>
      <c r="B292" s="4" t="n">
        <v>2150401.1174</v>
      </c>
      <c r="C292" s="5" t="s">
        <v>181</v>
      </c>
    </row>
    <row r="293" customFormat="false" ht="12.75" hidden="false" customHeight="false" outlineLevel="0" collapsed="false">
      <c r="A293" s="3" t="n">
        <f aca="false">A292+1</f>
        <v>292</v>
      </c>
      <c r="B293" s="4" t="n">
        <v>2150401.1174</v>
      </c>
      <c r="C293" s="5" t="s">
        <v>182</v>
      </c>
    </row>
    <row r="294" customFormat="false" ht="12.75" hidden="false" customHeight="false" outlineLevel="0" collapsed="false">
      <c r="A294" s="3" t="n">
        <f aca="false">A293+1</f>
        <v>293</v>
      </c>
      <c r="B294" s="4" t="n">
        <v>2150401.1174</v>
      </c>
      <c r="C294" s="5" t="s">
        <v>183</v>
      </c>
    </row>
    <row r="295" customFormat="false" ht="12.75" hidden="false" customHeight="false" outlineLevel="0" collapsed="false">
      <c r="A295" s="3" t="n">
        <f aca="false">A294+1</f>
        <v>294</v>
      </c>
      <c r="B295" s="4" t="n">
        <v>2150401.1174</v>
      </c>
      <c r="C295" s="5" t="s">
        <v>184</v>
      </c>
    </row>
    <row r="296" customFormat="false" ht="12.75" hidden="false" customHeight="false" outlineLevel="0" collapsed="false">
      <c r="A296" s="3" t="n">
        <f aca="false">A295+1</f>
        <v>295</v>
      </c>
      <c r="B296" s="4" t="n">
        <v>2159855.8514</v>
      </c>
      <c r="C296" s="5" t="s">
        <v>185</v>
      </c>
    </row>
    <row r="297" customFormat="false" ht="12.75" hidden="false" customHeight="false" outlineLevel="0" collapsed="false">
      <c r="A297" s="3" t="n">
        <f aca="false">A296+1</f>
        <v>296</v>
      </c>
      <c r="B297" s="4" t="n">
        <v>2200748.2754</v>
      </c>
      <c r="C297" s="5" t="s">
        <v>186</v>
      </c>
    </row>
    <row r="298" customFormat="false" ht="12.75" hidden="false" customHeight="false" outlineLevel="0" collapsed="false">
      <c r="A298" s="3" t="n">
        <f aca="false">A297+1</f>
        <v>297</v>
      </c>
      <c r="B298" s="4" t="n">
        <v>2200748.2754</v>
      </c>
      <c r="C298" s="5" t="s">
        <v>187</v>
      </c>
    </row>
    <row r="299" customFormat="false" ht="12.75" hidden="false" customHeight="false" outlineLevel="0" collapsed="false">
      <c r="A299" s="3" t="n">
        <f aca="false">A298+1</f>
        <v>298</v>
      </c>
      <c r="B299" s="4" t="n">
        <v>2200748.2754</v>
      </c>
      <c r="C299" s="5" t="s">
        <v>187</v>
      </c>
    </row>
    <row r="300" customFormat="false" ht="12.75" hidden="false" customHeight="false" outlineLevel="0" collapsed="false">
      <c r="A300" s="3" t="n">
        <f aca="false">A299+1</f>
        <v>299</v>
      </c>
      <c r="B300" s="4" t="n">
        <v>2200748.2754</v>
      </c>
      <c r="C300" s="5" t="s">
        <v>187</v>
      </c>
    </row>
    <row r="301" customFormat="false" ht="12.75" hidden="false" customHeight="false" outlineLevel="0" collapsed="false">
      <c r="A301" s="3" t="n">
        <f aca="false">A300+1</f>
        <v>300</v>
      </c>
      <c r="B301" s="4" t="n">
        <v>2200748.2754</v>
      </c>
      <c r="C301" s="5" t="s">
        <v>188</v>
      </c>
    </row>
    <row r="302" customFormat="false" ht="12.75" hidden="false" customHeight="false" outlineLevel="0" collapsed="false">
      <c r="A302" s="3" t="n">
        <f aca="false">A301+1</f>
        <v>301</v>
      </c>
      <c r="B302" s="4" t="n">
        <v>2200748.2754</v>
      </c>
      <c r="C302" s="5" t="s">
        <v>189</v>
      </c>
    </row>
    <row r="303" customFormat="false" ht="12.75" hidden="false" customHeight="false" outlineLevel="0" collapsed="false">
      <c r="A303" s="3" t="n">
        <f aca="false">A302+1</f>
        <v>302</v>
      </c>
      <c r="B303" s="4" t="n">
        <v>2200748.2754</v>
      </c>
      <c r="C303" s="5" t="s">
        <v>189</v>
      </c>
    </row>
    <row r="304" customFormat="false" ht="12.75" hidden="false" customHeight="false" outlineLevel="0" collapsed="false">
      <c r="A304" s="3" t="n">
        <f aca="false">A303+1</f>
        <v>303</v>
      </c>
      <c r="B304" s="4" t="n">
        <v>2262120.5082</v>
      </c>
      <c r="C304" s="5" t="s">
        <v>190</v>
      </c>
    </row>
    <row r="305" customFormat="false" ht="12.75" hidden="false" customHeight="false" outlineLevel="0" collapsed="false">
      <c r="A305" s="3" t="n">
        <f aca="false">A304+1</f>
        <v>304</v>
      </c>
      <c r="B305" s="4" t="n">
        <v>2262120.5082</v>
      </c>
      <c r="C305" s="5" t="s">
        <v>191</v>
      </c>
    </row>
    <row r="306" customFormat="false" ht="12.75" hidden="false" customHeight="false" outlineLevel="0" collapsed="false">
      <c r="A306" s="3" t="n">
        <f aca="false">A305+1</f>
        <v>305</v>
      </c>
      <c r="B306" s="4" t="n">
        <v>2267568.9203</v>
      </c>
      <c r="C306" s="5" t="s">
        <v>192</v>
      </c>
    </row>
    <row r="307" customFormat="false" ht="12.75" hidden="false" customHeight="false" outlineLevel="0" collapsed="false">
      <c r="A307" s="3" t="n">
        <f aca="false">A306+1</f>
        <v>306</v>
      </c>
      <c r="B307" s="4" t="n">
        <v>2267568.9203</v>
      </c>
      <c r="C307" s="5" t="s">
        <v>193</v>
      </c>
    </row>
    <row r="308" customFormat="false" ht="12.75" hidden="false" customHeight="false" outlineLevel="0" collapsed="false">
      <c r="A308" s="3" t="n">
        <f aca="false">A307+1</f>
        <v>307</v>
      </c>
      <c r="B308" s="4" t="n">
        <v>2271740.6679</v>
      </c>
      <c r="C308" s="5" t="s">
        <v>193</v>
      </c>
    </row>
    <row r="309" customFormat="false" ht="12.75" hidden="false" customHeight="false" outlineLevel="0" collapsed="false">
      <c r="A309" s="3" t="n">
        <f aca="false">A308+1</f>
        <v>308</v>
      </c>
      <c r="B309" s="4" t="n">
        <v>2491528.6717</v>
      </c>
      <c r="C309" s="5" t="s">
        <v>194</v>
      </c>
    </row>
    <row r="310" customFormat="false" ht="12.75" hidden="false" customHeight="false" outlineLevel="0" collapsed="false">
      <c r="A310" s="3" t="n">
        <f aca="false">A309+1</f>
        <v>309</v>
      </c>
      <c r="B310" s="4" t="n">
        <v>2491528.6717</v>
      </c>
      <c r="C310" s="5" t="s">
        <v>195</v>
      </c>
    </row>
    <row r="311" customFormat="false" ht="12.75" hidden="false" customHeight="false" outlineLevel="0" collapsed="false">
      <c r="A311" s="3" t="n">
        <f aca="false">A310+1</f>
        <v>310</v>
      </c>
      <c r="B311" s="4" t="n">
        <v>2491528.6717</v>
      </c>
      <c r="C311" s="5" t="s">
        <v>196</v>
      </c>
    </row>
    <row r="312" customFormat="false" ht="12.75" hidden="false" customHeight="false" outlineLevel="0" collapsed="false">
      <c r="A312" s="3" t="n">
        <f aca="false">A311+1</f>
        <v>311</v>
      </c>
      <c r="B312" s="4" t="n">
        <v>2491528.6717</v>
      </c>
      <c r="C312" s="5" t="s">
        <v>196</v>
      </c>
    </row>
    <row r="313" customFormat="false" ht="12.75" hidden="false" customHeight="false" outlineLevel="0" collapsed="false">
      <c r="A313" s="3" t="n">
        <f aca="false">A312+1</f>
        <v>312</v>
      </c>
      <c r="B313" s="4" t="n">
        <v>2491528.6717</v>
      </c>
      <c r="C313" s="5" t="s">
        <v>197</v>
      </c>
    </row>
    <row r="314" customFormat="false" ht="12.75" hidden="false" customHeight="false" outlineLevel="0" collapsed="false">
      <c r="A314" s="3" t="n">
        <f aca="false">A313+1</f>
        <v>313</v>
      </c>
      <c r="B314" s="4" t="n">
        <v>2491528.6717</v>
      </c>
      <c r="C314" s="5" t="s">
        <v>198</v>
      </c>
    </row>
    <row r="315" customFormat="false" ht="12.75" hidden="false" customHeight="false" outlineLevel="0" collapsed="false">
      <c r="A315" s="3" t="n">
        <f aca="false">A314+1</f>
        <v>314</v>
      </c>
      <c r="B315" s="4" t="n">
        <v>2491528.6717</v>
      </c>
      <c r="C315" s="5" t="s">
        <v>199</v>
      </c>
    </row>
    <row r="316" customFormat="false" ht="12.75" hidden="false" customHeight="false" outlineLevel="0" collapsed="false">
      <c r="A316" s="3" t="n">
        <f aca="false">A315+1</f>
        <v>315</v>
      </c>
      <c r="B316" s="4" t="n">
        <v>2491528.6717</v>
      </c>
      <c r="C316" s="5" t="s">
        <v>199</v>
      </c>
    </row>
    <row r="317" customFormat="false" ht="12.75" hidden="false" customHeight="false" outlineLevel="0" collapsed="false">
      <c r="A317" s="3" t="n">
        <f aca="false">A316+1</f>
        <v>316</v>
      </c>
      <c r="B317" s="4" t="n">
        <v>2520461.2076</v>
      </c>
      <c r="C317" s="5" t="s">
        <v>200</v>
      </c>
    </row>
    <row r="318" customFormat="false" ht="12.75" hidden="false" customHeight="false" outlineLevel="0" collapsed="false">
      <c r="A318" s="3" t="n">
        <f aca="false">A317+1</f>
        <v>317</v>
      </c>
      <c r="B318" s="4" t="n">
        <v>2520461.2076</v>
      </c>
      <c r="C318" s="5" t="s">
        <v>201</v>
      </c>
    </row>
    <row r="319" customFormat="false" ht="12.75" hidden="false" customHeight="false" outlineLevel="0" collapsed="false">
      <c r="A319" s="3" t="n">
        <f aca="false">A318+1</f>
        <v>318</v>
      </c>
      <c r="B319" s="4" t="n">
        <v>2539548.1994</v>
      </c>
      <c r="C319" s="5" t="s">
        <v>202</v>
      </c>
    </row>
    <row r="320" customFormat="false" ht="12.75" hidden="false" customHeight="false" outlineLevel="0" collapsed="false">
      <c r="A320" s="3" t="n">
        <f aca="false">A319+1</f>
        <v>319</v>
      </c>
      <c r="B320" s="4" t="n">
        <v>2579365.5683</v>
      </c>
      <c r="C320" s="5" t="s">
        <v>202</v>
      </c>
    </row>
    <row r="321" customFormat="false" ht="12.75" hidden="false" customHeight="false" outlineLevel="0" collapsed="false">
      <c r="A321" s="3" t="n">
        <f aca="false">A320+1</f>
        <v>320</v>
      </c>
      <c r="B321" s="4" t="n">
        <v>2579365.5683</v>
      </c>
      <c r="C321" s="5" t="s">
        <v>203</v>
      </c>
    </row>
    <row r="322" customFormat="false" ht="12.75" hidden="false" customHeight="false" outlineLevel="0" collapsed="false">
      <c r="A322" s="3" t="n">
        <f aca="false">A321+1</f>
        <v>321</v>
      </c>
      <c r="B322" s="4" t="n">
        <v>2579365.5683</v>
      </c>
      <c r="C322" s="5" t="s">
        <v>204</v>
      </c>
    </row>
    <row r="323" customFormat="false" ht="12.75" hidden="false" customHeight="false" outlineLevel="0" collapsed="false">
      <c r="A323" s="3" t="n">
        <f aca="false">A322+1</f>
        <v>322</v>
      </c>
      <c r="B323" s="4" t="n">
        <v>2579365.5683</v>
      </c>
      <c r="C323" s="5" t="s">
        <v>203</v>
      </c>
    </row>
    <row r="324" customFormat="false" ht="12.75" hidden="false" customHeight="false" outlineLevel="0" collapsed="false">
      <c r="A324" s="3" t="n">
        <f aca="false">A323+1</f>
        <v>323</v>
      </c>
      <c r="B324" s="4" t="n">
        <v>2599339.165</v>
      </c>
      <c r="C324" s="5" t="s">
        <v>205</v>
      </c>
    </row>
    <row r="325" customFormat="false" ht="12.75" hidden="false" customHeight="false" outlineLevel="0" collapsed="false">
      <c r="A325" s="3" t="n">
        <f aca="false">A324+1</f>
        <v>324</v>
      </c>
      <c r="B325" s="4" t="n">
        <v>2640801.4237</v>
      </c>
      <c r="C325" s="5" t="s">
        <v>206</v>
      </c>
    </row>
    <row r="326" customFormat="false" ht="12.75" hidden="false" customHeight="false" outlineLevel="0" collapsed="false">
      <c r="A326" s="3" t="n">
        <f aca="false">A325+1</f>
        <v>325</v>
      </c>
      <c r="B326" s="4" t="n">
        <v>2640801.4237</v>
      </c>
      <c r="C326" s="5" t="s">
        <v>207</v>
      </c>
    </row>
    <row r="327" customFormat="false" ht="12.75" hidden="false" customHeight="false" outlineLevel="0" collapsed="false">
      <c r="A327" s="3" t="n">
        <f aca="false">A326+1</f>
        <v>326</v>
      </c>
      <c r="B327" s="4" t="n">
        <v>2640801.4237</v>
      </c>
      <c r="C327" s="5" t="s">
        <v>208</v>
      </c>
    </row>
    <row r="328" customFormat="false" ht="12.75" hidden="false" customHeight="false" outlineLevel="0" collapsed="false">
      <c r="A328" s="3" t="n">
        <f aca="false">A327+1</f>
        <v>327</v>
      </c>
      <c r="B328" s="4" t="n">
        <v>2640801.4237</v>
      </c>
      <c r="C328" s="5" t="s">
        <v>208</v>
      </c>
    </row>
    <row r="329" customFormat="false" ht="12.75" hidden="false" customHeight="false" outlineLevel="0" collapsed="false">
      <c r="A329" s="3" t="n">
        <f aca="false">A328+1</f>
        <v>328</v>
      </c>
      <c r="B329" s="4" t="n">
        <v>2640801.4237</v>
      </c>
      <c r="C329" s="5" t="s">
        <v>208</v>
      </c>
    </row>
    <row r="330" customFormat="false" ht="12.75" hidden="false" customHeight="false" outlineLevel="0" collapsed="false">
      <c r="A330" s="3" t="n">
        <f aca="false">A329+1</f>
        <v>329</v>
      </c>
      <c r="B330" s="4" t="n">
        <v>2640801.4237</v>
      </c>
      <c r="C330" s="5" t="s">
        <v>208</v>
      </c>
    </row>
    <row r="331" customFormat="false" ht="12.75" hidden="false" customHeight="false" outlineLevel="0" collapsed="false">
      <c r="A331" s="3" t="n">
        <f aca="false">A330+1</f>
        <v>330</v>
      </c>
      <c r="B331" s="4" t="n">
        <v>2671079.6589</v>
      </c>
      <c r="C331" s="5" t="s">
        <v>209</v>
      </c>
    </row>
    <row r="332" customFormat="false" ht="12.75" hidden="false" customHeight="false" outlineLevel="0" collapsed="false">
      <c r="A332" s="3" t="n">
        <f aca="false">A331+1</f>
        <v>331</v>
      </c>
      <c r="B332" s="4" t="n">
        <v>2682237.1534</v>
      </c>
      <c r="C332" s="5" t="s">
        <v>208</v>
      </c>
    </row>
    <row r="333" customFormat="false" ht="12.75" hidden="false" customHeight="false" outlineLevel="0" collapsed="false">
      <c r="A333" s="3" t="n">
        <f aca="false">A332+1</f>
        <v>332</v>
      </c>
      <c r="B333" s="4" t="n">
        <v>2682237.1534</v>
      </c>
      <c r="C333" s="5" t="s">
        <v>210</v>
      </c>
    </row>
    <row r="334" customFormat="false" ht="12.75" hidden="false" customHeight="false" outlineLevel="0" collapsed="false">
      <c r="A334" s="3" t="n">
        <f aca="false">A333+1</f>
        <v>333</v>
      </c>
      <c r="B334" s="4" t="n">
        <v>2682237.1534</v>
      </c>
      <c r="C334" s="5" t="s">
        <v>210</v>
      </c>
    </row>
    <row r="335" customFormat="false" ht="12.75" hidden="false" customHeight="false" outlineLevel="0" collapsed="false">
      <c r="A335" s="3" t="n">
        <f aca="false">A334+1</f>
        <v>334</v>
      </c>
      <c r="B335" s="4" t="n">
        <v>2731989.488</v>
      </c>
      <c r="C335" s="5" t="s">
        <v>211</v>
      </c>
    </row>
    <row r="336" customFormat="false" ht="12.75" hidden="false" customHeight="false" outlineLevel="0" collapsed="false">
      <c r="A336" s="3" t="n">
        <f aca="false">A335+1</f>
        <v>335</v>
      </c>
      <c r="B336" s="4" t="n">
        <v>2731989.488</v>
      </c>
      <c r="C336" s="5" t="s">
        <v>212</v>
      </c>
    </row>
    <row r="337" customFormat="false" ht="12.75" hidden="false" customHeight="false" outlineLevel="0" collapsed="false">
      <c r="A337" s="3" t="n">
        <f aca="false">A336+1</f>
        <v>336</v>
      </c>
      <c r="B337" s="4" t="n">
        <v>2731989.488</v>
      </c>
      <c r="C337" s="5" t="s">
        <v>213</v>
      </c>
    </row>
    <row r="338" customFormat="false" ht="12.75" hidden="false" customHeight="false" outlineLevel="0" collapsed="false">
      <c r="A338" s="3" t="n">
        <f aca="false">A337+1</f>
        <v>337</v>
      </c>
      <c r="B338" s="4" t="n">
        <v>2731989.488</v>
      </c>
      <c r="C338" s="5" t="s">
        <v>214</v>
      </c>
    </row>
    <row r="339" customFormat="false" ht="12.75" hidden="false" customHeight="false" outlineLevel="0" collapsed="false">
      <c r="A339" s="3" t="n">
        <f aca="false">A338+1</f>
        <v>338</v>
      </c>
      <c r="B339" s="4" t="n">
        <v>2731989.488</v>
      </c>
      <c r="C339" s="5" t="s">
        <v>215</v>
      </c>
    </row>
    <row r="340" customFormat="false" ht="12.75" hidden="false" customHeight="false" outlineLevel="0" collapsed="false">
      <c r="A340" s="3" t="n">
        <f aca="false">A339+1</f>
        <v>339</v>
      </c>
      <c r="B340" s="4" t="n">
        <v>2731989.488</v>
      </c>
      <c r="C340" s="5" t="s">
        <v>216</v>
      </c>
    </row>
    <row r="341" customFormat="false" ht="12.75" hidden="false" customHeight="false" outlineLevel="0" collapsed="false">
      <c r="A341" s="3" t="n">
        <f aca="false">A340+1</f>
        <v>340</v>
      </c>
      <c r="B341" s="4" t="n">
        <v>2804403.3234</v>
      </c>
      <c r="C341" s="5" t="s">
        <v>217</v>
      </c>
    </row>
    <row r="342" customFormat="false" ht="12.75" hidden="false" customHeight="false" outlineLevel="0" collapsed="false">
      <c r="A342" s="3" t="n">
        <f aca="false">A341+1</f>
        <v>341</v>
      </c>
      <c r="B342" s="4" t="n">
        <v>2804403.3234</v>
      </c>
      <c r="C342" s="5" t="s">
        <v>218</v>
      </c>
    </row>
    <row r="343" customFormat="false" ht="12.75" hidden="false" customHeight="false" outlineLevel="0" collapsed="false">
      <c r="A343" s="3" t="n">
        <f aca="false">A342+1</f>
        <v>342</v>
      </c>
      <c r="B343" s="4" t="n">
        <v>2807113.9149</v>
      </c>
      <c r="C343" s="5" t="s">
        <v>218</v>
      </c>
    </row>
    <row r="344" customFormat="false" ht="12.75" hidden="false" customHeight="false" outlineLevel="0" collapsed="false">
      <c r="A344" s="3" t="n">
        <f aca="false">A343+1</f>
        <v>343</v>
      </c>
      <c r="B344" s="4" t="n">
        <v>2807113.9149</v>
      </c>
      <c r="C344" s="5" t="s">
        <v>219</v>
      </c>
    </row>
    <row r="345" customFormat="false" ht="12.75" hidden="false" customHeight="false" outlineLevel="0" collapsed="false">
      <c r="A345" s="3" t="n">
        <f aca="false">A344+1</f>
        <v>344</v>
      </c>
      <c r="B345" s="4" t="n">
        <v>2907140.5366</v>
      </c>
      <c r="C345" s="5" t="s">
        <v>220</v>
      </c>
    </row>
    <row r="346" customFormat="false" ht="12.75" hidden="false" customHeight="false" outlineLevel="0" collapsed="false">
      <c r="A346" s="3" t="n">
        <f aca="false">A345+1</f>
        <v>345</v>
      </c>
      <c r="B346" s="4" t="n">
        <v>2907140.5366</v>
      </c>
      <c r="C346" s="5" t="s">
        <v>221</v>
      </c>
    </row>
    <row r="347" customFormat="false" ht="12.75" hidden="false" customHeight="false" outlineLevel="0" collapsed="false">
      <c r="A347" s="3" t="n">
        <f aca="false">A346+1</f>
        <v>346</v>
      </c>
      <c r="B347" s="4" t="n">
        <v>2907140.5366</v>
      </c>
      <c r="C347" s="5" t="s">
        <v>222</v>
      </c>
    </row>
    <row r="348" customFormat="false" ht="12.75" hidden="false" customHeight="false" outlineLevel="0" collapsed="false">
      <c r="A348" s="3" t="n">
        <f aca="false">A347+1</f>
        <v>347</v>
      </c>
      <c r="B348" s="4" t="n">
        <v>2907140.5366</v>
      </c>
      <c r="C348" s="5" t="s">
        <v>223</v>
      </c>
    </row>
    <row r="349" customFormat="false" ht="12.75" hidden="false" customHeight="false" outlineLevel="0" collapsed="false">
      <c r="A349" s="3" t="n">
        <f aca="false">A348+1</f>
        <v>348</v>
      </c>
      <c r="B349" s="4" t="n">
        <v>2921856.4441</v>
      </c>
      <c r="C349" s="5" t="s">
        <v>224</v>
      </c>
    </row>
    <row r="350" customFormat="false" ht="12.75" hidden="false" customHeight="false" outlineLevel="0" collapsed="false">
      <c r="A350" s="3" t="n">
        <f aca="false">A349+1</f>
        <v>349</v>
      </c>
      <c r="B350" s="4" t="n">
        <v>2956696.055</v>
      </c>
      <c r="C350" s="5" t="s">
        <v>225</v>
      </c>
    </row>
    <row r="351" customFormat="false" ht="12.75" hidden="false" customHeight="false" outlineLevel="0" collapsed="false">
      <c r="A351" s="3" t="n">
        <f aca="false">A350+1</f>
        <v>350</v>
      </c>
      <c r="B351" s="4" t="n">
        <v>2965464.9008</v>
      </c>
      <c r="C351" s="5" t="s">
        <v>226</v>
      </c>
    </row>
    <row r="352" customFormat="false" ht="12.75" hidden="false" customHeight="false" outlineLevel="0" collapsed="false">
      <c r="A352" s="3" t="n">
        <f aca="false">A351+1</f>
        <v>351</v>
      </c>
      <c r="B352" s="4" t="n">
        <v>2965464.9008</v>
      </c>
      <c r="C352" s="5" t="s">
        <v>227</v>
      </c>
    </row>
    <row r="353" customFormat="false" ht="12.75" hidden="false" customHeight="false" outlineLevel="0" collapsed="false">
      <c r="A353" s="3" t="n">
        <f aca="false">A352+1</f>
        <v>352</v>
      </c>
      <c r="B353" s="4" t="n">
        <v>3026319.4064</v>
      </c>
      <c r="C353" s="5" t="s">
        <v>228</v>
      </c>
    </row>
    <row r="354" customFormat="false" ht="12.75" hidden="false" customHeight="false" outlineLevel="0" collapsed="false">
      <c r="A354" s="3" t="n">
        <f aca="false">A353+1</f>
        <v>353</v>
      </c>
      <c r="B354" s="4" t="n">
        <v>3026319.4064</v>
      </c>
      <c r="C354" s="5" t="s">
        <v>229</v>
      </c>
    </row>
    <row r="355" customFormat="false" ht="12.75" hidden="false" customHeight="false" outlineLevel="0" collapsed="false">
      <c r="A355" s="3" t="n">
        <f aca="false">A354+1</f>
        <v>354</v>
      </c>
      <c r="B355" s="4" t="n">
        <v>3026319.4064</v>
      </c>
      <c r="C355" s="5" t="s">
        <v>230</v>
      </c>
    </row>
    <row r="356" customFormat="false" ht="12.75" hidden="false" customHeight="false" outlineLevel="0" collapsed="false">
      <c r="A356" s="3" t="n">
        <f aca="false">A355+1</f>
        <v>355</v>
      </c>
      <c r="B356" s="4" t="n">
        <v>3121134.7087</v>
      </c>
      <c r="C356" s="5" t="s">
        <v>227</v>
      </c>
    </row>
    <row r="357" customFormat="false" ht="12.75" hidden="false" customHeight="false" outlineLevel="0" collapsed="false">
      <c r="A357" s="3" t="n">
        <f aca="false">A356+1</f>
        <v>356</v>
      </c>
      <c r="B357" s="4" t="n">
        <v>3121134.7087</v>
      </c>
      <c r="C357" s="5" t="s">
        <v>231</v>
      </c>
    </row>
    <row r="358" customFormat="false" ht="12.75" hidden="false" customHeight="false" outlineLevel="0" collapsed="false">
      <c r="A358" s="3" t="n">
        <f aca="false">A357+1</f>
        <v>357</v>
      </c>
      <c r="B358" s="4" t="n">
        <v>3121134.7087</v>
      </c>
      <c r="C358" s="5" t="s">
        <v>232</v>
      </c>
    </row>
    <row r="359" customFormat="false" ht="12.75" hidden="false" customHeight="false" outlineLevel="0" collapsed="false">
      <c r="A359" s="3" t="n">
        <f aca="false">A358+1</f>
        <v>358</v>
      </c>
      <c r="B359" s="4" t="n">
        <v>3135892.6373</v>
      </c>
      <c r="C359" s="5" t="s">
        <v>233</v>
      </c>
    </row>
    <row r="360" customFormat="false" ht="12.75" hidden="false" customHeight="false" outlineLevel="0" collapsed="false">
      <c r="A360" s="3" t="n">
        <f aca="false">A359+1</f>
        <v>359</v>
      </c>
      <c r="B360" s="4" t="n">
        <v>3135892.6373</v>
      </c>
      <c r="C360" s="5" t="s">
        <v>234</v>
      </c>
    </row>
    <row r="361" customFormat="false" ht="12.75" hidden="false" customHeight="false" outlineLevel="0" collapsed="false">
      <c r="A361" s="3" t="n">
        <f aca="false">A360+1</f>
        <v>360</v>
      </c>
      <c r="B361" s="4" t="n">
        <v>3199098.0215</v>
      </c>
      <c r="C361" s="5" t="s">
        <v>232</v>
      </c>
    </row>
    <row r="362" customFormat="false" ht="12.75" hidden="false" customHeight="false" outlineLevel="0" collapsed="false">
      <c r="A362" s="3" t="n">
        <f aca="false">A361+1</f>
        <v>361</v>
      </c>
      <c r="B362" s="4" t="n">
        <v>3335671.2195</v>
      </c>
      <c r="C362" s="5" t="s">
        <v>235</v>
      </c>
    </row>
    <row r="363" customFormat="false" ht="12.75" hidden="false" customHeight="false" outlineLevel="0" collapsed="false">
      <c r="A363" s="3" t="n">
        <f aca="false">A362+1</f>
        <v>362</v>
      </c>
      <c r="B363" s="4" t="n">
        <v>3335671.2195</v>
      </c>
      <c r="C363" s="5" t="s">
        <v>236</v>
      </c>
    </row>
    <row r="364" customFormat="false" ht="12.75" hidden="false" customHeight="false" outlineLevel="0" collapsed="false">
      <c r="A364" s="3" t="n">
        <f aca="false">A363+1</f>
        <v>363</v>
      </c>
      <c r="B364" s="4" t="n">
        <v>3335671.2195</v>
      </c>
      <c r="C364" s="5" t="s">
        <v>236</v>
      </c>
    </row>
    <row r="365" customFormat="false" ht="12.75" hidden="false" customHeight="false" outlineLevel="0" collapsed="false">
      <c r="A365" s="3" t="n">
        <f aca="false">A364+1</f>
        <v>364</v>
      </c>
      <c r="B365" s="4" t="n">
        <v>3335671.2195</v>
      </c>
      <c r="C365" s="5" t="s">
        <v>236</v>
      </c>
    </row>
    <row r="366" customFormat="false" ht="12.75" hidden="false" customHeight="false" outlineLevel="0" collapsed="false">
      <c r="A366" s="3" t="n">
        <f aca="false">A365+1</f>
        <v>365</v>
      </c>
      <c r="B366" s="4" t="n">
        <v>3335671.2195</v>
      </c>
      <c r="C366" s="5" t="s">
        <v>237</v>
      </c>
    </row>
    <row r="367" customFormat="false" ht="12.75" hidden="false" customHeight="false" outlineLevel="0" collapsed="false">
      <c r="A367" s="3" t="n">
        <f aca="false">A366+1</f>
        <v>366</v>
      </c>
      <c r="B367" s="4" t="n">
        <v>3377393.4595</v>
      </c>
      <c r="C367" s="5" t="s">
        <v>238</v>
      </c>
    </row>
    <row r="368" customFormat="false" ht="12.75" hidden="false" customHeight="false" outlineLevel="0" collapsed="false">
      <c r="A368" s="3" t="n">
        <f aca="false">A367+1</f>
        <v>367</v>
      </c>
      <c r="B368" s="4" t="n">
        <v>3508467.4519</v>
      </c>
      <c r="C368" s="5" t="s">
        <v>239</v>
      </c>
    </row>
    <row r="369" customFormat="false" ht="12.75" hidden="false" customHeight="false" outlineLevel="0" collapsed="false">
      <c r="A369" s="3" t="n">
        <f aca="false">A368+1</f>
        <v>368</v>
      </c>
      <c r="B369" s="4" t="n">
        <v>3800895.5394</v>
      </c>
      <c r="C369" s="5" t="s">
        <v>240</v>
      </c>
    </row>
    <row r="370" customFormat="false" ht="12.75" hidden="false" customHeight="false" outlineLevel="0" collapsed="false">
      <c r="A370" s="3" t="n">
        <f aca="false">A369+1</f>
        <v>369</v>
      </c>
      <c r="B370" s="4" t="n">
        <v>3800895.5394</v>
      </c>
      <c r="C370" s="5" t="s">
        <v>240</v>
      </c>
    </row>
    <row r="371" customFormat="false" ht="12.75" hidden="false" customHeight="false" outlineLevel="0" collapsed="false">
      <c r="A371" s="3" t="n">
        <f aca="false">A370+1</f>
        <v>370</v>
      </c>
      <c r="B371" s="4" t="n">
        <v>3987512.6018</v>
      </c>
      <c r="C371" s="5" t="s">
        <v>240</v>
      </c>
    </row>
    <row r="372" customFormat="false" ht="12.75" hidden="false" customHeight="false" outlineLevel="0" collapsed="false">
      <c r="A372" s="3" t="n">
        <f aca="false">A371+1</f>
        <v>371</v>
      </c>
      <c r="B372" s="4" t="n">
        <v>3987512.6018</v>
      </c>
      <c r="C372" s="5" t="s">
        <v>241</v>
      </c>
    </row>
    <row r="373" customFormat="false" ht="12.75" hidden="false" customHeight="false" outlineLevel="0" collapsed="false">
      <c r="A373" s="3" t="n">
        <f aca="false">A372+1</f>
        <v>372</v>
      </c>
      <c r="B373" s="4" t="n">
        <v>3987512.6018</v>
      </c>
      <c r="C373" s="5" t="s">
        <v>241</v>
      </c>
    </row>
    <row r="374" customFormat="false" ht="12.75" hidden="false" customHeight="false" outlineLevel="0" collapsed="false">
      <c r="A374" s="3" t="n">
        <f aca="false">A373+1</f>
        <v>373</v>
      </c>
      <c r="B374" s="4" t="n">
        <v>3987512.6018</v>
      </c>
      <c r="C374" s="5" t="s">
        <v>241</v>
      </c>
    </row>
    <row r="375" customFormat="false" ht="12.75" hidden="false" customHeight="false" outlineLevel="0" collapsed="false">
      <c r="A375" s="3" t="n">
        <f aca="false">A374+1</f>
        <v>374</v>
      </c>
      <c r="B375" s="4" t="n">
        <v>3987512.6018</v>
      </c>
      <c r="C375" s="5" t="s">
        <v>242</v>
      </c>
    </row>
    <row r="376" customFormat="false" ht="12.75" hidden="false" customHeight="false" outlineLevel="0" collapsed="false">
      <c r="A376" s="3" t="n">
        <f aca="false">A375+1</f>
        <v>375</v>
      </c>
      <c r="B376" s="4" t="n">
        <v>4051024.3407</v>
      </c>
      <c r="C376" s="5" t="s">
        <v>243</v>
      </c>
    </row>
    <row r="377" customFormat="false" ht="12.75" hidden="false" customHeight="false" outlineLevel="0" collapsed="false">
      <c r="A377" s="3" t="n">
        <f aca="false">A376+1</f>
        <v>376</v>
      </c>
      <c r="B377" s="4" t="n">
        <v>4152919.4102</v>
      </c>
      <c r="C377" s="5" t="s">
        <v>244</v>
      </c>
    </row>
    <row r="378" customFormat="false" ht="12.75" hidden="false" customHeight="false" outlineLevel="0" collapsed="false">
      <c r="A378" s="3" t="n">
        <f aca="false">A377+1</f>
        <v>377</v>
      </c>
      <c r="B378" s="4" t="n">
        <v>4152919.4102</v>
      </c>
      <c r="C378" s="5" t="s">
        <v>245</v>
      </c>
    </row>
    <row r="379" customFormat="false" ht="12.75" hidden="false" customHeight="false" outlineLevel="0" collapsed="false">
      <c r="A379" s="3" t="n">
        <f aca="false">A378+1</f>
        <v>378</v>
      </c>
      <c r="B379" s="4" t="n">
        <v>4170602.5609</v>
      </c>
      <c r="C379" s="5" t="s">
        <v>245</v>
      </c>
    </row>
    <row r="380" customFormat="false" ht="12.75" hidden="false" customHeight="false" outlineLevel="0" collapsed="false">
      <c r="A380" s="3" t="n">
        <f aca="false">A379+1</f>
        <v>379</v>
      </c>
      <c r="B380" s="4" t="n">
        <v>4170602.5609</v>
      </c>
      <c r="C380" s="5" t="s">
        <v>246</v>
      </c>
    </row>
    <row r="381" customFormat="false" ht="12.75" hidden="false" customHeight="false" outlineLevel="0" collapsed="false">
      <c r="A381" s="3" t="n">
        <f aca="false">A380+1</f>
        <v>380</v>
      </c>
      <c r="B381" s="4" t="n">
        <v>4170602.5609</v>
      </c>
      <c r="C381" s="5" t="s">
        <v>246</v>
      </c>
    </row>
    <row r="382" customFormat="false" ht="12.75" hidden="false" customHeight="false" outlineLevel="0" collapsed="false">
      <c r="A382" s="3" t="n">
        <f aca="false">A381+1</f>
        <v>381</v>
      </c>
      <c r="B382" s="4" t="n">
        <v>4170602.5609</v>
      </c>
      <c r="C382" s="5" t="s">
        <v>247</v>
      </c>
    </row>
    <row r="383" customFormat="false" ht="12.75" hidden="false" customHeight="false" outlineLevel="0" collapsed="false">
      <c r="A383" s="3" t="n">
        <f aca="false">A382+1</f>
        <v>382</v>
      </c>
      <c r="B383" s="4" t="n">
        <v>4264089.8317</v>
      </c>
      <c r="C383" s="5" t="s">
        <v>248</v>
      </c>
    </row>
    <row r="384" customFormat="false" ht="12.75" hidden="false" customHeight="false" outlineLevel="0" collapsed="false">
      <c r="A384" s="3" t="n">
        <f aca="false">A383+1</f>
        <v>383</v>
      </c>
      <c r="B384" s="4" t="n">
        <v>4264089.8317</v>
      </c>
      <c r="C384" s="5" t="s">
        <v>248</v>
      </c>
    </row>
    <row r="385" customFormat="false" ht="12.75" hidden="false" customHeight="false" outlineLevel="0" collapsed="false">
      <c r="A385" s="3" t="n">
        <f aca="false">A384+1</f>
        <v>384</v>
      </c>
      <c r="B385" s="4" t="n">
        <v>4264089.8317</v>
      </c>
      <c r="C385" s="5" t="s">
        <v>249</v>
      </c>
    </row>
    <row r="386" customFormat="false" ht="12.75" hidden="false" customHeight="false" outlineLevel="0" collapsed="false">
      <c r="A386" s="3" t="n">
        <f aca="false">A385+1</f>
        <v>385</v>
      </c>
      <c r="B386" s="4" t="n">
        <v>4308530.0756</v>
      </c>
      <c r="C386" s="5" t="s">
        <v>249</v>
      </c>
    </row>
    <row r="387" customFormat="false" ht="12.75" hidden="false" customHeight="false" outlineLevel="0" collapsed="false">
      <c r="A387" s="3" t="n">
        <f aca="false">A386+1</f>
        <v>386</v>
      </c>
      <c r="B387" s="4" t="n">
        <v>4372092.5954</v>
      </c>
      <c r="C387" s="5" t="s">
        <v>250</v>
      </c>
    </row>
    <row r="388" customFormat="false" ht="12.75" hidden="false" customHeight="false" outlineLevel="0" collapsed="false">
      <c r="A388" s="3" t="n">
        <f aca="false">A387+1</f>
        <v>387</v>
      </c>
      <c r="B388" s="4" t="n">
        <v>4372092.5954</v>
      </c>
      <c r="C388" s="5" t="s">
        <v>251</v>
      </c>
    </row>
    <row r="389" customFormat="false" ht="12.75" hidden="false" customHeight="false" outlineLevel="0" collapsed="false">
      <c r="A389" s="3" t="n">
        <f aca="false">A388+1</f>
        <v>388</v>
      </c>
      <c r="B389" s="4" t="n">
        <v>4393050.2877</v>
      </c>
      <c r="C389" s="5" t="s">
        <v>251</v>
      </c>
    </row>
    <row r="390" customFormat="false" ht="12.75" hidden="false" customHeight="false" outlineLevel="0" collapsed="false">
      <c r="A390" s="3" t="n">
        <f aca="false">A389+1</f>
        <v>389</v>
      </c>
      <c r="B390" s="4" t="n">
        <v>4435410.3797</v>
      </c>
      <c r="C390" s="5" t="s">
        <v>251</v>
      </c>
    </row>
    <row r="391" customFormat="false" ht="12.75" hidden="false" customHeight="false" outlineLevel="0" collapsed="false">
      <c r="A391" s="3" t="n">
        <f aca="false">A390+1</f>
        <v>390</v>
      </c>
      <c r="B391" s="4" t="n">
        <v>4435410.3797</v>
      </c>
      <c r="C391" s="5" t="s">
        <v>252</v>
      </c>
    </row>
    <row r="392" customFormat="false" ht="12.75" hidden="false" customHeight="false" outlineLevel="0" collapsed="false">
      <c r="A392" s="3" t="n">
        <f aca="false">A391+1</f>
        <v>391</v>
      </c>
      <c r="B392" s="4" t="n">
        <v>4456549.4041</v>
      </c>
      <c r="C392" s="5" t="s">
        <v>253</v>
      </c>
    </row>
    <row r="393" customFormat="false" ht="12.75" hidden="false" customHeight="false" outlineLevel="0" collapsed="false">
      <c r="A393" s="3" t="n">
        <f aca="false">A392+1</f>
        <v>392</v>
      </c>
      <c r="B393" s="4" t="n">
        <v>4456549.4041</v>
      </c>
      <c r="C393" s="5" t="s">
        <v>254</v>
      </c>
    </row>
    <row r="394" customFormat="false" ht="12.75" hidden="false" customHeight="false" outlineLevel="0" collapsed="false">
      <c r="A394" s="3" t="n">
        <f aca="false">A393+1</f>
        <v>393</v>
      </c>
      <c r="B394" s="4" t="n">
        <v>4456549.4041</v>
      </c>
      <c r="C394" s="5" t="s">
        <v>254</v>
      </c>
    </row>
    <row r="395" customFormat="false" ht="12.75" hidden="false" customHeight="false" outlineLevel="0" collapsed="false">
      <c r="A395" s="3" t="n">
        <f aca="false">A394+1</f>
        <v>394</v>
      </c>
      <c r="B395" s="4" t="n">
        <v>4532839.7418</v>
      </c>
      <c r="C395" s="5" t="s">
        <v>254</v>
      </c>
    </row>
    <row r="396" customFormat="false" ht="12.75" hidden="false" customHeight="false" outlineLevel="0" collapsed="false">
      <c r="A396" s="3" t="n">
        <f aca="false">A395+1</f>
        <v>395</v>
      </c>
      <c r="B396" s="4" t="n">
        <v>4532839.7418</v>
      </c>
      <c r="C396" s="5" t="s">
        <v>255</v>
      </c>
    </row>
    <row r="397" customFormat="false" ht="12.75" hidden="false" customHeight="false" outlineLevel="0" collapsed="false">
      <c r="A397" s="3" t="n">
        <f aca="false">A396+1</f>
        <v>396</v>
      </c>
      <c r="B397" s="4" t="n">
        <v>4532839.7418</v>
      </c>
      <c r="C397" s="5" t="s">
        <v>256</v>
      </c>
    </row>
    <row r="398" customFormat="false" ht="12.75" hidden="false" customHeight="false" outlineLevel="0" collapsed="false">
      <c r="A398" s="3" t="n">
        <f aca="false">A397+1</f>
        <v>397</v>
      </c>
      <c r="B398" s="4" t="n">
        <v>4651683.7759</v>
      </c>
      <c r="C398" s="5" t="s">
        <v>257</v>
      </c>
    </row>
    <row r="399" customFormat="false" ht="12.75" hidden="false" customHeight="false" outlineLevel="0" collapsed="false">
      <c r="A399" s="3" t="n">
        <f aca="false">A398+1</f>
        <v>398</v>
      </c>
      <c r="B399" s="4" t="n">
        <v>4651683.7759</v>
      </c>
      <c r="C399" s="5" t="s">
        <v>258</v>
      </c>
    </row>
    <row r="400" customFormat="false" ht="12.75" hidden="false" customHeight="false" outlineLevel="0" collapsed="false">
      <c r="A400" s="3" t="n">
        <f aca="false">A399+1</f>
        <v>399</v>
      </c>
      <c r="B400" s="4" t="n">
        <v>4719868.0539</v>
      </c>
      <c r="C400" s="5" t="s">
        <v>259</v>
      </c>
    </row>
    <row r="401" customFormat="false" ht="12.75" hidden="false" customHeight="false" outlineLevel="0" collapsed="false">
      <c r="A401" s="3" t="n">
        <f aca="false">A400+1</f>
        <v>400</v>
      </c>
      <c r="B401" s="4" t="n">
        <v>4719868.0539</v>
      </c>
      <c r="C401" s="5" t="s">
        <v>260</v>
      </c>
    </row>
    <row r="402" customFormat="false" ht="12.75" hidden="false" customHeight="false" outlineLevel="0" collapsed="false">
      <c r="A402" s="3" t="n">
        <f aca="false">A401+1</f>
        <v>401</v>
      </c>
      <c r="B402" s="4" t="n">
        <v>4719868.0539</v>
      </c>
      <c r="C402" s="5" t="s">
        <v>261</v>
      </c>
    </row>
    <row r="403" customFormat="false" ht="12.75" hidden="false" customHeight="false" outlineLevel="0" collapsed="false">
      <c r="A403" s="3" t="n">
        <f aca="false">A402+1</f>
        <v>402</v>
      </c>
      <c r="B403" s="4" t="n">
        <v>4723115.1791</v>
      </c>
      <c r="C403" s="5" t="s">
        <v>261</v>
      </c>
    </row>
    <row r="404" customFormat="false" ht="12.75" hidden="false" customHeight="false" outlineLevel="0" collapsed="false">
      <c r="A404" s="3" t="n">
        <f aca="false">A403+1</f>
        <v>403</v>
      </c>
      <c r="B404" s="4" t="n">
        <v>4745676.7051</v>
      </c>
      <c r="C404" s="5" t="s">
        <v>262</v>
      </c>
    </row>
    <row r="405" customFormat="false" ht="12.75" hidden="false" customHeight="false" outlineLevel="0" collapsed="false">
      <c r="A405" s="3" t="n">
        <f aca="false">A404+1</f>
        <v>404</v>
      </c>
      <c r="B405" s="4" t="n">
        <v>4745676.7051</v>
      </c>
      <c r="C405" s="5" t="s">
        <v>263</v>
      </c>
    </row>
    <row r="406" customFormat="false" ht="12.75" hidden="false" customHeight="false" outlineLevel="0" collapsed="false">
      <c r="A406" s="3" t="n">
        <f aca="false">A405+1</f>
        <v>405</v>
      </c>
      <c r="B406" s="4" t="n">
        <v>4745676.7051</v>
      </c>
      <c r="C406" s="5" t="s">
        <v>263</v>
      </c>
    </row>
    <row r="407" customFormat="false" ht="12.75" hidden="false" customHeight="false" outlineLevel="0" collapsed="false">
      <c r="A407" s="3" t="n">
        <f aca="false">A406+1</f>
        <v>406</v>
      </c>
      <c r="B407" s="4" t="n">
        <v>4763933.8029</v>
      </c>
      <c r="C407" s="5" t="s">
        <v>264</v>
      </c>
    </row>
    <row r="408" customFormat="false" ht="12.75" hidden="false" customHeight="false" outlineLevel="0" collapsed="false">
      <c r="A408" s="3" t="n">
        <f aca="false">A407+1</f>
        <v>407</v>
      </c>
      <c r="B408" s="4" t="n">
        <v>4763933.8029</v>
      </c>
      <c r="C408" s="5" t="s">
        <v>265</v>
      </c>
    </row>
    <row r="409" customFormat="false" ht="12.75" hidden="false" customHeight="false" outlineLevel="0" collapsed="false">
      <c r="A409" s="3" t="n">
        <f aca="false">A408+1</f>
        <v>408</v>
      </c>
      <c r="B409" s="4" t="n">
        <v>4868116.8441</v>
      </c>
      <c r="C409" s="5" t="s">
        <v>263</v>
      </c>
    </row>
    <row r="410" customFormat="false" ht="12.75" hidden="false" customHeight="false" outlineLevel="0" collapsed="false">
      <c r="A410" s="3" t="n">
        <f aca="false">A409+1</f>
        <v>409</v>
      </c>
      <c r="B410" s="4" t="n">
        <v>4868116.8441</v>
      </c>
      <c r="C410" s="5" t="s">
        <v>266</v>
      </c>
    </row>
    <row r="411" customFormat="false" ht="12.75" hidden="false" customHeight="false" outlineLevel="0" collapsed="false">
      <c r="A411" s="3" t="n">
        <f aca="false">A410+1</f>
        <v>410</v>
      </c>
      <c r="B411" s="4" t="n">
        <v>4868116.8441</v>
      </c>
      <c r="C411" s="5" t="s">
        <v>266</v>
      </c>
    </row>
    <row r="412" customFormat="false" ht="12.75" hidden="false" customHeight="false" outlineLevel="0" collapsed="false">
      <c r="A412" s="3" t="n">
        <f aca="false">A411+1</f>
        <v>411</v>
      </c>
      <c r="B412" s="4" t="n">
        <v>4868116.8441</v>
      </c>
      <c r="C412" s="5" t="s">
        <v>266</v>
      </c>
    </row>
    <row r="413" customFormat="false" ht="12.75" hidden="false" customHeight="false" outlineLevel="0" collapsed="false">
      <c r="A413" s="3" t="n">
        <f aca="false">A412+1</f>
        <v>412</v>
      </c>
      <c r="B413" s="4" t="n">
        <v>4955633.0752</v>
      </c>
      <c r="C413" s="5" t="s">
        <v>267</v>
      </c>
    </row>
    <row r="414" customFormat="false" ht="12.75" hidden="false" customHeight="false" outlineLevel="0" collapsed="false">
      <c r="A414" s="3" t="n">
        <f aca="false">A413+1</f>
        <v>413</v>
      </c>
      <c r="B414" s="4" t="n">
        <v>5018187.4098</v>
      </c>
      <c r="C414" s="5" t="s">
        <v>268</v>
      </c>
    </row>
    <row r="415" customFormat="false" ht="12.75" hidden="false" customHeight="false" outlineLevel="0" collapsed="false">
      <c r="A415" s="3" t="n">
        <f aca="false">A414+1</f>
        <v>414</v>
      </c>
      <c r="B415" s="4" t="n">
        <v>5018187.4098</v>
      </c>
      <c r="C415" s="5" t="s">
        <v>269</v>
      </c>
    </row>
    <row r="416" customFormat="false" ht="12.75" hidden="false" customHeight="false" outlineLevel="0" collapsed="false">
      <c r="A416" s="3" t="n">
        <f aca="false">A415+1</f>
        <v>415</v>
      </c>
      <c r="B416" s="4" t="n">
        <v>5018187.4098</v>
      </c>
      <c r="C416" s="5" t="s">
        <v>269</v>
      </c>
    </row>
    <row r="417" customFormat="false" ht="12.75" hidden="false" customHeight="false" outlineLevel="0" collapsed="false">
      <c r="A417" s="3" t="n">
        <f aca="false">A416+1</f>
        <v>416</v>
      </c>
      <c r="B417" s="4" t="n">
        <v>5018187.4098</v>
      </c>
      <c r="C417" s="5" t="s">
        <v>269</v>
      </c>
    </row>
    <row r="418" customFormat="false" ht="12.75" hidden="false" customHeight="false" outlineLevel="0" collapsed="false">
      <c r="A418" s="3" t="n">
        <f aca="false">A417+1</f>
        <v>417</v>
      </c>
      <c r="B418" s="4" t="n">
        <v>5018187.4098</v>
      </c>
      <c r="C418" s="5" t="s">
        <v>270</v>
      </c>
    </row>
    <row r="419" customFormat="false" ht="12.75" hidden="false" customHeight="false" outlineLevel="0" collapsed="false">
      <c r="A419" s="3" t="n">
        <f aca="false">A418+1</f>
        <v>418</v>
      </c>
      <c r="B419" s="4" t="n">
        <v>5018187.4098</v>
      </c>
      <c r="C419" s="5" t="s">
        <v>271</v>
      </c>
    </row>
    <row r="420" customFormat="false" ht="12.75" hidden="false" customHeight="false" outlineLevel="0" collapsed="false">
      <c r="A420" s="3" t="n">
        <f aca="false">A419+1</f>
        <v>419</v>
      </c>
      <c r="B420" s="4" t="n">
        <v>5110733.7883</v>
      </c>
      <c r="C420" s="5" t="s">
        <v>271</v>
      </c>
    </row>
    <row r="421" customFormat="false" ht="12.75" hidden="false" customHeight="false" outlineLevel="0" collapsed="false">
      <c r="A421" s="3" t="n">
        <f aca="false">A420+1</f>
        <v>420</v>
      </c>
      <c r="B421" s="4" t="n">
        <v>5110733.7883</v>
      </c>
      <c r="C421" s="5" t="s">
        <v>272</v>
      </c>
    </row>
    <row r="422" customFormat="false" ht="12.75" hidden="false" customHeight="false" outlineLevel="0" collapsed="false">
      <c r="A422" s="3" t="n">
        <f aca="false">A421+1</f>
        <v>421</v>
      </c>
      <c r="B422" s="4" t="n">
        <v>5110733.7883</v>
      </c>
      <c r="C422" s="5" t="s">
        <v>273</v>
      </c>
    </row>
    <row r="423" customFormat="false" ht="12.75" hidden="false" customHeight="false" outlineLevel="0" collapsed="false">
      <c r="A423" s="3" t="n">
        <f aca="false">A422+1</f>
        <v>422</v>
      </c>
      <c r="B423" s="4" t="n">
        <v>5126515.2577</v>
      </c>
      <c r="C423" s="5" t="s">
        <v>274</v>
      </c>
    </row>
    <row r="424" customFormat="false" ht="12.75" hidden="false" customHeight="false" outlineLevel="0" collapsed="false">
      <c r="A424" s="3" t="n">
        <f aca="false">A423+1</f>
        <v>423</v>
      </c>
      <c r="B424" s="4" t="n">
        <v>5126515.2577</v>
      </c>
      <c r="C424" s="5" t="s">
        <v>275</v>
      </c>
    </row>
    <row r="425" customFormat="false" ht="12.75" hidden="false" customHeight="false" outlineLevel="0" collapsed="false">
      <c r="A425" s="3" t="n">
        <f aca="false">A424+1</f>
        <v>424</v>
      </c>
      <c r="B425" s="4" t="n">
        <v>5206833.5668</v>
      </c>
      <c r="C425" s="5" t="s">
        <v>272</v>
      </c>
    </row>
    <row r="426" customFormat="false" ht="12.75" hidden="false" customHeight="false" outlineLevel="0" collapsed="false">
      <c r="A426" s="3" t="n">
        <f aca="false">A425+1</f>
        <v>425</v>
      </c>
      <c r="B426" s="4" t="n">
        <v>5206833.5668</v>
      </c>
      <c r="C426" s="5" t="s">
        <v>276</v>
      </c>
    </row>
    <row r="427" customFormat="false" ht="12.75" hidden="false" customHeight="false" outlineLevel="0" collapsed="false">
      <c r="A427" s="3" t="n">
        <f aca="false">A426+1</f>
        <v>426</v>
      </c>
      <c r="B427" s="4" t="n">
        <v>5206833.5668</v>
      </c>
      <c r="C427" s="5" t="s">
        <v>276</v>
      </c>
    </row>
    <row r="428" customFormat="false" ht="12.75" hidden="false" customHeight="false" outlineLevel="0" collapsed="false">
      <c r="A428" s="3" t="n">
        <f aca="false">A427+1</f>
        <v>427</v>
      </c>
      <c r="B428" s="4" t="n">
        <v>5206833.5668</v>
      </c>
      <c r="C428" s="5" t="s">
        <v>276</v>
      </c>
    </row>
    <row r="429" customFormat="false" ht="12.75" hidden="false" customHeight="false" outlineLevel="0" collapsed="false">
      <c r="A429" s="3" t="n">
        <f aca="false">A428+1</f>
        <v>428</v>
      </c>
      <c r="B429" s="4" t="n">
        <v>5206833.5668</v>
      </c>
      <c r="C429" s="5" t="s">
        <v>276</v>
      </c>
    </row>
    <row r="430" customFormat="false" ht="12.75" hidden="false" customHeight="false" outlineLevel="0" collapsed="false">
      <c r="A430" s="3" t="n">
        <f aca="false">A429+1</f>
        <v>429</v>
      </c>
      <c r="B430" s="4" t="n">
        <v>5206833.5668</v>
      </c>
      <c r="C430" s="5" t="s">
        <v>276</v>
      </c>
    </row>
    <row r="431" customFormat="false" ht="12.75" hidden="false" customHeight="false" outlineLevel="0" collapsed="false">
      <c r="A431" s="3" t="n">
        <f aca="false">A430+1</f>
        <v>430</v>
      </c>
      <c r="B431" s="4" t="n">
        <v>5206833.5668</v>
      </c>
      <c r="C431" s="5" t="s">
        <v>277</v>
      </c>
    </row>
    <row r="432" customFormat="false" ht="12.75" hidden="false" customHeight="false" outlineLevel="0" collapsed="false">
      <c r="A432" s="3" t="n">
        <f aca="false">A431+1</f>
        <v>431</v>
      </c>
      <c r="B432" s="4" t="n">
        <v>5224337.1566</v>
      </c>
      <c r="C432" s="5" t="s">
        <v>277</v>
      </c>
    </row>
    <row r="433" customFormat="false" ht="12.75" hidden="false" customHeight="false" outlineLevel="0" collapsed="false">
      <c r="A433" s="3" t="n">
        <f aca="false">A432+1</f>
        <v>432</v>
      </c>
      <c r="B433" s="4" t="n">
        <v>5224337.1566</v>
      </c>
      <c r="C433" s="5" t="s">
        <v>278</v>
      </c>
    </row>
    <row r="434" customFormat="false" ht="12.75" hidden="false" customHeight="false" outlineLevel="0" collapsed="false">
      <c r="A434" s="3" t="n">
        <f aca="false">A433+1</f>
        <v>433</v>
      </c>
      <c r="B434" s="4" t="n">
        <v>5385749.1907</v>
      </c>
      <c r="C434" s="5" t="s">
        <v>279</v>
      </c>
    </row>
    <row r="435" customFormat="false" ht="12.75" hidden="false" customHeight="false" outlineLevel="0" collapsed="false">
      <c r="A435" s="3" t="n">
        <f aca="false">A434+1</f>
        <v>434</v>
      </c>
      <c r="B435" s="4" t="n">
        <v>5513795.2103</v>
      </c>
      <c r="C435" s="5" t="s">
        <v>280</v>
      </c>
    </row>
    <row r="436" customFormat="false" ht="12.75" hidden="false" customHeight="false" outlineLevel="0" collapsed="false">
      <c r="A436" s="3" t="n">
        <f aca="false">A435+1</f>
        <v>435</v>
      </c>
      <c r="B436" s="4" t="n">
        <v>5513795.2103</v>
      </c>
      <c r="C436" s="5" t="s">
        <v>281</v>
      </c>
    </row>
    <row r="437" customFormat="false" ht="12.75" hidden="false" customHeight="false" outlineLevel="0" collapsed="false">
      <c r="A437" s="3" t="n">
        <f aca="false">A436+1</f>
        <v>436</v>
      </c>
      <c r="B437" s="4" t="n">
        <v>5513795.2103</v>
      </c>
      <c r="C437" s="5" t="s">
        <v>281</v>
      </c>
    </row>
    <row r="438" customFormat="false" ht="12.75" hidden="false" customHeight="false" outlineLevel="0" collapsed="false">
      <c r="A438" s="3" t="n">
        <f aca="false">A437+1</f>
        <v>437</v>
      </c>
      <c r="B438" s="4" t="n">
        <v>5513795.2103</v>
      </c>
      <c r="C438" s="5" t="s">
        <v>281</v>
      </c>
    </row>
    <row r="439" customFormat="false" ht="12.75" hidden="false" customHeight="false" outlineLevel="0" collapsed="false">
      <c r="A439" s="3" t="n">
        <f aca="false">A438+1</f>
        <v>438</v>
      </c>
      <c r="B439" s="4" t="n">
        <v>5675163.228</v>
      </c>
      <c r="C439" s="5" t="s">
        <v>282</v>
      </c>
    </row>
    <row r="440" customFormat="false" ht="12.75" hidden="false" customHeight="false" outlineLevel="0" collapsed="false">
      <c r="A440" s="3" t="n">
        <f aca="false">A439+1</f>
        <v>439</v>
      </c>
      <c r="B440" s="4" t="n">
        <v>5675163.228</v>
      </c>
      <c r="C440" s="5" t="s">
        <v>283</v>
      </c>
    </row>
    <row r="441" customFormat="false" ht="12.75" hidden="false" customHeight="false" outlineLevel="0" collapsed="false">
      <c r="A441" s="3" t="n">
        <f aca="false">A440+1</f>
        <v>440</v>
      </c>
      <c r="B441" s="4" t="n">
        <v>5675163.228</v>
      </c>
      <c r="C441" s="5" t="s">
        <v>284</v>
      </c>
    </row>
    <row r="442" customFormat="false" ht="12.75" hidden="false" customHeight="false" outlineLevel="0" collapsed="false">
      <c r="A442" s="3" t="n">
        <f aca="false">A441+1</f>
        <v>441</v>
      </c>
      <c r="B442" s="4" t="n">
        <v>5710433.6615</v>
      </c>
      <c r="C442" s="5" t="s">
        <v>285</v>
      </c>
    </row>
    <row r="443" customFormat="false" ht="12.75" hidden="false" customHeight="false" outlineLevel="0" collapsed="false">
      <c r="A443" s="3" t="n">
        <f aca="false">A442+1</f>
        <v>442</v>
      </c>
      <c r="B443" s="4" t="n">
        <v>5710433.6615</v>
      </c>
      <c r="C443" s="5" t="s">
        <v>286</v>
      </c>
    </row>
    <row r="444" customFormat="false" ht="12.75" hidden="false" customHeight="false" outlineLevel="0" collapsed="false">
      <c r="A444" s="3" t="n">
        <f aca="false">A443+1</f>
        <v>443</v>
      </c>
      <c r="B444" s="4" t="n">
        <v>5710433.6615</v>
      </c>
      <c r="C444" s="5" t="s">
        <v>286</v>
      </c>
    </row>
    <row r="445" customFormat="false" ht="12.75" hidden="false" customHeight="false" outlineLevel="0" collapsed="false">
      <c r="A445" s="3" t="n">
        <f aca="false">A444+1</f>
        <v>444</v>
      </c>
      <c r="B445" s="4" t="n">
        <v>5862198.7696</v>
      </c>
      <c r="C445" s="5" t="s">
        <v>287</v>
      </c>
    </row>
    <row r="446" customFormat="false" ht="12.75" hidden="false" customHeight="false" outlineLevel="0" collapsed="false">
      <c r="A446" s="3" t="n">
        <f aca="false">A445+1</f>
        <v>445</v>
      </c>
      <c r="B446" s="4" t="n">
        <v>5960034.5705</v>
      </c>
      <c r="C446" s="5" t="s">
        <v>288</v>
      </c>
    </row>
    <row r="447" customFormat="false" ht="12.75" hidden="false" customHeight="false" outlineLevel="0" collapsed="false">
      <c r="A447" s="3" t="n">
        <f aca="false">A446+1</f>
        <v>446</v>
      </c>
      <c r="B447" s="4" t="n">
        <v>5968467.8076</v>
      </c>
      <c r="C447" s="5" t="s">
        <v>285</v>
      </c>
    </row>
    <row r="448" customFormat="false" ht="12.75" hidden="false" customHeight="false" outlineLevel="0" collapsed="false">
      <c r="A448" s="3" t="n">
        <f aca="false">A447+1</f>
        <v>447</v>
      </c>
      <c r="B448" s="4" t="n">
        <v>5979025.5302</v>
      </c>
      <c r="C448" s="5" t="s">
        <v>289</v>
      </c>
    </row>
    <row r="449" customFormat="false" ht="12.75" hidden="false" customHeight="false" outlineLevel="0" collapsed="false">
      <c r="A449" s="3" t="n">
        <f aca="false">A448+1</f>
        <v>448</v>
      </c>
      <c r="B449" s="4" t="n">
        <v>5979025.5302</v>
      </c>
      <c r="C449" s="5" t="s">
        <v>290</v>
      </c>
    </row>
    <row r="450" customFormat="false" ht="12.75" hidden="false" customHeight="false" outlineLevel="0" collapsed="false">
      <c r="A450" s="3" t="n">
        <f aca="false">A449+1</f>
        <v>449</v>
      </c>
      <c r="B450" s="4" t="n">
        <v>6046504.1639</v>
      </c>
      <c r="C450" s="5" t="s">
        <v>291</v>
      </c>
    </row>
    <row r="451" customFormat="false" ht="12.75" hidden="false" customHeight="false" outlineLevel="0" collapsed="false">
      <c r="A451" s="3" t="n">
        <f aca="false">A450+1</f>
        <v>450</v>
      </c>
      <c r="B451" s="4" t="n">
        <v>6046504.1639</v>
      </c>
      <c r="C451" s="5" t="s">
        <v>292</v>
      </c>
    </row>
    <row r="452" customFormat="false" ht="12.75" hidden="false" customHeight="false" outlineLevel="0" collapsed="false">
      <c r="A452" s="3" t="n">
        <f aca="false">A451+1</f>
        <v>451</v>
      </c>
      <c r="B452" s="4" t="n">
        <v>6046504.1639</v>
      </c>
      <c r="C452" s="5" t="s">
        <v>292</v>
      </c>
    </row>
    <row r="453" customFormat="false" ht="12.75" hidden="false" customHeight="false" outlineLevel="0" collapsed="false">
      <c r="A453" s="3" t="n">
        <f aca="false">A452+1</f>
        <v>452</v>
      </c>
      <c r="B453" s="4" t="n">
        <v>6046504.1639</v>
      </c>
      <c r="C453" s="5" t="s">
        <v>292</v>
      </c>
    </row>
    <row r="454" customFormat="false" ht="12.75" hidden="false" customHeight="false" outlineLevel="0" collapsed="false">
      <c r="A454" s="3" t="n">
        <f aca="false">A453+1</f>
        <v>453</v>
      </c>
      <c r="B454" s="4" t="n">
        <v>6047468.9734</v>
      </c>
      <c r="C454" s="5" t="s">
        <v>293</v>
      </c>
    </row>
    <row r="455" customFormat="false" ht="12.75" hidden="false" customHeight="false" outlineLevel="0" collapsed="false">
      <c r="A455" s="3" t="n">
        <f aca="false">A454+1</f>
        <v>454</v>
      </c>
      <c r="B455" s="4" t="n">
        <v>6047468.9734</v>
      </c>
      <c r="C455" s="5" t="s">
        <v>293</v>
      </c>
    </row>
    <row r="456" customFormat="false" ht="12.75" hidden="false" customHeight="false" outlineLevel="0" collapsed="false">
      <c r="A456" s="3" t="n">
        <f aca="false">A455+1</f>
        <v>455</v>
      </c>
      <c r="B456" s="4" t="n">
        <v>6075428.9874</v>
      </c>
      <c r="C456" s="5" t="s">
        <v>294</v>
      </c>
    </row>
    <row r="457" customFormat="false" ht="12.75" hidden="false" customHeight="false" outlineLevel="0" collapsed="false">
      <c r="A457" s="3" t="n">
        <f aca="false">A456+1</f>
        <v>456</v>
      </c>
      <c r="B457" s="4" t="n">
        <v>6107105.3719</v>
      </c>
      <c r="C457" s="5" t="s">
        <v>295</v>
      </c>
    </row>
    <row r="458" customFormat="false" ht="12.75" hidden="false" customHeight="false" outlineLevel="0" collapsed="false">
      <c r="A458" s="3" t="n">
        <f aca="false">A457+1</f>
        <v>457</v>
      </c>
      <c r="B458" s="4" t="n">
        <v>6107105.3719</v>
      </c>
      <c r="C458" s="5" t="s">
        <v>296</v>
      </c>
    </row>
    <row r="459" customFormat="false" ht="12.75" hidden="false" customHeight="false" outlineLevel="0" collapsed="false">
      <c r="A459" s="3" t="n">
        <f aca="false">A458+1</f>
        <v>458</v>
      </c>
      <c r="B459" s="4" t="n">
        <v>6108070.1814</v>
      </c>
      <c r="C459" s="5" t="s">
        <v>293</v>
      </c>
    </row>
    <row r="460" customFormat="false" ht="12.75" hidden="false" customHeight="false" outlineLevel="0" collapsed="false">
      <c r="A460" s="3" t="n">
        <f aca="false">A459+1</f>
        <v>459</v>
      </c>
      <c r="B460" s="4" t="n">
        <v>6108070.1814</v>
      </c>
      <c r="C460" s="5" t="s">
        <v>297</v>
      </c>
    </row>
    <row r="461" customFormat="false" ht="12.75" hidden="false" customHeight="false" outlineLevel="0" collapsed="false">
      <c r="A461" s="3" t="n">
        <f aca="false">A460+1</f>
        <v>460</v>
      </c>
      <c r="B461" s="4" t="n">
        <v>6226070.4121</v>
      </c>
      <c r="C461" s="5" t="s">
        <v>298</v>
      </c>
    </row>
    <row r="462" customFormat="false" ht="12.75" hidden="false" customHeight="false" outlineLevel="0" collapsed="false">
      <c r="A462" s="3" t="n">
        <f aca="false">A461+1</f>
        <v>461</v>
      </c>
      <c r="B462" s="4" t="n">
        <v>6226070.4121</v>
      </c>
      <c r="C462" s="5" t="s">
        <v>298</v>
      </c>
    </row>
    <row r="463" customFormat="false" ht="12.75" hidden="false" customHeight="false" outlineLevel="0" collapsed="false">
      <c r="A463" s="3" t="n">
        <f aca="false">A462+1</f>
        <v>462</v>
      </c>
      <c r="B463" s="4" t="n">
        <v>6226070.4121</v>
      </c>
      <c r="C463" s="5" t="s">
        <v>299</v>
      </c>
    </row>
    <row r="464" customFormat="false" ht="12.75" hidden="false" customHeight="false" outlineLevel="0" collapsed="false">
      <c r="A464" s="3" t="n">
        <f aca="false">A463+1</f>
        <v>463</v>
      </c>
      <c r="B464" s="4" t="n">
        <v>6226070.4121</v>
      </c>
      <c r="C464" s="5" t="s">
        <v>300</v>
      </c>
    </row>
    <row r="465" customFormat="false" ht="12.75" hidden="false" customHeight="false" outlineLevel="0" collapsed="false">
      <c r="A465" s="3" t="n">
        <f aca="false">A464+1</f>
        <v>464</v>
      </c>
      <c r="B465" s="4" t="n">
        <v>6235300.208</v>
      </c>
      <c r="C465" s="5" t="s">
        <v>299</v>
      </c>
    </row>
    <row r="466" customFormat="false" ht="12.75" hidden="false" customHeight="false" outlineLevel="0" collapsed="false">
      <c r="A466" s="3" t="n">
        <f aca="false">A465+1</f>
        <v>465</v>
      </c>
      <c r="B466" s="4" t="n">
        <v>6235300.208</v>
      </c>
      <c r="C466" s="5" t="s">
        <v>301</v>
      </c>
    </row>
    <row r="467" customFormat="false" ht="12.75" hidden="false" customHeight="false" outlineLevel="0" collapsed="false">
      <c r="A467" s="3" t="n">
        <f aca="false">A466+1</f>
        <v>466</v>
      </c>
      <c r="B467" s="4" t="n">
        <v>6246651.8767</v>
      </c>
      <c r="C467" s="5" t="s">
        <v>302</v>
      </c>
    </row>
    <row r="468" customFormat="false" ht="12.75" hidden="false" customHeight="false" outlineLevel="0" collapsed="false">
      <c r="A468" s="3" t="n">
        <f aca="false">A467+1</f>
        <v>467</v>
      </c>
      <c r="B468" s="4" t="n">
        <v>6246651.8767</v>
      </c>
      <c r="C468" s="5" t="s">
        <v>303</v>
      </c>
    </row>
    <row r="469" customFormat="false" ht="12.75" hidden="false" customHeight="false" outlineLevel="0" collapsed="false">
      <c r="A469" s="3" t="n">
        <f aca="false">A468+1</f>
        <v>468</v>
      </c>
      <c r="B469" s="4" t="n">
        <v>6322473.8693</v>
      </c>
      <c r="C469" s="5" t="s">
        <v>304</v>
      </c>
    </row>
    <row r="470" customFormat="false" ht="12.75" hidden="false" customHeight="false" outlineLevel="0" collapsed="false">
      <c r="A470" s="3" t="n">
        <f aca="false">A469+1</f>
        <v>469</v>
      </c>
      <c r="B470" s="4" t="n">
        <v>6322473.8693</v>
      </c>
      <c r="C470" s="5" t="s">
        <v>305</v>
      </c>
    </row>
    <row r="471" customFormat="false" ht="12.75" hidden="false" customHeight="false" outlineLevel="0" collapsed="false">
      <c r="A471" s="3" t="n">
        <f aca="false">A470+1</f>
        <v>470</v>
      </c>
      <c r="B471" s="4" t="n">
        <v>6322473.8693</v>
      </c>
      <c r="C471" s="5" t="s">
        <v>305</v>
      </c>
    </row>
    <row r="472" customFormat="false" ht="12.75" hidden="false" customHeight="false" outlineLevel="0" collapsed="false">
      <c r="A472" s="3" t="n">
        <f aca="false">A471+1</f>
        <v>471</v>
      </c>
      <c r="B472" s="4" t="n">
        <v>6322473.8693</v>
      </c>
      <c r="C472" s="5" t="s">
        <v>306</v>
      </c>
    </row>
    <row r="473" customFormat="false" ht="12.75" hidden="false" customHeight="false" outlineLevel="0" collapsed="false">
      <c r="A473" s="3" t="n">
        <f aca="false">A472+1</f>
        <v>472</v>
      </c>
      <c r="B473" s="4" t="n">
        <v>6536584.3451</v>
      </c>
      <c r="C473" s="5" t="s">
        <v>307</v>
      </c>
    </row>
    <row r="474" customFormat="false" ht="12.75" hidden="false" customHeight="false" outlineLevel="0" collapsed="false">
      <c r="A474" s="3" t="n">
        <f aca="false">A473+1</f>
        <v>473</v>
      </c>
      <c r="B474" s="4" t="n">
        <v>6536584.3451</v>
      </c>
      <c r="C474" s="5" t="s">
        <v>308</v>
      </c>
    </row>
    <row r="475" customFormat="false" ht="12.75" hidden="false" customHeight="false" outlineLevel="0" collapsed="false">
      <c r="A475" s="3" t="n">
        <f aca="false">A474+1</f>
        <v>474</v>
      </c>
      <c r="B475" s="4" t="n">
        <v>6536584.3451</v>
      </c>
      <c r="C475" s="5" t="s">
        <v>309</v>
      </c>
    </row>
    <row r="476" customFormat="false" ht="12.75" hidden="false" customHeight="false" outlineLevel="0" collapsed="false">
      <c r="A476" s="3" t="n">
        <f aca="false">A475+1</f>
        <v>475</v>
      </c>
      <c r="B476" s="4" t="n">
        <v>6536584.3451</v>
      </c>
      <c r="C476" s="5" t="s">
        <v>310</v>
      </c>
    </row>
    <row r="477" customFormat="false" ht="12.75" hidden="false" customHeight="false" outlineLevel="0" collapsed="false">
      <c r="A477" s="3" t="n">
        <f aca="false">A476+1</f>
        <v>476</v>
      </c>
      <c r="B477" s="4" t="n">
        <v>6536584.3451</v>
      </c>
      <c r="C477" s="5" t="s">
        <v>311</v>
      </c>
    </row>
    <row r="478" customFormat="false" ht="12.75" hidden="false" customHeight="false" outlineLevel="0" collapsed="false">
      <c r="A478" s="3" t="n">
        <f aca="false">A477+1</f>
        <v>477</v>
      </c>
      <c r="B478" s="4" t="n">
        <v>6536584.3451</v>
      </c>
      <c r="C478" s="5" t="s">
        <v>308</v>
      </c>
    </row>
    <row r="479" customFormat="false" ht="12.75" hidden="false" customHeight="false" outlineLevel="0" collapsed="false">
      <c r="A479" s="3" t="n">
        <f aca="false">A478+1</f>
        <v>478</v>
      </c>
      <c r="B479" s="4" t="n">
        <v>6536584.3451</v>
      </c>
      <c r="C479" s="5" t="s">
        <v>308</v>
      </c>
    </row>
    <row r="480" customFormat="false" ht="12.75" hidden="false" customHeight="false" outlineLevel="0" collapsed="false">
      <c r="A480" s="3" t="n">
        <f aca="false">A479+1</f>
        <v>479</v>
      </c>
      <c r="B480" s="4" t="n">
        <v>6536584.3451</v>
      </c>
      <c r="C480" s="5" t="s">
        <v>310</v>
      </c>
    </row>
    <row r="481" customFormat="false" ht="12.75" hidden="false" customHeight="false" outlineLevel="0" collapsed="false">
      <c r="A481" s="3" t="n">
        <f aca="false">A480+1</f>
        <v>480</v>
      </c>
      <c r="B481" s="4" t="n">
        <v>6536584.3451</v>
      </c>
      <c r="C481" s="5" t="s">
        <v>308</v>
      </c>
    </row>
    <row r="482" customFormat="false" ht="12.75" hidden="false" customHeight="false" outlineLevel="0" collapsed="false">
      <c r="A482" s="3" t="n">
        <f aca="false">A481+1</f>
        <v>481</v>
      </c>
      <c r="B482" s="4" t="n">
        <v>6585126.7653</v>
      </c>
      <c r="C482" s="5" t="s">
        <v>308</v>
      </c>
    </row>
    <row r="483" customFormat="false" ht="12.75" hidden="false" customHeight="false" outlineLevel="0" collapsed="false">
      <c r="A483" s="3" t="n">
        <f aca="false">A482+1</f>
        <v>482</v>
      </c>
      <c r="B483" s="4" t="n">
        <v>6585126.7653</v>
      </c>
      <c r="C483" s="5" t="s">
        <v>312</v>
      </c>
    </row>
    <row r="484" customFormat="false" ht="12.75" hidden="false" customHeight="false" outlineLevel="0" collapsed="false">
      <c r="A484" s="3" t="n">
        <f aca="false">A483+1</f>
        <v>483</v>
      </c>
      <c r="B484" s="4" t="n">
        <v>6585126.7653</v>
      </c>
      <c r="C484" s="5" t="s">
        <v>313</v>
      </c>
    </row>
    <row r="485" customFormat="false" ht="12.75" hidden="false" customHeight="false" outlineLevel="0" collapsed="false">
      <c r="A485" s="3" t="n">
        <f aca="false">A484+1</f>
        <v>484</v>
      </c>
      <c r="B485" s="4" t="n">
        <v>6606127.247</v>
      </c>
      <c r="C485" s="5" t="s">
        <v>314</v>
      </c>
    </row>
    <row r="486" customFormat="false" ht="12.75" hidden="false" customHeight="false" outlineLevel="0" collapsed="false">
      <c r="A486" s="3" t="n">
        <f aca="false">A485+1</f>
        <v>485</v>
      </c>
      <c r="B486" s="4" t="n">
        <v>6606127.247</v>
      </c>
      <c r="C486" s="5" t="s">
        <v>315</v>
      </c>
    </row>
    <row r="487" customFormat="false" ht="12.75" hidden="false" customHeight="false" outlineLevel="0" collapsed="false">
      <c r="A487" s="3" t="n">
        <f aca="false">A486+1</f>
        <v>486</v>
      </c>
      <c r="B487" s="4" t="n">
        <v>6663765.5673</v>
      </c>
      <c r="C487" s="5" t="s">
        <v>316</v>
      </c>
    </row>
    <row r="488" customFormat="false" ht="12.75" hidden="false" customHeight="false" outlineLevel="0" collapsed="false">
      <c r="A488" s="3" t="n">
        <f aca="false">A487+1</f>
        <v>487</v>
      </c>
      <c r="B488" s="4" t="n">
        <v>6681530.2225</v>
      </c>
      <c r="C488" s="5" t="s">
        <v>316</v>
      </c>
    </row>
    <row r="489" customFormat="false" ht="12.75" hidden="false" customHeight="false" outlineLevel="0" collapsed="false">
      <c r="A489" s="3" t="n">
        <f aca="false">A488+1</f>
        <v>488</v>
      </c>
      <c r="B489" s="4" t="n">
        <v>6681530.2225</v>
      </c>
      <c r="C489" s="5" t="s">
        <v>317</v>
      </c>
    </row>
    <row r="490" customFormat="false" ht="12.75" hidden="false" customHeight="false" outlineLevel="0" collapsed="false">
      <c r="A490" s="3" t="n">
        <f aca="false">A489+1</f>
        <v>489</v>
      </c>
      <c r="B490" s="4" t="n">
        <v>6681530.2225</v>
      </c>
      <c r="C490" s="5" t="s">
        <v>318</v>
      </c>
    </row>
    <row r="491" customFormat="false" ht="12.75" hidden="false" customHeight="false" outlineLevel="0" collapsed="false">
      <c r="A491" s="3" t="n">
        <f aca="false">A490+1</f>
        <v>490</v>
      </c>
      <c r="B491" s="4" t="n">
        <v>6729399.2179</v>
      </c>
      <c r="C491" s="5" t="s">
        <v>319</v>
      </c>
    </row>
    <row r="492" customFormat="false" ht="12.75" hidden="false" customHeight="false" outlineLevel="0" collapsed="false">
      <c r="A492" s="3" t="n">
        <f aca="false">A491+1</f>
        <v>491</v>
      </c>
      <c r="B492" s="4" t="n">
        <v>6729399.2179</v>
      </c>
      <c r="C492" s="5" t="s">
        <v>320</v>
      </c>
    </row>
    <row r="493" customFormat="false" ht="12.75" hidden="false" customHeight="false" outlineLevel="0" collapsed="false">
      <c r="A493" s="3" t="n">
        <f aca="false">A492+1</f>
        <v>492</v>
      </c>
      <c r="B493" s="4" t="n">
        <v>6729399.2179</v>
      </c>
      <c r="C493" s="5" t="s">
        <v>320</v>
      </c>
    </row>
    <row r="494" customFormat="false" ht="12.75" hidden="false" customHeight="false" outlineLevel="0" collapsed="false">
      <c r="A494" s="3" t="n">
        <f aca="false">A493+1</f>
        <v>493</v>
      </c>
      <c r="B494" s="4" t="n">
        <v>6729399.2179</v>
      </c>
      <c r="C494" s="5" t="s">
        <v>321</v>
      </c>
    </row>
    <row r="495" customFormat="false" ht="12.75" hidden="false" customHeight="false" outlineLevel="0" collapsed="false">
      <c r="A495" s="3" t="n">
        <f aca="false">A494+1</f>
        <v>494</v>
      </c>
      <c r="B495" s="4" t="n">
        <v>6734731.6737</v>
      </c>
      <c r="C495" s="5" t="s">
        <v>322</v>
      </c>
    </row>
    <row r="496" customFormat="false" ht="12.75" hidden="false" customHeight="false" outlineLevel="0" collapsed="false">
      <c r="A496" s="3" t="n">
        <f aca="false">A495+1</f>
        <v>495</v>
      </c>
      <c r="B496" s="4" t="n">
        <v>6994823.3818</v>
      </c>
      <c r="C496" s="5" t="s">
        <v>323</v>
      </c>
    </row>
    <row r="497" customFormat="false" ht="12.75" hidden="false" customHeight="false" outlineLevel="0" collapsed="false">
      <c r="A497" s="3" t="n">
        <f aca="false">A496+1</f>
        <v>496</v>
      </c>
      <c r="B497" s="4" t="n">
        <v>6994823.3818</v>
      </c>
      <c r="C497" s="5" t="s">
        <v>324</v>
      </c>
    </row>
    <row r="498" customFormat="false" ht="12.75" hidden="false" customHeight="false" outlineLevel="0" collapsed="false">
      <c r="A498" s="3" t="n">
        <f aca="false">A497+1</f>
        <v>497</v>
      </c>
      <c r="B498" s="4" t="n">
        <v>6994823.3818</v>
      </c>
      <c r="C498" s="5" t="s">
        <v>324</v>
      </c>
    </row>
    <row r="499" customFormat="false" ht="12.75" hidden="false" customHeight="false" outlineLevel="0" collapsed="false">
      <c r="A499" s="3" t="n">
        <f aca="false">A498+1</f>
        <v>498</v>
      </c>
      <c r="B499" s="4" t="n">
        <v>6994823.3818</v>
      </c>
      <c r="C499" s="5" t="s">
        <v>324</v>
      </c>
    </row>
    <row r="500" customFormat="false" ht="12.75" hidden="false" customHeight="false" outlineLevel="0" collapsed="false">
      <c r="A500" s="3" t="n">
        <f aca="false">A499+1</f>
        <v>499</v>
      </c>
      <c r="B500" s="4" t="n">
        <v>6994823.3818</v>
      </c>
      <c r="C500" s="5" t="s">
        <v>324</v>
      </c>
    </row>
    <row r="501" customFormat="false" ht="12.75" hidden="false" customHeight="false" outlineLevel="0" collapsed="false">
      <c r="A501" s="3" t="n">
        <f aca="false">A500+1</f>
        <v>500</v>
      </c>
      <c r="B501" s="4" t="n">
        <v>6994823.3818</v>
      </c>
      <c r="C501" s="5" t="s">
        <v>324</v>
      </c>
    </row>
    <row r="502" customFormat="false" ht="12.75" hidden="false" customHeight="false" outlineLevel="0" collapsed="false">
      <c r="A502" s="3" t="n">
        <f aca="false">A501+1</f>
        <v>501</v>
      </c>
      <c r="B502" s="4" t="n">
        <v>6994823.3818</v>
      </c>
      <c r="C502" s="5" t="s">
        <v>325</v>
      </c>
    </row>
    <row r="503" customFormat="false" ht="12.75" hidden="false" customHeight="false" outlineLevel="0" collapsed="false">
      <c r="A503" s="3" t="n">
        <f aca="false">A502+1</f>
        <v>502</v>
      </c>
      <c r="B503" s="4" t="n">
        <v>6994823.3818</v>
      </c>
      <c r="C503" s="5" t="s">
        <v>325</v>
      </c>
    </row>
    <row r="504" customFormat="false" ht="12.75" hidden="false" customHeight="false" outlineLevel="0" collapsed="false">
      <c r="A504" s="3" t="n">
        <f aca="false">A503+1</f>
        <v>503</v>
      </c>
      <c r="B504" s="4" t="n">
        <v>7017457.1061</v>
      </c>
      <c r="C504" s="5" t="s">
        <v>326</v>
      </c>
    </row>
    <row r="505" customFormat="false" ht="12.75" hidden="false" customHeight="false" outlineLevel="0" collapsed="false">
      <c r="A505" s="3" t="n">
        <f aca="false">A504+1</f>
        <v>504</v>
      </c>
      <c r="B505" s="4" t="n">
        <v>7017457.1061</v>
      </c>
      <c r="C505" s="5" t="s">
        <v>327</v>
      </c>
    </row>
    <row r="506" customFormat="false" ht="12.75" hidden="false" customHeight="false" outlineLevel="0" collapsed="false">
      <c r="A506" s="3" t="n">
        <f aca="false">A505+1</f>
        <v>505</v>
      </c>
      <c r="B506" s="4" t="n">
        <v>7077010.9694</v>
      </c>
      <c r="C506" s="5" t="s">
        <v>328</v>
      </c>
    </row>
    <row r="507" customFormat="false" ht="12.75" hidden="false" customHeight="false" outlineLevel="0" collapsed="false">
      <c r="A507" s="3" t="n">
        <f aca="false">A506+1</f>
        <v>506</v>
      </c>
      <c r="B507" s="4" t="n">
        <v>7077010.9694</v>
      </c>
      <c r="C507" s="5" t="s">
        <v>328</v>
      </c>
    </row>
    <row r="508" customFormat="false" ht="12.75" hidden="false" customHeight="false" outlineLevel="0" collapsed="false">
      <c r="A508" s="3" t="n">
        <f aca="false">A507+1</f>
        <v>507</v>
      </c>
      <c r="B508" s="4" t="n">
        <v>7077010.9694</v>
      </c>
      <c r="C508" s="5" t="s">
        <v>328</v>
      </c>
    </row>
    <row r="509" customFormat="false" ht="12.75" hidden="false" customHeight="false" outlineLevel="0" collapsed="false">
      <c r="A509" s="3" t="n">
        <f aca="false">A508+1</f>
        <v>508</v>
      </c>
      <c r="B509" s="4" t="n">
        <v>7077010.9694</v>
      </c>
      <c r="C509" s="5" t="s">
        <v>328</v>
      </c>
    </row>
    <row r="510" customFormat="false" ht="12.75" hidden="false" customHeight="false" outlineLevel="0" collapsed="false">
      <c r="A510" s="3" t="n">
        <f aca="false">A509+1</f>
        <v>509</v>
      </c>
      <c r="B510" s="4" t="n">
        <v>7077010.9694</v>
      </c>
      <c r="C510" s="5" t="s">
        <v>328</v>
      </c>
    </row>
    <row r="511" customFormat="false" ht="12.75" hidden="false" customHeight="false" outlineLevel="0" collapsed="false">
      <c r="A511" s="3" t="n">
        <f aca="false">A510+1</f>
        <v>510</v>
      </c>
      <c r="B511" s="4" t="n">
        <v>7077010.9694</v>
      </c>
      <c r="C511" s="5" t="s">
        <v>329</v>
      </c>
    </row>
    <row r="512" customFormat="false" ht="12.75" hidden="false" customHeight="false" outlineLevel="0" collapsed="false">
      <c r="A512" s="3" t="n">
        <f aca="false">A511+1</f>
        <v>511</v>
      </c>
      <c r="B512" s="4" t="n">
        <v>7077010.9694</v>
      </c>
      <c r="C512" s="5" t="s">
        <v>329</v>
      </c>
    </row>
    <row r="513" customFormat="false" ht="12.75" hidden="false" customHeight="false" outlineLevel="0" collapsed="false">
      <c r="A513" s="3" t="n">
        <f aca="false">A512+1</f>
        <v>512</v>
      </c>
      <c r="B513" s="4" t="n">
        <v>7077010.9694</v>
      </c>
      <c r="C513" s="5" t="s">
        <v>329</v>
      </c>
    </row>
    <row r="514" customFormat="false" ht="12.75" hidden="false" customHeight="false" outlineLevel="0" collapsed="false">
      <c r="A514" s="3" t="n">
        <f aca="false">A513+1</f>
        <v>513</v>
      </c>
      <c r="B514" s="4" t="n">
        <v>7077010.9694</v>
      </c>
      <c r="C514" s="5" t="s">
        <v>329</v>
      </c>
    </row>
    <row r="515" customFormat="false" ht="12.75" hidden="false" customHeight="false" outlineLevel="0" collapsed="false">
      <c r="A515" s="3" t="n">
        <f aca="false">A514+1</f>
        <v>514</v>
      </c>
      <c r="B515" s="4" t="n">
        <v>7077010.9694</v>
      </c>
      <c r="C515" s="5" t="s">
        <v>330</v>
      </c>
    </row>
    <row r="516" customFormat="false" ht="12.75" hidden="false" customHeight="false" outlineLevel="0" collapsed="false">
      <c r="A516" s="3" t="n">
        <f aca="false">A515+1</f>
        <v>515</v>
      </c>
      <c r="B516" s="4" t="n">
        <v>7077010.9694</v>
      </c>
      <c r="C516" s="5" t="s">
        <v>331</v>
      </c>
    </row>
    <row r="517" customFormat="false" ht="12.75" hidden="false" customHeight="false" outlineLevel="0" collapsed="false">
      <c r="A517" s="3" t="n">
        <f aca="false">A516+1</f>
        <v>516</v>
      </c>
      <c r="B517" s="4" t="n">
        <v>7096951.548</v>
      </c>
      <c r="C517" s="5" t="s">
        <v>328</v>
      </c>
    </row>
    <row r="518" customFormat="false" ht="12.75" hidden="false" customHeight="false" outlineLevel="0" collapsed="false">
      <c r="A518" s="3" t="n">
        <f aca="false">A517+1</f>
        <v>517</v>
      </c>
      <c r="B518" s="4" t="n">
        <v>7096951.548</v>
      </c>
      <c r="C518" s="5" t="s">
        <v>332</v>
      </c>
    </row>
    <row r="519" customFormat="false" ht="12.75" hidden="false" customHeight="false" outlineLevel="0" collapsed="false">
      <c r="A519" s="3" t="n">
        <f aca="false">A518+1</f>
        <v>518</v>
      </c>
      <c r="B519" s="4" t="n">
        <v>7096951.548</v>
      </c>
      <c r="C519" s="5" t="s">
        <v>332</v>
      </c>
    </row>
    <row r="520" customFormat="false" ht="12.75" hidden="false" customHeight="false" outlineLevel="0" collapsed="false">
      <c r="A520" s="3" t="n">
        <f aca="false">A519+1</f>
        <v>519</v>
      </c>
      <c r="B520" s="4" t="n">
        <v>7096951.548</v>
      </c>
      <c r="C520" s="5" t="s">
        <v>332</v>
      </c>
    </row>
    <row r="521" customFormat="false" ht="12.75" hidden="false" customHeight="false" outlineLevel="0" collapsed="false">
      <c r="A521" s="3" t="n">
        <f aca="false">A520+1</f>
        <v>520</v>
      </c>
      <c r="B521" s="4" t="n">
        <v>7096951.548</v>
      </c>
      <c r="C521" s="5" t="s">
        <v>333</v>
      </c>
    </row>
    <row r="522" customFormat="false" ht="12.75" hidden="false" customHeight="false" outlineLevel="0" collapsed="false">
      <c r="A522" s="3" t="n">
        <f aca="false">A521+1</f>
        <v>521</v>
      </c>
      <c r="B522" s="4" t="n">
        <v>7147930.2365</v>
      </c>
      <c r="C522" s="5" t="s">
        <v>334</v>
      </c>
    </row>
    <row r="523" customFormat="false" ht="12.75" hidden="false" customHeight="false" outlineLevel="0" collapsed="false">
      <c r="A523" s="3" t="n">
        <f aca="false">A522+1</f>
        <v>522</v>
      </c>
      <c r="B523" s="4" t="n">
        <v>7147930.2365</v>
      </c>
      <c r="C523" s="5" t="s">
        <v>335</v>
      </c>
    </row>
    <row r="524" customFormat="false" ht="12.75" hidden="false" customHeight="false" outlineLevel="0" collapsed="false">
      <c r="A524" s="3" t="n">
        <f aca="false">A523+1</f>
        <v>523</v>
      </c>
      <c r="B524" s="4" t="n">
        <v>7147930.2365</v>
      </c>
      <c r="C524" s="5" t="s">
        <v>335</v>
      </c>
    </row>
    <row r="525" customFormat="false" ht="12.75" hidden="false" customHeight="false" outlineLevel="0" collapsed="false">
      <c r="A525" s="3" t="n">
        <f aca="false">A524+1</f>
        <v>524</v>
      </c>
      <c r="B525" s="4" t="n">
        <v>7147930.2365</v>
      </c>
      <c r="C525" s="5" t="s">
        <v>335</v>
      </c>
    </row>
    <row r="526" customFormat="false" ht="12.75" hidden="false" customHeight="false" outlineLevel="0" collapsed="false">
      <c r="A526" s="3" t="n">
        <f aca="false">A525+1</f>
        <v>525</v>
      </c>
      <c r="B526" s="4" t="n">
        <v>7147930.2365</v>
      </c>
      <c r="C526" s="5" t="s">
        <v>336</v>
      </c>
    </row>
    <row r="527" customFormat="false" ht="12.75" hidden="false" customHeight="false" outlineLevel="0" collapsed="false">
      <c r="A527" s="3" t="n">
        <f aca="false">A526+1</f>
        <v>526</v>
      </c>
      <c r="B527" s="4" t="n">
        <v>7147930.2365</v>
      </c>
      <c r="C527" s="5" t="s">
        <v>336</v>
      </c>
    </row>
    <row r="528" customFormat="false" ht="12.75" hidden="false" customHeight="false" outlineLevel="0" collapsed="false">
      <c r="A528" s="3" t="n">
        <f aca="false">A527+1</f>
        <v>527</v>
      </c>
      <c r="B528" s="4" t="n">
        <v>7147930.2365</v>
      </c>
      <c r="C528" s="5" t="s">
        <v>335</v>
      </c>
    </row>
    <row r="529" customFormat="false" ht="12.75" hidden="false" customHeight="false" outlineLevel="0" collapsed="false">
      <c r="A529" s="3" t="n">
        <f aca="false">A528+1</f>
        <v>528</v>
      </c>
      <c r="B529" s="4" t="n">
        <v>7147930.2365</v>
      </c>
      <c r="C529" s="5" t="s">
        <v>335</v>
      </c>
    </row>
    <row r="530" customFormat="false" ht="12.75" hidden="false" customHeight="false" outlineLevel="0" collapsed="false">
      <c r="A530" s="3" t="n">
        <f aca="false">A529+1</f>
        <v>529</v>
      </c>
      <c r="B530" s="4" t="n">
        <v>7157586.5188</v>
      </c>
      <c r="C530" s="5" t="s">
        <v>335</v>
      </c>
    </row>
    <row r="531" customFormat="false" ht="12.75" hidden="false" customHeight="false" outlineLevel="0" collapsed="false">
      <c r="A531" s="3" t="n">
        <f aca="false">A530+1</f>
        <v>530</v>
      </c>
      <c r="B531" s="4" t="n">
        <v>7157586.5188</v>
      </c>
      <c r="C531" s="5" t="s">
        <v>337</v>
      </c>
    </row>
    <row r="532" customFormat="false" ht="12.75" hidden="false" customHeight="false" outlineLevel="0" collapsed="false">
      <c r="A532" s="3" t="n">
        <f aca="false">A531+1</f>
        <v>531</v>
      </c>
      <c r="B532" s="4" t="n">
        <v>7157586.5188</v>
      </c>
      <c r="C532" s="5" t="s">
        <v>338</v>
      </c>
    </row>
    <row r="533" customFormat="false" ht="12.75" hidden="false" customHeight="false" outlineLevel="0" collapsed="false">
      <c r="A533" s="3" t="n">
        <f aca="false">A532+1</f>
        <v>532</v>
      </c>
      <c r="B533" s="4" t="n">
        <v>7160377.2747</v>
      </c>
      <c r="C533" s="5" t="s">
        <v>339</v>
      </c>
    </row>
    <row r="534" customFormat="false" ht="12.75" hidden="false" customHeight="false" outlineLevel="0" collapsed="false">
      <c r="A534" s="3" t="n">
        <f aca="false">A533+1</f>
        <v>533</v>
      </c>
      <c r="B534" s="4" t="n">
        <v>7173917.5909</v>
      </c>
      <c r="C534" s="5" t="s">
        <v>340</v>
      </c>
    </row>
    <row r="535" customFormat="false" ht="12.75" hidden="false" customHeight="false" outlineLevel="0" collapsed="false">
      <c r="A535" s="3" t="n">
        <f aca="false">A534+1</f>
        <v>534</v>
      </c>
      <c r="B535" s="4" t="n">
        <v>7173917.5909</v>
      </c>
      <c r="C535" s="5" t="s">
        <v>341</v>
      </c>
    </row>
    <row r="536" customFormat="false" ht="12.75" hidden="false" customHeight="false" outlineLevel="0" collapsed="false">
      <c r="A536" s="3" t="n">
        <f aca="false">A535+1</f>
        <v>535</v>
      </c>
      <c r="B536" s="4" t="n">
        <v>7183909.6816</v>
      </c>
      <c r="C536" s="5" t="s">
        <v>342</v>
      </c>
    </row>
    <row r="537" customFormat="false" ht="12.75" hidden="false" customHeight="false" outlineLevel="0" collapsed="false">
      <c r="A537" s="3" t="n">
        <f aca="false">A536+1</f>
        <v>536</v>
      </c>
      <c r="B537" s="4" t="n">
        <v>7183909.6816</v>
      </c>
      <c r="C537" s="5" t="s">
        <v>343</v>
      </c>
    </row>
    <row r="538" customFormat="false" ht="12.75" hidden="false" customHeight="false" outlineLevel="0" collapsed="false">
      <c r="A538" s="3" t="n">
        <f aca="false">A537+1</f>
        <v>537</v>
      </c>
      <c r="B538" s="4" t="n">
        <v>7183909.6816</v>
      </c>
      <c r="C538" s="5" t="s">
        <v>343</v>
      </c>
    </row>
    <row r="539" customFormat="false" ht="12.75" hidden="false" customHeight="false" outlineLevel="0" collapsed="false">
      <c r="A539" s="3" t="n">
        <f aca="false">A538+1</f>
        <v>538</v>
      </c>
      <c r="B539" s="4" t="n">
        <v>7183909.6816</v>
      </c>
      <c r="C539" s="5" t="s">
        <v>344</v>
      </c>
    </row>
    <row r="540" customFormat="false" ht="12.75" hidden="false" customHeight="false" outlineLevel="0" collapsed="false">
      <c r="A540" s="3" t="n">
        <f aca="false">A539+1</f>
        <v>539</v>
      </c>
      <c r="B540" s="4" t="n">
        <v>7183909.6816</v>
      </c>
      <c r="C540" s="5" t="s">
        <v>345</v>
      </c>
    </row>
    <row r="541" customFormat="false" ht="12.75" hidden="false" customHeight="false" outlineLevel="0" collapsed="false">
      <c r="A541" s="3" t="n">
        <f aca="false">A540+1</f>
        <v>540</v>
      </c>
      <c r="B541" s="4" t="n">
        <v>7348448.0976</v>
      </c>
      <c r="C541" s="5" t="s">
        <v>344</v>
      </c>
    </row>
    <row r="542" customFormat="false" ht="12.75" hidden="false" customHeight="false" outlineLevel="0" collapsed="false">
      <c r="A542" s="3" t="n">
        <f aca="false">A541+1</f>
        <v>541</v>
      </c>
      <c r="B542" s="4" t="n">
        <v>7348448.0976</v>
      </c>
      <c r="C542" s="5" t="s">
        <v>346</v>
      </c>
    </row>
    <row r="543" customFormat="false" ht="12.75" hidden="false" customHeight="false" outlineLevel="0" collapsed="false">
      <c r="A543" s="3" t="n">
        <f aca="false">A542+1</f>
        <v>542</v>
      </c>
      <c r="B543" s="4" t="n">
        <v>7348448.0976</v>
      </c>
      <c r="C543" s="5" t="s">
        <v>346</v>
      </c>
    </row>
    <row r="544" customFormat="false" ht="12.75" hidden="false" customHeight="false" outlineLevel="0" collapsed="false">
      <c r="A544" s="3" t="n">
        <f aca="false">A543+1</f>
        <v>543</v>
      </c>
      <c r="B544" s="4" t="n">
        <v>7348448.0976</v>
      </c>
      <c r="C544" s="5" t="s">
        <v>346</v>
      </c>
    </row>
    <row r="545" customFormat="false" ht="12.75" hidden="false" customHeight="false" outlineLevel="0" collapsed="false">
      <c r="A545" s="3" t="n">
        <f aca="false">A544+1</f>
        <v>544</v>
      </c>
      <c r="B545" s="4" t="n">
        <v>7418337.9505</v>
      </c>
      <c r="C545" s="5" t="s">
        <v>346</v>
      </c>
    </row>
    <row r="546" customFormat="false" ht="12.75" hidden="false" customHeight="false" outlineLevel="0" collapsed="false">
      <c r="A546" s="3" t="n">
        <f aca="false">A545+1</f>
        <v>545</v>
      </c>
      <c r="B546" s="4" t="n">
        <v>7418337.9505</v>
      </c>
      <c r="C546" s="5" t="s">
        <v>347</v>
      </c>
    </row>
    <row r="547" customFormat="false" ht="12.75" hidden="false" customHeight="false" outlineLevel="0" collapsed="false">
      <c r="A547" s="3" t="n">
        <f aca="false">A546+1</f>
        <v>546</v>
      </c>
      <c r="B547" s="4" t="n">
        <v>7418337.9505</v>
      </c>
      <c r="C547" s="5" t="s">
        <v>347</v>
      </c>
    </row>
    <row r="548" customFormat="false" ht="12.75" hidden="false" customHeight="false" outlineLevel="0" collapsed="false">
      <c r="A548" s="3" t="n">
        <f aca="false">A547+1</f>
        <v>547</v>
      </c>
      <c r="B548" s="4" t="n">
        <v>7418337.9505</v>
      </c>
      <c r="C548" s="5" t="s">
        <v>347</v>
      </c>
    </row>
    <row r="549" customFormat="false" ht="12.75" hidden="false" customHeight="false" outlineLevel="0" collapsed="false">
      <c r="A549" s="3" t="n">
        <f aca="false">A548+1</f>
        <v>548</v>
      </c>
      <c r="B549" s="4" t="n">
        <v>7418798.1927</v>
      </c>
      <c r="C549" s="5" t="s">
        <v>348</v>
      </c>
    </row>
    <row r="550" customFormat="false" ht="12.75" hidden="false" customHeight="false" outlineLevel="0" collapsed="false">
      <c r="A550" s="3" t="n">
        <f aca="false">A549+1</f>
        <v>549</v>
      </c>
      <c r="B550" s="4" t="n">
        <v>7418798.1927</v>
      </c>
      <c r="C550" s="5" t="s">
        <v>349</v>
      </c>
    </row>
    <row r="551" customFormat="false" ht="12.75" hidden="false" customHeight="false" outlineLevel="0" collapsed="false">
      <c r="A551" s="3" t="n">
        <f aca="false">A550+1</f>
        <v>550</v>
      </c>
      <c r="B551" s="4" t="n">
        <v>7418798.1927</v>
      </c>
      <c r="C551" s="5" t="s">
        <v>349</v>
      </c>
    </row>
    <row r="552" customFormat="false" ht="12.75" hidden="false" customHeight="false" outlineLevel="0" collapsed="false">
      <c r="A552" s="3" t="n">
        <f aca="false">A551+1</f>
        <v>551</v>
      </c>
      <c r="B552" s="4" t="n">
        <v>7436234.2784</v>
      </c>
      <c r="C552" s="5" t="s">
        <v>350</v>
      </c>
    </row>
    <row r="553" customFormat="false" ht="12.75" hidden="false" customHeight="false" outlineLevel="0" collapsed="false">
      <c r="A553" s="3" t="n">
        <f aca="false">A552+1</f>
        <v>552</v>
      </c>
      <c r="B553" s="4" t="n">
        <v>7442628.7129</v>
      </c>
      <c r="C553" s="5" t="s">
        <v>351</v>
      </c>
    </row>
    <row r="554" customFormat="false" ht="12.75" hidden="false" customHeight="false" outlineLevel="0" collapsed="false">
      <c r="A554" s="3" t="n">
        <f aca="false">A553+1</f>
        <v>553</v>
      </c>
      <c r="B554" s="4" t="n">
        <v>7442628.7129</v>
      </c>
      <c r="C554" s="5" t="s">
        <v>352</v>
      </c>
    </row>
    <row r="555" customFormat="false" ht="12.75" hidden="false" customHeight="false" outlineLevel="0" collapsed="false">
      <c r="A555" s="3" t="n">
        <f aca="false">A554+1</f>
        <v>554</v>
      </c>
      <c r="B555" s="4" t="n">
        <v>7442628.7129</v>
      </c>
      <c r="C555" s="5" t="s">
        <v>352</v>
      </c>
    </row>
    <row r="556" customFormat="false" ht="12.75" hidden="false" customHeight="false" outlineLevel="0" collapsed="false">
      <c r="A556" s="3" t="n">
        <f aca="false">A555+1</f>
        <v>555</v>
      </c>
      <c r="B556" s="4" t="n">
        <v>7442628.7129</v>
      </c>
      <c r="C556" s="5" t="s">
        <v>352</v>
      </c>
    </row>
    <row r="557" customFormat="false" ht="12.75" hidden="false" customHeight="false" outlineLevel="0" collapsed="false">
      <c r="A557" s="3" t="n">
        <f aca="false">A556+1</f>
        <v>556</v>
      </c>
      <c r="B557" s="4" t="n">
        <v>7442628.7129</v>
      </c>
      <c r="C557" s="5" t="s">
        <v>352</v>
      </c>
    </row>
    <row r="558" customFormat="false" ht="12.75" hidden="false" customHeight="false" outlineLevel="0" collapsed="false">
      <c r="A558" s="3" t="n">
        <f aca="false">A557+1</f>
        <v>557</v>
      </c>
      <c r="B558" s="4" t="n">
        <v>7442628.7129</v>
      </c>
      <c r="C558" s="5" t="s">
        <v>352</v>
      </c>
    </row>
    <row r="559" customFormat="false" ht="12.75" hidden="false" customHeight="false" outlineLevel="0" collapsed="false">
      <c r="A559" s="3" t="n">
        <f aca="false">A558+1</f>
        <v>558</v>
      </c>
      <c r="B559" s="4" t="n">
        <v>7442628.7129</v>
      </c>
      <c r="C559" s="5" t="s">
        <v>352</v>
      </c>
    </row>
    <row r="560" customFormat="false" ht="12.75" hidden="false" customHeight="false" outlineLevel="0" collapsed="false">
      <c r="A560" s="3" t="n">
        <f aca="false">A559+1</f>
        <v>559</v>
      </c>
      <c r="B560" s="4" t="n">
        <v>7442628.7129</v>
      </c>
      <c r="C560" s="5" t="s">
        <v>353</v>
      </c>
    </row>
    <row r="561" customFormat="false" ht="12.75" hidden="false" customHeight="false" outlineLevel="0" collapsed="false">
      <c r="A561" s="3" t="n">
        <f aca="false">A560+1</f>
        <v>560</v>
      </c>
      <c r="B561" s="4" t="n">
        <v>7442628.7129</v>
      </c>
      <c r="C561" s="5" t="s">
        <v>352</v>
      </c>
    </row>
    <row r="562" customFormat="false" ht="12.75" hidden="false" customHeight="false" outlineLevel="0" collapsed="false">
      <c r="A562" s="3" t="n">
        <f aca="false">A561+1</f>
        <v>561</v>
      </c>
      <c r="B562" s="4" t="n">
        <v>7442628.7129</v>
      </c>
      <c r="C562" s="5" t="s">
        <v>354</v>
      </c>
    </row>
    <row r="563" customFormat="false" ht="12.75" hidden="false" customHeight="false" outlineLevel="0" collapsed="false">
      <c r="A563" s="3" t="n">
        <f aca="false">A562+1</f>
        <v>562</v>
      </c>
      <c r="B563" s="4" t="n">
        <v>7442628.7129</v>
      </c>
      <c r="C563" s="5" t="s">
        <v>352</v>
      </c>
    </row>
    <row r="564" customFormat="false" ht="12.75" hidden="false" customHeight="false" outlineLevel="0" collapsed="false">
      <c r="A564" s="3" t="n">
        <f aca="false">A563+1</f>
        <v>563</v>
      </c>
      <c r="B564" s="4" t="n">
        <v>7442628.7129</v>
      </c>
      <c r="C564" s="5" t="s">
        <v>354</v>
      </c>
    </row>
    <row r="565" customFormat="false" ht="12.75" hidden="false" customHeight="false" outlineLevel="0" collapsed="false">
      <c r="A565" s="3" t="n">
        <f aca="false">A564+1</f>
        <v>564</v>
      </c>
      <c r="B565" s="4" t="n">
        <v>7442628.7129</v>
      </c>
      <c r="C565" s="5" t="s">
        <v>355</v>
      </c>
    </row>
    <row r="566" customFormat="false" ht="12.75" hidden="false" customHeight="false" outlineLevel="0" collapsed="false">
      <c r="A566" s="3" t="n">
        <f aca="false">A565+1</f>
        <v>565</v>
      </c>
      <c r="B566" s="4" t="n">
        <v>7442628.7129</v>
      </c>
      <c r="C566" s="5" t="s">
        <v>355</v>
      </c>
    </row>
    <row r="567" customFormat="false" ht="12.75" hidden="false" customHeight="false" outlineLevel="0" collapsed="false">
      <c r="A567" s="3" t="n">
        <f aca="false">A566+1</f>
        <v>566</v>
      </c>
      <c r="B567" s="4" t="n">
        <v>7442628.7129</v>
      </c>
      <c r="C567" s="5" t="s">
        <v>355</v>
      </c>
    </row>
    <row r="568" customFormat="false" ht="12.75" hidden="false" customHeight="false" outlineLevel="0" collapsed="false">
      <c r="A568" s="3" t="n">
        <f aca="false">A567+1</f>
        <v>567</v>
      </c>
      <c r="B568" s="4" t="n">
        <v>7442628.7129</v>
      </c>
      <c r="C568" s="5" t="s">
        <v>355</v>
      </c>
    </row>
    <row r="569" customFormat="false" ht="12.75" hidden="false" customHeight="false" outlineLevel="0" collapsed="false">
      <c r="A569" s="3" t="n">
        <f aca="false">A568+1</f>
        <v>568</v>
      </c>
      <c r="B569" s="4" t="n">
        <v>7442628.7129</v>
      </c>
      <c r="C569" s="5" t="s">
        <v>355</v>
      </c>
    </row>
    <row r="570" customFormat="false" ht="12.75" hidden="false" customHeight="false" outlineLevel="0" collapsed="false">
      <c r="A570" s="3" t="n">
        <f aca="false">A569+1</f>
        <v>569</v>
      </c>
      <c r="B570" s="4" t="n">
        <v>7454615.5089</v>
      </c>
      <c r="C570" s="5" t="s">
        <v>356</v>
      </c>
    </row>
    <row r="571" customFormat="false" ht="12.75" hidden="false" customHeight="false" outlineLevel="0" collapsed="false">
      <c r="A571" s="3" t="n">
        <f aca="false">A570+1</f>
        <v>570</v>
      </c>
      <c r="B571" s="4" t="n">
        <v>7454615.5089</v>
      </c>
      <c r="C571" s="5" t="s">
        <v>357</v>
      </c>
    </row>
    <row r="572" customFormat="false" ht="12.75" hidden="false" customHeight="false" outlineLevel="0" collapsed="false">
      <c r="A572" s="3" t="n">
        <f aca="false">A571+1</f>
        <v>571</v>
      </c>
      <c r="B572" s="4" t="n">
        <v>7454615.5089</v>
      </c>
      <c r="C572" s="5" t="s">
        <v>357</v>
      </c>
    </row>
    <row r="573" customFormat="false" ht="12.75" hidden="false" customHeight="false" outlineLevel="0" collapsed="false">
      <c r="A573" s="3" t="n">
        <f aca="false">A572+1</f>
        <v>572</v>
      </c>
      <c r="B573" s="4" t="n">
        <v>7454615.5089</v>
      </c>
      <c r="C573" s="5" t="s">
        <v>358</v>
      </c>
    </row>
    <row r="574" customFormat="false" ht="12.75" hidden="false" customHeight="false" outlineLevel="0" collapsed="false">
      <c r="A574" s="3" t="n">
        <f aca="false">A573+1</f>
        <v>573</v>
      </c>
      <c r="B574" s="4" t="n">
        <v>7454615.5089</v>
      </c>
      <c r="C574" s="5" t="s">
        <v>359</v>
      </c>
    </row>
    <row r="575" customFormat="false" ht="12.75" hidden="false" customHeight="false" outlineLevel="0" collapsed="false">
      <c r="A575" s="3" t="n">
        <f aca="false">A574+1</f>
        <v>574</v>
      </c>
      <c r="B575" s="4" t="n">
        <v>7454615.5089</v>
      </c>
      <c r="C575" s="5" t="s">
        <v>360</v>
      </c>
    </row>
    <row r="576" customFormat="false" ht="12.75" hidden="false" customHeight="false" outlineLevel="0" collapsed="false">
      <c r="A576" s="3" t="n">
        <f aca="false">A575+1</f>
        <v>575</v>
      </c>
      <c r="B576" s="4" t="n">
        <v>7473395.1372</v>
      </c>
      <c r="C576" s="5" t="s">
        <v>357</v>
      </c>
    </row>
    <row r="577" customFormat="false" ht="12.75" hidden="false" customHeight="false" outlineLevel="0" collapsed="false">
      <c r="A577" s="3" t="n">
        <f aca="false">A576+1</f>
        <v>576</v>
      </c>
      <c r="B577" s="4" t="n">
        <v>7473395.1372</v>
      </c>
      <c r="C577" s="5" t="s">
        <v>361</v>
      </c>
    </row>
    <row r="578" customFormat="false" ht="12.75" hidden="false" customHeight="false" outlineLevel="0" collapsed="false">
      <c r="A578" s="3" t="n">
        <f aca="false">A577+1</f>
        <v>577</v>
      </c>
      <c r="B578" s="4" t="n">
        <v>7473395.1372</v>
      </c>
      <c r="C578" s="5" t="s">
        <v>361</v>
      </c>
    </row>
    <row r="579" customFormat="false" ht="12.75" hidden="false" customHeight="false" outlineLevel="0" collapsed="false">
      <c r="A579" s="3" t="n">
        <f aca="false">A578+1</f>
        <v>578</v>
      </c>
      <c r="B579" s="4" t="n">
        <v>7506789.973</v>
      </c>
      <c r="C579" s="5" t="s">
        <v>362</v>
      </c>
    </row>
    <row r="580" customFormat="false" ht="12.75" hidden="false" customHeight="false" outlineLevel="0" collapsed="false">
      <c r="A580" s="3" t="n">
        <f aca="false">A579+1</f>
        <v>579</v>
      </c>
      <c r="B580" s="4" t="n">
        <v>7506789.973</v>
      </c>
      <c r="C580" s="5" t="s">
        <v>363</v>
      </c>
    </row>
    <row r="581" customFormat="false" ht="12.75" hidden="false" customHeight="false" outlineLevel="0" collapsed="false">
      <c r="A581" s="3" t="n">
        <f aca="false">A580+1</f>
        <v>580</v>
      </c>
      <c r="B581" s="4" t="n">
        <v>7748409.2754</v>
      </c>
      <c r="C581" s="5" t="s">
        <v>364</v>
      </c>
    </row>
    <row r="582" customFormat="false" ht="12.75" hidden="false" customHeight="false" outlineLevel="0" collapsed="false">
      <c r="A582" s="3" t="n">
        <f aca="false">A581+1</f>
        <v>581</v>
      </c>
      <c r="B582" s="4" t="n">
        <v>7748409.2754</v>
      </c>
      <c r="C582" s="5" t="s">
        <v>365</v>
      </c>
    </row>
    <row r="583" customFormat="false" ht="12.75" hidden="false" customHeight="false" outlineLevel="0" collapsed="false">
      <c r="A583" s="3" t="n">
        <f aca="false">A582+1</f>
        <v>582</v>
      </c>
      <c r="B583" s="4" t="n">
        <v>7748409.2754</v>
      </c>
      <c r="C583" s="5" t="s">
        <v>365</v>
      </c>
    </row>
    <row r="584" customFormat="false" ht="12.75" hidden="false" customHeight="false" outlineLevel="0" collapsed="false">
      <c r="A584" s="3" t="n">
        <f aca="false">A583+1</f>
        <v>583</v>
      </c>
      <c r="B584" s="4" t="n">
        <v>7748409.2754</v>
      </c>
      <c r="C584" s="5" t="s">
        <v>366</v>
      </c>
    </row>
    <row r="585" customFormat="false" ht="12.75" hidden="false" customHeight="false" outlineLevel="0" collapsed="false">
      <c r="A585" s="3" t="n">
        <f aca="false">A584+1</f>
        <v>584</v>
      </c>
      <c r="B585" s="4" t="n">
        <v>7748409.2754</v>
      </c>
      <c r="C585" s="5" t="s">
        <v>366</v>
      </c>
    </row>
    <row r="586" customFormat="false" ht="12.75" hidden="false" customHeight="false" outlineLevel="0" collapsed="false">
      <c r="A586" s="3" t="n">
        <f aca="false">A585+1</f>
        <v>585</v>
      </c>
      <c r="B586" s="4" t="n">
        <v>7748409.2754</v>
      </c>
      <c r="C586" s="5" t="s">
        <v>367</v>
      </c>
    </row>
    <row r="587" customFormat="false" ht="12.75" hidden="false" customHeight="false" outlineLevel="0" collapsed="false">
      <c r="A587" s="3" t="n">
        <f aca="false">A586+1</f>
        <v>586</v>
      </c>
      <c r="B587" s="4" t="n">
        <v>7748409.2754</v>
      </c>
      <c r="C587" s="5" t="s">
        <v>368</v>
      </c>
    </row>
    <row r="588" customFormat="false" ht="12.75" hidden="false" customHeight="false" outlineLevel="0" collapsed="false">
      <c r="A588" s="3" t="n">
        <f aca="false">A587+1</f>
        <v>587</v>
      </c>
      <c r="B588" s="4" t="n">
        <v>7748409.2754</v>
      </c>
      <c r="C588" s="5" t="s">
        <v>369</v>
      </c>
    </row>
    <row r="589" customFormat="false" ht="12.75" hidden="false" customHeight="false" outlineLevel="0" collapsed="false">
      <c r="A589" s="3" t="n">
        <f aca="false">A588+1</f>
        <v>588</v>
      </c>
      <c r="B589" s="4" t="n">
        <v>7748409.2754</v>
      </c>
      <c r="C589" s="5" t="s">
        <v>370</v>
      </c>
    </row>
    <row r="590" customFormat="false" ht="12.75" hidden="false" customHeight="false" outlineLevel="0" collapsed="false">
      <c r="A590" s="3" t="n">
        <f aca="false">A589+1</f>
        <v>589</v>
      </c>
      <c r="B590" s="4" t="n">
        <v>7748409.2754</v>
      </c>
      <c r="C590" s="5" t="s">
        <v>369</v>
      </c>
    </row>
    <row r="591" customFormat="false" ht="12.75" hidden="false" customHeight="false" outlineLevel="0" collapsed="false">
      <c r="A591" s="3" t="n">
        <f aca="false">A590+1</f>
        <v>590</v>
      </c>
      <c r="B591" s="4" t="n">
        <v>7775860.7061</v>
      </c>
      <c r="C591" s="5" t="s">
        <v>369</v>
      </c>
    </row>
    <row r="592" customFormat="false" ht="12.75" hidden="false" customHeight="false" outlineLevel="0" collapsed="false">
      <c r="A592" s="3" t="n">
        <f aca="false">A591+1</f>
        <v>591</v>
      </c>
      <c r="B592" s="4" t="n">
        <v>7781598.5955</v>
      </c>
      <c r="C592" s="5" t="s">
        <v>371</v>
      </c>
    </row>
    <row r="593" customFormat="false" ht="12.75" hidden="false" customHeight="false" outlineLevel="0" collapsed="false">
      <c r="A593" s="3" t="n">
        <f aca="false">A592+1</f>
        <v>592</v>
      </c>
      <c r="B593" s="4" t="n">
        <v>7781598.5955</v>
      </c>
      <c r="C593" s="5" t="s">
        <v>371</v>
      </c>
    </row>
    <row r="594" customFormat="false" ht="12.75" hidden="false" customHeight="false" outlineLevel="0" collapsed="false">
      <c r="A594" s="3" t="n">
        <f aca="false">A593+1</f>
        <v>593</v>
      </c>
      <c r="B594" s="4" t="n">
        <v>7781598.5955</v>
      </c>
      <c r="C594" s="5" t="s">
        <v>371</v>
      </c>
    </row>
    <row r="595" customFormat="false" ht="12.75" hidden="false" customHeight="false" outlineLevel="0" collapsed="false">
      <c r="A595" s="3" t="n">
        <f aca="false">A594+1</f>
        <v>594</v>
      </c>
      <c r="B595" s="4" t="n">
        <v>7819903.6876</v>
      </c>
      <c r="C595" s="5" t="s">
        <v>372</v>
      </c>
    </row>
    <row r="596" customFormat="false" ht="12.75" hidden="false" customHeight="false" outlineLevel="0" collapsed="false">
      <c r="A596" s="3" t="n">
        <f aca="false">A595+1</f>
        <v>595</v>
      </c>
      <c r="B596" s="4" t="n">
        <v>7819903.6876</v>
      </c>
      <c r="C596" s="5" t="s">
        <v>373</v>
      </c>
    </row>
    <row r="597" customFormat="false" ht="12.75" hidden="false" customHeight="false" outlineLevel="0" collapsed="false">
      <c r="A597" s="3" t="n">
        <f aca="false">A596+1</f>
        <v>596</v>
      </c>
      <c r="B597" s="4" t="n">
        <v>7922285.1184</v>
      </c>
      <c r="C597" s="5" t="s">
        <v>374</v>
      </c>
    </row>
    <row r="598" customFormat="false" ht="12.75" hidden="false" customHeight="false" outlineLevel="0" collapsed="false">
      <c r="A598" s="3" t="n">
        <f aca="false">A597+1</f>
        <v>597</v>
      </c>
      <c r="B598" s="4" t="n">
        <v>7922285.1184</v>
      </c>
      <c r="C598" s="5" t="s">
        <v>375</v>
      </c>
    </row>
    <row r="599" customFormat="false" ht="12.75" hidden="false" customHeight="false" outlineLevel="0" collapsed="false">
      <c r="A599" s="3" t="n">
        <f aca="false">A598+1</f>
        <v>598</v>
      </c>
      <c r="B599" s="4" t="n">
        <v>7922285.1184</v>
      </c>
      <c r="C599" s="5" t="s">
        <v>375</v>
      </c>
    </row>
    <row r="600" customFormat="false" ht="12.75" hidden="false" customHeight="false" outlineLevel="0" collapsed="false">
      <c r="A600" s="3" t="n">
        <f aca="false">A599+1</f>
        <v>599</v>
      </c>
      <c r="B600" s="4" t="n">
        <v>7922285.1184</v>
      </c>
      <c r="C600" s="5" t="s">
        <v>376</v>
      </c>
    </row>
    <row r="601" customFormat="false" ht="12.75" hidden="false" customHeight="false" outlineLevel="0" collapsed="false">
      <c r="A601" s="3" t="n">
        <f aca="false">A600+1</f>
        <v>600</v>
      </c>
      <c r="B601" s="4" t="n">
        <v>7922285.1184</v>
      </c>
      <c r="C601" s="5" t="s">
        <v>376</v>
      </c>
    </row>
    <row r="602" customFormat="false" ht="12.75" hidden="false" customHeight="false" outlineLevel="0" collapsed="false">
      <c r="A602" s="3" t="n">
        <f aca="false">A601+1</f>
        <v>601</v>
      </c>
      <c r="B602" s="4" t="n">
        <v>7922285.1184</v>
      </c>
      <c r="C602" s="5" t="s">
        <v>376</v>
      </c>
    </row>
    <row r="603" customFormat="false" ht="12.75" hidden="false" customHeight="false" outlineLevel="0" collapsed="false">
      <c r="A603" s="3" t="n">
        <f aca="false">A602+1</f>
        <v>602</v>
      </c>
      <c r="B603" s="4" t="n">
        <v>7922285.1184</v>
      </c>
      <c r="C603" s="5" t="s">
        <v>377</v>
      </c>
    </row>
    <row r="604" customFormat="false" ht="12.75" hidden="false" customHeight="false" outlineLevel="0" collapsed="false">
      <c r="A604" s="3" t="n">
        <f aca="false">A603+1</f>
        <v>603</v>
      </c>
      <c r="B604" s="4" t="n">
        <v>7922285.1184</v>
      </c>
      <c r="C604" s="5" t="s">
        <v>378</v>
      </c>
    </row>
    <row r="605" customFormat="false" ht="12.75" hidden="false" customHeight="false" outlineLevel="0" collapsed="false">
      <c r="A605" s="3" t="n">
        <f aca="false">A604+1</f>
        <v>604</v>
      </c>
      <c r="B605" s="4" t="n">
        <v>7922285.1184</v>
      </c>
      <c r="C605" s="5" t="s">
        <v>378</v>
      </c>
    </row>
    <row r="606" customFormat="false" ht="12.75" hidden="false" customHeight="false" outlineLevel="0" collapsed="false">
      <c r="A606" s="3" t="n">
        <f aca="false">A605+1</f>
        <v>605</v>
      </c>
      <c r="B606" s="4" t="n">
        <v>7943822.43</v>
      </c>
      <c r="C606" s="5" t="s">
        <v>377</v>
      </c>
    </row>
    <row r="607" customFormat="false" ht="12.75" hidden="false" customHeight="false" outlineLevel="0" collapsed="false">
      <c r="A607" s="3" t="n">
        <f aca="false">A606+1</f>
        <v>606</v>
      </c>
      <c r="B607" s="4" t="n">
        <v>7943822.43</v>
      </c>
      <c r="C607" s="5" t="s">
        <v>379</v>
      </c>
    </row>
    <row r="608" customFormat="false" ht="12.75" hidden="false" customHeight="false" outlineLevel="0" collapsed="false">
      <c r="A608" s="3" t="n">
        <f aca="false">A607+1</f>
        <v>607</v>
      </c>
      <c r="B608" s="4" t="n">
        <v>7943822.43</v>
      </c>
      <c r="C608" s="5" t="s">
        <v>379</v>
      </c>
    </row>
    <row r="609" customFormat="false" ht="12.75" hidden="false" customHeight="false" outlineLevel="0" collapsed="false">
      <c r="A609" s="3" t="n">
        <f aca="false">A608+1</f>
        <v>608</v>
      </c>
      <c r="B609" s="4" t="n">
        <v>7943822.43</v>
      </c>
      <c r="C609" s="5" t="s">
        <v>379</v>
      </c>
    </row>
    <row r="610" customFormat="false" ht="12.75" hidden="false" customHeight="false" outlineLevel="0" collapsed="false">
      <c r="A610" s="3" t="n">
        <f aca="false">A609+1</f>
        <v>609</v>
      </c>
      <c r="B610" s="4" t="n">
        <v>7943822.43</v>
      </c>
      <c r="C610" s="5" t="s">
        <v>380</v>
      </c>
    </row>
    <row r="611" customFormat="false" ht="12.75" hidden="false" customHeight="false" outlineLevel="0" collapsed="false">
      <c r="A611" s="3" t="n">
        <f aca="false">A610+1</f>
        <v>610</v>
      </c>
      <c r="B611" s="4" t="n">
        <v>7943822.43</v>
      </c>
      <c r="C611" s="5" t="s">
        <v>380</v>
      </c>
    </row>
    <row r="612" customFormat="false" ht="12.75" hidden="false" customHeight="false" outlineLevel="0" collapsed="false">
      <c r="A612" s="3" t="n">
        <f aca="false">A611+1</f>
        <v>611</v>
      </c>
      <c r="B612" s="4" t="n">
        <v>7957684.7539</v>
      </c>
      <c r="C612" s="5" t="s">
        <v>381</v>
      </c>
    </row>
    <row r="613" customFormat="false" ht="12.75" hidden="false" customHeight="false" outlineLevel="0" collapsed="false">
      <c r="A613" s="3" t="n">
        <f aca="false">A612+1</f>
        <v>612</v>
      </c>
      <c r="B613" s="4" t="n">
        <v>7957684.7539</v>
      </c>
      <c r="C613" s="5" t="s">
        <v>382</v>
      </c>
    </row>
    <row r="614" customFormat="false" ht="12.75" hidden="false" customHeight="false" outlineLevel="0" collapsed="false">
      <c r="A614" s="3" t="n">
        <f aca="false">A613+1</f>
        <v>613</v>
      </c>
      <c r="B614" s="4" t="n">
        <v>7957684.7539</v>
      </c>
      <c r="C614" s="5" t="s">
        <v>382</v>
      </c>
    </row>
    <row r="615" customFormat="false" ht="12.75" hidden="false" customHeight="false" outlineLevel="0" collapsed="false">
      <c r="A615" s="3" t="n">
        <f aca="false">A614+1</f>
        <v>614</v>
      </c>
      <c r="B615" s="4" t="n">
        <v>7957684.7539</v>
      </c>
      <c r="C615" s="5" t="s">
        <v>383</v>
      </c>
    </row>
    <row r="616" customFormat="false" ht="12.75" hidden="false" customHeight="false" outlineLevel="0" collapsed="false">
      <c r="A616" s="3" t="n">
        <f aca="false">A615+1</f>
        <v>615</v>
      </c>
      <c r="B616" s="4" t="n">
        <v>7957684.7539</v>
      </c>
      <c r="C616" s="5" t="s">
        <v>383</v>
      </c>
    </row>
    <row r="617" customFormat="false" ht="12.75" hidden="false" customHeight="false" outlineLevel="0" collapsed="false">
      <c r="A617" s="3" t="n">
        <f aca="false">A616+1</f>
        <v>616</v>
      </c>
      <c r="B617" s="4" t="n">
        <v>7957684.7539</v>
      </c>
      <c r="C617" s="5" t="s">
        <v>383</v>
      </c>
    </row>
    <row r="618" customFormat="false" ht="12.75" hidden="false" customHeight="false" outlineLevel="0" collapsed="false">
      <c r="A618" s="3" t="n">
        <f aca="false">A617+1</f>
        <v>617</v>
      </c>
      <c r="B618" s="4" t="n">
        <v>7957684.7539</v>
      </c>
      <c r="C618" s="5" t="s">
        <v>384</v>
      </c>
    </row>
    <row r="619" customFormat="false" ht="12.75" hidden="false" customHeight="false" outlineLevel="0" collapsed="false">
      <c r="A619" s="3" t="n">
        <f aca="false">A618+1</f>
        <v>618</v>
      </c>
      <c r="B619" s="4" t="n">
        <v>7957684.7539</v>
      </c>
      <c r="C619" s="5" t="s">
        <v>384</v>
      </c>
    </row>
    <row r="620" customFormat="false" ht="12.75" hidden="false" customHeight="false" outlineLevel="0" collapsed="false">
      <c r="A620" s="3" t="n">
        <f aca="false">A619+1</f>
        <v>619</v>
      </c>
      <c r="B620" s="4" t="n">
        <v>7957684.7539</v>
      </c>
      <c r="C620" s="5" t="s">
        <v>385</v>
      </c>
    </row>
    <row r="621" customFormat="false" ht="12.75" hidden="false" customHeight="false" outlineLevel="0" collapsed="false">
      <c r="A621" s="3" t="n">
        <f aca="false">A620+1</f>
        <v>620</v>
      </c>
      <c r="B621" s="4" t="n">
        <v>8245006.6709</v>
      </c>
      <c r="C621" s="5" t="s">
        <v>383</v>
      </c>
    </row>
    <row r="622" customFormat="false" ht="12.75" hidden="false" customHeight="false" outlineLevel="0" collapsed="false">
      <c r="A622" s="3" t="n">
        <f aca="false">A621+1</f>
        <v>621</v>
      </c>
      <c r="B622" s="4" t="n">
        <v>8245006.6709</v>
      </c>
      <c r="C622" s="5" t="s">
        <v>386</v>
      </c>
    </row>
    <row r="623" customFormat="false" ht="12.75" hidden="false" customHeight="false" outlineLevel="0" collapsed="false">
      <c r="A623" s="3" t="n">
        <f aca="false">A622+1</f>
        <v>622</v>
      </c>
      <c r="B623" s="4" t="n">
        <v>8245006.6709</v>
      </c>
      <c r="C623" s="5" t="s">
        <v>386</v>
      </c>
    </row>
    <row r="624" customFormat="false" ht="12.75" hidden="false" customHeight="false" outlineLevel="0" collapsed="false">
      <c r="A624" s="3" t="n">
        <f aca="false">A623+1</f>
        <v>623</v>
      </c>
      <c r="B624" s="4" t="n">
        <v>8245006.6709</v>
      </c>
      <c r="C624" s="5" t="s">
        <v>386</v>
      </c>
    </row>
    <row r="625" customFormat="false" ht="12.75" hidden="false" customHeight="false" outlineLevel="0" collapsed="false">
      <c r="A625" s="3" t="n">
        <f aca="false">A624+1</f>
        <v>624</v>
      </c>
      <c r="B625" s="4" t="n">
        <v>8245006.6709</v>
      </c>
      <c r="C625" s="5" t="s">
        <v>386</v>
      </c>
    </row>
    <row r="626" customFormat="false" ht="12.75" hidden="false" customHeight="false" outlineLevel="0" collapsed="false">
      <c r="A626" s="3" t="n">
        <f aca="false">A625+1</f>
        <v>625</v>
      </c>
      <c r="B626" s="4" t="n">
        <v>8245006.6709</v>
      </c>
      <c r="C626" s="5" t="s">
        <v>387</v>
      </c>
    </row>
    <row r="627" customFormat="false" ht="12.75" hidden="false" customHeight="false" outlineLevel="0" collapsed="false">
      <c r="A627" s="3" t="n">
        <f aca="false">A626+1</f>
        <v>626</v>
      </c>
      <c r="B627" s="4" t="n">
        <v>8245006.6709</v>
      </c>
      <c r="C627" s="5" t="s">
        <v>387</v>
      </c>
    </row>
    <row r="628" customFormat="false" ht="12.75" hidden="false" customHeight="false" outlineLevel="0" collapsed="false">
      <c r="A628" s="3" t="n">
        <f aca="false">A627+1</f>
        <v>627</v>
      </c>
      <c r="B628" s="4" t="n">
        <v>8245006.6709</v>
      </c>
      <c r="C628" s="5" t="s">
        <v>387</v>
      </c>
    </row>
    <row r="629" customFormat="false" ht="12.75" hidden="false" customHeight="false" outlineLevel="0" collapsed="false">
      <c r="A629" s="3" t="n">
        <f aca="false">A628+1</f>
        <v>628</v>
      </c>
      <c r="B629" s="4" t="n">
        <v>8245006.6709</v>
      </c>
      <c r="C629" s="5" t="s">
        <v>388</v>
      </c>
    </row>
    <row r="630" customFormat="false" ht="12.75" hidden="false" customHeight="false" outlineLevel="0" collapsed="false">
      <c r="A630" s="3" t="n">
        <f aca="false">A629+1</f>
        <v>629</v>
      </c>
      <c r="B630" s="4" t="n">
        <v>8245006.6709</v>
      </c>
      <c r="C630" s="5" t="s">
        <v>388</v>
      </c>
    </row>
    <row r="631" customFormat="false" ht="12.75" hidden="false" customHeight="false" outlineLevel="0" collapsed="false">
      <c r="A631" s="3" t="n">
        <f aca="false">A630+1</f>
        <v>630</v>
      </c>
      <c r="B631" s="4" t="n">
        <v>8245006.6709</v>
      </c>
      <c r="C631" s="5" t="s">
        <v>388</v>
      </c>
    </row>
    <row r="632" customFormat="false" ht="12.75" hidden="false" customHeight="false" outlineLevel="0" collapsed="false">
      <c r="A632" s="3" t="n">
        <f aca="false">A631+1</f>
        <v>631</v>
      </c>
      <c r="B632" s="4" t="n">
        <v>8245006.6709</v>
      </c>
      <c r="C632" s="5" t="s">
        <v>388</v>
      </c>
    </row>
    <row r="633" customFormat="false" ht="12.75" hidden="false" customHeight="false" outlineLevel="0" collapsed="false">
      <c r="A633" s="3" t="n">
        <f aca="false">A632+1</f>
        <v>632</v>
      </c>
      <c r="B633" s="4" t="n">
        <v>8245006.6709</v>
      </c>
      <c r="C633" s="5" t="s">
        <v>389</v>
      </c>
    </row>
    <row r="634" customFormat="false" ht="12.75" hidden="false" customHeight="false" outlineLevel="0" collapsed="false">
      <c r="A634" s="3" t="n">
        <f aca="false">A633+1</f>
        <v>633</v>
      </c>
      <c r="B634" s="4" t="n">
        <v>8245006.6709</v>
      </c>
      <c r="C634" s="5" t="s">
        <v>390</v>
      </c>
    </row>
    <row r="635" customFormat="false" ht="12.75" hidden="false" customHeight="false" outlineLevel="0" collapsed="false">
      <c r="A635" s="3" t="n">
        <f aca="false">A634+1</f>
        <v>634</v>
      </c>
      <c r="B635" s="4" t="n">
        <v>8245006.6709</v>
      </c>
      <c r="C635" s="5" t="s">
        <v>390</v>
      </c>
    </row>
    <row r="636" customFormat="false" ht="12.75" hidden="false" customHeight="false" outlineLevel="0" collapsed="false">
      <c r="A636" s="3" t="n">
        <f aca="false">A635+1</f>
        <v>635</v>
      </c>
      <c r="B636" s="4" t="n">
        <v>8245006.6709</v>
      </c>
      <c r="C636" s="5" t="s">
        <v>388</v>
      </c>
    </row>
    <row r="637" customFormat="false" ht="12.75" hidden="false" customHeight="false" outlineLevel="0" collapsed="false">
      <c r="A637" s="3" t="n">
        <f aca="false">A636+1</f>
        <v>636</v>
      </c>
      <c r="B637" s="4" t="n">
        <v>8245006.6709</v>
      </c>
      <c r="C637" s="5" t="s">
        <v>391</v>
      </c>
    </row>
    <row r="638" customFormat="false" ht="12.75" hidden="false" customHeight="false" outlineLevel="0" collapsed="false">
      <c r="A638" s="3" t="n">
        <f aca="false">A637+1</f>
        <v>637</v>
      </c>
      <c r="B638" s="4" t="n">
        <v>8245006.6709</v>
      </c>
      <c r="C638" s="5" t="s">
        <v>392</v>
      </c>
    </row>
    <row r="639" customFormat="false" ht="12.75" hidden="false" customHeight="false" outlineLevel="0" collapsed="false">
      <c r="A639" s="3" t="n">
        <f aca="false">A638+1</f>
        <v>638</v>
      </c>
      <c r="B639" s="4" t="n">
        <v>8245006.6709</v>
      </c>
      <c r="C639" s="5" t="s">
        <v>393</v>
      </c>
    </row>
    <row r="640" customFormat="false" ht="12.75" hidden="false" customHeight="false" outlineLevel="0" collapsed="false">
      <c r="A640" s="3" t="n">
        <f aca="false">A639+1</f>
        <v>639</v>
      </c>
      <c r="B640" s="4" t="n">
        <v>8245006.6709</v>
      </c>
      <c r="C640" s="5" t="s">
        <v>394</v>
      </c>
    </row>
    <row r="641" customFormat="false" ht="12.75" hidden="false" customHeight="false" outlineLevel="0" collapsed="false">
      <c r="A641" s="3" t="n">
        <f aca="false">A640+1</f>
        <v>640</v>
      </c>
      <c r="B641" s="4" t="n">
        <v>8245006.6709</v>
      </c>
      <c r="C641" s="5" t="s">
        <v>395</v>
      </c>
    </row>
    <row r="642" customFormat="false" ht="12.75" hidden="false" customHeight="false" outlineLevel="0" collapsed="false">
      <c r="A642" s="3" t="n">
        <f aca="false">A641+1</f>
        <v>641</v>
      </c>
      <c r="B642" s="4" t="n">
        <v>8245006.6709</v>
      </c>
      <c r="C642" s="5" t="s">
        <v>396</v>
      </c>
    </row>
    <row r="643" customFormat="false" ht="12.75" hidden="false" customHeight="false" outlineLevel="0" collapsed="false">
      <c r="A643" s="3" t="n">
        <f aca="false">A642+1</f>
        <v>642</v>
      </c>
      <c r="B643" s="4" t="n">
        <v>8245006.6709</v>
      </c>
      <c r="C643" s="5" t="s">
        <v>397</v>
      </c>
    </row>
    <row r="644" customFormat="false" ht="12.75" hidden="false" customHeight="false" outlineLevel="0" collapsed="false">
      <c r="A644" s="3" t="n">
        <f aca="false">A643+1</f>
        <v>643</v>
      </c>
      <c r="B644" s="4" t="n">
        <v>8245006.6709</v>
      </c>
      <c r="C644" s="5" t="s">
        <v>388</v>
      </c>
    </row>
    <row r="645" customFormat="false" ht="12.75" hidden="false" customHeight="false" outlineLevel="0" collapsed="false">
      <c r="A645" s="3" t="n">
        <f aca="false">A644+1</f>
        <v>644</v>
      </c>
      <c r="B645" s="4" t="n">
        <v>8245006.6709</v>
      </c>
      <c r="C645" s="5" t="s">
        <v>398</v>
      </c>
    </row>
    <row r="646" customFormat="false" ht="12.75" hidden="false" customHeight="false" outlineLevel="0" collapsed="false">
      <c r="A646" s="3" t="n">
        <f aca="false">A645+1</f>
        <v>645</v>
      </c>
      <c r="B646" s="4" t="n">
        <v>8343852.708</v>
      </c>
      <c r="C646" s="5" t="s">
        <v>398</v>
      </c>
    </row>
    <row r="647" customFormat="false" ht="12.75" hidden="false" customHeight="false" outlineLevel="0" collapsed="false">
      <c r="A647" s="3" t="n">
        <f aca="false">A646+1</f>
        <v>646</v>
      </c>
      <c r="B647" s="4" t="n">
        <v>8343852.708</v>
      </c>
      <c r="C647" s="5" t="s">
        <v>399</v>
      </c>
    </row>
    <row r="648" customFormat="false" ht="12.75" hidden="false" customHeight="false" outlineLevel="0" collapsed="false">
      <c r="A648" s="3" t="n">
        <f aca="false">A647+1</f>
        <v>647</v>
      </c>
      <c r="B648" s="4" t="n">
        <v>8343852.708</v>
      </c>
      <c r="C648" s="5" t="s">
        <v>400</v>
      </c>
    </row>
    <row r="649" customFormat="false" ht="12.75" hidden="false" customHeight="false" outlineLevel="0" collapsed="false">
      <c r="A649" s="3" t="n">
        <f aca="false">A648+1</f>
        <v>648</v>
      </c>
      <c r="B649" s="4" t="n">
        <v>8343852.708</v>
      </c>
      <c r="C649" s="5" t="s">
        <v>400</v>
      </c>
    </row>
    <row r="650" customFormat="false" ht="12.75" hidden="false" customHeight="false" outlineLevel="0" collapsed="false">
      <c r="A650" s="3" t="n">
        <f aca="false">A649+1</f>
        <v>649</v>
      </c>
      <c r="B650" s="4" t="n">
        <v>8343852.708</v>
      </c>
      <c r="C650" s="5" t="s">
        <v>399</v>
      </c>
    </row>
    <row r="651" customFormat="false" ht="12.75" hidden="false" customHeight="false" outlineLevel="0" collapsed="false">
      <c r="A651" s="3" t="n">
        <f aca="false">A650+1</f>
        <v>650</v>
      </c>
      <c r="B651" s="4" t="n">
        <v>8343852.708</v>
      </c>
      <c r="C651" s="5" t="s">
        <v>399</v>
      </c>
    </row>
    <row r="652" customFormat="false" ht="12.75" hidden="false" customHeight="false" outlineLevel="0" collapsed="false">
      <c r="A652" s="3" t="n">
        <f aca="false">A651+1</f>
        <v>651</v>
      </c>
      <c r="B652" s="4" t="n">
        <v>8343852.708</v>
      </c>
      <c r="C652" s="5" t="s">
        <v>401</v>
      </c>
    </row>
    <row r="653" customFormat="false" ht="12.75" hidden="false" customHeight="false" outlineLevel="0" collapsed="false">
      <c r="A653" s="3" t="n">
        <f aca="false">A652+1</f>
        <v>652</v>
      </c>
      <c r="B653" s="4" t="n">
        <v>8343852.708</v>
      </c>
      <c r="C653" s="5" t="s">
        <v>399</v>
      </c>
    </row>
    <row r="654" customFormat="false" ht="12.75" hidden="false" customHeight="false" outlineLevel="0" collapsed="false">
      <c r="A654" s="3" t="n">
        <f aca="false">A653+1</f>
        <v>653</v>
      </c>
      <c r="B654" s="4" t="n">
        <v>8343852.708</v>
      </c>
      <c r="C654" s="5" t="s">
        <v>402</v>
      </c>
    </row>
    <row r="655" customFormat="false" ht="12.75" hidden="false" customHeight="false" outlineLevel="0" collapsed="false">
      <c r="A655" s="3" t="n">
        <f aca="false">A654+1</f>
        <v>654</v>
      </c>
      <c r="B655" s="4" t="n">
        <v>8343852.708</v>
      </c>
      <c r="C655" s="5" t="s">
        <v>403</v>
      </c>
    </row>
    <row r="656" customFormat="false" ht="12.75" hidden="false" customHeight="false" outlineLevel="0" collapsed="false">
      <c r="A656" s="3" t="n">
        <f aca="false">A655+1</f>
        <v>655</v>
      </c>
      <c r="B656" s="4" t="n">
        <v>8343852.708</v>
      </c>
      <c r="C656" s="5" t="s">
        <v>399</v>
      </c>
    </row>
    <row r="657" customFormat="false" ht="12.75" hidden="false" customHeight="false" outlineLevel="0" collapsed="false">
      <c r="A657" s="3" t="n">
        <f aca="false">A656+1</f>
        <v>656</v>
      </c>
      <c r="B657" s="4" t="n">
        <v>8527037.5187</v>
      </c>
      <c r="C657" s="5" t="s">
        <v>399</v>
      </c>
    </row>
    <row r="658" customFormat="false" ht="12.75" hidden="false" customHeight="false" outlineLevel="0" collapsed="false">
      <c r="A658" s="3" t="n">
        <f aca="false">A657+1</f>
        <v>657</v>
      </c>
      <c r="B658" s="4" t="n">
        <v>8527037.5187</v>
      </c>
      <c r="C658" s="5" t="s">
        <v>404</v>
      </c>
    </row>
    <row r="659" customFormat="false" ht="12.75" hidden="false" customHeight="false" outlineLevel="0" collapsed="false">
      <c r="A659" s="3" t="n">
        <f aca="false">A658+1</f>
        <v>658</v>
      </c>
      <c r="B659" s="4" t="n">
        <v>8527037.5187</v>
      </c>
      <c r="C659" s="5" t="s">
        <v>404</v>
      </c>
    </row>
    <row r="660" customFormat="false" ht="12.75" hidden="false" customHeight="false" outlineLevel="0" collapsed="false">
      <c r="A660" s="3" t="n">
        <f aca="false">A659+1</f>
        <v>659</v>
      </c>
      <c r="B660" s="4" t="n">
        <v>8527037.5187</v>
      </c>
      <c r="C660" s="5" t="s">
        <v>404</v>
      </c>
    </row>
    <row r="661" customFormat="false" ht="12.75" hidden="false" customHeight="false" outlineLevel="0" collapsed="false">
      <c r="A661" s="3" t="n">
        <f aca="false">A660+1</f>
        <v>660</v>
      </c>
      <c r="B661" s="4" t="n">
        <v>8527037.5187</v>
      </c>
      <c r="C661" s="5" t="s">
        <v>404</v>
      </c>
    </row>
    <row r="662" customFormat="false" ht="12.75" hidden="false" customHeight="false" outlineLevel="0" collapsed="false">
      <c r="A662" s="3" t="n">
        <f aca="false">A661+1</f>
        <v>661</v>
      </c>
      <c r="B662" s="4" t="n">
        <v>8527037.5187</v>
      </c>
      <c r="C662" s="5" t="s">
        <v>405</v>
      </c>
    </row>
    <row r="663" customFormat="false" ht="12.75" hidden="false" customHeight="false" outlineLevel="0" collapsed="false">
      <c r="A663" s="3" t="n">
        <f aca="false">A662+1</f>
        <v>662</v>
      </c>
      <c r="B663" s="4" t="n">
        <v>8527037.5187</v>
      </c>
      <c r="C663" s="5" t="s">
        <v>406</v>
      </c>
    </row>
    <row r="664" customFormat="false" ht="12.75" hidden="false" customHeight="false" outlineLevel="0" collapsed="false">
      <c r="A664" s="3" t="n">
        <f aca="false">A663+1</f>
        <v>663</v>
      </c>
      <c r="B664" s="4" t="n">
        <v>8527037.5187</v>
      </c>
      <c r="C664" s="5" t="s">
        <v>407</v>
      </c>
    </row>
    <row r="665" customFormat="false" ht="12.75" hidden="false" customHeight="false" outlineLevel="0" collapsed="false">
      <c r="A665" s="3" t="n">
        <f aca="false">A664+1</f>
        <v>664</v>
      </c>
      <c r="B665" s="4" t="n">
        <v>8581783.6669</v>
      </c>
      <c r="C665" s="5" t="s">
        <v>408</v>
      </c>
    </row>
    <row r="666" customFormat="false" ht="12.75" hidden="false" customHeight="false" outlineLevel="0" collapsed="false">
      <c r="A666" s="3" t="n">
        <f aca="false">A665+1</f>
        <v>665</v>
      </c>
      <c r="B666" s="4" t="n">
        <v>8649945.6176</v>
      </c>
      <c r="C666" s="5" t="s">
        <v>409</v>
      </c>
    </row>
    <row r="667" customFormat="false" ht="12.75" hidden="false" customHeight="false" outlineLevel="0" collapsed="false">
      <c r="A667" s="3" t="n">
        <f aca="false">A666+1</f>
        <v>666</v>
      </c>
      <c r="B667" s="4" t="n">
        <v>8649945.6176</v>
      </c>
      <c r="C667" s="5" t="s">
        <v>410</v>
      </c>
    </row>
    <row r="668" customFormat="false" ht="12.75" hidden="false" customHeight="false" outlineLevel="0" collapsed="false">
      <c r="A668" s="3" t="n">
        <f aca="false">A667+1</f>
        <v>667</v>
      </c>
      <c r="B668" s="4" t="n">
        <v>8649945.6176</v>
      </c>
      <c r="C668" s="5" t="s">
        <v>410</v>
      </c>
    </row>
    <row r="669" customFormat="false" ht="12.75" hidden="false" customHeight="false" outlineLevel="0" collapsed="false">
      <c r="A669" s="3" t="n">
        <f aca="false">A668+1</f>
        <v>668</v>
      </c>
      <c r="B669" s="4" t="n">
        <v>8649945.6176</v>
      </c>
      <c r="C669" s="5" t="s">
        <v>410</v>
      </c>
    </row>
    <row r="670" customFormat="false" ht="12.75" hidden="false" customHeight="false" outlineLevel="0" collapsed="false">
      <c r="A670" s="3" t="n">
        <f aca="false">A669+1</f>
        <v>669</v>
      </c>
      <c r="B670" s="4" t="n">
        <v>8649945.6176</v>
      </c>
      <c r="C670" s="5" t="s">
        <v>411</v>
      </c>
    </row>
    <row r="671" customFormat="false" ht="12.75" hidden="false" customHeight="false" outlineLevel="0" collapsed="false">
      <c r="A671" s="3" t="n">
        <f aca="false">A670+1</f>
        <v>670</v>
      </c>
      <c r="B671" s="4" t="n">
        <v>8649945.6176</v>
      </c>
      <c r="C671" s="5" t="s">
        <v>411</v>
      </c>
    </row>
    <row r="672" customFormat="false" ht="12.75" hidden="false" customHeight="false" outlineLevel="0" collapsed="false">
      <c r="A672" s="3" t="n">
        <f aca="false">A671+1</f>
        <v>671</v>
      </c>
      <c r="B672" s="4" t="n">
        <v>8649945.6176</v>
      </c>
      <c r="C672" s="5" t="s">
        <v>412</v>
      </c>
    </row>
    <row r="673" customFormat="false" ht="12.75" hidden="false" customHeight="false" outlineLevel="0" collapsed="false">
      <c r="A673" s="3" t="n">
        <f aca="false">A672+1</f>
        <v>672</v>
      </c>
      <c r="B673" s="4" t="n">
        <v>8649945.6176</v>
      </c>
      <c r="C673" s="5" t="s">
        <v>412</v>
      </c>
    </row>
    <row r="674" customFormat="false" ht="12.75" hidden="false" customHeight="false" outlineLevel="0" collapsed="false">
      <c r="A674" s="3" t="n">
        <f aca="false">A673+1</f>
        <v>673</v>
      </c>
      <c r="B674" s="4" t="n">
        <v>8649945.6176</v>
      </c>
      <c r="C674" s="5" t="s">
        <v>413</v>
      </c>
    </row>
    <row r="675" customFormat="false" ht="12.75" hidden="false" customHeight="false" outlineLevel="0" collapsed="false">
      <c r="A675" s="3" t="n">
        <f aca="false">A674+1</f>
        <v>674</v>
      </c>
      <c r="B675" s="4" t="n">
        <v>8649945.6176</v>
      </c>
      <c r="C675" s="5" t="s">
        <v>411</v>
      </c>
    </row>
    <row r="676" customFormat="false" ht="12.75" hidden="false" customHeight="false" outlineLevel="0" collapsed="false">
      <c r="A676" s="3" t="n">
        <f aca="false">A675+1</f>
        <v>675</v>
      </c>
      <c r="B676" s="4" t="n">
        <v>8649945.6176</v>
      </c>
      <c r="C676" s="5" t="s">
        <v>414</v>
      </c>
    </row>
    <row r="677" customFormat="false" ht="12.75" hidden="false" customHeight="false" outlineLevel="0" collapsed="false">
      <c r="A677" s="3" t="n">
        <f aca="false">A676+1</f>
        <v>676</v>
      </c>
      <c r="B677" s="4" t="n">
        <v>8649945.6176</v>
      </c>
      <c r="C677" s="5" t="s">
        <v>414</v>
      </c>
    </row>
    <row r="678" customFormat="false" ht="12.75" hidden="false" customHeight="false" outlineLevel="0" collapsed="false">
      <c r="A678" s="3" t="n">
        <f aca="false">A677+1</f>
        <v>677</v>
      </c>
      <c r="B678" s="4" t="n">
        <v>8649945.6176</v>
      </c>
      <c r="C678" s="5" t="s">
        <v>415</v>
      </c>
    </row>
    <row r="679" customFormat="false" ht="12.75" hidden="false" customHeight="false" outlineLevel="0" collapsed="false">
      <c r="A679" s="3" t="n">
        <f aca="false">A678+1</f>
        <v>678</v>
      </c>
      <c r="B679" s="4" t="n">
        <v>8649945.6176</v>
      </c>
      <c r="C679" s="5" t="s">
        <v>416</v>
      </c>
    </row>
    <row r="680" customFormat="false" ht="12.75" hidden="false" customHeight="false" outlineLevel="0" collapsed="false">
      <c r="A680" s="3" t="n">
        <f aca="false">A679+1</f>
        <v>679</v>
      </c>
      <c r="B680" s="4" t="n">
        <v>8649945.6176</v>
      </c>
      <c r="C680" s="5" t="s">
        <v>416</v>
      </c>
    </row>
    <row r="681" customFormat="false" ht="12.75" hidden="false" customHeight="false" outlineLevel="0" collapsed="false">
      <c r="A681" s="3" t="n">
        <f aca="false">A680+1</f>
        <v>680</v>
      </c>
      <c r="B681" s="4" t="n">
        <v>8649945.6176</v>
      </c>
      <c r="C681" s="5" t="s">
        <v>416</v>
      </c>
    </row>
    <row r="682" customFormat="false" ht="12.75" hidden="false" customHeight="false" outlineLevel="0" collapsed="false">
      <c r="A682" s="3" t="n">
        <f aca="false">A681+1</f>
        <v>681</v>
      </c>
      <c r="B682" s="4" t="n">
        <v>8849021.372</v>
      </c>
      <c r="C682" s="5" t="s">
        <v>416</v>
      </c>
    </row>
    <row r="683" customFormat="false" ht="12.75" hidden="false" customHeight="false" outlineLevel="0" collapsed="false">
      <c r="A683" s="3" t="n">
        <f aca="false">A682+1</f>
        <v>682</v>
      </c>
      <c r="B683" s="4" t="n">
        <v>8849021.372</v>
      </c>
      <c r="C683" s="5" t="s">
        <v>417</v>
      </c>
    </row>
    <row r="684" customFormat="false" ht="12.75" hidden="false" customHeight="false" outlineLevel="0" collapsed="false">
      <c r="A684" s="3" t="n">
        <f aca="false">A683+1</f>
        <v>683</v>
      </c>
      <c r="B684" s="4" t="n">
        <v>8849021.372</v>
      </c>
      <c r="C684" s="5" t="s">
        <v>418</v>
      </c>
    </row>
    <row r="685" customFormat="false" ht="12.75" hidden="false" customHeight="false" outlineLevel="0" collapsed="false">
      <c r="A685" s="3" t="n">
        <f aca="false">A684+1</f>
        <v>684</v>
      </c>
      <c r="B685" s="4" t="n">
        <v>8849021.372</v>
      </c>
      <c r="C685" s="5" t="s">
        <v>418</v>
      </c>
    </row>
    <row r="686" customFormat="false" ht="12.75" hidden="false" customHeight="false" outlineLevel="0" collapsed="false">
      <c r="A686" s="3" t="n">
        <f aca="false">A685+1</f>
        <v>685</v>
      </c>
      <c r="B686" s="4" t="n">
        <v>9022342.403</v>
      </c>
      <c r="C686" s="5" t="s">
        <v>419</v>
      </c>
    </row>
    <row r="687" customFormat="false" ht="12.75" hidden="false" customHeight="false" outlineLevel="0" collapsed="false">
      <c r="A687" s="3" t="n">
        <f aca="false">A686+1</f>
        <v>686</v>
      </c>
      <c r="B687" s="4" t="n">
        <v>9022342.403</v>
      </c>
      <c r="C687" s="5" t="s">
        <v>420</v>
      </c>
    </row>
    <row r="688" customFormat="false" ht="12.75" hidden="false" customHeight="false" outlineLevel="0" collapsed="false">
      <c r="A688" s="3" t="n">
        <f aca="false">A687+1</f>
        <v>687</v>
      </c>
      <c r="B688" s="4" t="n">
        <v>9022342.403</v>
      </c>
      <c r="C688" s="5" t="s">
        <v>420</v>
      </c>
    </row>
    <row r="689" customFormat="false" ht="12.75" hidden="false" customHeight="false" outlineLevel="0" collapsed="false">
      <c r="A689" s="3" t="n">
        <f aca="false">A688+1</f>
        <v>688</v>
      </c>
      <c r="B689" s="4" t="n">
        <v>9022342.403</v>
      </c>
      <c r="C689" s="5" t="s">
        <v>421</v>
      </c>
    </row>
    <row r="690" customFormat="false" ht="12.75" hidden="false" customHeight="false" outlineLevel="0" collapsed="false">
      <c r="A690" s="3" t="n">
        <f aca="false">A689+1</f>
        <v>689</v>
      </c>
      <c r="B690" s="4" t="n">
        <v>9022342.403</v>
      </c>
      <c r="C690" s="5" t="s">
        <v>422</v>
      </c>
    </row>
    <row r="691" customFormat="false" ht="12.75" hidden="false" customHeight="false" outlineLevel="0" collapsed="false">
      <c r="A691" s="3" t="n">
        <f aca="false">A690+1</f>
        <v>690</v>
      </c>
      <c r="B691" s="4" t="n">
        <v>9022342.403</v>
      </c>
      <c r="C691" s="5" t="s">
        <v>420</v>
      </c>
    </row>
    <row r="692" customFormat="false" ht="12.75" hidden="false" customHeight="false" outlineLevel="0" collapsed="false">
      <c r="A692" s="3" t="n">
        <f aca="false">A691+1</f>
        <v>691</v>
      </c>
      <c r="B692" s="4" t="n">
        <v>9022342.403</v>
      </c>
      <c r="C692" s="5" t="s">
        <v>420</v>
      </c>
    </row>
    <row r="693" customFormat="false" ht="12.75" hidden="false" customHeight="false" outlineLevel="0" collapsed="false">
      <c r="A693" s="3" t="n">
        <f aca="false">A692+1</f>
        <v>692</v>
      </c>
      <c r="B693" s="4" t="n">
        <v>9022342.403</v>
      </c>
      <c r="C693" s="5" t="s">
        <v>423</v>
      </c>
    </row>
    <row r="694" customFormat="false" ht="12.75" hidden="false" customHeight="false" outlineLevel="0" collapsed="false">
      <c r="A694" s="3" t="n">
        <f aca="false">A693+1</f>
        <v>693</v>
      </c>
      <c r="B694" s="4" t="n">
        <v>9022342.403</v>
      </c>
      <c r="C694" s="5" t="s">
        <v>422</v>
      </c>
    </row>
    <row r="695" customFormat="false" ht="12.75" hidden="false" customHeight="false" outlineLevel="0" collapsed="false">
      <c r="A695" s="3" t="n">
        <f aca="false">A694+1</f>
        <v>694</v>
      </c>
      <c r="B695" s="4" t="n">
        <v>9022342.403</v>
      </c>
      <c r="C695" s="5" t="s">
        <v>422</v>
      </c>
    </row>
    <row r="696" customFormat="false" ht="12.75" hidden="false" customHeight="false" outlineLevel="0" collapsed="false">
      <c r="A696" s="3" t="n">
        <f aca="false">A695+1</f>
        <v>695</v>
      </c>
      <c r="B696" s="4" t="n">
        <v>9022342.403</v>
      </c>
      <c r="C696" s="5" t="s">
        <v>422</v>
      </c>
    </row>
    <row r="697" customFormat="false" ht="12.75" hidden="false" customHeight="false" outlineLevel="0" collapsed="false">
      <c r="A697" s="3" t="n">
        <f aca="false">A696+1</f>
        <v>696</v>
      </c>
      <c r="B697" s="4" t="n">
        <v>9022342.403</v>
      </c>
      <c r="C697" s="5" t="s">
        <v>424</v>
      </c>
    </row>
    <row r="698" customFormat="false" ht="12.75" hidden="false" customHeight="false" outlineLevel="0" collapsed="false">
      <c r="A698" s="3" t="n">
        <f aca="false">A697+1</f>
        <v>697</v>
      </c>
      <c r="B698" s="4" t="n">
        <v>9022342.403</v>
      </c>
      <c r="C698" s="5" t="s">
        <v>423</v>
      </c>
    </row>
    <row r="699" customFormat="false" ht="12.75" hidden="false" customHeight="false" outlineLevel="0" collapsed="false">
      <c r="A699" s="3" t="n">
        <f aca="false">A698+1</f>
        <v>698</v>
      </c>
      <c r="B699" s="4" t="n">
        <v>9022342.403</v>
      </c>
      <c r="C699" s="5" t="s">
        <v>424</v>
      </c>
    </row>
    <row r="700" customFormat="false" ht="12.75" hidden="false" customHeight="false" outlineLevel="0" collapsed="false">
      <c r="A700" s="3" t="n">
        <f aca="false">A699+1</f>
        <v>699</v>
      </c>
      <c r="B700" s="4" t="n">
        <v>9022342.403</v>
      </c>
      <c r="C700" s="5" t="s">
        <v>425</v>
      </c>
    </row>
    <row r="701" customFormat="false" ht="12.75" hidden="false" customHeight="false" outlineLevel="0" collapsed="false">
      <c r="A701" s="3" t="n">
        <f aca="false">A700+1</f>
        <v>700</v>
      </c>
      <c r="B701" s="4" t="n">
        <v>9022342.403</v>
      </c>
      <c r="C701" s="5" t="s">
        <v>426</v>
      </c>
    </row>
    <row r="702" customFormat="false" ht="12.75" hidden="false" customHeight="false" outlineLevel="0" collapsed="false">
      <c r="A702" s="3" t="n">
        <f aca="false">A701+1</f>
        <v>701</v>
      </c>
      <c r="B702" s="4" t="n">
        <v>9165264.7602</v>
      </c>
      <c r="C702" s="5" t="s">
        <v>427</v>
      </c>
    </row>
    <row r="703" customFormat="false" ht="12.75" hidden="false" customHeight="false" outlineLevel="0" collapsed="false">
      <c r="A703" s="3" t="n">
        <f aca="false">A702+1</f>
        <v>702</v>
      </c>
      <c r="B703" s="4" t="n">
        <v>9165264.7602</v>
      </c>
      <c r="C703" s="5" t="s">
        <v>428</v>
      </c>
    </row>
    <row r="704" customFormat="false" ht="12.75" hidden="false" customHeight="false" outlineLevel="0" collapsed="false">
      <c r="A704" s="3" t="n">
        <f aca="false">A703+1</f>
        <v>703</v>
      </c>
      <c r="B704" s="4" t="n">
        <v>9165264.7602</v>
      </c>
      <c r="C704" s="5" t="s">
        <v>429</v>
      </c>
    </row>
    <row r="705" customFormat="false" ht="12.75" hidden="false" customHeight="false" outlineLevel="0" collapsed="false">
      <c r="A705" s="3" t="n">
        <f aca="false">A704+1</f>
        <v>704</v>
      </c>
      <c r="B705" s="4" t="n">
        <v>9165264.7602</v>
      </c>
      <c r="C705" s="5" t="s">
        <v>428</v>
      </c>
    </row>
    <row r="706" customFormat="false" ht="12.75" hidden="false" customHeight="false" outlineLevel="0" collapsed="false">
      <c r="A706" s="3" t="n">
        <f aca="false">A705+1</f>
        <v>705</v>
      </c>
      <c r="B706" s="4" t="n">
        <v>9165264.7602</v>
      </c>
      <c r="C706" s="5" t="s">
        <v>428</v>
      </c>
    </row>
    <row r="707" customFormat="false" ht="12.75" hidden="false" customHeight="false" outlineLevel="0" collapsed="false">
      <c r="A707" s="3" t="n">
        <f aca="false">A706+1</f>
        <v>706</v>
      </c>
      <c r="B707" s="4" t="n">
        <v>9185992.107</v>
      </c>
      <c r="C707" s="5" t="s">
        <v>430</v>
      </c>
    </row>
    <row r="708" customFormat="false" ht="12.75" hidden="false" customHeight="false" outlineLevel="0" collapsed="false">
      <c r="A708" s="3" t="n">
        <f aca="false">A707+1</f>
        <v>707</v>
      </c>
      <c r="B708" s="4" t="n">
        <v>9185992.107</v>
      </c>
      <c r="C708" s="5" t="s">
        <v>430</v>
      </c>
    </row>
    <row r="709" customFormat="false" ht="12.75" hidden="false" customHeight="false" outlineLevel="0" collapsed="false">
      <c r="A709" s="3" t="n">
        <f aca="false">A708+1</f>
        <v>708</v>
      </c>
      <c r="B709" s="4" t="n">
        <v>9185992.107</v>
      </c>
      <c r="C709" s="5" t="s">
        <v>430</v>
      </c>
    </row>
    <row r="710" customFormat="false" ht="12.75" hidden="false" customHeight="false" outlineLevel="0" collapsed="false">
      <c r="A710" s="3" t="n">
        <f aca="false">A709+1</f>
        <v>709</v>
      </c>
      <c r="B710" s="4" t="n">
        <v>9185992.107</v>
      </c>
      <c r="C710" s="5" t="s">
        <v>430</v>
      </c>
    </row>
    <row r="711" customFormat="false" ht="12.75" hidden="false" customHeight="false" outlineLevel="0" collapsed="false">
      <c r="A711" s="3" t="n">
        <f aca="false">A710+1</f>
        <v>710</v>
      </c>
      <c r="B711" s="4" t="n">
        <v>9185992.107</v>
      </c>
      <c r="C711" s="5" t="s">
        <v>430</v>
      </c>
    </row>
    <row r="712" customFormat="false" ht="12.75" hidden="false" customHeight="false" outlineLevel="0" collapsed="false">
      <c r="A712" s="3" t="n">
        <f aca="false">A711+1</f>
        <v>711</v>
      </c>
      <c r="B712" s="4" t="n">
        <v>9185992.107</v>
      </c>
      <c r="C712" s="5" t="s">
        <v>430</v>
      </c>
    </row>
    <row r="713" customFormat="false" ht="12.75" hidden="false" customHeight="false" outlineLevel="0" collapsed="false">
      <c r="A713" s="3" t="n">
        <f aca="false">A712+1</f>
        <v>712</v>
      </c>
      <c r="B713" s="4" t="n">
        <v>9185992.107</v>
      </c>
      <c r="C713" s="5" t="s">
        <v>430</v>
      </c>
    </row>
    <row r="714" customFormat="false" ht="12.75" hidden="false" customHeight="false" outlineLevel="0" collapsed="false">
      <c r="A714" s="3" t="n">
        <f aca="false">A713+1</f>
        <v>713</v>
      </c>
      <c r="B714" s="4" t="n">
        <v>9185992.107</v>
      </c>
      <c r="C714" s="5" t="s">
        <v>431</v>
      </c>
    </row>
    <row r="715" customFormat="false" ht="12.75" hidden="false" customHeight="false" outlineLevel="0" collapsed="false">
      <c r="A715" s="3" t="n">
        <f aca="false">A714+1</f>
        <v>714</v>
      </c>
      <c r="B715" s="4" t="n">
        <v>9185992.107</v>
      </c>
      <c r="C715" s="5" t="s">
        <v>430</v>
      </c>
    </row>
    <row r="716" customFormat="false" ht="12.75" hidden="false" customHeight="false" outlineLevel="0" collapsed="false">
      <c r="A716" s="3" t="n">
        <f aca="false">A715+1</f>
        <v>715</v>
      </c>
      <c r="B716" s="4" t="n">
        <v>9185992.107</v>
      </c>
      <c r="C716" s="5" t="s">
        <v>432</v>
      </c>
    </row>
    <row r="717" customFormat="false" ht="12.75" hidden="false" customHeight="false" outlineLevel="0" collapsed="false">
      <c r="A717" s="3" t="n">
        <f aca="false">A716+1</f>
        <v>716</v>
      </c>
      <c r="B717" s="4" t="n">
        <v>9185992.107</v>
      </c>
      <c r="C717" s="5" t="s">
        <v>430</v>
      </c>
    </row>
    <row r="718" customFormat="false" ht="12.75" hidden="false" customHeight="false" outlineLevel="0" collapsed="false">
      <c r="A718" s="3" t="n">
        <f aca="false">A717+1</f>
        <v>717</v>
      </c>
      <c r="B718" s="4" t="n">
        <v>9185992.107</v>
      </c>
      <c r="C718" s="5" t="s">
        <v>430</v>
      </c>
    </row>
    <row r="719" customFormat="false" ht="12.75" hidden="false" customHeight="false" outlineLevel="0" collapsed="false">
      <c r="A719" s="3" t="n">
        <f aca="false">A718+1</f>
        <v>718</v>
      </c>
      <c r="B719" s="4" t="n">
        <v>9185992.107</v>
      </c>
      <c r="C719" s="5" t="s">
        <v>433</v>
      </c>
    </row>
    <row r="720" customFormat="false" ht="12.75" hidden="false" customHeight="false" outlineLevel="0" collapsed="false">
      <c r="A720" s="3" t="n">
        <f aca="false">A719+1</f>
        <v>719</v>
      </c>
      <c r="B720" s="4" t="n">
        <v>9185992.107</v>
      </c>
      <c r="C720" s="5" t="s">
        <v>434</v>
      </c>
    </row>
    <row r="721" customFormat="false" ht="12.75" hidden="false" customHeight="false" outlineLevel="0" collapsed="false">
      <c r="A721" s="3" t="n">
        <f aca="false">A720+1</f>
        <v>720</v>
      </c>
      <c r="B721" s="4" t="n">
        <v>9185992.107</v>
      </c>
      <c r="C721" s="5" t="s">
        <v>434</v>
      </c>
    </row>
    <row r="722" customFormat="false" ht="12.75" hidden="false" customHeight="false" outlineLevel="0" collapsed="false">
      <c r="A722" s="3" t="n">
        <f aca="false">A721+1</f>
        <v>721</v>
      </c>
      <c r="B722" s="4" t="n">
        <v>9185992.107</v>
      </c>
      <c r="C722" s="5" t="s">
        <v>434</v>
      </c>
    </row>
    <row r="723" customFormat="false" ht="12.75" hidden="false" customHeight="false" outlineLevel="0" collapsed="false">
      <c r="A723" s="3" t="n">
        <f aca="false">A722+1</f>
        <v>722</v>
      </c>
      <c r="B723" s="4" t="n">
        <v>9185992.107</v>
      </c>
      <c r="C723" s="5" t="s">
        <v>434</v>
      </c>
    </row>
    <row r="724" customFormat="false" ht="12.75" hidden="false" customHeight="false" outlineLevel="0" collapsed="false">
      <c r="A724" s="3" t="n">
        <f aca="false">A723+1</f>
        <v>723</v>
      </c>
      <c r="B724" s="4" t="n">
        <v>9185992.107</v>
      </c>
      <c r="C724" s="5" t="s">
        <v>435</v>
      </c>
    </row>
    <row r="725" customFormat="false" ht="12.75" hidden="false" customHeight="false" outlineLevel="0" collapsed="false">
      <c r="A725" s="3" t="n">
        <f aca="false">A724+1</f>
        <v>724</v>
      </c>
      <c r="B725" s="4" t="n">
        <v>9185992.107</v>
      </c>
      <c r="C725" s="5" t="s">
        <v>436</v>
      </c>
    </row>
    <row r="726" customFormat="false" ht="12.75" hidden="false" customHeight="false" outlineLevel="0" collapsed="false">
      <c r="A726" s="3" t="n">
        <f aca="false">A725+1</f>
        <v>725</v>
      </c>
      <c r="B726" s="4" t="n">
        <v>9185992.107</v>
      </c>
      <c r="C726" s="5" t="s">
        <v>436</v>
      </c>
    </row>
    <row r="727" customFormat="false" ht="12.75" hidden="false" customHeight="false" outlineLevel="0" collapsed="false">
      <c r="A727" s="3" t="n">
        <f aca="false">A726+1</f>
        <v>726</v>
      </c>
      <c r="B727" s="4" t="n">
        <v>9185992.107</v>
      </c>
      <c r="C727" s="5" t="s">
        <v>436</v>
      </c>
    </row>
    <row r="728" customFormat="false" ht="12.75" hidden="false" customHeight="false" outlineLevel="0" collapsed="false">
      <c r="A728" s="3" t="n">
        <f aca="false">A727+1</f>
        <v>727</v>
      </c>
      <c r="B728" s="4" t="n">
        <v>9185992.107</v>
      </c>
      <c r="C728" s="5" t="s">
        <v>437</v>
      </c>
    </row>
    <row r="729" customFormat="false" ht="12.75" hidden="false" customHeight="false" outlineLevel="0" collapsed="false">
      <c r="A729" s="3" t="n">
        <f aca="false">A728+1</f>
        <v>728</v>
      </c>
      <c r="B729" s="4" t="n">
        <v>9185992.107</v>
      </c>
      <c r="C729" s="5" t="s">
        <v>438</v>
      </c>
    </row>
    <row r="730" customFormat="false" ht="12.75" hidden="false" customHeight="false" outlineLevel="0" collapsed="false">
      <c r="A730" s="3" t="n">
        <f aca="false">A729+1</f>
        <v>729</v>
      </c>
      <c r="B730" s="4" t="n">
        <v>9185992.107</v>
      </c>
      <c r="C730" s="5" t="s">
        <v>439</v>
      </c>
    </row>
    <row r="731" customFormat="false" ht="12.75" hidden="false" customHeight="false" outlineLevel="0" collapsed="false">
      <c r="A731" s="3" t="n">
        <f aca="false">A730+1</f>
        <v>730</v>
      </c>
      <c r="B731" s="4" t="n">
        <v>9188890.1856</v>
      </c>
      <c r="C731" s="5" t="s">
        <v>434</v>
      </c>
    </row>
    <row r="732" customFormat="false" ht="12.75" hidden="false" customHeight="false" outlineLevel="0" collapsed="false">
      <c r="A732" s="3" t="n">
        <f aca="false">A731+1</f>
        <v>731</v>
      </c>
      <c r="B732" s="4" t="n">
        <v>9287301.1061</v>
      </c>
      <c r="C732" s="5" t="s">
        <v>440</v>
      </c>
    </row>
    <row r="733" customFormat="false" ht="12.75" hidden="false" customHeight="false" outlineLevel="0" collapsed="false">
      <c r="A733" s="3" t="n">
        <f aca="false">A732+1</f>
        <v>732</v>
      </c>
      <c r="B733" s="4" t="n">
        <v>9373838.6603</v>
      </c>
      <c r="C733" s="5" t="s">
        <v>438</v>
      </c>
    </row>
    <row r="734" customFormat="false" ht="12.75" hidden="false" customHeight="false" outlineLevel="0" collapsed="false">
      <c r="A734" s="3" t="n">
        <f aca="false">A733+1</f>
        <v>733</v>
      </c>
      <c r="B734" s="4" t="n">
        <v>9373838.6603</v>
      </c>
      <c r="C734" s="5" t="s">
        <v>441</v>
      </c>
    </row>
    <row r="735" customFormat="false" ht="12.75" hidden="false" customHeight="false" outlineLevel="0" collapsed="false">
      <c r="A735" s="3" t="n">
        <f aca="false">A734+1</f>
        <v>734</v>
      </c>
      <c r="B735" s="4" t="n">
        <v>9373838.6603</v>
      </c>
      <c r="C735" s="5" t="s">
        <v>441</v>
      </c>
    </row>
    <row r="736" customFormat="false" ht="12.75" hidden="false" customHeight="false" outlineLevel="0" collapsed="false">
      <c r="A736" s="3" t="n">
        <f aca="false">A735+1</f>
        <v>735</v>
      </c>
      <c r="B736" s="4" t="n">
        <v>9373838.6603</v>
      </c>
      <c r="C736" s="5" t="s">
        <v>441</v>
      </c>
    </row>
    <row r="737" customFormat="false" ht="12.75" hidden="false" customHeight="false" outlineLevel="0" collapsed="false">
      <c r="A737" s="3" t="n">
        <f aca="false">A736+1</f>
        <v>736</v>
      </c>
      <c r="B737" s="4" t="n">
        <v>9373838.6603</v>
      </c>
      <c r="C737" s="5" t="s">
        <v>441</v>
      </c>
    </row>
    <row r="738" customFormat="false" ht="12.75" hidden="false" customHeight="false" outlineLevel="0" collapsed="false">
      <c r="A738" s="3" t="n">
        <f aca="false">A737+1</f>
        <v>737</v>
      </c>
      <c r="B738" s="4" t="n">
        <v>9373838.6603</v>
      </c>
      <c r="C738" s="5" t="s">
        <v>442</v>
      </c>
    </row>
    <row r="739" customFormat="false" ht="12.75" hidden="false" customHeight="false" outlineLevel="0" collapsed="false">
      <c r="A739" s="3" t="n">
        <f aca="false">A738+1</f>
        <v>738</v>
      </c>
      <c r="B739" s="4" t="n">
        <v>9373838.6603</v>
      </c>
      <c r="C739" s="5" t="s">
        <v>443</v>
      </c>
    </row>
    <row r="740" customFormat="false" ht="12.75" hidden="false" customHeight="false" outlineLevel="0" collapsed="false">
      <c r="A740" s="3" t="n">
        <f aca="false">A739+1</f>
        <v>739</v>
      </c>
      <c r="B740" s="4" t="n">
        <v>9373838.6603</v>
      </c>
      <c r="C740" s="5" t="s">
        <v>443</v>
      </c>
    </row>
    <row r="741" customFormat="false" ht="12.75" hidden="false" customHeight="false" outlineLevel="0" collapsed="false">
      <c r="A741" s="3" t="n">
        <f aca="false">A740+1</f>
        <v>740</v>
      </c>
      <c r="B741" s="4" t="n">
        <v>9373838.6603</v>
      </c>
      <c r="C741" s="5" t="s">
        <v>444</v>
      </c>
    </row>
    <row r="742" customFormat="false" ht="12.75" hidden="false" customHeight="false" outlineLevel="0" collapsed="false">
      <c r="A742" s="3" t="n">
        <f aca="false">A741+1</f>
        <v>741</v>
      </c>
      <c r="B742" s="4" t="n">
        <v>9373838.6603</v>
      </c>
      <c r="C742" s="5" t="s">
        <v>443</v>
      </c>
    </row>
    <row r="743" customFormat="false" ht="12.75" hidden="false" customHeight="false" outlineLevel="0" collapsed="false">
      <c r="A743" s="3" t="n">
        <f aca="false">A742+1</f>
        <v>742</v>
      </c>
      <c r="B743" s="4" t="n">
        <v>9373838.6603</v>
      </c>
      <c r="C743" s="5" t="s">
        <v>445</v>
      </c>
    </row>
    <row r="744" customFormat="false" ht="12.75" hidden="false" customHeight="false" outlineLevel="0" collapsed="false">
      <c r="A744" s="3" t="n">
        <f aca="false">A743+1</f>
        <v>743</v>
      </c>
      <c r="B744" s="4" t="n">
        <v>9429965.4487</v>
      </c>
      <c r="C744" s="5" t="s">
        <v>441</v>
      </c>
    </row>
    <row r="745" customFormat="false" ht="12.75" hidden="false" customHeight="false" outlineLevel="0" collapsed="false">
      <c r="A745" s="3" t="n">
        <f aca="false">A744+1</f>
        <v>744</v>
      </c>
      <c r="B745" s="4" t="n">
        <v>9429965.4487</v>
      </c>
      <c r="C745" s="5" t="s">
        <v>446</v>
      </c>
    </row>
    <row r="746" customFormat="false" ht="12.75" hidden="false" customHeight="false" outlineLevel="0" collapsed="false">
      <c r="A746" s="3" t="n">
        <f aca="false">A745+1</f>
        <v>745</v>
      </c>
      <c r="B746" s="4" t="n">
        <v>9429965.4487</v>
      </c>
      <c r="C746" s="5" t="s">
        <v>446</v>
      </c>
    </row>
    <row r="747" customFormat="false" ht="12.75" hidden="false" customHeight="false" outlineLevel="0" collapsed="false">
      <c r="A747" s="3" t="n">
        <f aca="false">A746+1</f>
        <v>746</v>
      </c>
      <c r="B747" s="4" t="n">
        <v>9429965.4487</v>
      </c>
      <c r="C747" s="5" t="s">
        <v>446</v>
      </c>
    </row>
    <row r="748" customFormat="false" ht="12.75" hidden="false" customHeight="false" outlineLevel="0" collapsed="false">
      <c r="A748" s="3" t="n">
        <f aca="false">A747+1</f>
        <v>747</v>
      </c>
      <c r="B748" s="4" t="n">
        <v>9452316.8799</v>
      </c>
      <c r="C748" s="5" t="s">
        <v>447</v>
      </c>
    </row>
    <row r="749" customFormat="false" ht="12.75" hidden="false" customHeight="false" outlineLevel="0" collapsed="false">
      <c r="A749" s="3" t="n">
        <f aca="false">A748+1</f>
        <v>748</v>
      </c>
      <c r="B749" s="4" t="n">
        <v>9452316.8799</v>
      </c>
      <c r="C749" s="5" t="s">
        <v>448</v>
      </c>
    </row>
    <row r="750" customFormat="false" ht="12.75" hidden="false" customHeight="false" outlineLevel="0" collapsed="false">
      <c r="A750" s="3" t="n">
        <f aca="false">A749+1</f>
        <v>749</v>
      </c>
      <c r="B750" s="4" t="n">
        <v>9452316.8799</v>
      </c>
      <c r="C750" s="5" t="s">
        <v>448</v>
      </c>
    </row>
    <row r="751" customFormat="false" ht="12.75" hidden="false" customHeight="false" outlineLevel="0" collapsed="false">
      <c r="A751" s="3" t="n">
        <f aca="false">A750+1</f>
        <v>750</v>
      </c>
      <c r="B751" s="4" t="n">
        <v>9528501.401</v>
      </c>
      <c r="C751" s="5" t="s">
        <v>449</v>
      </c>
    </row>
    <row r="752" customFormat="false" ht="12.75" hidden="false" customHeight="false" outlineLevel="0" collapsed="false">
      <c r="A752" s="3" t="n">
        <f aca="false">A751+1</f>
        <v>751</v>
      </c>
      <c r="B752" s="4" t="n">
        <v>9528501.401</v>
      </c>
      <c r="C752" s="5" t="s">
        <v>450</v>
      </c>
    </row>
    <row r="753" customFormat="false" ht="12.75" hidden="false" customHeight="false" outlineLevel="0" collapsed="false">
      <c r="A753" s="3" t="n">
        <f aca="false">A752+1</f>
        <v>752</v>
      </c>
      <c r="B753" s="4" t="n">
        <v>9528501.401</v>
      </c>
      <c r="C753" s="5" t="s">
        <v>450</v>
      </c>
    </row>
    <row r="754" customFormat="false" ht="12.75" hidden="false" customHeight="false" outlineLevel="0" collapsed="false">
      <c r="A754" s="3" t="n">
        <f aca="false">A753+1</f>
        <v>753</v>
      </c>
      <c r="B754" s="4" t="n">
        <v>9528501.401</v>
      </c>
      <c r="C754" s="5" t="s">
        <v>450</v>
      </c>
    </row>
    <row r="755" customFormat="false" ht="12.75" hidden="false" customHeight="false" outlineLevel="0" collapsed="false">
      <c r="A755" s="3" t="n">
        <f aca="false">A754+1</f>
        <v>754</v>
      </c>
      <c r="B755" s="4" t="n">
        <v>9528501.401</v>
      </c>
      <c r="C755" s="5" t="s">
        <v>450</v>
      </c>
    </row>
    <row r="756" customFormat="false" ht="12.75" hidden="false" customHeight="false" outlineLevel="0" collapsed="false">
      <c r="A756" s="3" t="n">
        <f aca="false">A755+1</f>
        <v>755</v>
      </c>
      <c r="B756" s="4" t="n">
        <v>9528501.401</v>
      </c>
      <c r="C756" s="5" t="s">
        <v>451</v>
      </c>
    </row>
    <row r="757" customFormat="false" ht="12.75" hidden="false" customHeight="false" outlineLevel="0" collapsed="false">
      <c r="A757" s="3" t="n">
        <f aca="false">A756+1</f>
        <v>756</v>
      </c>
      <c r="B757" s="4" t="n">
        <v>9528501.401</v>
      </c>
      <c r="C757" s="5" t="s">
        <v>450</v>
      </c>
    </row>
    <row r="758" customFormat="false" ht="12.75" hidden="false" customHeight="false" outlineLevel="0" collapsed="false">
      <c r="A758" s="3" t="n">
        <f aca="false">A757+1</f>
        <v>757</v>
      </c>
      <c r="B758" s="4" t="n">
        <v>9528501.401</v>
      </c>
      <c r="C758" s="5" t="s">
        <v>450</v>
      </c>
    </row>
    <row r="759" customFormat="false" ht="12.75" hidden="false" customHeight="false" outlineLevel="0" collapsed="false">
      <c r="A759" s="3" t="n">
        <f aca="false">A758+1</f>
        <v>758</v>
      </c>
      <c r="B759" s="4" t="n">
        <v>9528501.401</v>
      </c>
      <c r="C759" s="5" t="s">
        <v>452</v>
      </c>
    </row>
    <row r="760" customFormat="false" ht="12.75" hidden="false" customHeight="false" outlineLevel="0" collapsed="false">
      <c r="A760" s="3" t="n">
        <f aca="false">A759+1</f>
        <v>759</v>
      </c>
      <c r="B760" s="4" t="n">
        <v>9528501.401</v>
      </c>
      <c r="C760" s="5" t="s">
        <v>453</v>
      </c>
    </row>
    <row r="761" customFormat="false" ht="12.75" hidden="false" customHeight="false" outlineLevel="0" collapsed="false">
      <c r="A761" s="3" t="n">
        <f aca="false">A760+1</f>
        <v>760</v>
      </c>
      <c r="B761" s="4" t="n">
        <v>9528501.401</v>
      </c>
      <c r="C761" s="5" t="s">
        <v>450</v>
      </c>
    </row>
    <row r="762" customFormat="false" ht="12.75" hidden="false" customHeight="false" outlineLevel="0" collapsed="false">
      <c r="A762" s="3" t="n">
        <f aca="false">A761+1</f>
        <v>761</v>
      </c>
      <c r="B762" s="4" t="n">
        <v>9528501.401</v>
      </c>
      <c r="C762" s="5" t="s">
        <v>450</v>
      </c>
    </row>
    <row r="763" customFormat="false" ht="12.75" hidden="false" customHeight="false" outlineLevel="0" collapsed="false">
      <c r="A763" s="3" t="n">
        <f aca="false">A762+1</f>
        <v>762</v>
      </c>
      <c r="B763" s="4" t="n">
        <v>9528501.401</v>
      </c>
      <c r="C763" s="5" t="s">
        <v>450</v>
      </c>
    </row>
    <row r="764" customFormat="false" ht="12.75" hidden="false" customHeight="false" outlineLevel="0" collapsed="false">
      <c r="A764" s="3" t="n">
        <f aca="false">A763+1</f>
        <v>763</v>
      </c>
      <c r="B764" s="4" t="n">
        <v>9528501.401</v>
      </c>
      <c r="C764" s="5" t="s">
        <v>450</v>
      </c>
    </row>
    <row r="765" customFormat="false" ht="12.75" hidden="false" customHeight="false" outlineLevel="0" collapsed="false">
      <c r="A765" s="3" t="n">
        <f aca="false">A764+1</f>
        <v>764</v>
      </c>
      <c r="B765" s="4" t="n">
        <v>9528501.401</v>
      </c>
      <c r="C765" s="5" t="s">
        <v>454</v>
      </c>
    </row>
    <row r="766" customFormat="false" ht="12.75" hidden="false" customHeight="false" outlineLevel="0" collapsed="false">
      <c r="A766" s="3" t="n">
        <f aca="false">A765+1</f>
        <v>765</v>
      </c>
      <c r="B766" s="4" t="n">
        <v>9528501.401</v>
      </c>
      <c r="C766" s="5" t="s">
        <v>455</v>
      </c>
    </row>
    <row r="767" customFormat="false" ht="12.75" hidden="false" customHeight="false" outlineLevel="0" collapsed="false">
      <c r="A767" s="3" t="n">
        <f aca="false">A766+1</f>
        <v>766</v>
      </c>
      <c r="B767" s="4" t="n">
        <v>9528501.401</v>
      </c>
      <c r="C767" s="5" t="s">
        <v>456</v>
      </c>
    </row>
    <row r="768" customFormat="false" ht="12.75" hidden="false" customHeight="false" outlineLevel="0" collapsed="false">
      <c r="A768" s="3" t="n">
        <f aca="false">A767+1</f>
        <v>767</v>
      </c>
      <c r="B768" s="4" t="n">
        <v>9528501.401</v>
      </c>
      <c r="C768" s="5" t="s">
        <v>457</v>
      </c>
    </row>
    <row r="769" customFormat="false" ht="12.75" hidden="false" customHeight="false" outlineLevel="0" collapsed="false">
      <c r="A769" s="3" t="n">
        <f aca="false">A768+1</f>
        <v>768</v>
      </c>
      <c r="B769" s="4" t="n">
        <v>9528501.401</v>
      </c>
      <c r="C769" s="5" t="s">
        <v>455</v>
      </c>
    </row>
    <row r="770" customFormat="false" ht="12.75" hidden="false" customHeight="false" outlineLevel="0" collapsed="false">
      <c r="A770" s="3" t="n">
        <f aca="false">A769+1</f>
        <v>769</v>
      </c>
      <c r="B770" s="4" t="n">
        <v>9528501.401</v>
      </c>
      <c r="C770" s="5" t="s">
        <v>458</v>
      </c>
    </row>
    <row r="771" customFormat="false" ht="12.75" hidden="false" customHeight="false" outlineLevel="0" collapsed="false">
      <c r="A771" s="3" t="n">
        <f aca="false">A770+1</f>
        <v>770</v>
      </c>
      <c r="B771" s="4" t="n">
        <v>9528501.401</v>
      </c>
      <c r="C771" s="5" t="s">
        <v>457</v>
      </c>
    </row>
    <row r="772" customFormat="false" ht="12.75" hidden="false" customHeight="false" outlineLevel="0" collapsed="false">
      <c r="A772" s="3" t="n">
        <f aca="false">A771+1</f>
        <v>771</v>
      </c>
      <c r="B772" s="4" t="n">
        <v>9528501.401</v>
      </c>
      <c r="C772" s="5" t="s">
        <v>457</v>
      </c>
    </row>
    <row r="773" customFormat="false" ht="12.75" hidden="false" customHeight="false" outlineLevel="0" collapsed="false">
      <c r="A773" s="3" t="n">
        <f aca="false">A772+1</f>
        <v>772</v>
      </c>
      <c r="B773" s="4" t="n">
        <v>9528501.401</v>
      </c>
      <c r="C773" s="5" t="s">
        <v>457</v>
      </c>
    </row>
    <row r="774" customFormat="false" ht="12.75" hidden="false" customHeight="false" outlineLevel="0" collapsed="false">
      <c r="A774" s="3" t="n">
        <f aca="false">A773+1</f>
        <v>773</v>
      </c>
      <c r="B774" s="4" t="n">
        <v>9825482.5969</v>
      </c>
      <c r="C774" s="5" t="s">
        <v>459</v>
      </c>
    </row>
    <row r="775" customFormat="false" ht="12.75" hidden="false" customHeight="false" outlineLevel="0" collapsed="false">
      <c r="A775" s="3" t="n">
        <f aca="false">A774+1</f>
        <v>774</v>
      </c>
      <c r="B775" s="4" t="n">
        <v>9825482.5969</v>
      </c>
      <c r="C775" s="5" t="s">
        <v>460</v>
      </c>
    </row>
    <row r="776" customFormat="false" ht="12.75" hidden="false" customHeight="false" outlineLevel="0" collapsed="false">
      <c r="A776" s="3" t="n">
        <f aca="false">A775+1</f>
        <v>775</v>
      </c>
      <c r="B776" s="4" t="n">
        <v>9825482.5969</v>
      </c>
      <c r="C776" s="5" t="s">
        <v>460</v>
      </c>
    </row>
    <row r="777" customFormat="false" ht="12.75" hidden="false" customHeight="false" outlineLevel="0" collapsed="false">
      <c r="A777" s="3" t="n">
        <f aca="false">A776+1</f>
        <v>776</v>
      </c>
      <c r="B777" s="4" t="n">
        <v>9825482.5969</v>
      </c>
      <c r="C777" s="5" t="s">
        <v>461</v>
      </c>
    </row>
    <row r="778" customFormat="false" ht="12.75" hidden="false" customHeight="false" outlineLevel="0" collapsed="false">
      <c r="A778" s="3" t="n">
        <f aca="false">A777+1</f>
        <v>777</v>
      </c>
      <c r="B778" s="4" t="n">
        <v>9825482.5969</v>
      </c>
      <c r="C778" s="5" t="s">
        <v>461</v>
      </c>
    </row>
    <row r="779" customFormat="false" ht="12.75" hidden="false" customHeight="false" outlineLevel="0" collapsed="false">
      <c r="A779" s="3" t="n">
        <f aca="false">A778+1</f>
        <v>778</v>
      </c>
      <c r="B779" s="4" t="n">
        <v>9825482.5969</v>
      </c>
      <c r="C779" s="5" t="s">
        <v>460</v>
      </c>
    </row>
    <row r="780" customFormat="false" ht="12.75" hidden="false" customHeight="false" outlineLevel="0" collapsed="false">
      <c r="A780" s="3" t="n">
        <f aca="false">A779+1</f>
        <v>779</v>
      </c>
      <c r="B780" s="4" t="n">
        <v>9829668.7104</v>
      </c>
      <c r="C780" s="5" t="s">
        <v>462</v>
      </c>
    </row>
    <row r="781" customFormat="false" ht="12.75" hidden="false" customHeight="false" outlineLevel="0" collapsed="false">
      <c r="A781" s="3" t="n">
        <f aca="false">A780+1</f>
        <v>780</v>
      </c>
      <c r="B781" s="4" t="n">
        <v>9829668.7104</v>
      </c>
      <c r="C781" s="5" t="s">
        <v>463</v>
      </c>
    </row>
    <row r="782" customFormat="false" ht="12.75" hidden="false" customHeight="false" outlineLevel="0" collapsed="false">
      <c r="A782" s="3" t="n">
        <f aca="false">A781+1</f>
        <v>781</v>
      </c>
      <c r="B782" s="4" t="n">
        <v>9829668.7104</v>
      </c>
      <c r="C782" s="5" t="s">
        <v>460</v>
      </c>
    </row>
    <row r="783" customFormat="false" ht="12.75" hidden="false" customHeight="false" outlineLevel="0" collapsed="false">
      <c r="A783" s="3" t="n">
        <f aca="false">A782+1</f>
        <v>782</v>
      </c>
      <c r="B783" s="4" t="n">
        <v>9825482.5969</v>
      </c>
      <c r="C783" s="5" t="s">
        <v>460</v>
      </c>
    </row>
    <row r="784" customFormat="false" ht="12.75" hidden="false" customHeight="false" outlineLevel="0" collapsed="false">
      <c r="A784" s="3" t="n">
        <f aca="false">A783+1</f>
        <v>783</v>
      </c>
      <c r="B784" s="4" t="n">
        <v>9825482.5969</v>
      </c>
      <c r="C784" s="5" t="s">
        <v>464</v>
      </c>
    </row>
    <row r="785" customFormat="false" ht="12.75" hidden="false" customHeight="false" outlineLevel="0" collapsed="false">
      <c r="A785" s="3" t="n">
        <f aca="false">A784+1</f>
        <v>784</v>
      </c>
      <c r="B785" s="4" t="n">
        <v>9829668.7104</v>
      </c>
      <c r="C785" s="5" t="s">
        <v>465</v>
      </c>
    </row>
    <row r="786" customFormat="false" ht="12.75" hidden="false" customHeight="false" outlineLevel="0" collapsed="false">
      <c r="A786" s="3" t="n">
        <f aca="false">A785+1</f>
        <v>785</v>
      </c>
      <c r="B786" s="4" t="n">
        <v>9829668.7104</v>
      </c>
      <c r="C786" s="5" t="s">
        <v>463</v>
      </c>
    </row>
    <row r="787" customFormat="false" ht="12.75" hidden="false" customHeight="false" outlineLevel="0" collapsed="false">
      <c r="A787" s="3" t="n">
        <f aca="false">A786+1</f>
        <v>786</v>
      </c>
      <c r="B787" s="4" t="n">
        <v>9829668.7104</v>
      </c>
      <c r="C787" s="5" t="s">
        <v>466</v>
      </c>
    </row>
    <row r="788" customFormat="false" ht="12.75" hidden="false" customHeight="false" outlineLevel="0" collapsed="false">
      <c r="A788" s="3" t="n">
        <f aca="false">A787+1</f>
        <v>787</v>
      </c>
      <c r="B788" s="4" t="n">
        <v>9829668.7104</v>
      </c>
      <c r="C788" s="5" t="s">
        <v>466</v>
      </c>
    </row>
    <row r="789" customFormat="false" ht="12.75" hidden="false" customHeight="false" outlineLevel="0" collapsed="false">
      <c r="A789" s="3" t="n">
        <f aca="false">A788+1</f>
        <v>788</v>
      </c>
      <c r="B789" s="4" t="n">
        <v>9829668.7104</v>
      </c>
      <c r="C789" s="5" t="s">
        <v>466</v>
      </c>
    </row>
    <row r="790" customFormat="false" ht="12.75" hidden="false" customHeight="false" outlineLevel="0" collapsed="false">
      <c r="A790" s="3" t="n">
        <f aca="false">A789+1</f>
        <v>789</v>
      </c>
      <c r="B790" s="4" t="n">
        <v>9829668.7104</v>
      </c>
      <c r="C790" s="5" t="s">
        <v>466</v>
      </c>
    </row>
    <row r="791" customFormat="false" ht="12.75" hidden="false" customHeight="false" outlineLevel="0" collapsed="false">
      <c r="A791" s="3" t="n">
        <f aca="false">A790+1</f>
        <v>790</v>
      </c>
      <c r="B791" s="4" t="n">
        <v>9829668.7104</v>
      </c>
      <c r="C791" s="5" t="s">
        <v>467</v>
      </c>
    </row>
    <row r="792" customFormat="false" ht="12.75" hidden="false" customHeight="false" outlineLevel="0" collapsed="false">
      <c r="A792" s="3" t="n">
        <f aca="false">A791+1</f>
        <v>791</v>
      </c>
      <c r="B792" s="4" t="n">
        <v>9829668.7104</v>
      </c>
      <c r="C792" s="5" t="s">
        <v>466</v>
      </c>
    </row>
    <row r="793" customFormat="false" ht="12.75" hidden="false" customHeight="false" outlineLevel="0" collapsed="false">
      <c r="A793" s="3" t="n">
        <f aca="false">A792+1</f>
        <v>792</v>
      </c>
      <c r="B793" s="4" t="n">
        <v>9829668.7104</v>
      </c>
      <c r="C793" s="5" t="s">
        <v>466</v>
      </c>
    </row>
    <row r="794" customFormat="false" ht="12.75" hidden="false" customHeight="false" outlineLevel="0" collapsed="false">
      <c r="A794" s="3" t="n">
        <f aca="false">A793+1</f>
        <v>793</v>
      </c>
      <c r="B794" s="4" t="n">
        <v>9829668.7104</v>
      </c>
      <c r="C794" s="5" t="s">
        <v>468</v>
      </c>
    </row>
    <row r="795" customFormat="false" ht="12.75" hidden="false" customHeight="false" outlineLevel="0" collapsed="false">
      <c r="A795" s="3" t="n">
        <f aca="false">A794+1</f>
        <v>794</v>
      </c>
      <c r="B795" s="4" t="n">
        <v>9829668.7104</v>
      </c>
      <c r="C795" s="5" t="s">
        <v>469</v>
      </c>
    </row>
    <row r="796" customFormat="false" ht="12.75" hidden="false" customHeight="false" outlineLevel="0" collapsed="false">
      <c r="A796" s="3" t="n">
        <f aca="false">A795+1</f>
        <v>795</v>
      </c>
      <c r="B796" s="4" t="n">
        <v>9949756.4096</v>
      </c>
      <c r="C796" s="5" t="s">
        <v>463</v>
      </c>
    </row>
    <row r="797" customFormat="false" ht="12.75" hidden="false" customHeight="false" outlineLevel="0" collapsed="false">
      <c r="A797" s="3" t="n">
        <f aca="false">A796+1</f>
        <v>796</v>
      </c>
      <c r="B797" s="4" t="n">
        <v>9949756.4096</v>
      </c>
      <c r="C797" s="5" t="s">
        <v>470</v>
      </c>
    </row>
    <row r="798" customFormat="false" ht="12.75" hidden="false" customHeight="false" outlineLevel="0" collapsed="false">
      <c r="A798" s="3" t="n">
        <f aca="false">A797+1</f>
        <v>797</v>
      </c>
      <c r="B798" s="4" t="n">
        <v>9949756.4096</v>
      </c>
      <c r="C798" s="5" t="s">
        <v>470</v>
      </c>
    </row>
    <row r="799" customFormat="false" ht="12.75" hidden="false" customHeight="false" outlineLevel="0" collapsed="false">
      <c r="A799" s="3" t="n">
        <f aca="false">A798+1</f>
        <v>798</v>
      </c>
      <c r="B799" s="4" t="n">
        <v>9949756.4096</v>
      </c>
      <c r="C799" s="5" t="s">
        <v>470</v>
      </c>
    </row>
    <row r="800" customFormat="false" ht="12.75" hidden="false" customHeight="false" outlineLevel="0" collapsed="false">
      <c r="A800" s="3" t="n">
        <f aca="false">A799+1</f>
        <v>799</v>
      </c>
      <c r="B800" s="4" t="n">
        <v>9949756.4096</v>
      </c>
      <c r="C800" s="5" t="s">
        <v>471</v>
      </c>
    </row>
    <row r="801" customFormat="false" ht="12.75" hidden="false" customHeight="false" outlineLevel="0" collapsed="false">
      <c r="A801" s="3" t="n">
        <f aca="false">A800+1</f>
        <v>800</v>
      </c>
      <c r="B801" s="4" t="n">
        <v>9949756.4096</v>
      </c>
      <c r="C801" s="5" t="s">
        <v>471</v>
      </c>
    </row>
    <row r="802" customFormat="false" ht="12.75" hidden="false" customHeight="false" outlineLevel="0" collapsed="false">
      <c r="A802" s="3" t="n">
        <f aca="false">A801+1</f>
        <v>801</v>
      </c>
      <c r="B802" s="4" t="n">
        <v>9949756.4096</v>
      </c>
      <c r="C802" s="5" t="s">
        <v>471</v>
      </c>
    </row>
    <row r="803" customFormat="false" ht="12.75" hidden="false" customHeight="false" outlineLevel="0" collapsed="false">
      <c r="A803" s="3" t="n">
        <f aca="false">A802+1</f>
        <v>802</v>
      </c>
      <c r="B803" s="4" t="n">
        <v>9949756.4096</v>
      </c>
      <c r="C803" s="5" t="s">
        <v>472</v>
      </c>
    </row>
    <row r="804" customFormat="false" ht="12.75" hidden="false" customHeight="false" outlineLevel="0" collapsed="false">
      <c r="A804" s="3" t="n">
        <f aca="false">A803+1</f>
        <v>803</v>
      </c>
      <c r="B804" s="4" t="n">
        <v>9949756.4096</v>
      </c>
      <c r="C804" s="5" t="s">
        <v>471</v>
      </c>
    </row>
    <row r="805" customFormat="false" ht="12.75" hidden="false" customHeight="false" outlineLevel="0" collapsed="false">
      <c r="A805" s="3" t="n">
        <f aca="false">A804+1</f>
        <v>804</v>
      </c>
      <c r="B805" s="4" t="n">
        <v>9949756.4096</v>
      </c>
      <c r="C805" s="5" t="s">
        <v>471</v>
      </c>
    </row>
    <row r="806" customFormat="false" ht="12.75" hidden="false" customHeight="false" outlineLevel="0" collapsed="false">
      <c r="A806" s="3" t="n">
        <f aca="false">A805+1</f>
        <v>805</v>
      </c>
      <c r="B806" s="4" t="n">
        <v>10077510.1979</v>
      </c>
      <c r="C806" s="5" t="s">
        <v>471</v>
      </c>
    </row>
    <row r="807" customFormat="false" ht="12.75" hidden="false" customHeight="false" outlineLevel="0" collapsed="false">
      <c r="A807" s="3" t="n">
        <f aca="false">A806+1</f>
        <v>806</v>
      </c>
      <c r="B807" s="4" t="n">
        <v>10077510.1979</v>
      </c>
      <c r="C807" s="5" t="s">
        <v>473</v>
      </c>
    </row>
    <row r="808" customFormat="false" ht="12.75" hidden="false" customHeight="false" outlineLevel="0" collapsed="false">
      <c r="A808" s="3" t="n">
        <f aca="false">A807+1</f>
        <v>807</v>
      </c>
      <c r="B808" s="4" t="n">
        <v>10077510.1979</v>
      </c>
      <c r="C808" s="5" t="s">
        <v>473</v>
      </c>
    </row>
    <row r="809" customFormat="false" ht="12.75" hidden="false" customHeight="false" outlineLevel="0" collapsed="false">
      <c r="A809" s="3" t="n">
        <f aca="false">A808+1</f>
        <v>808</v>
      </c>
      <c r="B809" s="4" t="n">
        <v>10077510.1979</v>
      </c>
      <c r="C809" s="5" t="s">
        <v>473</v>
      </c>
    </row>
    <row r="810" customFormat="false" ht="12.75" hidden="false" customHeight="false" outlineLevel="0" collapsed="false">
      <c r="A810" s="3" t="n">
        <f aca="false">A809+1</f>
        <v>809</v>
      </c>
      <c r="B810" s="4" t="n">
        <v>10077510.1979</v>
      </c>
      <c r="C810" s="5" t="s">
        <v>473</v>
      </c>
    </row>
    <row r="811" customFormat="false" ht="12.75" hidden="false" customHeight="false" outlineLevel="0" collapsed="false">
      <c r="A811" s="3" t="n">
        <f aca="false">A810+1</f>
        <v>810</v>
      </c>
      <c r="B811" s="4" t="n">
        <v>10077510.1979</v>
      </c>
      <c r="C811" s="5" t="s">
        <v>473</v>
      </c>
    </row>
    <row r="812" customFormat="false" ht="12.75" hidden="false" customHeight="false" outlineLevel="0" collapsed="false">
      <c r="A812" s="3" t="n">
        <f aca="false">A811+1</f>
        <v>811</v>
      </c>
      <c r="B812" s="4" t="n">
        <v>10077510.1979</v>
      </c>
      <c r="C812" s="5" t="s">
        <v>473</v>
      </c>
    </row>
    <row r="813" customFormat="false" ht="12.75" hidden="false" customHeight="false" outlineLevel="0" collapsed="false">
      <c r="A813" s="3" t="n">
        <f aca="false">A812+1</f>
        <v>812</v>
      </c>
      <c r="B813" s="4" t="n">
        <v>10077510.1979</v>
      </c>
      <c r="C813" s="5" t="s">
        <v>473</v>
      </c>
    </row>
    <row r="814" customFormat="false" ht="12.75" hidden="false" customHeight="false" outlineLevel="0" collapsed="false">
      <c r="A814" s="3" t="n">
        <f aca="false">A813+1</f>
        <v>813</v>
      </c>
      <c r="B814" s="4" t="n">
        <v>10077510.1979</v>
      </c>
      <c r="C814" s="5" t="s">
        <v>473</v>
      </c>
    </row>
    <row r="815" customFormat="false" ht="12.75" hidden="false" customHeight="false" outlineLevel="0" collapsed="false">
      <c r="A815" s="3" t="n">
        <f aca="false">A814+1</f>
        <v>814</v>
      </c>
      <c r="B815" s="4" t="n">
        <v>10077510.1979</v>
      </c>
      <c r="C815" s="5" t="s">
        <v>474</v>
      </c>
    </row>
    <row r="816" customFormat="false" ht="12.75" hidden="false" customHeight="false" outlineLevel="0" collapsed="false">
      <c r="A816" s="3" t="n">
        <f aca="false">A815+1</f>
        <v>815</v>
      </c>
      <c r="B816" s="4" t="n">
        <v>10077510.1979</v>
      </c>
      <c r="C816" s="5" t="s">
        <v>475</v>
      </c>
    </row>
    <row r="817" customFormat="false" ht="12.75" hidden="false" customHeight="false" outlineLevel="0" collapsed="false">
      <c r="A817" s="3" t="n">
        <f aca="false">A816+1</f>
        <v>816</v>
      </c>
      <c r="B817" s="4" t="n">
        <v>10077510.1979</v>
      </c>
      <c r="C817" s="5" t="s">
        <v>475</v>
      </c>
    </row>
    <row r="818" customFormat="false" ht="12.75" hidden="false" customHeight="false" outlineLevel="0" collapsed="false">
      <c r="A818" s="3" t="n">
        <f aca="false">A817+1</f>
        <v>817</v>
      </c>
      <c r="B818" s="4" t="n">
        <v>10077510.1979</v>
      </c>
      <c r="C818" s="5" t="s">
        <v>476</v>
      </c>
    </row>
    <row r="819" customFormat="false" ht="12.75" hidden="false" customHeight="false" outlineLevel="0" collapsed="false">
      <c r="A819" s="3" t="n">
        <f aca="false">A818+1</f>
        <v>818</v>
      </c>
      <c r="B819" s="4" t="n">
        <v>10077510.1979</v>
      </c>
      <c r="C819" s="5" t="s">
        <v>473</v>
      </c>
    </row>
    <row r="820" customFormat="false" ht="12.75" hidden="false" customHeight="false" outlineLevel="0" collapsed="false">
      <c r="A820" s="3" t="n">
        <f aca="false">A819+1</f>
        <v>819</v>
      </c>
      <c r="B820" s="4" t="n">
        <v>10077510.1979</v>
      </c>
      <c r="C820" s="5" t="s">
        <v>473</v>
      </c>
    </row>
    <row r="821" customFormat="false" ht="12.75" hidden="false" customHeight="false" outlineLevel="0" collapsed="false">
      <c r="A821" s="3" t="n">
        <f aca="false">A820+1</f>
        <v>820</v>
      </c>
      <c r="B821" s="4" t="n">
        <v>10077510.1979</v>
      </c>
      <c r="C821" s="5" t="s">
        <v>473</v>
      </c>
    </row>
    <row r="822" customFormat="false" ht="12.75" hidden="false" customHeight="false" outlineLevel="0" collapsed="false">
      <c r="A822" s="3" t="n">
        <f aca="false">A821+1</f>
        <v>821</v>
      </c>
      <c r="B822" s="4" t="n">
        <v>10077510.1979</v>
      </c>
      <c r="C822" s="5" t="s">
        <v>477</v>
      </c>
    </row>
    <row r="823" customFormat="false" ht="12.75" hidden="false" customHeight="false" outlineLevel="0" collapsed="false">
      <c r="A823" s="3" t="n">
        <f aca="false">A822+1</f>
        <v>822</v>
      </c>
      <c r="B823" s="4" t="n">
        <v>10077510.1979</v>
      </c>
      <c r="C823" s="5" t="s">
        <v>478</v>
      </c>
    </row>
    <row r="824" customFormat="false" ht="12.75" hidden="false" customHeight="false" outlineLevel="0" collapsed="false">
      <c r="A824" s="3" t="n">
        <f aca="false">A823+1</f>
        <v>823</v>
      </c>
      <c r="B824" s="4" t="n">
        <v>10077510.1979</v>
      </c>
      <c r="C824" s="5" t="s">
        <v>478</v>
      </c>
    </row>
    <row r="825" customFormat="false" ht="12.75" hidden="false" customHeight="false" outlineLevel="0" collapsed="false">
      <c r="A825" s="3" t="n">
        <f aca="false">A824+1</f>
        <v>824</v>
      </c>
      <c r="B825" s="4" t="n">
        <v>10077510.1979</v>
      </c>
      <c r="C825" s="5" t="s">
        <v>478</v>
      </c>
    </row>
    <row r="826" customFormat="false" ht="12.75" hidden="false" customHeight="false" outlineLevel="0" collapsed="false">
      <c r="A826" s="3" t="n">
        <f aca="false">A825+1</f>
        <v>825</v>
      </c>
      <c r="B826" s="4" t="n">
        <v>10077510.1979</v>
      </c>
      <c r="C826" s="5" t="s">
        <v>473</v>
      </c>
    </row>
    <row r="827" customFormat="false" ht="12.75" hidden="false" customHeight="false" outlineLevel="0" collapsed="false">
      <c r="A827" s="3" t="n">
        <f aca="false">A826+1</f>
        <v>826</v>
      </c>
      <c r="B827" s="4" t="n">
        <v>10077510.1979</v>
      </c>
      <c r="C827" s="5" t="s">
        <v>479</v>
      </c>
    </row>
    <row r="828" customFormat="false" ht="12.75" hidden="false" customHeight="false" outlineLevel="0" collapsed="false">
      <c r="A828" s="3" t="n">
        <f aca="false">A827+1</f>
        <v>827</v>
      </c>
      <c r="B828" s="4" t="n">
        <v>10077510.1979</v>
      </c>
      <c r="C828" s="5" t="s">
        <v>479</v>
      </c>
    </row>
    <row r="829" customFormat="false" ht="12.75" hidden="false" customHeight="false" outlineLevel="0" collapsed="false">
      <c r="A829" s="3" t="n">
        <f aca="false">A828+1</f>
        <v>828</v>
      </c>
      <c r="B829" s="4" t="n">
        <v>10077510.1979</v>
      </c>
      <c r="C829" s="5" t="s">
        <v>479</v>
      </c>
    </row>
    <row r="830" customFormat="false" ht="12.75" hidden="false" customHeight="false" outlineLevel="0" collapsed="false">
      <c r="A830" s="3" t="n">
        <f aca="false">A829+1</f>
        <v>829</v>
      </c>
      <c r="B830" s="4" t="n">
        <v>10077510.1979</v>
      </c>
      <c r="C830" s="5" t="s">
        <v>480</v>
      </c>
    </row>
    <row r="831" customFormat="false" ht="12.75" hidden="false" customHeight="false" outlineLevel="0" collapsed="false">
      <c r="A831" s="3" t="n">
        <f aca="false">A830+1</f>
        <v>830</v>
      </c>
      <c r="B831" s="4" t="n">
        <v>10077510.1979</v>
      </c>
      <c r="C831" s="5" t="s">
        <v>481</v>
      </c>
    </row>
    <row r="832" customFormat="false" ht="12.75" hidden="false" customHeight="false" outlineLevel="0" collapsed="false">
      <c r="A832" s="3" t="n">
        <f aca="false">A831+1</f>
        <v>831</v>
      </c>
      <c r="B832" s="4" t="n">
        <v>10077510.1979</v>
      </c>
      <c r="C832" s="5" t="s">
        <v>480</v>
      </c>
    </row>
    <row r="833" customFormat="false" ht="12.75" hidden="false" customHeight="false" outlineLevel="0" collapsed="false">
      <c r="A833" s="3" t="n">
        <f aca="false">A832+1</f>
        <v>832</v>
      </c>
      <c r="B833" s="4" t="n">
        <v>10077510.1979</v>
      </c>
      <c r="C833" s="5" t="s">
        <v>482</v>
      </c>
    </row>
    <row r="834" customFormat="false" ht="12.75" hidden="false" customHeight="false" outlineLevel="0" collapsed="false">
      <c r="A834" s="3" t="n">
        <f aca="false">A833+1</f>
        <v>833</v>
      </c>
      <c r="B834" s="4" t="n">
        <v>10077510.1979</v>
      </c>
      <c r="C834" s="5" t="s">
        <v>483</v>
      </c>
    </row>
    <row r="835" customFormat="false" ht="12.75" hidden="false" customHeight="false" outlineLevel="0" collapsed="false">
      <c r="A835" s="3" t="n">
        <f aca="false">A834+1</f>
        <v>834</v>
      </c>
      <c r="B835" s="4" t="n">
        <v>10077510.1979</v>
      </c>
      <c r="C835" s="5" t="s">
        <v>484</v>
      </c>
    </row>
    <row r="836" customFormat="false" ht="12.75" hidden="false" customHeight="false" outlineLevel="0" collapsed="false">
      <c r="A836" s="3" t="n">
        <f aca="false">A835+1</f>
        <v>835</v>
      </c>
      <c r="B836" s="4" t="n">
        <v>10077510.1979</v>
      </c>
      <c r="C836" s="5" t="s">
        <v>483</v>
      </c>
    </row>
    <row r="837" customFormat="false" ht="12.75" hidden="false" customHeight="false" outlineLevel="0" collapsed="false">
      <c r="A837" s="3" t="n">
        <f aca="false">A836+1</f>
        <v>836</v>
      </c>
      <c r="B837" s="4" t="n">
        <v>10077510.1979</v>
      </c>
      <c r="C837" s="5" t="s">
        <v>485</v>
      </c>
    </row>
    <row r="838" customFormat="false" ht="12.75" hidden="false" customHeight="false" outlineLevel="0" collapsed="false">
      <c r="A838" s="3" t="n">
        <f aca="false">A837+1</f>
        <v>837</v>
      </c>
      <c r="B838" s="4" t="n">
        <v>10077510.1979</v>
      </c>
      <c r="C838" s="5" t="s">
        <v>485</v>
      </c>
    </row>
    <row r="839" customFormat="false" ht="12.75" hidden="false" customHeight="false" outlineLevel="0" collapsed="false">
      <c r="A839" s="3" t="n">
        <f aca="false">A838+1</f>
        <v>838</v>
      </c>
      <c r="B839" s="4" t="n">
        <v>10077510.1979</v>
      </c>
      <c r="C839" s="5" t="s">
        <v>485</v>
      </c>
    </row>
    <row r="840" customFormat="false" ht="12.75" hidden="false" customHeight="false" outlineLevel="0" collapsed="false">
      <c r="A840" s="3" t="n">
        <f aca="false">A839+1</f>
        <v>839</v>
      </c>
      <c r="B840" s="4" t="n">
        <v>10077510.1979</v>
      </c>
      <c r="C840" s="5" t="s">
        <v>485</v>
      </c>
    </row>
    <row r="841" customFormat="false" ht="12.75" hidden="false" customHeight="false" outlineLevel="0" collapsed="false">
      <c r="A841" s="3" t="n">
        <f aca="false">A840+1</f>
        <v>840</v>
      </c>
      <c r="B841" s="4" t="n">
        <v>10077510.1979</v>
      </c>
      <c r="C841" s="5" t="s">
        <v>485</v>
      </c>
    </row>
    <row r="842" customFormat="false" ht="12.75" hidden="false" customHeight="false" outlineLevel="0" collapsed="false">
      <c r="A842" s="3" t="n">
        <f aca="false">A841+1</f>
        <v>841</v>
      </c>
      <c r="B842" s="4" t="n">
        <v>10077510.1979</v>
      </c>
      <c r="C842" s="5" t="s">
        <v>486</v>
      </c>
    </row>
    <row r="843" customFormat="false" ht="12.75" hidden="false" customHeight="false" outlineLevel="0" collapsed="false">
      <c r="A843" s="3" t="n">
        <f aca="false">A842+1</f>
        <v>842</v>
      </c>
      <c r="B843" s="4" t="n">
        <v>10077510.1979</v>
      </c>
      <c r="C843" s="5" t="s">
        <v>487</v>
      </c>
    </row>
    <row r="844" customFormat="false" ht="12.75" hidden="false" customHeight="false" outlineLevel="0" collapsed="false">
      <c r="A844" s="3" t="n">
        <f aca="false">A843+1</f>
        <v>843</v>
      </c>
      <c r="B844" s="4" t="n">
        <v>10077510.1979</v>
      </c>
      <c r="C844" s="5" t="s">
        <v>488</v>
      </c>
    </row>
    <row r="845" customFormat="false" ht="12.75" hidden="false" customHeight="false" outlineLevel="0" collapsed="false">
      <c r="A845" s="3" t="n">
        <f aca="false">A844+1</f>
        <v>844</v>
      </c>
      <c r="B845" s="4" t="n">
        <v>10077510.1979</v>
      </c>
      <c r="C845" s="5" t="s">
        <v>489</v>
      </c>
    </row>
    <row r="846" customFormat="false" ht="12.75" hidden="false" customHeight="false" outlineLevel="0" collapsed="false">
      <c r="A846" s="3" t="n">
        <f aca="false">A845+1</f>
        <v>845</v>
      </c>
      <c r="B846" s="4" t="n">
        <v>10077510.1979</v>
      </c>
      <c r="C846" s="5" t="s">
        <v>490</v>
      </c>
    </row>
    <row r="847" customFormat="false" ht="12.75" hidden="false" customHeight="false" outlineLevel="0" collapsed="false">
      <c r="A847" s="3" t="n">
        <f aca="false">A846+1</f>
        <v>846</v>
      </c>
      <c r="B847" s="4" t="n">
        <v>10077510.1979</v>
      </c>
      <c r="C847" s="5" t="s">
        <v>491</v>
      </c>
    </row>
    <row r="848" customFormat="false" ht="12.75" hidden="false" customHeight="false" outlineLevel="0" collapsed="false">
      <c r="A848" s="3" t="n">
        <f aca="false">A847+1</f>
        <v>847</v>
      </c>
      <c r="B848" s="4" t="n">
        <v>10077510.1979</v>
      </c>
      <c r="C848" s="5" t="s">
        <v>491</v>
      </c>
    </row>
    <row r="849" customFormat="false" ht="12.75" hidden="false" customHeight="false" outlineLevel="0" collapsed="false">
      <c r="A849" s="3" t="n">
        <f aca="false">A848+1</f>
        <v>848</v>
      </c>
      <c r="B849" s="4" t="n">
        <v>10077510.1979</v>
      </c>
      <c r="C849" s="5" t="s">
        <v>492</v>
      </c>
    </row>
    <row r="850" customFormat="false" ht="12.75" hidden="false" customHeight="false" outlineLevel="0" collapsed="false">
      <c r="A850" s="3" t="n">
        <f aca="false">A849+1</f>
        <v>849</v>
      </c>
      <c r="B850" s="4" t="n">
        <v>10077510.1979</v>
      </c>
      <c r="C850" s="5" t="s">
        <v>493</v>
      </c>
    </row>
    <row r="851" customFormat="false" ht="12.75" hidden="false" customHeight="false" outlineLevel="0" collapsed="false">
      <c r="A851" s="3" t="n">
        <f aca="false">A850+1</f>
        <v>850</v>
      </c>
      <c r="B851" s="4" t="n">
        <v>10077510.1979</v>
      </c>
      <c r="C851" s="5" t="s">
        <v>493</v>
      </c>
    </row>
    <row r="852" customFormat="false" ht="12.75" hidden="false" customHeight="false" outlineLevel="0" collapsed="false">
      <c r="A852" s="3" t="n">
        <f aca="false">A851+1</f>
        <v>851</v>
      </c>
      <c r="B852" s="4" t="n">
        <v>10077510.1979</v>
      </c>
      <c r="C852" s="5" t="s">
        <v>494</v>
      </c>
    </row>
    <row r="853" customFormat="false" ht="12.75" hidden="false" customHeight="false" outlineLevel="0" collapsed="false">
      <c r="A853" s="3" t="n">
        <f aca="false">A852+1</f>
        <v>852</v>
      </c>
      <c r="B853" s="4" t="n">
        <v>10077510.1979</v>
      </c>
      <c r="C853" s="5" t="s">
        <v>495</v>
      </c>
    </row>
    <row r="854" customFormat="false" ht="12.75" hidden="false" customHeight="false" outlineLevel="0" collapsed="false">
      <c r="A854" s="3" t="n">
        <f aca="false">A853+1</f>
        <v>853</v>
      </c>
      <c r="B854" s="4" t="n">
        <v>10077510.1979</v>
      </c>
      <c r="C854" s="5" t="s">
        <v>495</v>
      </c>
    </row>
    <row r="855" customFormat="false" ht="12.75" hidden="false" customHeight="false" outlineLevel="0" collapsed="false">
      <c r="A855" s="3" t="n">
        <f aca="false">A854+1</f>
        <v>854</v>
      </c>
      <c r="B855" s="4" t="n">
        <v>10077510.1979</v>
      </c>
      <c r="C855" s="5" t="s">
        <v>495</v>
      </c>
    </row>
    <row r="856" customFormat="false" ht="12.75" hidden="false" customHeight="false" outlineLevel="0" collapsed="false">
      <c r="A856" s="3" t="n">
        <f aca="false">A855+1</f>
        <v>855</v>
      </c>
      <c r="B856" s="4" t="n">
        <v>10077510.1979</v>
      </c>
      <c r="C856" s="5" t="s">
        <v>495</v>
      </c>
    </row>
    <row r="857" customFormat="false" ht="12.75" hidden="false" customHeight="false" outlineLevel="0" collapsed="false">
      <c r="A857" s="3" t="n">
        <f aca="false">A856+1</f>
        <v>856</v>
      </c>
      <c r="B857" s="4" t="n">
        <v>10077510.1979</v>
      </c>
      <c r="C857" s="5" t="s">
        <v>496</v>
      </c>
    </row>
    <row r="858" customFormat="false" ht="12.75" hidden="false" customHeight="false" outlineLevel="0" collapsed="false">
      <c r="A858" s="3" t="n">
        <f aca="false">A857+1</f>
        <v>857</v>
      </c>
      <c r="B858" s="4" t="n">
        <v>10077510.1979</v>
      </c>
      <c r="C858" s="5" t="s">
        <v>492</v>
      </c>
    </row>
    <row r="859" customFormat="false" ht="12.75" hidden="false" customHeight="false" outlineLevel="0" collapsed="false">
      <c r="A859" s="3" t="n">
        <f aca="false">A858+1</f>
        <v>858</v>
      </c>
      <c r="B859" s="4" t="n">
        <v>10077510.1979</v>
      </c>
      <c r="C859" s="5" t="s">
        <v>497</v>
      </c>
    </row>
    <row r="860" customFormat="false" ht="12.75" hidden="false" customHeight="false" outlineLevel="0" collapsed="false">
      <c r="A860" s="3" t="n">
        <f aca="false">A859+1</f>
        <v>859</v>
      </c>
      <c r="B860" s="4" t="n">
        <v>10077510.1979</v>
      </c>
      <c r="C860" s="5" t="s">
        <v>498</v>
      </c>
    </row>
    <row r="861" customFormat="false" ht="12.75" hidden="false" customHeight="false" outlineLevel="0" collapsed="false">
      <c r="A861" s="3" t="n">
        <f aca="false">A860+1</f>
        <v>860</v>
      </c>
      <c r="B861" s="4" t="n">
        <v>10077510.1979</v>
      </c>
      <c r="C861" s="5" t="s">
        <v>499</v>
      </c>
    </row>
    <row r="862" customFormat="false" ht="12.75" hidden="false" customHeight="false" outlineLevel="0" collapsed="false">
      <c r="A862" s="3" t="n">
        <f aca="false">A861+1</f>
        <v>861</v>
      </c>
      <c r="B862" s="4" t="n">
        <v>10077510.1979</v>
      </c>
      <c r="C862" s="5" t="s">
        <v>492</v>
      </c>
    </row>
    <row r="863" customFormat="false" ht="12.75" hidden="false" customHeight="false" outlineLevel="0" collapsed="false">
      <c r="A863" s="3" t="n">
        <f aca="false">A862+1</f>
        <v>862</v>
      </c>
      <c r="B863" s="4" t="n">
        <v>10077510.1979</v>
      </c>
      <c r="C863" s="5" t="s">
        <v>499</v>
      </c>
    </row>
    <row r="864" customFormat="false" ht="12.75" hidden="false" customHeight="false" outlineLevel="0" collapsed="false">
      <c r="A864" s="3" t="n">
        <f aca="false">A863+1</f>
        <v>863</v>
      </c>
      <c r="B864" s="4" t="n">
        <v>10077510.1979</v>
      </c>
      <c r="C864" s="5" t="s">
        <v>500</v>
      </c>
    </row>
    <row r="865" customFormat="false" ht="12.75" hidden="false" customHeight="false" outlineLevel="0" collapsed="false">
      <c r="A865" s="3" t="n">
        <f aca="false">A864+1</f>
        <v>864</v>
      </c>
      <c r="B865" s="4" t="n">
        <v>10077510.1979</v>
      </c>
      <c r="C865" s="5" t="s">
        <v>494</v>
      </c>
    </row>
    <row r="866" customFormat="false" ht="12.75" hidden="false" customHeight="false" outlineLevel="0" collapsed="false">
      <c r="A866" s="3" t="n">
        <f aca="false">A865+1</f>
        <v>865</v>
      </c>
      <c r="B866" s="4" t="n">
        <v>10077510.1979</v>
      </c>
      <c r="C866" s="5" t="s">
        <v>500</v>
      </c>
    </row>
    <row r="867" customFormat="false" ht="12.75" hidden="false" customHeight="false" outlineLevel="0" collapsed="false">
      <c r="A867" s="3" t="n">
        <f aca="false">A866+1</f>
        <v>866</v>
      </c>
      <c r="B867" s="4" t="n">
        <v>10077510.1979</v>
      </c>
      <c r="C867" s="5" t="s">
        <v>501</v>
      </c>
    </row>
    <row r="868" customFormat="false" ht="12.75" hidden="false" customHeight="false" outlineLevel="0" collapsed="false">
      <c r="A868" s="3" t="n">
        <f aca="false">A867+1</f>
        <v>867</v>
      </c>
      <c r="B868" s="4" t="n">
        <v>10077510.1979</v>
      </c>
      <c r="C868" s="5" t="s">
        <v>501</v>
      </c>
    </row>
    <row r="869" customFormat="false" ht="12.75" hidden="false" customHeight="false" outlineLevel="0" collapsed="false">
      <c r="A869" s="3" t="n">
        <f aca="false">A868+1</f>
        <v>868</v>
      </c>
      <c r="B869" s="4" t="n">
        <v>10077510.1979</v>
      </c>
      <c r="C869" s="5" t="s">
        <v>496</v>
      </c>
    </row>
    <row r="870" customFormat="false" ht="12.75" hidden="false" customHeight="false" outlineLevel="0" collapsed="false">
      <c r="A870" s="3" t="n">
        <f aca="false">A869+1</f>
        <v>869</v>
      </c>
      <c r="B870" s="4" t="n">
        <v>10077510.1979</v>
      </c>
      <c r="C870" s="5" t="s">
        <v>496</v>
      </c>
    </row>
    <row r="871" customFormat="false" ht="12.75" hidden="false" customHeight="false" outlineLevel="0" collapsed="false">
      <c r="A871" s="3" t="n">
        <f aca="false">A870+1</f>
        <v>870</v>
      </c>
      <c r="B871" s="4" t="n">
        <v>10077510.1979</v>
      </c>
      <c r="C871" s="5" t="s">
        <v>494</v>
      </c>
    </row>
    <row r="872" customFormat="false" ht="12.75" hidden="false" customHeight="false" outlineLevel="0" collapsed="false">
      <c r="A872" s="3" t="n">
        <f aca="false">A871+1</f>
        <v>871</v>
      </c>
      <c r="B872" s="4" t="n">
        <v>10077510.1979</v>
      </c>
      <c r="C872" s="5" t="s">
        <v>502</v>
      </c>
    </row>
    <row r="873" customFormat="false" ht="12.75" hidden="false" customHeight="false" outlineLevel="0" collapsed="false">
      <c r="A873" s="3" t="n">
        <f aca="false">A872+1</f>
        <v>872</v>
      </c>
      <c r="B873" s="4" t="n">
        <v>10132981.5138</v>
      </c>
      <c r="C873" s="5" t="s">
        <v>503</v>
      </c>
    </row>
    <row r="874" customFormat="false" ht="12.75" hidden="false" customHeight="false" outlineLevel="0" collapsed="false">
      <c r="A874" s="3" t="n">
        <f aca="false">A873+1</f>
        <v>873</v>
      </c>
      <c r="B874" s="4" t="n">
        <v>10132981.5138</v>
      </c>
      <c r="C874" s="5" t="s">
        <v>504</v>
      </c>
    </row>
    <row r="875" customFormat="false" ht="12.75" hidden="false" customHeight="false" outlineLevel="0" collapsed="false">
      <c r="A875" s="3" t="n">
        <f aca="false">A874+1</f>
        <v>874</v>
      </c>
      <c r="B875" s="4" t="n">
        <v>10445793.9032</v>
      </c>
      <c r="C875" s="5" t="s">
        <v>502</v>
      </c>
    </row>
    <row r="876" customFormat="false" ht="12.75" hidden="false" customHeight="false" outlineLevel="0" collapsed="false">
      <c r="A876" s="3" t="n">
        <f aca="false">A875+1</f>
        <v>875</v>
      </c>
      <c r="B876" s="4" t="n">
        <v>10445793.9032</v>
      </c>
      <c r="C876" s="5" t="s">
        <v>505</v>
      </c>
    </row>
    <row r="877" customFormat="false" ht="12.75" hidden="false" customHeight="false" outlineLevel="0" collapsed="false">
      <c r="A877" s="3" t="n">
        <f aca="false">A876+1</f>
        <v>876</v>
      </c>
      <c r="B877" s="4" t="n">
        <v>10445793.9032</v>
      </c>
      <c r="C877" s="5" t="s">
        <v>505</v>
      </c>
    </row>
    <row r="878" customFormat="false" ht="12.75" hidden="false" customHeight="false" outlineLevel="0" collapsed="false">
      <c r="A878" s="3" t="n">
        <f aca="false">A877+1</f>
        <v>877</v>
      </c>
      <c r="B878" s="4" t="n">
        <v>10445793.9032</v>
      </c>
      <c r="C878" s="5" t="s">
        <v>505</v>
      </c>
    </row>
    <row r="879" customFormat="false" ht="12.75" hidden="false" customHeight="false" outlineLevel="0" collapsed="false">
      <c r="A879" s="3" t="n">
        <f aca="false">A878+1</f>
        <v>878</v>
      </c>
      <c r="B879" s="4" t="n">
        <v>10445793.9032</v>
      </c>
      <c r="C879" s="5" t="s">
        <v>505</v>
      </c>
    </row>
    <row r="880" customFormat="false" ht="12.75" hidden="false" customHeight="false" outlineLevel="0" collapsed="false">
      <c r="A880" s="3" t="n">
        <f aca="false">A879+1</f>
        <v>879</v>
      </c>
      <c r="B880" s="4" t="n">
        <v>10445793.9032</v>
      </c>
      <c r="C880" s="5" t="s">
        <v>506</v>
      </c>
    </row>
    <row r="881" customFormat="false" ht="12.75" hidden="false" customHeight="false" outlineLevel="0" collapsed="false">
      <c r="A881" s="3" t="n">
        <f aca="false">A880+1</f>
        <v>880</v>
      </c>
      <c r="B881" s="4" t="n">
        <v>10445793.9032</v>
      </c>
      <c r="C881" s="5" t="s">
        <v>506</v>
      </c>
    </row>
    <row r="882" customFormat="false" ht="12.75" hidden="false" customHeight="false" outlineLevel="0" collapsed="false">
      <c r="A882" s="3" t="n">
        <f aca="false">A881+1</f>
        <v>881</v>
      </c>
      <c r="B882" s="4" t="n">
        <v>10445793.9032</v>
      </c>
      <c r="C882" s="5" t="s">
        <v>507</v>
      </c>
    </row>
    <row r="883" customFormat="false" ht="12.75" hidden="false" customHeight="false" outlineLevel="0" collapsed="false">
      <c r="A883" s="3" t="n">
        <f aca="false">A882+1</f>
        <v>882</v>
      </c>
      <c r="B883" s="4" t="n">
        <v>10445793.9032</v>
      </c>
      <c r="C883" s="5" t="s">
        <v>507</v>
      </c>
    </row>
    <row r="884" customFormat="false" ht="12.75" hidden="false" customHeight="false" outlineLevel="0" collapsed="false">
      <c r="A884" s="3" t="n">
        <f aca="false">A883+1</f>
        <v>883</v>
      </c>
      <c r="B884" s="4" t="n">
        <v>10445793.9032</v>
      </c>
      <c r="C884" s="5" t="s">
        <v>508</v>
      </c>
    </row>
    <row r="885" customFormat="false" ht="12.75" hidden="false" customHeight="false" outlineLevel="0" collapsed="false">
      <c r="A885" s="3" t="n">
        <f aca="false">A884+1</f>
        <v>884</v>
      </c>
      <c r="B885" s="4" t="n">
        <v>10445793.9032</v>
      </c>
      <c r="C885" s="5" t="s">
        <v>505</v>
      </c>
    </row>
    <row r="886" customFormat="false" ht="12.75" hidden="false" customHeight="false" outlineLevel="0" collapsed="false">
      <c r="A886" s="3" t="n">
        <f aca="false">A885+1</f>
        <v>885</v>
      </c>
      <c r="B886" s="4" t="n">
        <v>10445793.9032</v>
      </c>
      <c r="C886" s="5" t="s">
        <v>505</v>
      </c>
    </row>
    <row r="887" customFormat="false" ht="12.75" hidden="false" customHeight="false" outlineLevel="0" collapsed="false">
      <c r="A887" s="3" t="n">
        <f aca="false">A886+1</f>
        <v>886</v>
      </c>
      <c r="B887" s="4" t="n">
        <v>10445793.9032</v>
      </c>
      <c r="C887" s="5" t="s">
        <v>505</v>
      </c>
    </row>
    <row r="888" customFormat="false" ht="12.75" hidden="false" customHeight="false" outlineLevel="0" collapsed="false">
      <c r="A888" s="3" t="n">
        <f aca="false">A887+1</f>
        <v>887</v>
      </c>
      <c r="B888" s="4" t="n">
        <v>10445793.9032</v>
      </c>
      <c r="C888" s="5" t="s">
        <v>509</v>
      </c>
    </row>
    <row r="889" customFormat="false" ht="12.75" hidden="false" customHeight="false" outlineLevel="0" collapsed="false">
      <c r="A889" s="3" t="n">
        <f aca="false">A888+1</f>
        <v>888</v>
      </c>
      <c r="B889" s="4" t="n">
        <v>10445793.9032</v>
      </c>
      <c r="C889" s="5" t="s">
        <v>510</v>
      </c>
    </row>
    <row r="890" customFormat="false" ht="12.75" hidden="false" customHeight="false" outlineLevel="0" collapsed="false">
      <c r="A890" s="3" t="n">
        <f aca="false">A889+1</f>
        <v>889</v>
      </c>
      <c r="B890" s="4" t="n">
        <v>10445793.9032</v>
      </c>
      <c r="C890" s="5" t="s">
        <v>511</v>
      </c>
    </row>
    <row r="891" customFormat="false" ht="12.75" hidden="false" customHeight="false" outlineLevel="0" collapsed="false">
      <c r="A891" s="3" t="n">
        <f aca="false">A890+1</f>
        <v>890</v>
      </c>
      <c r="B891" s="4" t="n">
        <v>10445793.9032</v>
      </c>
      <c r="C891" s="5" t="s">
        <v>508</v>
      </c>
    </row>
    <row r="892" customFormat="false" ht="12.75" hidden="false" customHeight="false" outlineLevel="0" collapsed="false">
      <c r="A892" s="3" t="n">
        <f aca="false">A891+1</f>
        <v>891</v>
      </c>
      <c r="B892" s="4" t="n">
        <v>10445793.9032</v>
      </c>
      <c r="C892" s="5" t="s">
        <v>510</v>
      </c>
    </row>
    <row r="893" customFormat="false" ht="12.75" hidden="false" customHeight="false" outlineLevel="0" collapsed="false">
      <c r="A893" s="3" t="n">
        <f aca="false">A892+1</f>
        <v>892</v>
      </c>
      <c r="B893" s="4" t="n">
        <v>10445793.9032</v>
      </c>
      <c r="C893" s="5" t="s">
        <v>512</v>
      </c>
    </row>
    <row r="894" customFormat="false" ht="12.75" hidden="false" customHeight="false" outlineLevel="0" collapsed="false">
      <c r="A894" s="3" t="n">
        <f aca="false">A893+1</f>
        <v>893</v>
      </c>
      <c r="B894" s="4" t="n">
        <v>10445793.9032</v>
      </c>
      <c r="C894" s="5" t="s">
        <v>513</v>
      </c>
    </row>
    <row r="895" customFormat="false" ht="12.75" hidden="false" customHeight="false" outlineLevel="0" collapsed="false">
      <c r="A895" s="3" t="n">
        <f aca="false">A894+1</f>
        <v>894</v>
      </c>
      <c r="B895" s="4" t="n">
        <v>10445793.9032</v>
      </c>
      <c r="C895" s="5" t="s">
        <v>514</v>
      </c>
    </row>
    <row r="896" customFormat="false" ht="12.75" hidden="false" customHeight="false" outlineLevel="0" collapsed="false">
      <c r="A896" s="3" t="n">
        <f aca="false">A895+1</f>
        <v>895</v>
      </c>
      <c r="B896" s="4" t="n">
        <v>10445793.9032</v>
      </c>
      <c r="C896" s="5" t="s">
        <v>514</v>
      </c>
    </row>
    <row r="897" customFormat="false" ht="12.75" hidden="false" customHeight="false" outlineLevel="0" collapsed="false">
      <c r="A897" s="3" t="n">
        <f aca="false">A896+1</f>
        <v>896</v>
      </c>
      <c r="B897" s="4" t="n">
        <v>10445793.9032</v>
      </c>
      <c r="C897" s="5" t="s">
        <v>515</v>
      </c>
    </row>
    <row r="898" customFormat="false" ht="12.75" hidden="false" customHeight="false" outlineLevel="0" collapsed="false">
      <c r="A898" s="3" t="n">
        <f aca="false">A897+1</f>
        <v>897</v>
      </c>
      <c r="B898" s="4" t="n">
        <v>10445793.9032</v>
      </c>
      <c r="C898" s="5" t="s">
        <v>516</v>
      </c>
    </row>
    <row r="899" customFormat="false" ht="12.75" hidden="false" customHeight="false" outlineLevel="0" collapsed="false">
      <c r="A899" s="3" t="n">
        <f aca="false">A898+1</f>
        <v>898</v>
      </c>
      <c r="B899" s="4" t="n">
        <v>10445793.9032</v>
      </c>
      <c r="C899" s="5" t="s">
        <v>517</v>
      </c>
    </row>
    <row r="900" customFormat="false" ht="12.75" hidden="false" customHeight="false" outlineLevel="0" collapsed="false">
      <c r="A900" s="3" t="n">
        <f aca="false">A899+1</f>
        <v>899</v>
      </c>
      <c r="B900" s="4" t="n">
        <v>10445793.9032</v>
      </c>
      <c r="C900" s="5" t="s">
        <v>517</v>
      </c>
    </row>
    <row r="901" customFormat="false" ht="12.75" hidden="false" customHeight="false" outlineLevel="0" collapsed="false">
      <c r="A901" s="3" t="n">
        <f aca="false">A900+1</f>
        <v>900</v>
      </c>
      <c r="B901" s="4" t="n">
        <v>10515736.2507</v>
      </c>
      <c r="C901" s="5" t="s">
        <v>518</v>
      </c>
    </row>
    <row r="902" customFormat="false" ht="12.75" hidden="false" customHeight="false" outlineLevel="0" collapsed="false">
      <c r="A902" s="3" t="n">
        <f aca="false">A901+1</f>
        <v>901</v>
      </c>
      <c r="B902" s="4" t="n">
        <v>10515736.2507</v>
      </c>
      <c r="C902" s="5" t="s">
        <v>519</v>
      </c>
    </row>
    <row r="903" customFormat="false" ht="12.75" hidden="false" customHeight="false" outlineLevel="0" collapsed="false">
      <c r="A903" s="3" t="n">
        <f aca="false">A902+1</f>
        <v>902</v>
      </c>
      <c r="B903" s="4" t="n">
        <v>10515736.2507</v>
      </c>
      <c r="C903" s="5" t="s">
        <v>519</v>
      </c>
    </row>
    <row r="904" customFormat="false" ht="12.75" hidden="false" customHeight="false" outlineLevel="0" collapsed="false">
      <c r="A904" s="3" t="n">
        <f aca="false">A903+1</f>
        <v>903</v>
      </c>
      <c r="B904" s="4" t="n">
        <v>10515736.2507</v>
      </c>
      <c r="C904" s="5" t="s">
        <v>519</v>
      </c>
    </row>
    <row r="905" customFormat="false" ht="12.75" hidden="false" customHeight="false" outlineLevel="0" collapsed="false">
      <c r="A905" s="3" t="n">
        <f aca="false">A904+1</f>
        <v>904</v>
      </c>
      <c r="B905" s="4" t="n">
        <v>10515736.2507</v>
      </c>
      <c r="C905" s="5" t="s">
        <v>520</v>
      </c>
    </row>
    <row r="906" customFormat="false" ht="12.75" hidden="false" customHeight="false" outlineLevel="0" collapsed="false">
      <c r="A906" s="3" t="n">
        <f aca="false">A905+1</f>
        <v>905</v>
      </c>
      <c r="B906" s="4" t="n">
        <v>10515736.2507</v>
      </c>
      <c r="C906" s="5" t="s">
        <v>521</v>
      </c>
    </row>
    <row r="907" customFormat="false" ht="12.75" hidden="false" customHeight="false" outlineLevel="0" collapsed="false">
      <c r="A907" s="3" t="n">
        <f aca="false">A906+1</f>
        <v>906</v>
      </c>
      <c r="B907" s="4" t="n">
        <v>10515736.2507</v>
      </c>
      <c r="C907" s="5" t="s">
        <v>520</v>
      </c>
    </row>
    <row r="908" customFormat="false" ht="12.75" hidden="false" customHeight="false" outlineLevel="0" collapsed="false">
      <c r="A908" s="3" t="n">
        <f aca="false">A907+1</f>
        <v>907</v>
      </c>
      <c r="B908" s="4" t="n">
        <v>10604007.8521</v>
      </c>
      <c r="C908" s="5" t="s">
        <v>522</v>
      </c>
    </row>
    <row r="909" customFormat="false" ht="12.75" hidden="false" customHeight="false" outlineLevel="0" collapsed="false">
      <c r="A909" s="3" t="n">
        <f aca="false">A908+1</f>
        <v>908</v>
      </c>
      <c r="B909" s="4" t="n">
        <v>10604007.8521</v>
      </c>
      <c r="C909" s="5" t="s">
        <v>523</v>
      </c>
    </row>
    <row r="910" customFormat="false" ht="12.75" hidden="false" customHeight="false" outlineLevel="0" collapsed="false">
      <c r="A910" s="3" t="n">
        <f aca="false">A909+1</f>
        <v>909</v>
      </c>
      <c r="B910" s="4" t="n">
        <v>10604007.8521</v>
      </c>
      <c r="C910" s="5" t="s">
        <v>523</v>
      </c>
    </row>
    <row r="911" customFormat="false" ht="12.75" hidden="false" customHeight="false" outlineLevel="0" collapsed="false">
      <c r="A911" s="3" t="n">
        <f aca="false">A910+1</f>
        <v>910</v>
      </c>
      <c r="B911" s="4" t="n">
        <v>10604007.8521</v>
      </c>
      <c r="C911" s="5" t="s">
        <v>523</v>
      </c>
    </row>
    <row r="912" customFormat="false" ht="12.75" hidden="false" customHeight="false" outlineLevel="0" collapsed="false">
      <c r="A912" s="3" t="n">
        <f aca="false">A911+1</f>
        <v>911</v>
      </c>
      <c r="B912" s="4" t="n">
        <v>10604007.8521</v>
      </c>
      <c r="C912" s="5" t="s">
        <v>523</v>
      </c>
    </row>
    <row r="913" customFormat="false" ht="12.75" hidden="false" customHeight="false" outlineLevel="0" collapsed="false">
      <c r="A913" s="3" t="n">
        <f aca="false">A912+1</f>
        <v>912</v>
      </c>
      <c r="B913" s="4" t="n">
        <v>10604007.8521</v>
      </c>
      <c r="C913" s="5" t="s">
        <v>523</v>
      </c>
    </row>
    <row r="914" customFormat="false" ht="12.75" hidden="false" customHeight="false" outlineLevel="0" collapsed="false">
      <c r="A914" s="3" t="n">
        <f aca="false">A913+1</f>
        <v>913</v>
      </c>
      <c r="B914" s="4" t="n">
        <v>10604007.8521</v>
      </c>
      <c r="C914" s="5" t="s">
        <v>523</v>
      </c>
    </row>
    <row r="915" customFormat="false" ht="12.75" hidden="false" customHeight="false" outlineLevel="0" collapsed="false">
      <c r="A915" s="3" t="n">
        <f aca="false">A914+1</f>
        <v>914</v>
      </c>
      <c r="B915" s="4" t="n">
        <v>10604007.8521</v>
      </c>
      <c r="C915" s="5" t="s">
        <v>523</v>
      </c>
    </row>
    <row r="916" customFormat="false" ht="12.75" hidden="false" customHeight="false" outlineLevel="0" collapsed="false">
      <c r="A916" s="3" t="n">
        <f aca="false">A915+1</f>
        <v>915</v>
      </c>
      <c r="B916" s="4" t="n">
        <v>10831279.5446</v>
      </c>
      <c r="C916" s="5" t="s">
        <v>523</v>
      </c>
    </row>
    <row r="917" customFormat="false" ht="12.75" hidden="false" customHeight="false" outlineLevel="0" collapsed="false">
      <c r="A917" s="3" t="n">
        <f aca="false">A916+1</f>
        <v>916</v>
      </c>
      <c r="B917" s="4" t="n">
        <v>10831279.5446</v>
      </c>
      <c r="C917" s="5" t="s">
        <v>524</v>
      </c>
    </row>
    <row r="918" customFormat="false" ht="12.75" hidden="false" customHeight="false" outlineLevel="0" collapsed="false">
      <c r="A918" s="3" t="n">
        <f aca="false">A917+1</f>
        <v>917</v>
      </c>
      <c r="B918" s="4" t="n">
        <v>10831279.5446</v>
      </c>
      <c r="C918" s="5" t="s">
        <v>524</v>
      </c>
    </row>
    <row r="919" customFormat="false" ht="12.75" hidden="false" customHeight="false" outlineLevel="0" collapsed="false">
      <c r="A919" s="3" t="n">
        <f aca="false">A918+1</f>
        <v>918</v>
      </c>
      <c r="B919" s="4" t="n">
        <v>10831279.5446</v>
      </c>
      <c r="C919" s="5" t="s">
        <v>524</v>
      </c>
    </row>
    <row r="920" customFormat="false" ht="12.75" hidden="false" customHeight="false" outlineLevel="0" collapsed="false">
      <c r="A920" s="3" t="n">
        <f aca="false">A919+1</f>
        <v>919</v>
      </c>
      <c r="B920" s="4" t="n">
        <v>10831279.5446</v>
      </c>
      <c r="C920" s="5" t="s">
        <v>524</v>
      </c>
    </row>
    <row r="921" customFormat="false" ht="12.75" hidden="false" customHeight="false" outlineLevel="0" collapsed="false">
      <c r="A921" s="3" t="n">
        <f aca="false">A920+1</f>
        <v>920</v>
      </c>
      <c r="B921" s="4" t="n">
        <v>10831279.5446</v>
      </c>
      <c r="C921" s="5" t="s">
        <v>524</v>
      </c>
    </row>
    <row r="922" customFormat="false" ht="12.75" hidden="false" customHeight="false" outlineLevel="0" collapsed="false">
      <c r="A922" s="3" t="n">
        <f aca="false">A921+1</f>
        <v>921</v>
      </c>
      <c r="B922" s="4" t="n">
        <v>10831279.5446</v>
      </c>
      <c r="C922" s="5" t="s">
        <v>524</v>
      </c>
    </row>
    <row r="923" customFormat="false" ht="12.75" hidden="false" customHeight="false" outlineLevel="0" collapsed="false">
      <c r="A923" s="3" t="n">
        <f aca="false">A922+1</f>
        <v>922</v>
      </c>
      <c r="B923" s="4" t="n">
        <v>10831279.5446</v>
      </c>
      <c r="C923" s="5" t="s">
        <v>525</v>
      </c>
    </row>
    <row r="924" customFormat="false" ht="12.75" hidden="false" customHeight="false" outlineLevel="0" collapsed="false">
      <c r="A924" s="3" t="n">
        <f aca="false">A923+1</f>
        <v>923</v>
      </c>
      <c r="B924" s="4" t="n">
        <v>10831279.5446</v>
      </c>
      <c r="C924" s="5" t="s">
        <v>524</v>
      </c>
    </row>
    <row r="925" customFormat="false" ht="12.75" hidden="false" customHeight="false" outlineLevel="0" collapsed="false">
      <c r="A925" s="3" t="n">
        <f aca="false">A924+1</f>
        <v>924</v>
      </c>
      <c r="B925" s="4" t="n">
        <v>10831279.5446</v>
      </c>
      <c r="C925" s="5" t="s">
        <v>524</v>
      </c>
    </row>
    <row r="926" customFormat="false" ht="12.75" hidden="false" customHeight="false" outlineLevel="0" collapsed="false">
      <c r="A926" s="3" t="n">
        <f aca="false">A925+1</f>
        <v>925</v>
      </c>
      <c r="B926" s="4" t="n">
        <v>10831279.5446</v>
      </c>
      <c r="C926" s="5" t="s">
        <v>524</v>
      </c>
    </row>
    <row r="927" customFormat="false" ht="12.75" hidden="false" customHeight="false" outlineLevel="0" collapsed="false">
      <c r="A927" s="3" t="n">
        <f aca="false">A926+1</f>
        <v>926</v>
      </c>
      <c r="B927" s="4" t="n">
        <v>10831279.5446</v>
      </c>
      <c r="C927" s="5" t="s">
        <v>526</v>
      </c>
    </row>
    <row r="928" customFormat="false" ht="12.75" hidden="false" customHeight="false" outlineLevel="0" collapsed="false">
      <c r="A928" s="3" t="n">
        <f aca="false">A927+1</f>
        <v>927</v>
      </c>
      <c r="B928" s="4" t="n">
        <v>10831279.5446</v>
      </c>
      <c r="C928" s="5" t="s">
        <v>524</v>
      </c>
    </row>
    <row r="929" customFormat="false" ht="12.75" hidden="false" customHeight="false" outlineLevel="0" collapsed="false">
      <c r="A929" s="3" t="n">
        <f aca="false">A928+1</f>
        <v>928</v>
      </c>
      <c r="B929" s="4" t="n">
        <v>10831279.5446</v>
      </c>
      <c r="C929" s="5" t="s">
        <v>527</v>
      </c>
    </row>
    <row r="930" customFormat="false" ht="12.75" hidden="false" customHeight="false" outlineLevel="0" collapsed="false">
      <c r="A930" s="3" t="n">
        <f aca="false">A929+1</f>
        <v>929</v>
      </c>
      <c r="B930" s="4" t="n">
        <v>10831279.5446</v>
      </c>
      <c r="C930" s="5" t="s">
        <v>524</v>
      </c>
    </row>
    <row r="931" customFormat="false" ht="12.75" hidden="false" customHeight="false" outlineLevel="0" collapsed="false">
      <c r="A931" s="3" t="n">
        <f aca="false">A930+1</f>
        <v>930</v>
      </c>
      <c r="B931" s="4" t="n">
        <v>10831279.5446</v>
      </c>
      <c r="C931" s="5" t="s">
        <v>528</v>
      </c>
    </row>
    <row r="932" customFormat="false" ht="12.75" hidden="false" customHeight="false" outlineLevel="0" collapsed="false">
      <c r="A932" s="3" t="n">
        <f aca="false">A931+1</f>
        <v>931</v>
      </c>
      <c r="B932" s="4" t="n">
        <v>10831279.5446</v>
      </c>
      <c r="C932" s="5" t="s">
        <v>528</v>
      </c>
    </row>
    <row r="933" customFormat="false" ht="12.75" hidden="false" customHeight="false" outlineLevel="0" collapsed="false">
      <c r="A933" s="3" t="n">
        <f aca="false">A932+1</f>
        <v>932</v>
      </c>
      <c r="B933" s="4" t="n">
        <v>10831279.5446</v>
      </c>
      <c r="C933" s="5" t="s">
        <v>528</v>
      </c>
    </row>
    <row r="934" customFormat="false" ht="12.75" hidden="false" customHeight="false" outlineLevel="0" collapsed="false">
      <c r="A934" s="3" t="n">
        <f aca="false">A933+1</f>
        <v>933</v>
      </c>
      <c r="B934" s="4" t="n">
        <v>10831279.5446</v>
      </c>
      <c r="C934" s="5" t="s">
        <v>528</v>
      </c>
    </row>
    <row r="935" customFormat="false" ht="12.75" hidden="false" customHeight="false" outlineLevel="0" collapsed="false">
      <c r="A935" s="3" t="n">
        <f aca="false">A934+1</f>
        <v>934</v>
      </c>
      <c r="B935" s="4" t="n">
        <v>10831279.5446</v>
      </c>
      <c r="C935" s="5" t="s">
        <v>528</v>
      </c>
    </row>
    <row r="936" customFormat="false" ht="12.75" hidden="false" customHeight="false" outlineLevel="0" collapsed="false">
      <c r="A936" s="3" t="n">
        <f aca="false">A935+1</f>
        <v>935</v>
      </c>
      <c r="B936" s="4" t="n">
        <v>10831279.5446</v>
      </c>
      <c r="C936" s="5" t="s">
        <v>528</v>
      </c>
    </row>
    <row r="937" customFormat="false" ht="12.75" hidden="false" customHeight="false" outlineLevel="0" collapsed="false">
      <c r="A937" s="3" t="n">
        <f aca="false">A936+1</f>
        <v>936</v>
      </c>
      <c r="B937" s="4" t="n">
        <v>10831279.5446</v>
      </c>
      <c r="C937" s="5" t="s">
        <v>529</v>
      </c>
    </row>
    <row r="938" customFormat="false" ht="12.75" hidden="false" customHeight="false" outlineLevel="0" collapsed="false">
      <c r="A938" s="3" t="n">
        <f aca="false">A937+1</f>
        <v>937</v>
      </c>
      <c r="B938" s="4" t="n">
        <v>10831279.5446</v>
      </c>
      <c r="C938" s="5" t="s">
        <v>530</v>
      </c>
    </row>
    <row r="939" customFormat="false" ht="12.75" hidden="false" customHeight="false" outlineLevel="0" collapsed="false">
      <c r="A939" s="3" t="n">
        <f aca="false">A938+1</f>
        <v>938</v>
      </c>
      <c r="B939" s="4" t="n">
        <v>10831279.5446</v>
      </c>
      <c r="C939" s="5" t="s">
        <v>531</v>
      </c>
    </row>
    <row r="940" customFormat="false" ht="12.75" hidden="false" customHeight="false" outlineLevel="0" collapsed="false">
      <c r="A940" s="3" t="n">
        <f aca="false">A939+1</f>
        <v>939</v>
      </c>
      <c r="B940" s="4" t="n">
        <v>10831279.5446</v>
      </c>
      <c r="C940" s="5" t="s">
        <v>532</v>
      </c>
    </row>
    <row r="941" customFormat="false" ht="12.75" hidden="false" customHeight="false" outlineLevel="0" collapsed="false">
      <c r="A941" s="3" t="n">
        <f aca="false">A940+1</f>
        <v>940</v>
      </c>
      <c r="B941" s="4" t="n">
        <v>10831279.5446</v>
      </c>
      <c r="C941" s="5" t="s">
        <v>533</v>
      </c>
    </row>
    <row r="942" customFormat="false" ht="12.75" hidden="false" customHeight="false" outlineLevel="0" collapsed="false">
      <c r="A942" s="3" t="n">
        <f aca="false">A941+1</f>
        <v>941</v>
      </c>
      <c r="B942" s="4" t="n">
        <v>11221656.5244</v>
      </c>
      <c r="C942" s="5" t="s">
        <v>534</v>
      </c>
    </row>
    <row r="943" customFormat="false" ht="12.75" hidden="false" customHeight="false" outlineLevel="0" collapsed="false">
      <c r="A943" s="3" t="n">
        <f aca="false">A942+1</f>
        <v>942</v>
      </c>
      <c r="B943" s="4" t="n">
        <v>11221656.5244</v>
      </c>
      <c r="C943" s="5" t="s">
        <v>535</v>
      </c>
    </row>
    <row r="944" customFormat="false" ht="12.75" hidden="false" customHeight="false" outlineLevel="0" collapsed="false">
      <c r="A944" s="3" t="n">
        <f aca="false">A943+1</f>
        <v>943</v>
      </c>
      <c r="B944" s="4" t="n">
        <v>11221656.5244</v>
      </c>
      <c r="C944" s="5" t="s">
        <v>536</v>
      </c>
    </row>
    <row r="945" customFormat="false" ht="12.75" hidden="false" customHeight="false" outlineLevel="0" collapsed="false">
      <c r="A945" s="3" t="n">
        <f aca="false">A944+1</f>
        <v>944</v>
      </c>
      <c r="B945" s="4" t="n">
        <v>11221656.5244</v>
      </c>
      <c r="C945" s="5" t="s">
        <v>536</v>
      </c>
    </row>
    <row r="946" customFormat="false" ht="12.75" hidden="false" customHeight="false" outlineLevel="0" collapsed="false">
      <c r="A946" s="3" t="n">
        <f aca="false">A945+1</f>
        <v>945</v>
      </c>
      <c r="B946" s="4" t="n">
        <v>11221656.5244</v>
      </c>
      <c r="C946" s="5" t="s">
        <v>537</v>
      </c>
    </row>
    <row r="947" customFormat="false" ht="12.75" hidden="false" customHeight="false" outlineLevel="0" collapsed="false">
      <c r="A947" s="3" t="n">
        <f aca="false">A946+1</f>
        <v>946</v>
      </c>
      <c r="B947" s="4" t="n">
        <v>11221656.5244</v>
      </c>
      <c r="C947" s="5" t="s">
        <v>537</v>
      </c>
    </row>
    <row r="948" customFormat="false" ht="12.75" hidden="false" customHeight="false" outlineLevel="0" collapsed="false">
      <c r="A948" s="3" t="n">
        <f aca="false">A947+1</f>
        <v>947</v>
      </c>
      <c r="B948" s="4" t="n">
        <v>11221656.5244</v>
      </c>
      <c r="C948" s="5" t="s">
        <v>537</v>
      </c>
    </row>
    <row r="949" customFormat="false" ht="12.75" hidden="false" customHeight="false" outlineLevel="0" collapsed="false">
      <c r="A949" s="3" t="n">
        <f aca="false">A948+1</f>
        <v>948</v>
      </c>
      <c r="B949" s="4" t="n">
        <v>11221656.5244</v>
      </c>
      <c r="C949" s="5" t="s">
        <v>538</v>
      </c>
    </row>
    <row r="950" customFormat="false" ht="12.75" hidden="false" customHeight="false" outlineLevel="0" collapsed="false">
      <c r="A950" s="3" t="n">
        <f aca="false">A949+1</f>
        <v>949</v>
      </c>
      <c r="B950" s="4" t="n">
        <v>11221656.5244</v>
      </c>
      <c r="C950" s="5" t="s">
        <v>537</v>
      </c>
    </row>
    <row r="951" customFormat="false" ht="12.75" hidden="false" customHeight="false" outlineLevel="0" collapsed="false">
      <c r="A951" s="3" t="n">
        <f aca="false">A950+1</f>
        <v>950</v>
      </c>
      <c r="B951" s="4" t="n">
        <v>11221656.5244</v>
      </c>
      <c r="C951" s="5" t="s">
        <v>538</v>
      </c>
    </row>
    <row r="952" customFormat="false" ht="12.75" hidden="false" customHeight="false" outlineLevel="0" collapsed="false">
      <c r="A952" s="3" t="n">
        <f aca="false">A951+1</f>
        <v>951</v>
      </c>
      <c r="B952" s="4" t="n">
        <v>11386380.0246</v>
      </c>
      <c r="C952" s="5" t="s">
        <v>539</v>
      </c>
    </row>
    <row r="953" customFormat="false" ht="12.75" hidden="false" customHeight="false" outlineLevel="0" collapsed="false">
      <c r="A953" s="3" t="n">
        <f aca="false">A952+1</f>
        <v>952</v>
      </c>
      <c r="B953" s="4" t="n">
        <v>11386380.0246</v>
      </c>
      <c r="C953" s="5" t="s">
        <v>540</v>
      </c>
    </row>
    <row r="954" customFormat="false" ht="12.75" hidden="false" customHeight="false" outlineLevel="0" collapsed="false">
      <c r="A954" s="3" t="n">
        <f aca="false">A953+1</f>
        <v>953</v>
      </c>
      <c r="B954" s="4" t="n">
        <v>11386380.0246</v>
      </c>
      <c r="C954" s="5" t="s">
        <v>540</v>
      </c>
    </row>
    <row r="955" customFormat="false" ht="12.75" hidden="false" customHeight="false" outlineLevel="0" collapsed="false">
      <c r="A955" s="3" t="n">
        <f aca="false">A954+1</f>
        <v>954</v>
      </c>
      <c r="B955" s="4" t="n">
        <v>11386380.0246</v>
      </c>
      <c r="C955" s="5" t="s">
        <v>540</v>
      </c>
    </row>
    <row r="956" customFormat="false" ht="12.75" hidden="false" customHeight="false" outlineLevel="0" collapsed="false">
      <c r="A956" s="3" t="n">
        <f aca="false">A955+1</f>
        <v>955</v>
      </c>
      <c r="B956" s="4" t="n">
        <v>11386380.0246</v>
      </c>
      <c r="C956" s="5" t="s">
        <v>540</v>
      </c>
    </row>
    <row r="957" customFormat="false" ht="12.75" hidden="false" customHeight="false" outlineLevel="0" collapsed="false">
      <c r="A957" s="3" t="n">
        <f aca="false">A956+1</f>
        <v>956</v>
      </c>
      <c r="B957" s="4" t="n">
        <v>11386380.0246</v>
      </c>
      <c r="C957" s="5" t="s">
        <v>540</v>
      </c>
    </row>
    <row r="958" customFormat="false" ht="12.75" hidden="false" customHeight="false" outlineLevel="0" collapsed="false">
      <c r="A958" s="3" t="n">
        <f aca="false">A957+1</f>
        <v>957</v>
      </c>
      <c r="B958" s="4" t="n">
        <v>11386380.0246</v>
      </c>
      <c r="C958" s="5" t="s">
        <v>541</v>
      </c>
    </row>
    <row r="959" customFormat="false" ht="12.75" hidden="false" customHeight="false" outlineLevel="0" collapsed="false">
      <c r="A959" s="3" t="n">
        <f aca="false">A958+1</f>
        <v>958</v>
      </c>
      <c r="B959" s="4" t="n">
        <v>11386380.0246</v>
      </c>
      <c r="C959" s="5" t="s">
        <v>542</v>
      </c>
    </row>
    <row r="960" customFormat="false" ht="12.75" hidden="false" customHeight="false" outlineLevel="0" collapsed="false">
      <c r="A960" s="3" t="n">
        <f aca="false">A959+1</f>
        <v>959</v>
      </c>
      <c r="B960" s="4" t="n">
        <v>11386380.0246</v>
      </c>
      <c r="C960" s="5" t="s">
        <v>543</v>
      </c>
    </row>
    <row r="961" customFormat="false" ht="12.75" hidden="false" customHeight="false" outlineLevel="0" collapsed="false">
      <c r="A961" s="3" t="n">
        <f aca="false">A960+1</f>
        <v>960</v>
      </c>
      <c r="B961" s="4" t="n">
        <v>11386380.0246</v>
      </c>
      <c r="C961" s="5" t="s">
        <v>544</v>
      </c>
    </row>
    <row r="962" customFormat="false" ht="12.75" hidden="false" customHeight="false" outlineLevel="0" collapsed="false">
      <c r="A962" s="3" t="n">
        <f aca="false">A961+1</f>
        <v>961</v>
      </c>
      <c r="B962" s="4" t="n">
        <v>11386380.0246</v>
      </c>
      <c r="C962" s="5" t="s">
        <v>545</v>
      </c>
    </row>
    <row r="963" customFormat="false" ht="12.75" hidden="false" customHeight="false" outlineLevel="0" collapsed="false">
      <c r="A963" s="3" t="n">
        <f aca="false">A962+1</f>
        <v>962</v>
      </c>
      <c r="B963" s="4" t="n">
        <v>11386380.0246</v>
      </c>
      <c r="C963" s="5" t="s">
        <v>545</v>
      </c>
    </row>
    <row r="964" customFormat="false" ht="12.75" hidden="false" customHeight="false" outlineLevel="0" collapsed="false">
      <c r="A964" s="3" t="n">
        <f aca="false">A963+1</f>
        <v>963</v>
      </c>
      <c r="B964" s="4" t="n">
        <v>11386380.0246</v>
      </c>
      <c r="C964" s="5" t="s">
        <v>545</v>
      </c>
    </row>
    <row r="965" customFormat="false" ht="12.75" hidden="false" customHeight="false" outlineLevel="0" collapsed="false">
      <c r="A965" s="3" t="n">
        <f aca="false">A964+1</f>
        <v>964</v>
      </c>
      <c r="B965" s="4" t="n">
        <v>11386380.0246</v>
      </c>
      <c r="C965" s="5" t="s">
        <v>546</v>
      </c>
    </row>
    <row r="966" customFormat="false" ht="12.75" hidden="false" customHeight="false" outlineLevel="0" collapsed="false">
      <c r="A966" s="3" t="n">
        <f aca="false">A965+1</f>
        <v>965</v>
      </c>
      <c r="B966" s="4" t="n">
        <v>11386380.0246</v>
      </c>
      <c r="C966" s="5" t="s">
        <v>545</v>
      </c>
    </row>
    <row r="967" customFormat="false" ht="12.75" hidden="false" customHeight="false" outlineLevel="0" collapsed="false">
      <c r="A967" s="3" t="n">
        <f aca="false">A966+1</f>
        <v>966</v>
      </c>
      <c r="B967" s="4" t="n">
        <v>11386380.0246</v>
      </c>
      <c r="C967" s="5" t="s">
        <v>545</v>
      </c>
    </row>
    <row r="968" customFormat="false" ht="12.75" hidden="false" customHeight="false" outlineLevel="0" collapsed="false">
      <c r="A968" s="3" t="n">
        <f aca="false">A967+1</f>
        <v>967</v>
      </c>
      <c r="B968" s="4" t="n">
        <v>11386380.0246</v>
      </c>
      <c r="C968" s="5" t="s">
        <v>545</v>
      </c>
    </row>
    <row r="969" customFormat="false" ht="12.75" hidden="false" customHeight="false" outlineLevel="0" collapsed="false">
      <c r="A969" s="3" t="n">
        <f aca="false">A968+1</f>
        <v>968</v>
      </c>
      <c r="B969" s="4" t="n">
        <v>11386380.0246</v>
      </c>
      <c r="C969" s="5" t="s">
        <v>545</v>
      </c>
    </row>
    <row r="970" customFormat="false" ht="12.75" hidden="false" customHeight="false" outlineLevel="0" collapsed="false">
      <c r="A970" s="3" t="n">
        <f aca="false">A969+1</f>
        <v>969</v>
      </c>
      <c r="B970" s="4" t="n">
        <v>11386380.0246</v>
      </c>
      <c r="C970" s="5" t="s">
        <v>545</v>
      </c>
    </row>
    <row r="971" customFormat="false" ht="12.75" hidden="false" customHeight="false" outlineLevel="0" collapsed="false">
      <c r="A971" s="3" t="n">
        <f aca="false">A970+1</f>
        <v>970</v>
      </c>
      <c r="B971" s="4" t="n">
        <v>11386380.0246</v>
      </c>
      <c r="C971" s="5" t="s">
        <v>546</v>
      </c>
    </row>
    <row r="972" customFormat="false" ht="12.75" hidden="false" customHeight="false" outlineLevel="0" collapsed="false">
      <c r="A972" s="3" t="n">
        <f aca="false">A971+1</f>
        <v>971</v>
      </c>
      <c r="B972" s="4" t="n">
        <v>11386380.0246</v>
      </c>
      <c r="C972" s="5" t="s">
        <v>547</v>
      </c>
    </row>
    <row r="973" customFormat="false" ht="12.75" hidden="false" customHeight="false" outlineLevel="0" collapsed="false">
      <c r="A973" s="3" t="n">
        <f aca="false">A972+1</f>
        <v>972</v>
      </c>
      <c r="B973" s="4" t="n">
        <v>11386380.0246</v>
      </c>
      <c r="C973" s="5" t="s">
        <v>547</v>
      </c>
    </row>
    <row r="974" customFormat="false" ht="12.75" hidden="false" customHeight="false" outlineLevel="0" collapsed="false">
      <c r="A974" s="3" t="n">
        <f aca="false">A973+1</f>
        <v>973</v>
      </c>
      <c r="B974" s="4" t="n">
        <v>11386380.0246</v>
      </c>
      <c r="C974" s="5" t="s">
        <v>548</v>
      </c>
    </row>
    <row r="975" customFormat="false" ht="12.75" hidden="false" customHeight="false" outlineLevel="0" collapsed="false">
      <c r="A975" s="3" t="n">
        <f aca="false">A974+1</f>
        <v>974</v>
      </c>
      <c r="B975" s="4" t="n">
        <v>11386380.0246</v>
      </c>
      <c r="C975" s="5" t="s">
        <v>548</v>
      </c>
    </row>
    <row r="976" customFormat="false" ht="12.75" hidden="false" customHeight="false" outlineLevel="0" collapsed="false">
      <c r="A976" s="3" t="n">
        <f aca="false">A975+1</f>
        <v>975</v>
      </c>
      <c r="B976" s="4" t="n">
        <v>11386380.0246</v>
      </c>
      <c r="C976" s="5" t="s">
        <v>547</v>
      </c>
    </row>
    <row r="977" customFormat="false" ht="12.75" hidden="false" customHeight="false" outlineLevel="0" collapsed="false">
      <c r="A977" s="3" t="n">
        <f aca="false">A976+1</f>
        <v>976</v>
      </c>
      <c r="B977" s="4" t="n">
        <v>11386380.0246</v>
      </c>
      <c r="C977" s="5" t="s">
        <v>547</v>
      </c>
    </row>
    <row r="978" customFormat="false" ht="12.75" hidden="false" customHeight="false" outlineLevel="0" collapsed="false">
      <c r="A978" s="3" t="n">
        <f aca="false">A977+1</f>
        <v>977</v>
      </c>
      <c r="B978" s="4" t="n">
        <v>11386380.0246</v>
      </c>
      <c r="C978" s="5" t="s">
        <v>547</v>
      </c>
    </row>
    <row r="979" customFormat="false" ht="12.75" hidden="false" customHeight="false" outlineLevel="0" collapsed="false">
      <c r="A979" s="3" t="n">
        <f aca="false">A978+1</f>
        <v>978</v>
      </c>
      <c r="B979" s="4" t="n">
        <v>11386380.0246</v>
      </c>
      <c r="C979" s="5" t="s">
        <v>549</v>
      </c>
    </row>
    <row r="980" customFormat="false" ht="12.75" hidden="false" customHeight="false" outlineLevel="0" collapsed="false">
      <c r="A980" s="3" t="n">
        <f aca="false">A979+1</f>
        <v>979</v>
      </c>
      <c r="B980" s="4" t="n">
        <v>11386380.0246</v>
      </c>
      <c r="C980" s="5" t="s">
        <v>550</v>
      </c>
    </row>
    <row r="981" customFormat="false" ht="12.75" hidden="false" customHeight="false" outlineLevel="0" collapsed="false">
      <c r="A981" s="3" t="n">
        <f aca="false">A980+1</f>
        <v>980</v>
      </c>
      <c r="B981" s="4" t="n">
        <v>11386380.0246</v>
      </c>
      <c r="C981" s="5" t="s">
        <v>548</v>
      </c>
    </row>
    <row r="982" customFormat="false" ht="12.75" hidden="false" customHeight="false" outlineLevel="0" collapsed="false">
      <c r="A982" s="3" t="n">
        <f aca="false">A981+1</f>
        <v>981</v>
      </c>
      <c r="B982" s="4" t="n">
        <v>11386380.0246</v>
      </c>
      <c r="C982" s="5" t="s">
        <v>548</v>
      </c>
    </row>
    <row r="983" customFormat="false" ht="12.75" hidden="false" customHeight="false" outlineLevel="0" collapsed="false">
      <c r="A983" s="3" t="n">
        <f aca="false">A982+1</f>
        <v>982</v>
      </c>
      <c r="B983" s="4" t="n">
        <v>11386380.0246</v>
      </c>
      <c r="C983" s="5" t="s">
        <v>551</v>
      </c>
    </row>
    <row r="984" customFormat="false" ht="12.75" hidden="false" customHeight="false" outlineLevel="0" collapsed="false">
      <c r="A984" s="3" t="n">
        <f aca="false">A983+1</f>
        <v>983</v>
      </c>
      <c r="B984" s="4" t="n">
        <v>11386380.0246</v>
      </c>
      <c r="C984" s="5" t="s">
        <v>552</v>
      </c>
    </row>
    <row r="985" customFormat="false" ht="12.75" hidden="false" customHeight="false" outlineLevel="0" collapsed="false">
      <c r="A985" s="3" t="n">
        <f aca="false">A984+1</f>
        <v>984</v>
      </c>
      <c r="B985" s="4" t="n">
        <v>11386380.0246</v>
      </c>
      <c r="C985" s="5" t="s">
        <v>552</v>
      </c>
    </row>
    <row r="986" customFormat="false" ht="12.75" hidden="false" customHeight="false" outlineLevel="0" collapsed="false">
      <c r="A986" s="3" t="n">
        <f aca="false">A985+1</f>
        <v>985</v>
      </c>
      <c r="B986" s="4" t="n">
        <v>11386380.0246</v>
      </c>
      <c r="C986" s="5" t="s">
        <v>552</v>
      </c>
    </row>
    <row r="987" customFormat="false" ht="12.75" hidden="false" customHeight="false" outlineLevel="0" collapsed="false">
      <c r="A987" s="3" t="n">
        <f aca="false">A986+1</f>
        <v>986</v>
      </c>
      <c r="B987" s="4" t="n">
        <v>11386380.0246</v>
      </c>
      <c r="C987" s="5" t="s">
        <v>553</v>
      </c>
    </row>
    <row r="988" customFormat="false" ht="12.75" hidden="false" customHeight="false" outlineLevel="0" collapsed="false">
      <c r="A988" s="3" t="n">
        <f aca="false">A987+1</f>
        <v>987</v>
      </c>
      <c r="B988" s="4" t="n">
        <v>11386380.0246</v>
      </c>
      <c r="C988" s="5" t="s">
        <v>554</v>
      </c>
    </row>
    <row r="989" customFormat="false" ht="12.75" hidden="false" customHeight="false" outlineLevel="0" collapsed="false">
      <c r="A989" s="3" t="n">
        <f aca="false">A988+1</f>
        <v>988</v>
      </c>
      <c r="B989" s="4" t="n">
        <v>11386380.0246</v>
      </c>
      <c r="C989" s="5" t="s">
        <v>553</v>
      </c>
    </row>
    <row r="990" customFormat="false" ht="12.75" hidden="false" customHeight="false" outlineLevel="0" collapsed="false">
      <c r="A990" s="3" t="n">
        <f aca="false">A989+1</f>
        <v>989</v>
      </c>
      <c r="B990" s="4" t="n">
        <v>11386380.0246</v>
      </c>
      <c r="C990" s="5" t="s">
        <v>553</v>
      </c>
    </row>
    <row r="991" customFormat="false" ht="12.75" hidden="false" customHeight="false" outlineLevel="0" collapsed="false">
      <c r="A991" s="3" t="n">
        <f aca="false">A990+1</f>
        <v>990</v>
      </c>
      <c r="B991" s="4" t="n">
        <v>11386380.0246</v>
      </c>
      <c r="C991" s="5" t="s">
        <v>553</v>
      </c>
    </row>
    <row r="992" customFormat="false" ht="12.75" hidden="false" customHeight="false" outlineLevel="0" collapsed="false">
      <c r="A992" s="3" t="n">
        <f aca="false">A991+1</f>
        <v>991</v>
      </c>
      <c r="B992" s="4" t="n">
        <v>11386380.0246</v>
      </c>
      <c r="C992" s="5" t="s">
        <v>554</v>
      </c>
    </row>
    <row r="993" customFormat="false" ht="12.75" hidden="false" customHeight="false" outlineLevel="0" collapsed="false">
      <c r="A993" s="3" t="n">
        <f aca="false">A992+1</f>
        <v>992</v>
      </c>
      <c r="B993" s="4" t="n">
        <v>11386380.0246</v>
      </c>
      <c r="C993" s="5" t="s">
        <v>555</v>
      </c>
    </row>
    <row r="994" customFormat="false" ht="12.75" hidden="false" customHeight="false" outlineLevel="0" collapsed="false">
      <c r="A994" s="3" t="n">
        <f aca="false">A993+1</f>
        <v>993</v>
      </c>
      <c r="B994" s="4" t="n">
        <v>11386380.0246</v>
      </c>
      <c r="C994" s="5" t="s">
        <v>556</v>
      </c>
    </row>
    <row r="995" customFormat="false" ht="12.75" hidden="false" customHeight="false" outlineLevel="0" collapsed="false">
      <c r="A995" s="3" t="n">
        <f aca="false">A994+1</f>
        <v>994</v>
      </c>
      <c r="B995" s="4" t="n">
        <v>11386380.0246</v>
      </c>
      <c r="C995" s="5" t="s">
        <v>556</v>
      </c>
    </row>
    <row r="996" customFormat="false" ht="12.75" hidden="false" customHeight="false" outlineLevel="0" collapsed="false">
      <c r="A996" s="3" t="n">
        <f aca="false">A995+1</f>
        <v>995</v>
      </c>
      <c r="B996" s="4" t="n">
        <v>11386380.0246</v>
      </c>
      <c r="C996" s="5" t="s">
        <v>553</v>
      </c>
    </row>
    <row r="997" customFormat="false" ht="12.75" hidden="false" customHeight="false" outlineLevel="0" collapsed="false">
      <c r="A997" s="3" t="n">
        <f aca="false">A996+1</f>
        <v>996</v>
      </c>
      <c r="B997" s="4" t="n">
        <v>11386380.0246</v>
      </c>
      <c r="C997" s="5" t="s">
        <v>555</v>
      </c>
    </row>
    <row r="998" customFormat="false" ht="12.75" hidden="false" customHeight="false" outlineLevel="0" collapsed="false">
      <c r="A998" s="3" t="n">
        <f aca="false">A997+1</f>
        <v>997</v>
      </c>
      <c r="B998" s="4" t="n">
        <v>11386380.0246</v>
      </c>
      <c r="C998" s="5" t="s">
        <v>557</v>
      </c>
    </row>
    <row r="999" customFormat="false" ht="12.75" hidden="false" customHeight="false" outlineLevel="0" collapsed="false">
      <c r="A999" s="3" t="n">
        <f aca="false">A998+1</f>
        <v>998</v>
      </c>
      <c r="B999" s="4" t="n">
        <v>11386380.0246</v>
      </c>
      <c r="C999" s="5" t="s">
        <v>557</v>
      </c>
    </row>
    <row r="1000" customFormat="false" ht="12.75" hidden="false" customHeight="false" outlineLevel="0" collapsed="false">
      <c r="A1000" s="3" t="n">
        <f aca="false">A999+1</f>
        <v>999</v>
      </c>
      <c r="B1000" s="4" t="n">
        <v>11725090.7545</v>
      </c>
      <c r="C1000" s="5" t="s">
        <v>557</v>
      </c>
    </row>
    <row r="1001" customFormat="false" ht="12.75" hidden="false" customHeight="false" outlineLevel="0" collapsed="false">
      <c r="A1001" s="3" t="n">
        <f aca="false">A1000+1</f>
        <v>1000</v>
      </c>
      <c r="B1001" s="4" t="n">
        <v>11725090.7545</v>
      </c>
      <c r="C1001" s="5" t="s">
        <v>5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3.28"/>
    <col collapsed="false" customWidth="true" hidden="false" outlineLevel="0" max="3" min="3" style="1" width="58.99"/>
  </cols>
  <sheetData>
    <row r="1" s="2" customFormat="true" ht="13.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2.75" hidden="false" customHeight="false" outlineLevel="0" collapsed="false">
      <c r="A2" s="3" t="n">
        <v>1</v>
      </c>
      <c r="B2" s="4" t="n">
        <v>0</v>
      </c>
      <c r="C2" s="5" t="s">
        <v>559</v>
      </c>
    </row>
    <row r="3" customFormat="false" ht="12.75" hidden="false" customHeight="false" outlineLevel="0" collapsed="false">
      <c r="A3" s="3" t="n">
        <f aca="false">A2+1</f>
        <v>2</v>
      </c>
      <c r="B3" s="4" t="n">
        <v>1646.7833</v>
      </c>
      <c r="C3" s="5" t="s">
        <v>560</v>
      </c>
    </row>
    <row r="4" customFormat="false" ht="12.75" hidden="false" customHeight="false" outlineLevel="0" collapsed="false">
      <c r="A4" s="3" t="n">
        <f aca="false">A3+1</f>
        <v>3</v>
      </c>
      <c r="B4" s="4" t="n">
        <v>1646.7833</v>
      </c>
      <c r="C4" s="5" t="s">
        <v>561</v>
      </c>
    </row>
    <row r="5" customFormat="false" ht="12.75" hidden="false" customHeight="false" outlineLevel="0" collapsed="false">
      <c r="A5" s="3" t="n">
        <f aca="false">A4+1</f>
        <v>4</v>
      </c>
      <c r="B5" s="4" t="n">
        <v>1646.7833</v>
      </c>
      <c r="C5" s="5" t="s">
        <v>561</v>
      </c>
    </row>
    <row r="6" customFormat="false" ht="12.75" hidden="false" customHeight="false" outlineLevel="0" collapsed="false">
      <c r="A6" s="3" t="n">
        <f aca="false">A5+1</f>
        <v>5</v>
      </c>
      <c r="B6" s="4" t="n">
        <v>2652.2367</v>
      </c>
      <c r="C6" s="5" t="s">
        <v>562</v>
      </c>
    </row>
    <row r="7" customFormat="false" ht="12.75" hidden="false" customHeight="false" outlineLevel="0" collapsed="false">
      <c r="A7" s="3" t="n">
        <f aca="false">A6+1</f>
        <v>6</v>
      </c>
      <c r="B7" s="4" t="n">
        <v>2652.2367</v>
      </c>
      <c r="C7" s="5" t="s">
        <v>563</v>
      </c>
    </row>
    <row r="8" customFormat="false" ht="12.75" hidden="false" customHeight="false" outlineLevel="0" collapsed="false">
      <c r="A8" s="3" t="n">
        <f aca="false">A7+1</f>
        <v>7</v>
      </c>
      <c r="B8" s="4" t="n">
        <v>2652.2367</v>
      </c>
      <c r="C8" s="5" t="s">
        <v>563</v>
      </c>
    </row>
    <row r="9" customFormat="false" ht="12.75" hidden="false" customHeight="false" outlineLevel="0" collapsed="false">
      <c r="A9" s="3" t="n">
        <f aca="false">A8+1</f>
        <v>8</v>
      </c>
      <c r="B9" s="4" t="n">
        <v>2652.2367</v>
      </c>
      <c r="C9" s="5" t="s">
        <v>563</v>
      </c>
    </row>
    <row r="10" customFormat="false" ht="12.75" hidden="false" customHeight="false" outlineLevel="0" collapsed="false">
      <c r="A10" s="3" t="n">
        <f aca="false">A9+1</f>
        <v>9</v>
      </c>
      <c r="B10" s="4" t="n">
        <v>9815.2193</v>
      </c>
      <c r="C10" s="5" t="s">
        <v>564</v>
      </c>
    </row>
    <row r="11" customFormat="false" ht="12.75" hidden="false" customHeight="false" outlineLevel="0" collapsed="false">
      <c r="A11" s="3" t="n">
        <f aca="false">A10+1</f>
        <v>10</v>
      </c>
      <c r="B11" s="4" t="n">
        <v>9815.2193</v>
      </c>
      <c r="C11" s="5" t="s">
        <v>565</v>
      </c>
    </row>
    <row r="12" customFormat="false" ht="12.75" hidden="false" customHeight="false" outlineLevel="0" collapsed="false">
      <c r="A12" s="3" t="n">
        <f aca="false">A11+1</f>
        <v>11</v>
      </c>
      <c r="B12" s="4" t="n">
        <v>9815.2193</v>
      </c>
      <c r="C12" s="5" t="s">
        <v>565</v>
      </c>
    </row>
    <row r="13" customFormat="false" ht="12.75" hidden="false" customHeight="false" outlineLevel="0" collapsed="false">
      <c r="A13" s="3" t="n">
        <f aca="false">A12+1</f>
        <v>12</v>
      </c>
      <c r="B13" s="4" t="n">
        <v>9815.2193</v>
      </c>
      <c r="C13" s="5" t="s">
        <v>565</v>
      </c>
    </row>
    <row r="14" customFormat="false" ht="12.75" hidden="false" customHeight="false" outlineLevel="0" collapsed="false">
      <c r="A14" s="3" t="n">
        <f aca="false">A13+1</f>
        <v>13</v>
      </c>
      <c r="B14" s="4" t="n">
        <v>9815.2193</v>
      </c>
      <c r="C14" s="5" t="s">
        <v>566</v>
      </c>
    </row>
    <row r="15" customFormat="false" ht="12.75" hidden="false" customHeight="false" outlineLevel="0" collapsed="false">
      <c r="A15" s="3" t="n">
        <f aca="false">A14+1</f>
        <v>14</v>
      </c>
      <c r="B15" s="4" t="n">
        <v>16198.4858</v>
      </c>
      <c r="C15" s="5" t="s">
        <v>567</v>
      </c>
    </row>
    <row r="16" customFormat="false" ht="12.75" hidden="false" customHeight="false" outlineLevel="0" collapsed="false">
      <c r="A16" s="3" t="n">
        <f aca="false">A15+1</f>
        <v>15</v>
      </c>
      <c r="B16" s="4" t="n">
        <v>16198.4858</v>
      </c>
      <c r="C16" s="5" t="s">
        <v>568</v>
      </c>
    </row>
    <row r="17" customFormat="false" ht="12.75" hidden="false" customHeight="false" outlineLevel="0" collapsed="false">
      <c r="A17" s="3" t="n">
        <f aca="false">A16+1</f>
        <v>16</v>
      </c>
      <c r="B17" s="4" t="n">
        <v>16198.4858</v>
      </c>
      <c r="C17" s="5" t="s">
        <v>568</v>
      </c>
    </row>
    <row r="18" customFormat="false" ht="12.75" hidden="false" customHeight="false" outlineLevel="0" collapsed="false">
      <c r="A18" s="3" t="n">
        <f aca="false">A17+1</f>
        <v>17</v>
      </c>
      <c r="B18" s="4" t="n">
        <v>16208.1692</v>
      </c>
      <c r="C18" s="5" t="s">
        <v>569</v>
      </c>
    </row>
    <row r="19" customFormat="false" ht="12.75" hidden="false" customHeight="false" outlineLevel="0" collapsed="false">
      <c r="A19" s="3" t="n">
        <f aca="false">A18+1</f>
        <v>18</v>
      </c>
      <c r="B19" s="4" t="n">
        <v>16208.1692</v>
      </c>
      <c r="C19" s="5" t="s">
        <v>570</v>
      </c>
    </row>
    <row r="20" customFormat="false" ht="12.75" hidden="false" customHeight="false" outlineLevel="0" collapsed="false">
      <c r="A20" s="3" t="n">
        <f aca="false">A19+1</f>
        <v>19</v>
      </c>
      <c r="B20" s="4" t="n">
        <v>16390.4294</v>
      </c>
      <c r="C20" s="5" t="s">
        <v>571</v>
      </c>
    </row>
    <row r="21" customFormat="false" ht="12.75" hidden="false" customHeight="false" outlineLevel="0" collapsed="false">
      <c r="A21" s="3" t="n">
        <f aca="false">A20+1</f>
        <v>20</v>
      </c>
      <c r="B21" s="4" t="n">
        <v>19214.846</v>
      </c>
      <c r="C21" s="5" t="s">
        <v>572</v>
      </c>
    </row>
    <row r="22" customFormat="false" ht="12.75" hidden="false" customHeight="false" outlineLevel="0" collapsed="false">
      <c r="A22" s="3" t="n">
        <f aca="false">A21+1</f>
        <v>21</v>
      </c>
      <c r="B22" s="4" t="n">
        <v>19214.846</v>
      </c>
      <c r="C22" s="5" t="s">
        <v>573</v>
      </c>
    </row>
    <row r="23" customFormat="false" ht="12.75" hidden="false" customHeight="false" outlineLevel="0" collapsed="false">
      <c r="A23" s="3" t="n">
        <f aca="false">A22+1</f>
        <v>22</v>
      </c>
      <c r="B23" s="4" t="n">
        <v>19214.846</v>
      </c>
      <c r="C23" s="5" t="s">
        <v>573</v>
      </c>
    </row>
    <row r="24" customFormat="false" ht="12.75" hidden="false" customHeight="false" outlineLevel="0" collapsed="false">
      <c r="A24" s="3" t="n">
        <f aca="false">A23+1</f>
        <v>23</v>
      </c>
      <c r="B24" s="4" t="n">
        <v>19214.846</v>
      </c>
      <c r="C24" s="5" t="s">
        <v>573</v>
      </c>
    </row>
    <row r="25" customFormat="false" ht="12.75" hidden="false" customHeight="false" outlineLevel="0" collapsed="false">
      <c r="A25" s="3" t="n">
        <f aca="false">A24+1</f>
        <v>24</v>
      </c>
      <c r="B25" s="4" t="n">
        <v>19214.846</v>
      </c>
      <c r="C25" s="5" t="s">
        <v>574</v>
      </c>
    </row>
    <row r="26" customFormat="false" ht="12.75" hidden="false" customHeight="false" outlineLevel="0" collapsed="false">
      <c r="A26" s="3" t="n">
        <f aca="false">A25+1</f>
        <v>25</v>
      </c>
      <c r="B26" s="4" t="n">
        <v>19214.846</v>
      </c>
      <c r="C26" s="5" t="s">
        <v>575</v>
      </c>
    </row>
    <row r="27" customFormat="false" ht="12.75" hidden="false" customHeight="false" outlineLevel="0" collapsed="false">
      <c r="A27" s="3" t="n">
        <f aca="false">A26+1</f>
        <v>26</v>
      </c>
      <c r="B27" s="4" t="n">
        <v>19214.846</v>
      </c>
      <c r="C27" s="5" t="s">
        <v>575</v>
      </c>
    </row>
    <row r="28" customFormat="false" ht="12.75" hidden="false" customHeight="false" outlineLevel="0" collapsed="false">
      <c r="A28" s="3" t="n">
        <f aca="false">A27+1</f>
        <v>27</v>
      </c>
      <c r="B28" s="4" t="n">
        <v>19720.9906</v>
      </c>
      <c r="C28" s="5" t="s">
        <v>576</v>
      </c>
    </row>
    <row r="29" customFormat="false" ht="12.75" hidden="false" customHeight="false" outlineLevel="0" collapsed="false">
      <c r="A29" s="3" t="n">
        <f aca="false">A28+1</f>
        <v>28</v>
      </c>
      <c r="B29" s="4" t="n">
        <v>19720.9906</v>
      </c>
      <c r="C29" s="5" t="s">
        <v>577</v>
      </c>
    </row>
    <row r="30" customFormat="false" ht="12.75" hidden="false" customHeight="false" outlineLevel="0" collapsed="false">
      <c r="A30" s="3" t="n">
        <f aca="false">A29+1</f>
        <v>29</v>
      </c>
      <c r="B30" s="4" t="n">
        <v>34225.7827</v>
      </c>
      <c r="C30" s="5" t="s">
        <v>578</v>
      </c>
    </row>
    <row r="31" customFormat="false" ht="12.75" hidden="false" customHeight="false" outlineLevel="0" collapsed="false">
      <c r="A31" s="3" t="n">
        <f aca="false">A30+1</f>
        <v>30</v>
      </c>
      <c r="B31" s="4" t="n">
        <v>45566.9618</v>
      </c>
      <c r="C31" s="5" t="s">
        <v>579</v>
      </c>
    </row>
    <row r="32" customFormat="false" ht="12.75" hidden="false" customHeight="false" outlineLevel="0" collapsed="false">
      <c r="A32" s="3" t="n">
        <f aca="false">A31+1</f>
        <v>31</v>
      </c>
      <c r="B32" s="4" t="n">
        <v>45566.9618</v>
      </c>
      <c r="C32" s="5" t="s">
        <v>579</v>
      </c>
    </row>
    <row r="33" customFormat="false" ht="12.75" hidden="false" customHeight="false" outlineLevel="0" collapsed="false">
      <c r="A33" s="3" t="n">
        <f aca="false">A32+1</f>
        <v>32</v>
      </c>
      <c r="B33" s="4" t="n">
        <v>45948.6703</v>
      </c>
      <c r="C33" s="5" t="s">
        <v>580</v>
      </c>
    </row>
    <row r="34" customFormat="false" ht="12.75" hidden="false" customHeight="false" outlineLevel="0" collapsed="false">
      <c r="A34" s="3" t="n">
        <f aca="false">A33+1</f>
        <v>33</v>
      </c>
      <c r="B34" s="4" t="n">
        <v>120580.5337</v>
      </c>
      <c r="C34" s="5" t="s">
        <v>581</v>
      </c>
    </row>
    <row r="35" customFormat="false" ht="12.75" hidden="false" customHeight="false" outlineLevel="0" collapsed="false">
      <c r="A35" s="3" t="n">
        <f aca="false">A34+1</f>
        <v>34</v>
      </c>
      <c r="B35" s="4" t="n">
        <v>120580.5337</v>
      </c>
      <c r="C35" s="5" t="s">
        <v>582</v>
      </c>
    </row>
    <row r="36" customFormat="false" ht="12.75" hidden="false" customHeight="false" outlineLevel="0" collapsed="false">
      <c r="A36" s="3" t="n">
        <f aca="false">A35+1</f>
        <v>35</v>
      </c>
      <c r="B36" s="4" t="n">
        <v>120580.5337</v>
      </c>
      <c r="C36" s="5" t="s">
        <v>583</v>
      </c>
    </row>
    <row r="37" customFormat="false" ht="12.75" hidden="false" customHeight="false" outlineLevel="0" collapsed="false">
      <c r="A37" s="3" t="n">
        <f aca="false">A36+1</f>
        <v>36</v>
      </c>
      <c r="B37" s="4" t="n">
        <v>120580.5337</v>
      </c>
      <c r="C37" s="5" t="s">
        <v>584</v>
      </c>
    </row>
    <row r="38" customFormat="false" ht="12.75" hidden="false" customHeight="false" outlineLevel="0" collapsed="false">
      <c r="A38" s="3" t="n">
        <f aca="false">A37+1</f>
        <v>37</v>
      </c>
      <c r="B38" s="4" t="n">
        <v>120580.5337</v>
      </c>
      <c r="C38" s="5" t="s">
        <v>584</v>
      </c>
    </row>
    <row r="39" customFormat="false" ht="12.75" hidden="false" customHeight="false" outlineLevel="0" collapsed="false">
      <c r="A39" s="3" t="n">
        <f aca="false">A38+1</f>
        <v>38</v>
      </c>
      <c r="B39" s="4" t="n">
        <v>134335.124</v>
      </c>
      <c r="C39" s="5" t="s">
        <v>585</v>
      </c>
    </row>
    <row r="40" customFormat="false" ht="12.75" hidden="false" customHeight="false" outlineLevel="0" collapsed="false">
      <c r="A40" s="3" t="n">
        <f aca="false">A39+1</f>
        <v>39</v>
      </c>
      <c r="B40" s="4" t="n">
        <v>156933.7719</v>
      </c>
      <c r="C40" s="5" t="s">
        <v>586</v>
      </c>
    </row>
    <row r="41" customFormat="false" ht="12.75" hidden="false" customHeight="false" outlineLevel="0" collapsed="false">
      <c r="A41" s="3" t="n">
        <f aca="false">A40+1</f>
        <v>40</v>
      </c>
      <c r="B41" s="4" t="n">
        <v>156933.7719</v>
      </c>
      <c r="C41" s="5" t="s">
        <v>587</v>
      </c>
    </row>
    <row r="42" customFormat="false" ht="12.75" hidden="false" customHeight="false" outlineLevel="0" collapsed="false">
      <c r="A42" s="3" t="n">
        <f aca="false">A41+1</f>
        <v>41</v>
      </c>
      <c r="B42" s="4" t="n">
        <v>188021.5277</v>
      </c>
      <c r="C42" s="5" t="s">
        <v>588</v>
      </c>
    </row>
    <row r="43" customFormat="false" ht="12.75" hidden="false" customHeight="false" outlineLevel="0" collapsed="false">
      <c r="A43" s="3" t="n">
        <f aca="false">A42+1</f>
        <v>42</v>
      </c>
      <c r="B43" s="4" t="n">
        <v>188021.5277</v>
      </c>
      <c r="C43" s="5" t="s">
        <v>589</v>
      </c>
    </row>
    <row r="44" customFormat="false" ht="12.75" hidden="false" customHeight="false" outlineLevel="0" collapsed="false">
      <c r="A44" s="3" t="n">
        <f aca="false">A43+1</f>
        <v>43</v>
      </c>
      <c r="B44" s="4" t="n">
        <v>188021.5277</v>
      </c>
      <c r="C44" s="5" t="s">
        <v>590</v>
      </c>
    </row>
    <row r="45" customFormat="false" ht="12.75" hidden="false" customHeight="false" outlineLevel="0" collapsed="false">
      <c r="A45" s="3" t="n">
        <f aca="false">A44+1</f>
        <v>44</v>
      </c>
      <c r="B45" s="4" t="n">
        <v>235232.6384</v>
      </c>
      <c r="C45" s="5" t="s">
        <v>591</v>
      </c>
    </row>
    <row r="46" customFormat="false" ht="12.75" hidden="false" customHeight="false" outlineLevel="0" collapsed="false">
      <c r="A46" s="3" t="n">
        <f aca="false">A45+1</f>
        <v>45</v>
      </c>
      <c r="B46" s="4" t="n">
        <v>235232.6384</v>
      </c>
      <c r="C46" s="5" t="s">
        <v>592</v>
      </c>
    </row>
    <row r="47" customFormat="false" ht="12.75" hidden="false" customHeight="false" outlineLevel="0" collapsed="false">
      <c r="A47" s="3" t="n">
        <f aca="false">A46+1</f>
        <v>46</v>
      </c>
      <c r="B47" s="4" t="n">
        <v>235232.6384</v>
      </c>
      <c r="C47" s="5" t="s">
        <v>593</v>
      </c>
    </row>
    <row r="48" customFormat="false" ht="12.75" hidden="false" customHeight="false" outlineLevel="0" collapsed="false">
      <c r="A48" s="3" t="n">
        <f aca="false">A47+1</f>
        <v>47</v>
      </c>
      <c r="B48" s="4" t="n">
        <v>235232.6384</v>
      </c>
      <c r="C48" s="5" t="s">
        <v>594</v>
      </c>
    </row>
    <row r="49" customFormat="false" ht="12.75" hidden="false" customHeight="false" outlineLevel="0" collapsed="false">
      <c r="A49" s="3" t="n">
        <f aca="false">A48+1</f>
        <v>48</v>
      </c>
      <c r="B49" s="4" t="n">
        <v>281704.9137</v>
      </c>
      <c r="C49" s="5" t="s">
        <v>594</v>
      </c>
    </row>
    <row r="50" customFormat="false" ht="12.75" hidden="false" customHeight="false" outlineLevel="0" collapsed="false">
      <c r="A50" s="3" t="n">
        <f aca="false">A49+1</f>
        <v>49</v>
      </c>
      <c r="B50" s="4" t="n">
        <v>281704.9137</v>
      </c>
      <c r="C50" s="5" t="s">
        <v>595</v>
      </c>
    </row>
    <row r="51" customFormat="false" ht="12.75" hidden="false" customHeight="false" outlineLevel="0" collapsed="false">
      <c r="A51" s="3" t="n">
        <f aca="false">A50+1</f>
        <v>50</v>
      </c>
      <c r="B51" s="4" t="n">
        <v>281704.9137</v>
      </c>
      <c r="C51" s="5" t="s">
        <v>595</v>
      </c>
    </row>
    <row r="52" customFormat="false" ht="12.75" hidden="false" customHeight="false" outlineLevel="0" collapsed="false">
      <c r="A52" s="3" t="n">
        <f aca="false">A51+1</f>
        <v>51</v>
      </c>
      <c r="B52" s="4" t="n">
        <v>281704.9137</v>
      </c>
      <c r="C52" s="5" t="s">
        <v>596</v>
      </c>
    </row>
    <row r="53" customFormat="false" ht="12.75" hidden="false" customHeight="false" outlineLevel="0" collapsed="false">
      <c r="A53" s="3" t="n">
        <f aca="false">A52+1</f>
        <v>52</v>
      </c>
      <c r="B53" s="4" t="n">
        <v>321096.099</v>
      </c>
      <c r="C53" s="5" t="s">
        <v>597</v>
      </c>
    </row>
    <row r="54" customFormat="false" ht="12.75" hidden="false" customHeight="false" outlineLevel="0" collapsed="false">
      <c r="A54" s="3" t="n">
        <f aca="false">A53+1</f>
        <v>53</v>
      </c>
      <c r="B54" s="4" t="n">
        <v>321096.099</v>
      </c>
      <c r="C54" s="5" t="s">
        <v>598</v>
      </c>
    </row>
    <row r="55" customFormat="false" ht="12.75" hidden="false" customHeight="false" outlineLevel="0" collapsed="false">
      <c r="A55" s="3" t="n">
        <f aca="false">A54+1</f>
        <v>54</v>
      </c>
      <c r="B55" s="4" t="n">
        <v>321096.099</v>
      </c>
      <c r="C55" s="5" t="s">
        <v>599</v>
      </c>
    </row>
    <row r="56" customFormat="false" ht="12.75" hidden="false" customHeight="false" outlineLevel="0" collapsed="false">
      <c r="A56" s="3" t="n">
        <f aca="false">A55+1</f>
        <v>55</v>
      </c>
      <c r="B56" s="4" t="n">
        <v>380321.2136</v>
      </c>
      <c r="C56" s="5" t="s">
        <v>600</v>
      </c>
    </row>
    <row r="57" customFormat="false" ht="12.75" hidden="false" customHeight="false" outlineLevel="0" collapsed="false">
      <c r="A57" s="3" t="n">
        <f aca="false">A56+1</f>
        <v>56</v>
      </c>
      <c r="B57" s="4" t="n">
        <v>380321.2136</v>
      </c>
      <c r="C57" s="5" t="s">
        <v>601</v>
      </c>
    </row>
    <row r="58" customFormat="false" ht="12.75" hidden="false" customHeight="false" outlineLevel="0" collapsed="false">
      <c r="A58" s="3" t="n">
        <f aca="false">A57+1</f>
        <v>57</v>
      </c>
      <c r="B58" s="4" t="n">
        <v>440404.8391</v>
      </c>
      <c r="C58" s="5" t="s">
        <v>598</v>
      </c>
    </row>
    <row r="59" customFormat="false" ht="12.75" hidden="false" customHeight="false" outlineLevel="0" collapsed="false">
      <c r="A59" s="3" t="n">
        <f aca="false">A58+1</f>
        <v>58</v>
      </c>
      <c r="B59" s="4" t="n">
        <v>440404.8391</v>
      </c>
      <c r="C59" s="5" t="s">
        <v>602</v>
      </c>
    </row>
    <row r="60" customFormat="false" ht="12.75" hidden="false" customHeight="false" outlineLevel="0" collapsed="false">
      <c r="A60" s="3" t="n">
        <f aca="false">A59+1</f>
        <v>59</v>
      </c>
      <c r="B60" s="4" t="n">
        <v>440404.8391</v>
      </c>
      <c r="C60" s="5" t="s">
        <v>602</v>
      </c>
    </row>
    <row r="61" customFormat="false" ht="12.75" hidden="false" customHeight="false" outlineLevel="0" collapsed="false">
      <c r="A61" s="3" t="n">
        <f aca="false">A60+1</f>
        <v>60</v>
      </c>
      <c r="B61" s="4" t="n">
        <v>440404.8391</v>
      </c>
      <c r="C61" s="5" t="s">
        <v>602</v>
      </c>
    </row>
    <row r="62" customFormat="false" ht="12.75" hidden="false" customHeight="false" outlineLevel="0" collapsed="false">
      <c r="A62" s="3" t="n">
        <f aca="false">A61+1</f>
        <v>61</v>
      </c>
      <c r="B62" s="4" t="n">
        <v>449487.1227</v>
      </c>
      <c r="C62" s="5" t="s">
        <v>603</v>
      </c>
    </row>
    <row r="63" customFormat="false" ht="12.75" hidden="false" customHeight="false" outlineLevel="0" collapsed="false">
      <c r="A63" s="3" t="n">
        <f aca="false">A62+1</f>
        <v>62</v>
      </c>
      <c r="B63" s="4" t="n">
        <v>458753.729</v>
      </c>
      <c r="C63" s="5" t="s">
        <v>604</v>
      </c>
    </row>
    <row r="64" customFormat="false" ht="12.75" hidden="false" customHeight="false" outlineLevel="0" collapsed="false">
      <c r="A64" s="3" t="n">
        <f aca="false">A63+1</f>
        <v>63</v>
      </c>
      <c r="B64" s="4" t="n">
        <v>458753.729</v>
      </c>
      <c r="C64" s="5" t="s">
        <v>604</v>
      </c>
    </row>
    <row r="65" customFormat="false" ht="12.75" hidden="false" customHeight="false" outlineLevel="0" collapsed="false">
      <c r="A65" s="3" t="n">
        <f aca="false">A64+1</f>
        <v>64</v>
      </c>
      <c r="B65" s="4" t="n">
        <v>458753.729</v>
      </c>
      <c r="C65" s="5" t="s">
        <v>604</v>
      </c>
    </row>
    <row r="66" s="9" customFormat="true" ht="12.75" hidden="false" customHeight="false" outlineLevel="0" collapsed="false">
      <c r="A66" s="6" t="n">
        <f aca="false">A65+1</f>
        <v>65</v>
      </c>
      <c r="B66" s="7" t="n">
        <v>465620.0537</v>
      </c>
      <c r="C66" s="8" t="s">
        <v>605</v>
      </c>
    </row>
    <row r="67" customFormat="false" ht="12.75" hidden="false" customHeight="false" outlineLevel="0" collapsed="false">
      <c r="A67" s="3" t="n">
        <f aca="false">A66+1</f>
        <v>66</v>
      </c>
      <c r="B67" s="4" t="n">
        <v>481663.9494</v>
      </c>
      <c r="C67" s="5" t="s">
        <v>606</v>
      </c>
    </row>
    <row r="68" customFormat="false" ht="12.75" hidden="false" customHeight="false" outlineLevel="0" collapsed="false">
      <c r="A68" s="3" t="n">
        <f aca="false">A67+1</f>
        <v>67</v>
      </c>
      <c r="B68" s="4" t="n">
        <v>481663.9494</v>
      </c>
      <c r="C68" s="5" t="s">
        <v>607</v>
      </c>
    </row>
    <row r="69" customFormat="false" ht="12.75" hidden="false" customHeight="false" outlineLevel="0" collapsed="false">
      <c r="A69" s="3" t="n">
        <f aca="false">A68+1</f>
        <v>68</v>
      </c>
      <c r="B69" s="4" t="n">
        <v>481663.9494</v>
      </c>
      <c r="C69" s="5" t="s">
        <v>607</v>
      </c>
    </row>
    <row r="70" customFormat="false" ht="12.75" hidden="false" customHeight="false" outlineLevel="0" collapsed="false">
      <c r="A70" s="3" t="n">
        <f aca="false">A69+1</f>
        <v>69</v>
      </c>
      <c r="B70" s="4" t="n">
        <v>515399.1358</v>
      </c>
      <c r="C70" s="5" t="s">
        <v>608</v>
      </c>
    </row>
    <row r="71" customFormat="false" ht="12.75" hidden="false" customHeight="false" outlineLevel="0" collapsed="false">
      <c r="A71" s="3" t="n">
        <f aca="false">A70+1</f>
        <v>70</v>
      </c>
      <c r="B71" s="4" t="n">
        <v>515399.1358</v>
      </c>
      <c r="C71" s="5" t="s">
        <v>609</v>
      </c>
    </row>
    <row r="72" customFormat="false" ht="12.75" hidden="false" customHeight="false" outlineLevel="0" collapsed="false">
      <c r="A72" s="3" t="n">
        <f aca="false">A71+1</f>
        <v>71</v>
      </c>
      <c r="B72" s="4" t="n">
        <v>533414.8879</v>
      </c>
      <c r="C72" s="5" t="s">
        <v>610</v>
      </c>
    </row>
    <row r="73" customFormat="false" ht="12.75" hidden="false" customHeight="false" outlineLevel="0" collapsed="false">
      <c r="A73" s="3" t="n">
        <f aca="false">A72+1</f>
        <v>72</v>
      </c>
      <c r="B73" s="4" t="n">
        <v>533414.8879</v>
      </c>
      <c r="C73" s="5" t="s">
        <v>611</v>
      </c>
    </row>
    <row r="74" customFormat="false" ht="12.75" hidden="false" customHeight="false" outlineLevel="0" collapsed="false">
      <c r="A74" s="3" t="n">
        <f aca="false">A73+1</f>
        <v>73</v>
      </c>
      <c r="B74" s="4" t="n">
        <v>545812.7178</v>
      </c>
      <c r="C74" s="5" t="s">
        <v>612</v>
      </c>
    </row>
    <row r="75" customFormat="false" ht="12.75" hidden="false" customHeight="false" outlineLevel="0" collapsed="false">
      <c r="A75" s="3" t="n">
        <f aca="false">A74+1</f>
        <v>74</v>
      </c>
      <c r="B75" s="4" t="n">
        <v>545812.7178</v>
      </c>
      <c r="C75" s="5" t="s">
        <v>613</v>
      </c>
    </row>
    <row r="76" customFormat="false" ht="12.75" hidden="false" customHeight="false" outlineLevel="0" collapsed="false">
      <c r="A76" s="3" t="n">
        <f aca="false">A75+1</f>
        <v>75</v>
      </c>
      <c r="B76" s="4" t="n">
        <v>545812.7178</v>
      </c>
      <c r="C76" s="5" t="s">
        <v>614</v>
      </c>
    </row>
    <row r="77" customFormat="false" ht="12.75" hidden="false" customHeight="false" outlineLevel="0" collapsed="false">
      <c r="A77" s="3" t="n">
        <f aca="false">A76+1</f>
        <v>76</v>
      </c>
      <c r="B77" s="4" t="n">
        <v>545812.7178</v>
      </c>
      <c r="C77" s="5" t="s">
        <v>614</v>
      </c>
    </row>
    <row r="78" customFormat="false" ht="12.75" hidden="false" customHeight="false" outlineLevel="0" collapsed="false">
      <c r="A78" s="3" t="n">
        <f aca="false">A77+1</f>
        <v>77</v>
      </c>
      <c r="B78" s="4" t="n">
        <v>545812.7178</v>
      </c>
      <c r="C78" s="5" t="s">
        <v>614</v>
      </c>
    </row>
    <row r="79" customFormat="false" ht="12.75" hidden="false" customHeight="false" outlineLevel="0" collapsed="false">
      <c r="A79" s="3" t="n">
        <f aca="false">A78+1</f>
        <v>78</v>
      </c>
      <c r="B79" s="4" t="n">
        <v>572467.0955</v>
      </c>
      <c r="C79" s="5" t="s">
        <v>615</v>
      </c>
    </row>
    <row r="80" customFormat="false" ht="12.75" hidden="false" customHeight="false" outlineLevel="0" collapsed="false">
      <c r="A80" s="3" t="n">
        <f aca="false">A79+1</f>
        <v>79</v>
      </c>
      <c r="B80" s="4" t="n">
        <v>572467.0955</v>
      </c>
      <c r="C80" s="5" t="s">
        <v>616</v>
      </c>
    </row>
    <row r="81" customFormat="false" ht="12.75" hidden="false" customHeight="false" outlineLevel="0" collapsed="false">
      <c r="A81" s="3" t="n">
        <f aca="false">A80+1</f>
        <v>80</v>
      </c>
      <c r="B81" s="4" t="n">
        <v>572467.0955</v>
      </c>
      <c r="C81" s="5" t="s">
        <v>617</v>
      </c>
    </row>
    <row r="82" customFormat="false" ht="12.75" hidden="false" customHeight="false" outlineLevel="0" collapsed="false">
      <c r="A82" s="3" t="n">
        <f aca="false">A81+1</f>
        <v>81</v>
      </c>
      <c r="B82" s="4" t="n">
        <v>599824.6212</v>
      </c>
      <c r="C82" s="5" t="s">
        <v>618</v>
      </c>
    </row>
    <row r="83" customFormat="false" ht="12.75" hidden="false" customHeight="false" outlineLevel="0" collapsed="false">
      <c r="A83" s="3" t="n">
        <f aca="false">A82+1</f>
        <v>82</v>
      </c>
      <c r="B83" s="4" t="n">
        <v>606015.9311</v>
      </c>
      <c r="C83" s="5" t="s">
        <v>619</v>
      </c>
    </row>
    <row r="84" customFormat="false" ht="12.75" hidden="false" customHeight="false" outlineLevel="0" collapsed="false">
      <c r="A84" s="3" t="n">
        <f aca="false">A83+1</f>
        <v>83</v>
      </c>
      <c r="B84" s="4" t="n">
        <v>606015.9311</v>
      </c>
      <c r="C84" s="5" t="s">
        <v>620</v>
      </c>
    </row>
    <row r="85" customFormat="false" ht="12.75" hidden="false" customHeight="false" outlineLevel="0" collapsed="false">
      <c r="A85" s="3" t="n">
        <f aca="false">A84+1</f>
        <v>84</v>
      </c>
      <c r="B85" s="4" t="n">
        <v>606015.9311</v>
      </c>
      <c r="C85" s="5" t="s">
        <v>621</v>
      </c>
    </row>
    <row r="86" customFormat="false" ht="12.75" hidden="false" customHeight="false" outlineLevel="0" collapsed="false">
      <c r="A86" s="3" t="n">
        <f aca="false">A85+1</f>
        <v>85</v>
      </c>
      <c r="B86" s="4" t="n">
        <v>606015.9311</v>
      </c>
      <c r="C86" s="5" t="s">
        <v>621</v>
      </c>
    </row>
    <row r="87" customFormat="false" ht="12.75" hidden="false" customHeight="false" outlineLevel="0" collapsed="false">
      <c r="A87" s="3" t="n">
        <f aca="false">A86+1</f>
        <v>86</v>
      </c>
      <c r="B87" s="4" t="n">
        <v>628453.3973</v>
      </c>
      <c r="C87" s="5" t="s">
        <v>622</v>
      </c>
    </row>
    <row r="88" customFormat="false" ht="12.75" hidden="false" customHeight="false" outlineLevel="0" collapsed="false">
      <c r="A88" s="3" t="n">
        <f aca="false">A87+1</f>
        <v>87</v>
      </c>
      <c r="B88" s="4" t="n">
        <v>628453.3973</v>
      </c>
      <c r="C88" s="5" t="s">
        <v>623</v>
      </c>
    </row>
    <row r="89" customFormat="false" ht="12.75" hidden="false" customHeight="false" outlineLevel="0" collapsed="false">
      <c r="A89" s="3" t="n">
        <f aca="false">A88+1</f>
        <v>88</v>
      </c>
      <c r="B89" s="4" t="n">
        <v>628453.3973</v>
      </c>
      <c r="C89" s="5" t="s">
        <v>623</v>
      </c>
    </row>
    <row r="90" customFormat="false" ht="12.75" hidden="false" customHeight="false" outlineLevel="0" collapsed="false">
      <c r="A90" s="3" t="n">
        <f aca="false">A89+1</f>
        <v>89</v>
      </c>
      <c r="B90" s="4" t="n">
        <v>628453.3973</v>
      </c>
      <c r="C90" s="5" t="s">
        <v>624</v>
      </c>
    </row>
    <row r="91" customFormat="false" ht="12.75" hidden="false" customHeight="false" outlineLevel="0" collapsed="false">
      <c r="A91" s="3" t="n">
        <f aca="false">A90+1</f>
        <v>90</v>
      </c>
      <c r="B91" s="4" t="n">
        <v>657766.8697</v>
      </c>
      <c r="C91" s="5" t="s">
        <v>625</v>
      </c>
    </row>
    <row r="92" customFormat="false" ht="12.75" hidden="false" customHeight="false" outlineLevel="0" collapsed="false">
      <c r="A92" s="3" t="n">
        <f aca="false">A91+1</f>
        <v>91</v>
      </c>
      <c r="B92" s="4" t="n">
        <v>657766.8697</v>
      </c>
      <c r="C92" s="5" t="s">
        <v>626</v>
      </c>
    </row>
    <row r="93" customFormat="false" ht="12.75" hidden="false" customHeight="false" outlineLevel="0" collapsed="false">
      <c r="A93" s="3" t="n">
        <f aca="false">A92+1</f>
        <v>92</v>
      </c>
      <c r="B93" s="4" t="n">
        <v>657766.8697</v>
      </c>
      <c r="C93" s="5" t="s">
        <v>627</v>
      </c>
    </row>
    <row r="94" customFormat="false" ht="12.75" hidden="false" customHeight="false" outlineLevel="0" collapsed="false">
      <c r="A94" s="3" t="n">
        <f aca="false">A93+1</f>
        <v>93</v>
      </c>
      <c r="B94" s="4" t="n">
        <v>657766.8697</v>
      </c>
      <c r="C94" s="5" t="s">
        <v>628</v>
      </c>
    </row>
    <row r="95" customFormat="false" ht="12.75" hidden="false" customHeight="false" outlineLevel="0" collapsed="false">
      <c r="A95" s="3" t="n">
        <f aca="false">A94+1</f>
        <v>94</v>
      </c>
      <c r="B95" s="4" t="n">
        <v>707396.0288</v>
      </c>
      <c r="C95" s="5" t="s">
        <v>629</v>
      </c>
    </row>
    <row r="96" customFormat="false" ht="12.75" hidden="false" customHeight="false" outlineLevel="0" collapsed="false">
      <c r="A96" s="3" t="n">
        <f aca="false">A95+1</f>
        <v>95</v>
      </c>
      <c r="B96" s="4" t="n">
        <v>707396.0288</v>
      </c>
      <c r="C96" s="5" t="s">
        <v>630</v>
      </c>
    </row>
    <row r="97" customFormat="false" ht="12.75" hidden="false" customHeight="false" outlineLevel="0" collapsed="false">
      <c r="A97" s="3" t="n">
        <f aca="false">A96+1</f>
        <v>96</v>
      </c>
      <c r="B97" s="4" t="n">
        <v>719842.7815</v>
      </c>
      <c r="C97" s="5" t="s">
        <v>630</v>
      </c>
    </row>
    <row r="98" customFormat="false" ht="12.75" hidden="false" customHeight="false" outlineLevel="0" collapsed="false">
      <c r="A98" s="3" t="n">
        <f aca="false">A97+1</f>
        <v>97</v>
      </c>
      <c r="B98" s="4" t="n">
        <v>719842.7815</v>
      </c>
      <c r="C98" s="5" t="s">
        <v>631</v>
      </c>
    </row>
    <row r="99" customFormat="false" ht="12.75" hidden="false" customHeight="false" outlineLevel="0" collapsed="false">
      <c r="A99" s="3" t="n">
        <f aca="false">A98+1</f>
        <v>98</v>
      </c>
      <c r="B99" s="4" t="n">
        <v>813647.8362</v>
      </c>
      <c r="C99" s="5" t="s">
        <v>632</v>
      </c>
    </row>
    <row r="100" customFormat="false" ht="12.75" hidden="false" customHeight="false" outlineLevel="0" collapsed="false">
      <c r="A100" s="3" t="n">
        <f aca="false">A99+1</f>
        <v>99</v>
      </c>
      <c r="B100" s="4" t="n">
        <v>813647.8362</v>
      </c>
      <c r="C100" s="5" t="s">
        <v>633</v>
      </c>
    </row>
    <row r="101" customFormat="false" ht="12.75" hidden="false" customHeight="false" outlineLevel="0" collapsed="false">
      <c r="A101" s="3" t="n">
        <f aca="false">A100+1</f>
        <v>100</v>
      </c>
      <c r="B101" s="4" t="n">
        <v>813647.8362</v>
      </c>
      <c r="C101" s="5" t="s">
        <v>633</v>
      </c>
    </row>
    <row r="102" customFormat="false" ht="12.75" hidden="false" customHeight="false" outlineLevel="0" collapsed="false">
      <c r="A102" s="3" t="n">
        <f aca="false">A101+1</f>
        <v>101</v>
      </c>
      <c r="B102" s="4" t="n">
        <v>813647.8362</v>
      </c>
      <c r="C102" s="5" t="s">
        <v>633</v>
      </c>
    </row>
    <row r="103" customFormat="false" ht="12.75" hidden="false" customHeight="false" outlineLevel="0" collapsed="false">
      <c r="A103" s="3" t="n">
        <f aca="false">A102+1</f>
        <v>102</v>
      </c>
      <c r="B103" s="4" t="n">
        <v>835480.2842</v>
      </c>
      <c r="C103" s="5" t="s">
        <v>634</v>
      </c>
    </row>
    <row r="104" customFormat="false" ht="12.75" hidden="false" customHeight="false" outlineLevel="0" collapsed="false">
      <c r="A104" s="3" t="n">
        <f aca="false">A103+1</f>
        <v>103</v>
      </c>
      <c r="B104" s="4" t="n">
        <v>835480.2842</v>
      </c>
      <c r="C104" s="5" t="s">
        <v>635</v>
      </c>
    </row>
    <row r="105" customFormat="false" ht="12.75" hidden="false" customHeight="false" outlineLevel="0" collapsed="false">
      <c r="A105" s="3" t="n">
        <f aca="false">A104+1</f>
        <v>104</v>
      </c>
      <c r="B105" s="4" t="n">
        <v>835480.2842</v>
      </c>
      <c r="C105" s="5" t="s">
        <v>635</v>
      </c>
    </row>
    <row r="106" customFormat="false" ht="12.75" hidden="false" customHeight="false" outlineLevel="0" collapsed="false">
      <c r="A106" s="3" t="n">
        <f aca="false">A105+1</f>
        <v>105</v>
      </c>
      <c r="B106" s="4" t="n">
        <v>835480.2842</v>
      </c>
      <c r="C106" s="5" t="s">
        <v>635</v>
      </c>
    </row>
    <row r="107" customFormat="false" ht="12.75" hidden="false" customHeight="false" outlineLevel="0" collapsed="false">
      <c r="A107" s="3" t="n">
        <f aca="false">A106+1</f>
        <v>106</v>
      </c>
      <c r="B107" s="4" t="n">
        <v>835480.2842</v>
      </c>
      <c r="C107" s="5" t="s">
        <v>636</v>
      </c>
    </row>
    <row r="108" customFormat="false" ht="12.75" hidden="false" customHeight="false" outlineLevel="0" collapsed="false">
      <c r="A108" s="3" t="n">
        <f aca="false">A107+1</f>
        <v>107</v>
      </c>
      <c r="B108" s="4" t="n">
        <v>898993.4181</v>
      </c>
      <c r="C108" s="5" t="s">
        <v>637</v>
      </c>
    </row>
    <row r="109" customFormat="false" ht="12.75" hidden="false" customHeight="false" outlineLevel="0" collapsed="false">
      <c r="A109" s="3" t="n">
        <f aca="false">A108+1</f>
        <v>108</v>
      </c>
      <c r="B109" s="4" t="n">
        <v>898993.4181</v>
      </c>
      <c r="C109" s="5" t="s">
        <v>638</v>
      </c>
    </row>
    <row r="110" customFormat="false" ht="12.75" hidden="false" customHeight="false" outlineLevel="0" collapsed="false">
      <c r="A110" s="3" t="n">
        <f aca="false">A109+1</f>
        <v>109</v>
      </c>
      <c r="B110" s="4" t="n">
        <v>898993.4181</v>
      </c>
      <c r="C110" s="5" t="s">
        <v>639</v>
      </c>
    </row>
    <row r="111" customFormat="false" ht="12.75" hidden="false" customHeight="false" outlineLevel="0" collapsed="false">
      <c r="A111" s="3" t="n">
        <f aca="false">A110+1</f>
        <v>110</v>
      </c>
      <c r="B111" s="4" t="n">
        <v>899093.4804</v>
      </c>
      <c r="C111" s="5" t="s">
        <v>640</v>
      </c>
    </row>
    <row r="112" customFormat="false" ht="12.75" hidden="false" customHeight="false" outlineLevel="0" collapsed="false">
      <c r="A112" s="3" t="n">
        <f aca="false">A111+1</f>
        <v>111</v>
      </c>
      <c r="B112" s="4" t="n">
        <v>899093.4804</v>
      </c>
      <c r="C112" s="5" t="s">
        <v>641</v>
      </c>
    </row>
    <row r="113" customFormat="false" ht="12.75" hidden="false" customHeight="false" outlineLevel="0" collapsed="false">
      <c r="A113" s="3" t="n">
        <f aca="false">A112+1</f>
        <v>112</v>
      </c>
      <c r="B113" s="4" t="n">
        <v>899093.4804</v>
      </c>
      <c r="C113" s="5" t="s">
        <v>642</v>
      </c>
    </row>
    <row r="114" customFormat="false" ht="12.75" hidden="false" customHeight="false" outlineLevel="0" collapsed="false">
      <c r="A114" s="3" t="n">
        <f aca="false">A113+1</f>
        <v>113</v>
      </c>
      <c r="B114" s="4" t="n">
        <v>900965.46</v>
      </c>
      <c r="C114" s="5" t="s">
        <v>643</v>
      </c>
    </row>
    <row r="115" customFormat="false" ht="12.75" hidden="false" customHeight="false" outlineLevel="0" collapsed="false">
      <c r="A115" s="3" t="n">
        <f aca="false">A114+1</f>
        <v>114</v>
      </c>
      <c r="B115" s="4" t="n">
        <v>900965.46</v>
      </c>
      <c r="C115" s="5" t="s">
        <v>644</v>
      </c>
    </row>
    <row r="116" customFormat="false" ht="12.75" hidden="false" customHeight="false" outlineLevel="0" collapsed="false">
      <c r="A116" s="3" t="n">
        <f aca="false">A115+1</f>
        <v>115</v>
      </c>
      <c r="B116" s="4" t="n">
        <v>900965.46</v>
      </c>
      <c r="C116" s="5" t="s">
        <v>644</v>
      </c>
    </row>
    <row r="117" customFormat="false" ht="12.75" hidden="false" customHeight="false" outlineLevel="0" collapsed="false">
      <c r="A117" s="3" t="n">
        <f aca="false">A116+1</f>
        <v>116</v>
      </c>
      <c r="B117" s="4" t="n">
        <v>998839.354</v>
      </c>
      <c r="C117" s="5" t="s">
        <v>645</v>
      </c>
    </row>
    <row r="118" customFormat="false" ht="12.75" hidden="false" customHeight="false" outlineLevel="0" collapsed="false">
      <c r="A118" s="3" t="n">
        <f aca="false">A117+1</f>
        <v>117</v>
      </c>
      <c r="B118" s="4" t="n">
        <v>998839.354</v>
      </c>
      <c r="C118" s="5" t="s">
        <v>646</v>
      </c>
    </row>
    <row r="119" customFormat="false" ht="12.75" hidden="false" customHeight="false" outlineLevel="0" collapsed="false">
      <c r="A119" s="3" t="n">
        <f aca="false">A118+1</f>
        <v>118</v>
      </c>
      <c r="B119" s="4" t="n">
        <v>1009507.4571</v>
      </c>
      <c r="C119" s="5" t="s">
        <v>647</v>
      </c>
    </row>
    <row r="120" customFormat="false" ht="12.75" hidden="false" customHeight="false" outlineLevel="0" collapsed="false">
      <c r="A120" s="3" t="n">
        <f aca="false">A119+1</f>
        <v>119</v>
      </c>
      <c r="B120" s="4" t="n">
        <v>1009507.4571</v>
      </c>
      <c r="C120" s="5" t="s">
        <v>648</v>
      </c>
    </row>
    <row r="121" customFormat="false" ht="12.75" hidden="false" customHeight="false" outlineLevel="0" collapsed="false">
      <c r="A121" s="3" t="n">
        <f aca="false">A120+1</f>
        <v>120</v>
      </c>
      <c r="B121" s="4" t="n">
        <v>1009507.4571</v>
      </c>
      <c r="C121" s="5" t="s">
        <v>648</v>
      </c>
    </row>
    <row r="122" customFormat="false" ht="12.75" hidden="false" customHeight="false" outlineLevel="0" collapsed="false">
      <c r="A122" s="3" t="n">
        <f aca="false">A121+1</f>
        <v>121</v>
      </c>
      <c r="B122" s="4" t="n">
        <v>1055738.2378</v>
      </c>
      <c r="C122" s="5" t="s">
        <v>649</v>
      </c>
    </row>
    <row r="123" customFormat="false" ht="12.75" hidden="false" customHeight="false" outlineLevel="0" collapsed="false">
      <c r="A123" s="3" t="n">
        <f aca="false">A122+1</f>
        <v>122</v>
      </c>
      <c r="B123" s="4" t="n">
        <v>1055738.2378</v>
      </c>
      <c r="C123" s="5" t="s">
        <v>650</v>
      </c>
    </row>
    <row r="124" customFormat="false" ht="12.75" hidden="false" customHeight="false" outlineLevel="0" collapsed="false">
      <c r="A124" s="3" t="n">
        <f aca="false">A123+1</f>
        <v>123</v>
      </c>
      <c r="B124" s="4" t="n">
        <v>1055738.2378</v>
      </c>
      <c r="C124" s="5" t="s">
        <v>650</v>
      </c>
    </row>
    <row r="125" customFormat="false" ht="12.75" hidden="false" customHeight="false" outlineLevel="0" collapsed="false">
      <c r="A125" s="3" t="n">
        <f aca="false">A124+1</f>
        <v>124</v>
      </c>
      <c r="B125" s="4" t="n">
        <v>1088315.8106</v>
      </c>
      <c r="C125" s="5" t="s">
        <v>651</v>
      </c>
    </row>
    <row r="126" customFormat="false" ht="12.75" hidden="false" customHeight="false" outlineLevel="0" collapsed="false">
      <c r="A126" s="3" t="n">
        <f aca="false">A125+1</f>
        <v>125</v>
      </c>
      <c r="B126" s="4" t="n">
        <v>1088315.8106</v>
      </c>
      <c r="C126" s="5" t="s">
        <v>652</v>
      </c>
    </row>
    <row r="127" customFormat="false" ht="12.75" hidden="false" customHeight="false" outlineLevel="0" collapsed="false">
      <c r="A127" s="3" t="n">
        <f aca="false">A126+1</f>
        <v>126</v>
      </c>
      <c r="B127" s="4" t="n">
        <v>1134625.649</v>
      </c>
      <c r="C127" s="5" t="s">
        <v>653</v>
      </c>
    </row>
    <row r="128" customFormat="false" ht="12.75" hidden="false" customHeight="false" outlineLevel="0" collapsed="false">
      <c r="A128" s="3" t="n">
        <f aca="false">A127+1</f>
        <v>127</v>
      </c>
      <c r="B128" s="4" t="n">
        <v>1134625.649</v>
      </c>
      <c r="C128" s="5" t="s">
        <v>654</v>
      </c>
    </row>
    <row r="129" customFormat="false" ht="12.75" hidden="false" customHeight="false" outlineLevel="0" collapsed="false">
      <c r="A129" s="3" t="n">
        <f aca="false">A128+1</f>
        <v>128</v>
      </c>
      <c r="B129" s="4" t="n">
        <v>1243506.8322</v>
      </c>
      <c r="C129" s="5" t="s">
        <v>655</v>
      </c>
    </row>
    <row r="130" customFormat="false" ht="12.75" hidden="false" customHeight="false" outlineLevel="0" collapsed="false">
      <c r="A130" s="3" t="n">
        <f aca="false">A129+1</f>
        <v>129</v>
      </c>
      <c r="B130" s="4" t="n">
        <v>1243506.8322</v>
      </c>
      <c r="C130" s="5" t="s">
        <v>656</v>
      </c>
    </row>
    <row r="131" customFormat="false" ht="12.75" hidden="false" customHeight="false" outlineLevel="0" collapsed="false">
      <c r="A131" s="3" t="n">
        <f aca="false">A130+1</f>
        <v>130</v>
      </c>
      <c r="B131" s="4" t="n">
        <v>1243506.8322</v>
      </c>
      <c r="C131" s="5" t="s">
        <v>657</v>
      </c>
    </row>
    <row r="132" customFormat="false" ht="12.75" hidden="false" customHeight="false" outlineLevel="0" collapsed="false">
      <c r="A132" s="3" t="n">
        <f aca="false">A131+1</f>
        <v>131</v>
      </c>
      <c r="B132" s="4" t="n">
        <v>1243506.8322</v>
      </c>
      <c r="C132" s="5" t="s">
        <v>658</v>
      </c>
    </row>
    <row r="133" customFormat="false" ht="12.75" hidden="false" customHeight="false" outlineLevel="0" collapsed="false">
      <c r="A133" s="3" t="n">
        <f aca="false">A132+1</f>
        <v>132</v>
      </c>
      <c r="B133" s="4" t="n">
        <v>1243506.8322</v>
      </c>
      <c r="C133" s="5" t="s">
        <v>658</v>
      </c>
    </row>
    <row r="134" customFormat="false" ht="12.75" hidden="false" customHeight="false" outlineLevel="0" collapsed="false">
      <c r="A134" s="3" t="n">
        <f aca="false">A133+1</f>
        <v>133</v>
      </c>
      <c r="B134" s="4" t="n">
        <v>1243506.8322</v>
      </c>
      <c r="C134" s="5" t="s">
        <v>659</v>
      </c>
    </row>
    <row r="135" customFormat="false" ht="12.75" hidden="false" customHeight="false" outlineLevel="0" collapsed="false">
      <c r="A135" s="3" t="n">
        <f aca="false">A134+1</f>
        <v>134</v>
      </c>
      <c r="B135" s="4" t="n">
        <v>1265551.6454</v>
      </c>
      <c r="C135" s="5" t="s">
        <v>660</v>
      </c>
    </row>
    <row r="136" customFormat="false" ht="12.75" hidden="false" customHeight="false" outlineLevel="0" collapsed="false">
      <c r="A136" s="3" t="n">
        <f aca="false">A135+1</f>
        <v>135</v>
      </c>
      <c r="B136" s="4" t="n">
        <v>1291504.9238</v>
      </c>
      <c r="C136" s="5" t="s">
        <v>661</v>
      </c>
    </row>
    <row r="137" customFormat="false" ht="12.75" hidden="false" customHeight="false" outlineLevel="0" collapsed="false">
      <c r="A137" s="3" t="n">
        <f aca="false">A136+1</f>
        <v>136</v>
      </c>
      <c r="B137" s="4" t="n">
        <v>1291504.9238</v>
      </c>
      <c r="C137" s="5" t="s">
        <v>662</v>
      </c>
    </row>
    <row r="138" customFormat="false" ht="12.75" hidden="false" customHeight="false" outlineLevel="0" collapsed="false">
      <c r="A138" s="3" t="n">
        <f aca="false">A137+1</f>
        <v>137</v>
      </c>
      <c r="B138" s="4" t="n">
        <v>1291504.9238</v>
      </c>
      <c r="C138" s="5" t="s">
        <v>662</v>
      </c>
    </row>
    <row r="139" customFormat="false" ht="12.75" hidden="false" customHeight="false" outlineLevel="0" collapsed="false">
      <c r="A139" s="3" t="n">
        <f aca="false">A138+1</f>
        <v>138</v>
      </c>
      <c r="B139" s="4" t="n">
        <v>1305357.3959</v>
      </c>
      <c r="C139" s="5" t="s">
        <v>663</v>
      </c>
    </row>
    <row r="140" customFormat="false" ht="12.75" hidden="false" customHeight="false" outlineLevel="0" collapsed="false">
      <c r="A140" s="3" t="n">
        <f aca="false">A139+1</f>
        <v>139</v>
      </c>
      <c r="B140" s="4" t="n">
        <v>1305357.3959</v>
      </c>
      <c r="C140" s="5" t="s">
        <v>664</v>
      </c>
    </row>
    <row r="141" customFormat="false" ht="12.75" hidden="false" customHeight="false" outlineLevel="0" collapsed="false">
      <c r="A141" s="3" t="n">
        <f aca="false">A140+1</f>
        <v>140</v>
      </c>
      <c r="B141" s="4" t="n">
        <v>1305357.3959</v>
      </c>
      <c r="C141" s="5" t="s">
        <v>664</v>
      </c>
    </row>
    <row r="142" customFormat="false" ht="12.75" hidden="false" customHeight="false" outlineLevel="0" collapsed="false">
      <c r="A142" s="3" t="n">
        <f aca="false">A141+1</f>
        <v>141</v>
      </c>
      <c r="B142" s="4" t="n">
        <v>1305357.3959</v>
      </c>
      <c r="C142" s="5" t="s">
        <v>665</v>
      </c>
    </row>
    <row r="143" customFormat="false" ht="12.75" hidden="false" customHeight="false" outlineLevel="0" collapsed="false">
      <c r="A143" s="3" t="n">
        <f aca="false">A142+1</f>
        <v>142</v>
      </c>
      <c r="B143" s="4" t="n">
        <v>1353355.4876</v>
      </c>
      <c r="C143" s="5" t="s">
        <v>666</v>
      </c>
    </row>
    <row r="144" customFormat="false" ht="12.75" hidden="false" customHeight="false" outlineLevel="0" collapsed="false">
      <c r="A144" s="3" t="n">
        <f aca="false">A143+1</f>
        <v>143</v>
      </c>
      <c r="B144" s="4" t="n">
        <v>1425571.8058</v>
      </c>
      <c r="C144" s="5" t="s">
        <v>667</v>
      </c>
    </row>
    <row r="145" customFormat="false" ht="12.75" hidden="false" customHeight="false" outlineLevel="0" collapsed="false">
      <c r="A145" s="3" t="n">
        <f aca="false">A144+1</f>
        <v>144</v>
      </c>
      <c r="B145" s="4" t="n">
        <v>1425571.8058</v>
      </c>
      <c r="C145" s="5" t="s">
        <v>668</v>
      </c>
    </row>
    <row r="146" customFormat="false" ht="12.75" hidden="false" customHeight="false" outlineLevel="0" collapsed="false">
      <c r="A146" s="3" t="n">
        <f aca="false">A145+1</f>
        <v>145</v>
      </c>
      <c r="B146" s="4" t="n">
        <v>1425571.8058</v>
      </c>
      <c r="C146" s="5" t="s">
        <v>669</v>
      </c>
    </row>
    <row r="147" customFormat="false" ht="12.75" hidden="false" customHeight="false" outlineLevel="0" collapsed="false">
      <c r="A147" s="3" t="n">
        <f aca="false">A146+1</f>
        <v>146</v>
      </c>
      <c r="B147" s="4" t="n">
        <v>1425571.8058</v>
      </c>
      <c r="C147" s="5" t="s">
        <v>668</v>
      </c>
    </row>
    <row r="148" customFormat="false" ht="12.75" hidden="false" customHeight="false" outlineLevel="0" collapsed="false">
      <c r="A148" s="3" t="n">
        <f aca="false">A147+1</f>
        <v>147</v>
      </c>
      <c r="B148" s="4" t="n">
        <v>1425571.8058</v>
      </c>
      <c r="C148" s="5" t="s">
        <v>670</v>
      </c>
    </row>
    <row r="149" customFormat="false" ht="12.75" hidden="false" customHeight="false" outlineLevel="0" collapsed="false">
      <c r="A149" s="3" t="n">
        <f aca="false">A148+1</f>
        <v>148</v>
      </c>
      <c r="B149" s="4" t="n">
        <v>1456174.9803</v>
      </c>
      <c r="C149" s="5" t="s">
        <v>671</v>
      </c>
    </row>
    <row r="150" customFormat="false" ht="12.75" hidden="false" customHeight="false" outlineLevel="0" collapsed="false">
      <c r="A150" s="3" t="n">
        <f aca="false">A149+1</f>
        <v>149</v>
      </c>
      <c r="B150" s="4" t="n">
        <v>1456174.9803</v>
      </c>
      <c r="C150" s="5" t="s">
        <v>672</v>
      </c>
    </row>
    <row r="151" customFormat="false" ht="12.75" hidden="false" customHeight="false" outlineLevel="0" collapsed="false">
      <c r="A151" s="3" t="n">
        <f aca="false">A150+1</f>
        <v>150</v>
      </c>
      <c r="B151" s="4" t="n">
        <v>1464241.2651</v>
      </c>
      <c r="C151" s="5" t="s">
        <v>672</v>
      </c>
    </row>
    <row r="152" customFormat="false" ht="12.75" hidden="false" customHeight="false" outlineLevel="0" collapsed="false">
      <c r="A152" s="3" t="n">
        <f aca="false">A151+1</f>
        <v>151</v>
      </c>
      <c r="B152" s="4" t="n">
        <v>1464241.2651</v>
      </c>
      <c r="C152" s="5" t="s">
        <v>673</v>
      </c>
    </row>
    <row r="153" customFormat="false" ht="12.75" hidden="false" customHeight="false" outlineLevel="0" collapsed="false">
      <c r="A153" s="3" t="n">
        <f aca="false">A152+1</f>
        <v>152</v>
      </c>
      <c r="B153" s="4" t="n">
        <v>1487637.3244</v>
      </c>
      <c r="C153" s="5" t="s">
        <v>674</v>
      </c>
    </row>
    <row r="154" customFormat="false" ht="12.75" hidden="false" customHeight="false" outlineLevel="0" collapsed="false">
      <c r="A154" s="3" t="n">
        <f aca="false">A153+1</f>
        <v>153</v>
      </c>
      <c r="B154" s="4" t="n">
        <v>1487637.3244</v>
      </c>
      <c r="C154" s="5" t="s">
        <v>674</v>
      </c>
    </row>
    <row r="155" customFormat="false" ht="12.75" hidden="false" customHeight="false" outlineLevel="0" collapsed="false">
      <c r="A155" s="3" t="n">
        <f aca="false">A154+1</f>
        <v>154</v>
      </c>
      <c r="B155" s="4" t="n">
        <v>1487637.3244</v>
      </c>
      <c r="C155" s="5" t="s">
        <v>675</v>
      </c>
    </row>
    <row r="156" customFormat="false" ht="12.75" hidden="false" customHeight="false" outlineLevel="0" collapsed="false">
      <c r="A156" s="3" t="n">
        <f aca="false">A155+1</f>
        <v>155</v>
      </c>
      <c r="B156" s="4" t="n">
        <v>1487637.3244</v>
      </c>
      <c r="C156" s="5" t="s">
        <v>676</v>
      </c>
    </row>
    <row r="157" customFormat="false" ht="12.75" hidden="false" customHeight="false" outlineLevel="0" collapsed="false">
      <c r="A157" s="3" t="n">
        <f aca="false">A156+1</f>
        <v>156</v>
      </c>
      <c r="B157" s="4" t="n">
        <v>1515218.8713</v>
      </c>
      <c r="C157" s="5" t="s">
        <v>675</v>
      </c>
    </row>
    <row r="158" customFormat="false" ht="12.75" hidden="false" customHeight="false" outlineLevel="0" collapsed="false">
      <c r="A158" s="3" t="n">
        <f aca="false">A157+1</f>
        <v>157</v>
      </c>
      <c r="B158" s="4" t="n">
        <v>1515218.8713</v>
      </c>
      <c r="C158" s="5" t="s">
        <v>677</v>
      </c>
    </row>
    <row r="159" customFormat="false" ht="12.75" hidden="false" customHeight="false" outlineLevel="0" collapsed="false">
      <c r="A159" s="3" t="n">
        <f aca="false">A158+1</f>
        <v>158</v>
      </c>
      <c r="B159" s="4" t="n">
        <v>1515218.8713</v>
      </c>
      <c r="C159" s="5" t="s">
        <v>677</v>
      </c>
    </row>
    <row r="160" customFormat="false" ht="12.75" hidden="false" customHeight="false" outlineLevel="0" collapsed="false">
      <c r="A160" s="3" t="n">
        <f aca="false">A159+1</f>
        <v>159</v>
      </c>
      <c r="B160" s="4" t="n">
        <v>1515218.8713</v>
      </c>
      <c r="C160" s="5" t="s">
        <v>677</v>
      </c>
    </row>
    <row r="161" customFormat="false" ht="12.75" hidden="false" customHeight="false" outlineLevel="0" collapsed="false">
      <c r="A161" s="3" t="n">
        <f aca="false">A160+1</f>
        <v>160</v>
      </c>
      <c r="B161" s="4" t="n">
        <v>1530849.2973</v>
      </c>
      <c r="C161" s="5" t="s">
        <v>678</v>
      </c>
    </row>
    <row r="162" customFormat="false" ht="12.75" hidden="false" customHeight="false" outlineLevel="0" collapsed="false">
      <c r="A162" s="3" t="n">
        <f aca="false">A161+1</f>
        <v>161</v>
      </c>
      <c r="B162" s="4" t="n">
        <v>1530849.2973</v>
      </c>
      <c r="C162" s="5" t="s">
        <v>679</v>
      </c>
    </row>
    <row r="163" customFormat="false" ht="12.75" hidden="false" customHeight="false" outlineLevel="0" collapsed="false">
      <c r="A163" s="3" t="n">
        <f aca="false">A162+1</f>
        <v>162</v>
      </c>
      <c r="B163" s="4" t="n">
        <v>1530849.2973</v>
      </c>
      <c r="C163" s="5" t="s">
        <v>680</v>
      </c>
    </row>
    <row r="164" customFormat="false" ht="12.75" hidden="false" customHeight="false" outlineLevel="0" collapsed="false">
      <c r="A164" s="3" t="n">
        <f aca="false">A163+1</f>
        <v>163</v>
      </c>
      <c r="B164" s="4" t="n">
        <v>1530849.2973</v>
      </c>
      <c r="C164" s="5" t="s">
        <v>681</v>
      </c>
    </row>
    <row r="165" customFormat="false" ht="12.75" hidden="false" customHeight="false" outlineLevel="0" collapsed="false">
      <c r="A165" s="3" t="n">
        <f aca="false">A164+1</f>
        <v>164</v>
      </c>
      <c r="B165" s="4" t="n">
        <v>1530849.2973</v>
      </c>
      <c r="C165" s="5" t="s">
        <v>682</v>
      </c>
    </row>
    <row r="166" customFormat="false" ht="12.75" hidden="false" customHeight="false" outlineLevel="0" collapsed="false">
      <c r="A166" s="3" t="n">
        <f aca="false">A165+1</f>
        <v>165</v>
      </c>
      <c r="B166" s="4" t="n">
        <v>1530849.2973</v>
      </c>
      <c r="C166" s="5" t="s">
        <v>683</v>
      </c>
    </row>
    <row r="167" customFormat="false" ht="12.75" hidden="false" customHeight="false" outlineLevel="0" collapsed="false">
      <c r="A167" s="3" t="n">
        <f aca="false">A166+1</f>
        <v>166</v>
      </c>
      <c r="B167" s="4" t="n">
        <v>1532230.7087</v>
      </c>
      <c r="C167" s="5" t="s">
        <v>684</v>
      </c>
    </row>
    <row r="168" customFormat="false" ht="12.75" hidden="false" customHeight="false" outlineLevel="0" collapsed="false">
      <c r="A168" s="3" t="n">
        <f aca="false">A167+1</f>
        <v>167</v>
      </c>
      <c r="B168" s="4" t="n">
        <v>1616144.5348</v>
      </c>
      <c r="C168" s="5" t="s">
        <v>685</v>
      </c>
    </row>
    <row r="169" customFormat="false" ht="12.75" hidden="false" customHeight="false" outlineLevel="0" collapsed="false">
      <c r="A169" s="3" t="n">
        <f aca="false">A168+1</f>
        <v>168</v>
      </c>
      <c r="B169" s="4" t="n">
        <v>1677632.0885</v>
      </c>
      <c r="C169" s="5" t="s">
        <v>686</v>
      </c>
    </row>
    <row r="170" customFormat="false" ht="12.75" hidden="false" customHeight="false" outlineLevel="0" collapsed="false">
      <c r="A170" s="3" t="n">
        <f aca="false">A169+1</f>
        <v>169</v>
      </c>
      <c r="B170" s="4" t="n">
        <v>1677632.0885</v>
      </c>
      <c r="C170" s="5" t="s">
        <v>687</v>
      </c>
    </row>
    <row r="171" customFormat="false" ht="12.75" hidden="false" customHeight="false" outlineLevel="0" collapsed="false">
      <c r="A171" s="3" t="n">
        <f aca="false">A170+1</f>
        <v>170</v>
      </c>
      <c r="B171" s="4" t="n">
        <v>1677632.0885</v>
      </c>
      <c r="C171" s="5" t="s">
        <v>687</v>
      </c>
    </row>
    <row r="172" customFormat="false" ht="12.75" hidden="false" customHeight="false" outlineLevel="0" collapsed="false">
      <c r="A172" s="3" t="n">
        <f aca="false">A171+1</f>
        <v>171</v>
      </c>
      <c r="B172" s="4" t="n">
        <v>1677632.0885</v>
      </c>
      <c r="C172" s="5" t="s">
        <v>687</v>
      </c>
    </row>
    <row r="173" customFormat="false" ht="12.75" hidden="false" customHeight="false" outlineLevel="0" collapsed="false">
      <c r="A173" s="3" t="n">
        <f aca="false">A172+1</f>
        <v>172</v>
      </c>
      <c r="B173" s="4" t="n">
        <v>1762701.2131</v>
      </c>
      <c r="C173" s="5" t="s">
        <v>687</v>
      </c>
    </row>
    <row r="174" customFormat="false" ht="12.75" hidden="false" customHeight="false" outlineLevel="0" collapsed="false">
      <c r="A174" s="3" t="n">
        <f aca="false">A173+1</f>
        <v>173</v>
      </c>
      <c r="B174" s="4" t="n">
        <v>1762701.2131</v>
      </c>
      <c r="C174" s="5" t="s">
        <v>688</v>
      </c>
    </row>
    <row r="175" customFormat="false" ht="12.75" hidden="false" customHeight="false" outlineLevel="0" collapsed="false">
      <c r="A175" s="3" t="n">
        <f aca="false">A174+1</f>
        <v>174</v>
      </c>
      <c r="B175" s="4" t="n">
        <v>1762701.2131</v>
      </c>
      <c r="C175" s="5" t="s">
        <v>688</v>
      </c>
    </row>
    <row r="176" customFormat="false" ht="12.75" hidden="false" customHeight="false" outlineLevel="0" collapsed="false">
      <c r="A176" s="3" t="n">
        <f aca="false">A175+1</f>
        <v>175</v>
      </c>
      <c r="B176" s="4" t="n">
        <v>1762701.2131</v>
      </c>
      <c r="C176" s="5" t="s">
        <v>688</v>
      </c>
    </row>
    <row r="177" customFormat="false" ht="12.75" hidden="false" customHeight="false" outlineLevel="0" collapsed="false">
      <c r="A177" s="3" t="n">
        <f aca="false">A176+1</f>
        <v>176</v>
      </c>
      <c r="B177" s="4" t="n">
        <v>1762701.2131</v>
      </c>
      <c r="C177" s="5" t="s">
        <v>689</v>
      </c>
    </row>
    <row r="178" customFormat="false" ht="12.75" hidden="false" customHeight="false" outlineLevel="0" collapsed="false">
      <c r="A178" s="3" t="n">
        <f aca="false">A177+1</f>
        <v>177</v>
      </c>
      <c r="B178" s="4" t="n">
        <v>1762701.2131</v>
      </c>
      <c r="C178" s="5" t="s">
        <v>690</v>
      </c>
    </row>
    <row r="179" customFormat="false" ht="12.75" hidden="false" customHeight="false" outlineLevel="0" collapsed="false">
      <c r="A179" s="3" t="n">
        <f aca="false">A178+1</f>
        <v>178</v>
      </c>
      <c r="B179" s="4" t="n">
        <v>1762927.326</v>
      </c>
      <c r="C179" s="5" t="s">
        <v>688</v>
      </c>
    </row>
    <row r="180" customFormat="false" ht="12.75" hidden="false" customHeight="false" outlineLevel="0" collapsed="false">
      <c r="A180" s="3" t="n">
        <f aca="false">A179+1</f>
        <v>179</v>
      </c>
      <c r="B180" s="4" t="n">
        <v>1801265.3792</v>
      </c>
      <c r="C180" s="5" t="s">
        <v>691</v>
      </c>
    </row>
    <row r="181" customFormat="false" ht="12.75" hidden="false" customHeight="false" outlineLevel="0" collapsed="false">
      <c r="A181" s="3" t="n">
        <f aca="false">A180+1</f>
        <v>180</v>
      </c>
      <c r="B181" s="4" t="n">
        <v>1801265.3792</v>
      </c>
      <c r="C181" s="5" t="s">
        <v>692</v>
      </c>
    </row>
    <row r="182" customFormat="false" ht="12.75" hidden="false" customHeight="false" outlineLevel="0" collapsed="false">
      <c r="A182" s="3" t="n">
        <f aca="false">A181+1</f>
        <v>181</v>
      </c>
      <c r="B182" s="4" t="n">
        <v>1819189.9119</v>
      </c>
      <c r="C182" s="5" t="s">
        <v>693</v>
      </c>
    </row>
    <row r="183" customFormat="false" ht="12.75" hidden="false" customHeight="false" outlineLevel="0" collapsed="false">
      <c r="A183" s="3" t="n">
        <f aca="false">A182+1</f>
        <v>182</v>
      </c>
      <c r="B183" s="4" t="n">
        <v>1839766.147</v>
      </c>
      <c r="C183" s="5" t="s">
        <v>694</v>
      </c>
    </row>
    <row r="184" customFormat="false" ht="12.75" hidden="false" customHeight="false" outlineLevel="0" collapsed="false">
      <c r="A184" s="3" t="n">
        <f aca="false">A183+1</f>
        <v>183</v>
      </c>
      <c r="B184" s="4" t="n">
        <v>1839766.147</v>
      </c>
      <c r="C184" s="5" t="s">
        <v>695</v>
      </c>
    </row>
    <row r="185" customFormat="false" ht="12.75" hidden="false" customHeight="false" outlineLevel="0" collapsed="false">
      <c r="A185" s="3" t="n">
        <f aca="false">A184+1</f>
        <v>184</v>
      </c>
      <c r="B185" s="4" t="n">
        <v>1839766.147</v>
      </c>
      <c r="C185" s="5" t="s">
        <v>696</v>
      </c>
    </row>
    <row r="186" customFormat="false" ht="12.75" hidden="false" customHeight="false" outlineLevel="0" collapsed="false">
      <c r="A186" s="3" t="n">
        <f aca="false">A185+1</f>
        <v>185</v>
      </c>
      <c r="B186" s="4" t="n">
        <v>1903885.9218</v>
      </c>
      <c r="C186" s="5" t="s">
        <v>697</v>
      </c>
    </row>
    <row r="187" customFormat="false" ht="12.75" hidden="false" customHeight="false" outlineLevel="0" collapsed="false">
      <c r="A187" s="3" t="n">
        <f aca="false">A186+1</f>
        <v>186</v>
      </c>
      <c r="B187" s="4" t="n">
        <v>1903885.9218</v>
      </c>
      <c r="C187" s="5" t="s">
        <v>698</v>
      </c>
    </row>
    <row r="188" customFormat="false" ht="12.75" hidden="false" customHeight="false" outlineLevel="0" collapsed="false">
      <c r="A188" s="3" t="n">
        <f aca="false">A187+1</f>
        <v>187</v>
      </c>
      <c r="B188" s="4" t="n">
        <v>2002221.87</v>
      </c>
      <c r="C188" s="5" t="s">
        <v>699</v>
      </c>
    </row>
    <row r="189" customFormat="false" ht="12.75" hidden="false" customHeight="false" outlineLevel="0" collapsed="false">
      <c r="A189" s="3" t="n">
        <f aca="false">A188+1</f>
        <v>188</v>
      </c>
      <c r="B189" s="4" t="n">
        <v>2015292.1448</v>
      </c>
      <c r="C189" s="5" t="s">
        <v>700</v>
      </c>
    </row>
    <row r="190" customFormat="false" ht="12.75" hidden="false" customHeight="false" outlineLevel="0" collapsed="false">
      <c r="A190" s="3" t="n">
        <f aca="false">A189+1</f>
        <v>189</v>
      </c>
      <c r="B190" s="4" t="n">
        <v>2015292.1448</v>
      </c>
      <c r="C190" s="5" t="s">
        <v>701</v>
      </c>
    </row>
    <row r="191" customFormat="false" ht="12.75" hidden="false" customHeight="false" outlineLevel="0" collapsed="false">
      <c r="A191" s="3" t="n">
        <f aca="false">A190+1</f>
        <v>190</v>
      </c>
      <c r="B191" s="4" t="n">
        <v>2288937.2772</v>
      </c>
      <c r="C191" s="5" t="s">
        <v>702</v>
      </c>
    </row>
    <row r="192" customFormat="false" ht="12.75" hidden="false" customHeight="false" outlineLevel="0" collapsed="false">
      <c r="A192" s="3" t="n">
        <f aca="false">A191+1</f>
        <v>191</v>
      </c>
      <c r="B192" s="4" t="n">
        <v>2288937.2772</v>
      </c>
      <c r="C192" s="5" t="s">
        <v>703</v>
      </c>
    </row>
    <row r="193" customFormat="false" ht="12.75" hidden="false" customHeight="false" outlineLevel="0" collapsed="false">
      <c r="A193" s="3" t="n">
        <f aca="false">A192+1</f>
        <v>192</v>
      </c>
      <c r="B193" s="4" t="n">
        <v>2288937.2772</v>
      </c>
      <c r="C193" s="5" t="s">
        <v>703</v>
      </c>
    </row>
    <row r="194" customFormat="false" ht="12.75" hidden="false" customHeight="false" outlineLevel="0" collapsed="false">
      <c r="A194" s="3" t="n">
        <f aca="false">A193+1</f>
        <v>193</v>
      </c>
      <c r="B194" s="4" t="n">
        <v>2355374.5184</v>
      </c>
      <c r="C194" s="5" t="s">
        <v>704</v>
      </c>
    </row>
    <row r="195" customFormat="false" ht="12.75" hidden="false" customHeight="false" outlineLevel="0" collapsed="false">
      <c r="A195" s="3" t="n">
        <f aca="false">A194+1</f>
        <v>194</v>
      </c>
      <c r="B195" s="4" t="n">
        <v>2355374.5184</v>
      </c>
      <c r="C195" s="5" t="s">
        <v>705</v>
      </c>
    </row>
    <row r="196" customFormat="false" ht="12.75" hidden="false" customHeight="false" outlineLevel="0" collapsed="false">
      <c r="A196" s="3" t="n">
        <f aca="false">A195+1</f>
        <v>195</v>
      </c>
      <c r="B196" s="4" t="n">
        <v>2355374.5184</v>
      </c>
      <c r="C196" s="5" t="s">
        <v>706</v>
      </c>
    </row>
    <row r="197" customFormat="false" ht="12.75" hidden="false" customHeight="false" outlineLevel="0" collapsed="false">
      <c r="A197" s="3" t="n">
        <f aca="false">A196+1</f>
        <v>196</v>
      </c>
      <c r="B197" s="4" t="n">
        <v>2355374.5184</v>
      </c>
      <c r="C197" s="5" t="s">
        <v>706</v>
      </c>
    </row>
    <row r="198" customFormat="false" ht="12.75" hidden="false" customHeight="false" outlineLevel="0" collapsed="false">
      <c r="A198" s="3" t="n">
        <f aca="false">A197+1</f>
        <v>197</v>
      </c>
      <c r="B198" s="4" t="n">
        <v>2355374.5184</v>
      </c>
      <c r="C198" s="5" t="s">
        <v>706</v>
      </c>
    </row>
    <row r="199" customFormat="false" ht="12.75" hidden="false" customHeight="false" outlineLevel="0" collapsed="false">
      <c r="A199" s="3" t="n">
        <f aca="false">A198+1</f>
        <v>198</v>
      </c>
      <c r="B199" s="4" t="n">
        <v>2355374.5184</v>
      </c>
      <c r="C199" s="5" t="s">
        <v>707</v>
      </c>
    </row>
    <row r="200" customFormat="false" ht="12.75" hidden="false" customHeight="false" outlineLevel="0" collapsed="false">
      <c r="A200" s="3" t="n">
        <f aca="false">A199+1</f>
        <v>199</v>
      </c>
      <c r="B200" s="4" t="n">
        <v>2355374.5184</v>
      </c>
      <c r="C200" s="5" t="s">
        <v>707</v>
      </c>
    </row>
    <row r="201" customFormat="false" ht="12.75" hidden="false" customHeight="false" outlineLevel="0" collapsed="false">
      <c r="A201" s="3" t="n">
        <f aca="false">A200+1</f>
        <v>200</v>
      </c>
      <c r="B201" s="4" t="n">
        <v>2381598.5058</v>
      </c>
      <c r="C201" s="5" t="s">
        <v>708</v>
      </c>
    </row>
    <row r="202" customFormat="false" ht="12.75" hidden="false" customHeight="false" outlineLevel="0" collapsed="false">
      <c r="A202" s="3" t="n">
        <f aca="false">A201+1</f>
        <v>201</v>
      </c>
      <c r="B202" s="4" t="n">
        <v>2388827.5335</v>
      </c>
      <c r="C202" s="5" t="s">
        <v>709</v>
      </c>
    </row>
    <row r="203" customFormat="false" ht="12.75" hidden="false" customHeight="false" outlineLevel="0" collapsed="false">
      <c r="A203" s="3" t="n">
        <f aca="false">A202+1</f>
        <v>202</v>
      </c>
      <c r="B203" s="4" t="n">
        <v>2388827.5335</v>
      </c>
      <c r="C203" s="5" t="s">
        <v>710</v>
      </c>
    </row>
    <row r="204" customFormat="false" ht="12.75" hidden="false" customHeight="false" outlineLevel="0" collapsed="false">
      <c r="A204" s="3" t="n">
        <f aca="false">A203+1</f>
        <v>203</v>
      </c>
      <c r="B204" s="4" t="n">
        <v>2388827.5335</v>
      </c>
      <c r="C204" s="5" t="s">
        <v>710</v>
      </c>
    </row>
    <row r="205" customFormat="false" ht="12.75" hidden="false" customHeight="false" outlineLevel="0" collapsed="false">
      <c r="A205" s="3" t="n">
        <f aca="false">A204+1</f>
        <v>204</v>
      </c>
      <c r="B205" s="4" t="n">
        <v>2465379.2531</v>
      </c>
      <c r="C205" s="5" t="s">
        <v>711</v>
      </c>
    </row>
    <row r="206" customFormat="false" ht="12.75" hidden="false" customHeight="false" outlineLevel="0" collapsed="false">
      <c r="A206" s="3" t="n">
        <f aca="false">A205+1</f>
        <v>205</v>
      </c>
      <c r="B206" s="4" t="n">
        <v>2465379.2531</v>
      </c>
      <c r="C206" s="5" t="s">
        <v>712</v>
      </c>
    </row>
    <row r="207" customFormat="false" ht="12.75" hidden="false" customHeight="false" outlineLevel="0" collapsed="false">
      <c r="A207" s="3" t="n">
        <f aca="false">A206+1</f>
        <v>206</v>
      </c>
      <c r="B207" s="4" t="n">
        <v>2465379.2531</v>
      </c>
      <c r="C207" s="5" t="s">
        <v>713</v>
      </c>
    </row>
    <row r="208" customFormat="false" ht="12.75" hidden="false" customHeight="false" outlineLevel="0" collapsed="false">
      <c r="A208" s="3" t="n">
        <f aca="false">A207+1</f>
        <v>207</v>
      </c>
      <c r="B208" s="4" t="n">
        <v>2554485.9206</v>
      </c>
      <c r="C208" s="5" t="s">
        <v>712</v>
      </c>
    </row>
    <row r="209" customFormat="false" ht="12.75" hidden="false" customHeight="false" outlineLevel="0" collapsed="false">
      <c r="A209" s="3" t="n">
        <f aca="false">A208+1</f>
        <v>208</v>
      </c>
      <c r="B209" s="4" t="n">
        <v>2554485.9206</v>
      </c>
      <c r="C209" s="5" t="s">
        <v>714</v>
      </c>
    </row>
    <row r="210" customFormat="false" ht="12.75" hidden="false" customHeight="false" outlineLevel="0" collapsed="false">
      <c r="A210" s="3" t="n">
        <f aca="false">A209+1</f>
        <v>209</v>
      </c>
      <c r="B210" s="4" t="n">
        <v>2554485.9206</v>
      </c>
      <c r="C210" s="5" t="s">
        <v>714</v>
      </c>
    </row>
    <row r="211" customFormat="false" ht="12.75" hidden="false" customHeight="false" outlineLevel="0" collapsed="false">
      <c r="A211" s="3" t="n">
        <f aca="false">A210+1</f>
        <v>210</v>
      </c>
      <c r="B211" s="4" t="n">
        <v>2554485.9206</v>
      </c>
      <c r="C211" s="5" t="s">
        <v>714</v>
      </c>
    </row>
    <row r="212" customFormat="false" ht="12.75" hidden="false" customHeight="false" outlineLevel="0" collapsed="false">
      <c r="A212" s="3" t="n">
        <f aca="false">A211+1</f>
        <v>211</v>
      </c>
      <c r="B212" s="4" t="n">
        <v>2554485.9206</v>
      </c>
      <c r="C212" s="5" t="s">
        <v>715</v>
      </c>
    </row>
    <row r="213" customFormat="false" ht="12.75" hidden="false" customHeight="false" outlineLevel="0" collapsed="false">
      <c r="A213" s="3" t="n">
        <f aca="false">A212+1</f>
        <v>212</v>
      </c>
      <c r="B213" s="4" t="n">
        <v>2574906.6754</v>
      </c>
      <c r="C213" s="5" t="s">
        <v>716</v>
      </c>
    </row>
    <row r="214" customFormat="false" ht="12.75" hidden="false" customHeight="false" outlineLevel="0" collapsed="false">
      <c r="A214" s="3" t="n">
        <f aca="false">A213+1</f>
        <v>213</v>
      </c>
      <c r="B214" s="4" t="n">
        <v>2574906.6754</v>
      </c>
      <c r="C214" s="5" t="s">
        <v>717</v>
      </c>
    </row>
    <row r="215" customFormat="false" ht="12.75" hidden="false" customHeight="false" outlineLevel="0" collapsed="false">
      <c r="A215" s="3" t="n">
        <f aca="false">A214+1</f>
        <v>214</v>
      </c>
      <c r="B215" s="4" t="n">
        <v>2677197.4787</v>
      </c>
      <c r="C215" s="5" t="s">
        <v>718</v>
      </c>
    </row>
    <row r="216" customFormat="false" ht="12.75" hidden="false" customHeight="false" outlineLevel="0" collapsed="false">
      <c r="A216" s="3" t="n">
        <f aca="false">A215+1</f>
        <v>215</v>
      </c>
      <c r="B216" s="4" t="n">
        <v>2677197.4787</v>
      </c>
      <c r="C216" s="5" t="s">
        <v>719</v>
      </c>
    </row>
    <row r="217" customFormat="false" ht="12.75" hidden="false" customHeight="false" outlineLevel="0" collapsed="false">
      <c r="A217" s="3" t="n">
        <f aca="false">A216+1</f>
        <v>216</v>
      </c>
      <c r="B217" s="4" t="n">
        <v>2677197.4787</v>
      </c>
      <c r="C217" s="5" t="s">
        <v>720</v>
      </c>
    </row>
    <row r="218" customFormat="false" ht="12.75" hidden="false" customHeight="false" outlineLevel="0" collapsed="false">
      <c r="A218" s="3" t="n">
        <f aca="false">A217+1</f>
        <v>217</v>
      </c>
      <c r="B218" s="4" t="n">
        <v>2677197.4787</v>
      </c>
      <c r="C218" s="5" t="s">
        <v>720</v>
      </c>
    </row>
    <row r="219" customFormat="false" ht="12.75" hidden="false" customHeight="false" outlineLevel="0" collapsed="false">
      <c r="A219" s="3" t="n">
        <f aca="false">A218+1</f>
        <v>218</v>
      </c>
      <c r="B219" s="4" t="n">
        <v>2677197.4787</v>
      </c>
      <c r="C219" s="5" t="s">
        <v>721</v>
      </c>
    </row>
    <row r="220" customFormat="false" ht="12.75" hidden="false" customHeight="false" outlineLevel="0" collapsed="false">
      <c r="A220" s="3" t="n">
        <f aca="false">A219+1</f>
        <v>219</v>
      </c>
      <c r="B220" s="4" t="n">
        <v>2677197.4787</v>
      </c>
      <c r="C220" s="5" t="s">
        <v>722</v>
      </c>
    </row>
    <row r="221" customFormat="false" ht="12.75" hidden="false" customHeight="false" outlineLevel="0" collapsed="false">
      <c r="A221" s="3" t="n">
        <f aca="false">A220+1</f>
        <v>220</v>
      </c>
      <c r="B221" s="4" t="n">
        <v>2677197.4787</v>
      </c>
      <c r="C221" s="5" t="s">
        <v>722</v>
      </c>
    </row>
    <row r="222" customFormat="false" ht="12.75" hidden="false" customHeight="false" outlineLevel="0" collapsed="false">
      <c r="A222" s="3" t="n">
        <f aca="false">A221+1</f>
        <v>221</v>
      </c>
      <c r="B222" s="4" t="n">
        <v>2703734.2318</v>
      </c>
      <c r="C222" s="5" t="s">
        <v>722</v>
      </c>
    </row>
    <row r="223" customFormat="false" ht="12.75" hidden="false" customHeight="false" outlineLevel="0" collapsed="false">
      <c r="A223" s="3" t="n">
        <f aca="false">A222+1</f>
        <v>222</v>
      </c>
      <c r="B223" s="4" t="n">
        <v>2938705.7027</v>
      </c>
      <c r="C223" s="5" t="s">
        <v>723</v>
      </c>
    </row>
    <row r="224" customFormat="false" ht="12.75" hidden="false" customHeight="false" outlineLevel="0" collapsed="false">
      <c r="A224" s="3" t="n">
        <f aca="false">A223+1</f>
        <v>223</v>
      </c>
      <c r="B224" s="4" t="n">
        <v>2938705.7027</v>
      </c>
      <c r="C224" s="5" t="s">
        <v>724</v>
      </c>
    </row>
    <row r="225" customFormat="false" ht="12.75" hidden="false" customHeight="false" outlineLevel="0" collapsed="false">
      <c r="A225" s="3" t="n">
        <f aca="false">A224+1</f>
        <v>224</v>
      </c>
      <c r="B225" s="4" t="n">
        <v>2938705.7027</v>
      </c>
      <c r="C225" s="5" t="s">
        <v>725</v>
      </c>
    </row>
    <row r="226" customFormat="false" ht="12.75" hidden="false" customHeight="false" outlineLevel="0" collapsed="false">
      <c r="A226" s="3" t="n">
        <f aca="false">A225+1</f>
        <v>225</v>
      </c>
      <c r="B226" s="4" t="n">
        <v>2938705.7027</v>
      </c>
      <c r="C226" s="5" t="s">
        <v>726</v>
      </c>
    </row>
    <row r="227" customFormat="false" ht="12.75" hidden="false" customHeight="false" outlineLevel="0" collapsed="false">
      <c r="A227" s="3" t="n">
        <f aca="false">A226+1</f>
        <v>226</v>
      </c>
      <c r="B227" s="4" t="n">
        <v>2938705.7027</v>
      </c>
      <c r="C227" s="5" t="s">
        <v>727</v>
      </c>
    </row>
    <row r="228" customFormat="false" ht="12.75" hidden="false" customHeight="false" outlineLevel="0" collapsed="false">
      <c r="A228" s="3" t="n">
        <f aca="false">A227+1</f>
        <v>227</v>
      </c>
      <c r="B228" s="4" t="n">
        <v>2997881.9596</v>
      </c>
      <c r="C228" s="5" t="s">
        <v>725</v>
      </c>
    </row>
    <row r="229" customFormat="false" ht="12.75" hidden="false" customHeight="false" outlineLevel="0" collapsed="false">
      <c r="A229" s="3" t="n">
        <f aca="false">A228+1</f>
        <v>228</v>
      </c>
      <c r="B229" s="4" t="n">
        <v>3017785.754</v>
      </c>
      <c r="C229" s="5" t="s">
        <v>728</v>
      </c>
    </row>
    <row r="230" customFormat="false" ht="12.75" hidden="false" customHeight="false" outlineLevel="0" collapsed="false">
      <c r="A230" s="3" t="n">
        <f aca="false">A229+1</f>
        <v>229</v>
      </c>
      <c r="B230" s="4" t="n">
        <v>3018730.4359</v>
      </c>
      <c r="C230" s="5" t="s">
        <v>729</v>
      </c>
    </row>
    <row r="231" customFormat="false" ht="12.75" hidden="false" customHeight="false" outlineLevel="0" collapsed="false">
      <c r="A231" s="3" t="n">
        <f aca="false">A230+1</f>
        <v>230</v>
      </c>
      <c r="B231" s="4" t="n">
        <v>3161960.8477</v>
      </c>
      <c r="C231" s="5" t="s">
        <v>730</v>
      </c>
    </row>
    <row r="232" customFormat="false" ht="12.75" hidden="false" customHeight="false" outlineLevel="0" collapsed="false">
      <c r="A232" s="3" t="n">
        <f aca="false">A231+1</f>
        <v>231</v>
      </c>
      <c r="B232" s="4" t="n">
        <v>3161960.8477</v>
      </c>
      <c r="C232" s="5" t="s">
        <v>731</v>
      </c>
    </row>
    <row r="233" customFormat="false" ht="12.75" hidden="false" customHeight="false" outlineLevel="0" collapsed="false">
      <c r="A233" s="3" t="n">
        <f aca="false">A232+1</f>
        <v>232</v>
      </c>
      <c r="B233" s="4" t="n">
        <v>3161960.8477</v>
      </c>
      <c r="C233" s="5" t="s">
        <v>731</v>
      </c>
    </row>
    <row r="234" customFormat="false" ht="12.75" hidden="false" customHeight="false" outlineLevel="0" collapsed="false">
      <c r="A234" s="3" t="n">
        <f aca="false">A233+1</f>
        <v>233</v>
      </c>
      <c r="B234" s="4" t="n">
        <v>3161960.8477</v>
      </c>
      <c r="C234" s="5" t="s">
        <v>732</v>
      </c>
    </row>
    <row r="235" customFormat="false" ht="12.75" hidden="false" customHeight="false" outlineLevel="0" collapsed="false">
      <c r="A235" s="3" t="n">
        <f aca="false">A234+1</f>
        <v>234</v>
      </c>
      <c r="B235" s="4" t="n">
        <v>3161960.8477</v>
      </c>
      <c r="C235" s="5" t="s">
        <v>733</v>
      </c>
    </row>
    <row r="236" customFormat="false" ht="12.75" hidden="false" customHeight="false" outlineLevel="0" collapsed="false">
      <c r="A236" s="3" t="n">
        <f aca="false">A235+1</f>
        <v>235</v>
      </c>
      <c r="B236" s="4" t="n">
        <v>3161960.8477</v>
      </c>
      <c r="C236" s="5" t="s">
        <v>734</v>
      </c>
    </row>
    <row r="237" customFormat="false" ht="12.75" hidden="false" customHeight="false" outlineLevel="0" collapsed="false">
      <c r="A237" s="3" t="n">
        <f aca="false">A236+1</f>
        <v>236</v>
      </c>
      <c r="B237" s="4" t="n">
        <v>3283681.9529</v>
      </c>
      <c r="C237" s="5" t="s">
        <v>732</v>
      </c>
    </row>
    <row r="238" customFormat="false" ht="12.75" hidden="false" customHeight="false" outlineLevel="0" collapsed="false">
      <c r="A238" s="3" t="n">
        <f aca="false">A237+1</f>
        <v>237</v>
      </c>
      <c r="B238" s="4" t="n">
        <v>3283681.9529</v>
      </c>
      <c r="C238" s="5" t="s">
        <v>735</v>
      </c>
    </row>
    <row r="239" customFormat="false" ht="12.75" hidden="false" customHeight="false" outlineLevel="0" collapsed="false">
      <c r="A239" s="3" t="n">
        <f aca="false">A238+1</f>
        <v>238</v>
      </c>
      <c r="B239" s="4" t="n">
        <v>3283681.9529</v>
      </c>
      <c r="C239" s="5" t="s">
        <v>736</v>
      </c>
    </row>
    <row r="240" customFormat="false" ht="12.75" hidden="false" customHeight="false" outlineLevel="0" collapsed="false">
      <c r="A240" s="3" t="n">
        <f aca="false">A239+1</f>
        <v>239</v>
      </c>
      <c r="B240" s="4" t="n">
        <v>3283681.9529</v>
      </c>
      <c r="C240" s="5" t="s">
        <v>737</v>
      </c>
    </row>
    <row r="241" customFormat="false" ht="12.75" hidden="false" customHeight="false" outlineLevel="0" collapsed="false">
      <c r="A241" s="3" t="n">
        <f aca="false">A240+1</f>
        <v>240</v>
      </c>
      <c r="B241" s="4" t="n">
        <v>3668992.3434</v>
      </c>
      <c r="C241" s="5" t="s">
        <v>738</v>
      </c>
    </row>
    <row r="242" customFormat="false" ht="12.75" hidden="false" customHeight="false" outlineLevel="0" collapsed="false">
      <c r="A242" s="3" t="n">
        <f aca="false">A241+1</f>
        <v>241</v>
      </c>
      <c r="B242" s="4" t="n">
        <v>3668992.3434</v>
      </c>
      <c r="C242" s="5" t="s">
        <v>739</v>
      </c>
    </row>
    <row r="243" customFormat="false" ht="12.75" hidden="false" customHeight="false" outlineLevel="0" collapsed="false">
      <c r="A243" s="3" t="n">
        <f aca="false">A242+1</f>
        <v>242</v>
      </c>
      <c r="B243" s="4" t="n">
        <v>3668992.3434</v>
      </c>
      <c r="C243" s="5" t="s">
        <v>739</v>
      </c>
    </row>
    <row r="244" customFormat="false" ht="12.75" hidden="false" customHeight="false" outlineLevel="0" collapsed="false">
      <c r="A244" s="3" t="n">
        <f aca="false">A243+1</f>
        <v>243</v>
      </c>
      <c r="B244" s="4" t="n">
        <v>3668992.3434</v>
      </c>
      <c r="C244" s="5" t="s">
        <v>739</v>
      </c>
    </row>
    <row r="245" customFormat="false" ht="12.75" hidden="false" customHeight="false" outlineLevel="0" collapsed="false">
      <c r="A245" s="3" t="n">
        <f aca="false">A244+1</f>
        <v>244</v>
      </c>
      <c r="B245" s="4" t="n">
        <v>3668992.3434</v>
      </c>
      <c r="C245" s="5" t="s">
        <v>740</v>
      </c>
    </row>
    <row r="246" customFormat="false" ht="12.75" hidden="false" customHeight="false" outlineLevel="0" collapsed="false">
      <c r="A246" s="3" t="n">
        <f aca="false">A245+1</f>
        <v>245</v>
      </c>
      <c r="B246" s="4" t="n">
        <v>3668992.3434</v>
      </c>
      <c r="C246" s="5" t="s">
        <v>740</v>
      </c>
    </row>
    <row r="247" customFormat="false" ht="12.75" hidden="false" customHeight="false" outlineLevel="0" collapsed="false">
      <c r="A247" s="3" t="n">
        <f aca="false">A246+1</f>
        <v>246</v>
      </c>
      <c r="B247" s="4" t="n">
        <v>3668992.3434</v>
      </c>
      <c r="C247" s="5" t="s">
        <v>741</v>
      </c>
    </row>
    <row r="248" customFormat="false" ht="12.75" hidden="false" customHeight="false" outlineLevel="0" collapsed="false">
      <c r="A248" s="3" t="n">
        <f aca="false">A247+1</f>
        <v>247</v>
      </c>
      <c r="B248" s="4" t="n">
        <v>3824880.7764</v>
      </c>
      <c r="C248" s="5" t="s">
        <v>742</v>
      </c>
    </row>
    <row r="249" customFormat="false" ht="12.75" hidden="false" customHeight="false" outlineLevel="0" collapsed="false">
      <c r="A249" s="3" t="n">
        <f aca="false">A248+1</f>
        <v>248</v>
      </c>
      <c r="B249" s="4" t="n">
        <v>3824880.7764</v>
      </c>
      <c r="C249" s="5" t="s">
        <v>743</v>
      </c>
    </row>
    <row r="250" customFormat="false" ht="12.75" hidden="false" customHeight="false" outlineLevel="0" collapsed="false">
      <c r="A250" s="3" t="n">
        <f aca="false">A249+1</f>
        <v>249</v>
      </c>
      <c r="B250" s="4" t="n">
        <v>3824880.7764</v>
      </c>
      <c r="C250" s="5" t="s">
        <v>743</v>
      </c>
    </row>
    <row r="251" customFormat="false" ht="12.75" hidden="false" customHeight="false" outlineLevel="0" collapsed="false">
      <c r="A251" s="3" t="n">
        <f aca="false">A250+1</f>
        <v>250</v>
      </c>
      <c r="B251" s="4" t="n">
        <v>3824880.7764</v>
      </c>
      <c r="C251" s="5" t="s">
        <v>743</v>
      </c>
    </row>
    <row r="252" customFormat="false" ht="12.75" hidden="false" customHeight="false" outlineLevel="0" collapsed="false">
      <c r="A252" s="3" t="n">
        <f aca="false">A251+1</f>
        <v>251</v>
      </c>
      <c r="B252" s="4" t="n">
        <v>3824880.7764</v>
      </c>
      <c r="C252" s="5" t="s">
        <v>743</v>
      </c>
    </row>
    <row r="253" customFormat="false" ht="12.75" hidden="false" customHeight="false" outlineLevel="0" collapsed="false">
      <c r="A253" s="3" t="n">
        <f aca="false">A252+1</f>
        <v>252</v>
      </c>
      <c r="B253" s="4" t="n">
        <v>3960861.5286</v>
      </c>
      <c r="C253" s="5" t="s">
        <v>744</v>
      </c>
    </row>
    <row r="254" customFormat="false" ht="12.75" hidden="false" customHeight="false" outlineLevel="0" collapsed="false">
      <c r="A254" s="3" t="n">
        <f aca="false">A253+1</f>
        <v>253</v>
      </c>
      <c r="B254" s="4" t="n">
        <v>3960861.5286</v>
      </c>
      <c r="C254" s="5" t="s">
        <v>745</v>
      </c>
    </row>
    <row r="255" customFormat="false" ht="12.75" hidden="false" customHeight="false" outlineLevel="0" collapsed="false">
      <c r="A255" s="3" t="n">
        <f aca="false">A254+1</f>
        <v>254</v>
      </c>
      <c r="B255" s="4" t="n">
        <v>3960861.5286</v>
      </c>
      <c r="C255" s="5" t="s">
        <v>745</v>
      </c>
    </row>
    <row r="256" customFormat="false" ht="12.75" hidden="false" customHeight="false" outlineLevel="0" collapsed="false">
      <c r="A256" s="3" t="n">
        <f aca="false">A255+1</f>
        <v>255</v>
      </c>
      <c r="B256" s="4" t="n">
        <v>3960861.5286</v>
      </c>
      <c r="C256" s="5" t="s">
        <v>745</v>
      </c>
    </row>
    <row r="257" customFormat="false" ht="12.75" hidden="false" customHeight="false" outlineLevel="0" collapsed="false">
      <c r="A257" s="3" t="n">
        <f aca="false">A256+1</f>
        <v>256</v>
      </c>
      <c r="B257" s="4" t="n">
        <v>4163299.8964</v>
      </c>
      <c r="C257" s="5" t="s">
        <v>746</v>
      </c>
    </row>
    <row r="258" customFormat="false" ht="12.75" hidden="false" customHeight="false" outlineLevel="0" collapsed="false">
      <c r="A258" s="3" t="n">
        <f aca="false">A257+1</f>
        <v>257</v>
      </c>
      <c r="B258" s="4" t="n">
        <v>4163299.8964</v>
      </c>
      <c r="C258" s="5" t="s">
        <v>747</v>
      </c>
    </row>
    <row r="259" customFormat="false" ht="12.75" hidden="false" customHeight="false" outlineLevel="0" collapsed="false">
      <c r="A259" s="3" t="n">
        <f aca="false">A258+1</f>
        <v>258</v>
      </c>
      <c r="B259" s="4" t="n">
        <v>4163299.8964</v>
      </c>
      <c r="C259" s="5" t="s">
        <v>747</v>
      </c>
    </row>
    <row r="260" customFormat="false" ht="12.75" hidden="false" customHeight="false" outlineLevel="0" collapsed="false">
      <c r="A260" s="3" t="n">
        <f aca="false">A259+1</f>
        <v>259</v>
      </c>
      <c r="B260" s="4" t="n">
        <v>4163299.8964</v>
      </c>
      <c r="C260" s="5" t="s">
        <v>747</v>
      </c>
    </row>
    <row r="261" customFormat="false" ht="12.75" hidden="false" customHeight="false" outlineLevel="0" collapsed="false">
      <c r="A261" s="3" t="n">
        <f aca="false">A260+1</f>
        <v>260</v>
      </c>
      <c r="B261" s="4" t="n">
        <v>4163299.8964</v>
      </c>
      <c r="C261" s="5" t="s">
        <v>748</v>
      </c>
    </row>
    <row r="262" customFormat="false" ht="12.75" hidden="false" customHeight="false" outlineLevel="0" collapsed="false">
      <c r="A262" s="3" t="n">
        <f aca="false">A261+1</f>
        <v>261</v>
      </c>
      <c r="B262" s="4" t="n">
        <v>4163299.8964</v>
      </c>
      <c r="C262" s="5" t="s">
        <v>747</v>
      </c>
    </row>
    <row r="263" customFormat="false" ht="12.75" hidden="false" customHeight="false" outlineLevel="0" collapsed="false">
      <c r="A263" s="3" t="n">
        <f aca="false">A262+1</f>
        <v>262</v>
      </c>
      <c r="B263" s="4" t="n">
        <v>4172714.8676</v>
      </c>
      <c r="C263" s="5" t="s">
        <v>749</v>
      </c>
    </row>
    <row r="264" customFormat="false" ht="12.75" hidden="false" customHeight="false" outlineLevel="0" collapsed="false">
      <c r="A264" s="3" t="n">
        <f aca="false">A263+1</f>
        <v>263</v>
      </c>
      <c r="B264" s="4" t="n">
        <v>4193330.4182</v>
      </c>
      <c r="C264" s="5" t="s">
        <v>750</v>
      </c>
    </row>
    <row r="265" customFormat="false" ht="12.75" hidden="false" customHeight="false" outlineLevel="0" collapsed="false">
      <c r="A265" s="3" t="n">
        <f aca="false">A264+1</f>
        <v>264</v>
      </c>
      <c r="B265" s="4" t="n">
        <v>4224220.0251</v>
      </c>
      <c r="C265" s="5" t="s">
        <v>751</v>
      </c>
    </row>
    <row r="266" customFormat="false" ht="12.75" hidden="false" customHeight="false" outlineLevel="0" collapsed="false">
      <c r="A266" s="3" t="n">
        <f aca="false">A265+1</f>
        <v>265</v>
      </c>
      <c r="B266" s="4" t="n">
        <v>4280399.3036</v>
      </c>
      <c r="C266" s="5" t="s">
        <v>752</v>
      </c>
    </row>
    <row r="267" customFormat="false" ht="12.75" hidden="false" customHeight="false" outlineLevel="0" collapsed="false">
      <c r="A267" s="3" t="n">
        <f aca="false">A266+1</f>
        <v>266</v>
      </c>
      <c r="B267" s="4" t="n">
        <v>4280399.3036</v>
      </c>
      <c r="C267" s="5" t="s">
        <v>753</v>
      </c>
    </row>
    <row r="268" customFormat="false" ht="12.75" hidden="false" customHeight="false" outlineLevel="0" collapsed="false">
      <c r="A268" s="3" t="n">
        <f aca="false">A267+1</f>
        <v>267</v>
      </c>
      <c r="B268" s="4" t="n">
        <v>4283913.0224</v>
      </c>
      <c r="C268" s="5" t="s">
        <v>754</v>
      </c>
    </row>
    <row r="269" customFormat="false" ht="12.75" hidden="false" customHeight="false" outlineLevel="0" collapsed="false">
      <c r="A269" s="3" t="n">
        <f aca="false">A268+1</f>
        <v>268</v>
      </c>
      <c r="B269" s="4" t="n">
        <v>4296027.8456</v>
      </c>
      <c r="C269" s="5" t="s">
        <v>753</v>
      </c>
    </row>
    <row r="270" customFormat="false" ht="12.75" hidden="false" customHeight="false" outlineLevel="0" collapsed="false">
      <c r="A270" s="3" t="n">
        <f aca="false">A269+1</f>
        <v>269</v>
      </c>
      <c r="B270" s="4" t="n">
        <v>4319423.9405</v>
      </c>
      <c r="C270" s="5" t="s">
        <v>755</v>
      </c>
    </row>
    <row r="271" customFormat="false" ht="12.75" hidden="false" customHeight="false" outlineLevel="0" collapsed="false">
      <c r="A271" s="3" t="n">
        <f aca="false">A270+1</f>
        <v>270</v>
      </c>
      <c r="B271" s="4" t="n">
        <v>4319423.9405</v>
      </c>
      <c r="C271" s="5" t="s">
        <v>756</v>
      </c>
    </row>
    <row r="272" customFormat="false" ht="12.75" hidden="false" customHeight="false" outlineLevel="0" collapsed="false">
      <c r="A272" s="3" t="n">
        <f aca="false">A271+1</f>
        <v>271</v>
      </c>
      <c r="B272" s="4" t="n">
        <v>4319423.9405</v>
      </c>
      <c r="C272" s="5" t="s">
        <v>757</v>
      </c>
    </row>
    <row r="273" customFormat="false" ht="12.75" hidden="false" customHeight="false" outlineLevel="0" collapsed="false">
      <c r="A273" s="3" t="n">
        <f aca="false">A272+1</f>
        <v>272</v>
      </c>
      <c r="B273" s="4" t="n">
        <v>4342120.9601</v>
      </c>
      <c r="C273" s="5" t="s">
        <v>758</v>
      </c>
    </row>
    <row r="274" customFormat="false" ht="12.75" hidden="false" customHeight="false" outlineLevel="0" collapsed="false">
      <c r="A274" s="3" t="n">
        <f aca="false">A273+1</f>
        <v>273</v>
      </c>
      <c r="B274" s="4" t="n">
        <v>4401952.4887</v>
      </c>
      <c r="C274" s="5" t="s">
        <v>759</v>
      </c>
    </row>
    <row r="275" customFormat="false" ht="12.75" hidden="false" customHeight="false" outlineLevel="0" collapsed="false">
      <c r="A275" s="3" t="n">
        <f aca="false">A274+1</f>
        <v>274</v>
      </c>
      <c r="B275" s="4" t="n">
        <v>4401952.4887</v>
      </c>
      <c r="C275" s="5" t="s">
        <v>760</v>
      </c>
    </row>
    <row r="276" customFormat="false" ht="12.75" hidden="false" customHeight="false" outlineLevel="0" collapsed="false">
      <c r="A276" s="3" t="n">
        <f aca="false">A275+1</f>
        <v>275</v>
      </c>
      <c r="B276" s="4" t="n">
        <v>4401952.4887</v>
      </c>
      <c r="C276" s="5" t="s">
        <v>760</v>
      </c>
    </row>
    <row r="277" customFormat="false" ht="12.75" hidden="false" customHeight="false" outlineLevel="0" collapsed="false">
      <c r="A277" s="3" t="n">
        <f aca="false">A276+1</f>
        <v>276</v>
      </c>
      <c r="B277" s="4" t="n">
        <v>4401952.4887</v>
      </c>
      <c r="C277" s="5" t="s">
        <v>760</v>
      </c>
    </row>
    <row r="278" customFormat="false" ht="12.75" hidden="false" customHeight="false" outlineLevel="0" collapsed="false">
      <c r="A278" s="3" t="n">
        <f aca="false">A277+1</f>
        <v>277</v>
      </c>
      <c r="B278" s="4" t="n">
        <v>4401952.4887</v>
      </c>
      <c r="C278" s="5" t="s">
        <v>760</v>
      </c>
    </row>
    <row r="279" customFormat="false" ht="12.75" hidden="false" customHeight="false" outlineLevel="0" collapsed="false">
      <c r="A279" s="3" t="n">
        <f aca="false">A278+1</f>
        <v>278</v>
      </c>
      <c r="B279" s="4" t="n">
        <v>4408014.1982</v>
      </c>
      <c r="C279" s="5" t="s">
        <v>761</v>
      </c>
    </row>
    <row r="280" customFormat="false" ht="12.75" hidden="false" customHeight="false" outlineLevel="0" collapsed="false">
      <c r="A280" s="3" t="n">
        <f aca="false">A279+1</f>
        <v>279</v>
      </c>
      <c r="B280" s="4" t="n">
        <v>4408014.1982</v>
      </c>
      <c r="C280" s="5" t="s">
        <v>762</v>
      </c>
    </row>
    <row r="281" customFormat="false" ht="12.75" hidden="false" customHeight="false" outlineLevel="0" collapsed="false">
      <c r="A281" s="3" t="n">
        <f aca="false">A280+1</f>
        <v>280</v>
      </c>
      <c r="B281" s="4" t="n">
        <v>4408014.1982</v>
      </c>
      <c r="C281" s="5" t="s">
        <v>762</v>
      </c>
    </row>
    <row r="282" customFormat="false" ht="12.75" hidden="false" customHeight="false" outlineLevel="0" collapsed="false">
      <c r="A282" s="3" t="n">
        <f aca="false">A281+1</f>
        <v>281</v>
      </c>
      <c r="B282" s="4" t="n">
        <v>4428905.8411</v>
      </c>
      <c r="C282" s="5" t="s">
        <v>763</v>
      </c>
    </row>
    <row r="283" customFormat="false" ht="12.75" hidden="false" customHeight="false" outlineLevel="0" collapsed="false">
      <c r="A283" s="3" t="n">
        <f aca="false">A282+1</f>
        <v>282</v>
      </c>
      <c r="B283" s="4" t="n">
        <v>4428905.8411</v>
      </c>
      <c r="C283" s="5" t="s">
        <v>764</v>
      </c>
    </row>
    <row r="284" customFormat="false" ht="12.75" hidden="false" customHeight="false" outlineLevel="0" collapsed="false">
      <c r="A284" s="3" t="n">
        <f aca="false">A283+1</f>
        <v>283</v>
      </c>
      <c r="B284" s="4" t="n">
        <v>4549986.4498</v>
      </c>
      <c r="C284" s="5" t="s">
        <v>765</v>
      </c>
    </row>
    <row r="285" customFormat="false" ht="12.75" hidden="false" customHeight="false" outlineLevel="0" collapsed="false">
      <c r="A285" s="3" t="n">
        <f aca="false">A284+1</f>
        <v>284</v>
      </c>
      <c r="B285" s="4" t="n">
        <v>4549986.4498</v>
      </c>
      <c r="C285" s="5" t="s">
        <v>766</v>
      </c>
    </row>
    <row r="286" customFormat="false" ht="12.75" hidden="false" customHeight="false" outlineLevel="0" collapsed="false">
      <c r="A286" s="3" t="n">
        <f aca="false">A285+1</f>
        <v>285</v>
      </c>
      <c r="B286" s="4" t="n">
        <v>4549986.4498</v>
      </c>
      <c r="C286" s="5" t="s">
        <v>767</v>
      </c>
    </row>
    <row r="287" customFormat="false" ht="12.75" hidden="false" customHeight="false" outlineLevel="0" collapsed="false">
      <c r="A287" s="3" t="n">
        <f aca="false">A286+1</f>
        <v>286</v>
      </c>
      <c r="B287" s="4" t="n">
        <v>4549986.4498</v>
      </c>
      <c r="C287" s="5" t="s">
        <v>768</v>
      </c>
    </row>
    <row r="288" customFormat="false" ht="12.75" hidden="false" customHeight="false" outlineLevel="0" collapsed="false">
      <c r="A288" s="3" t="n">
        <f aca="false">A287+1</f>
        <v>287</v>
      </c>
      <c r="B288" s="4" t="n">
        <v>4549986.4498</v>
      </c>
      <c r="C288" s="5" t="s">
        <v>769</v>
      </c>
    </row>
    <row r="289" customFormat="false" ht="12.75" hidden="false" customHeight="false" outlineLevel="0" collapsed="false">
      <c r="A289" s="3" t="n">
        <f aca="false">A288+1</f>
        <v>288</v>
      </c>
      <c r="B289" s="4" t="n">
        <v>4549986.4498</v>
      </c>
      <c r="C289" s="5" t="s">
        <v>770</v>
      </c>
    </row>
    <row r="290" customFormat="false" ht="12.75" hidden="false" customHeight="false" outlineLevel="0" collapsed="false">
      <c r="A290" s="3" t="n">
        <f aca="false">A289+1</f>
        <v>289</v>
      </c>
      <c r="B290" s="4" t="n">
        <v>4572084.5764</v>
      </c>
      <c r="C290" s="5" t="s">
        <v>771</v>
      </c>
    </row>
    <row r="291" customFormat="false" ht="12.75" hidden="false" customHeight="false" outlineLevel="0" collapsed="false">
      <c r="A291" s="3" t="n">
        <f aca="false">A290+1</f>
        <v>290</v>
      </c>
      <c r="B291" s="4" t="n">
        <v>4706995.3883</v>
      </c>
      <c r="C291" s="5" t="s">
        <v>772</v>
      </c>
    </row>
    <row r="292" customFormat="false" ht="12.75" hidden="false" customHeight="false" outlineLevel="0" collapsed="false">
      <c r="A292" s="3" t="n">
        <f aca="false">A291+1</f>
        <v>291</v>
      </c>
      <c r="B292" s="4" t="n">
        <v>4706995.3883</v>
      </c>
      <c r="C292" s="5" t="s">
        <v>773</v>
      </c>
    </row>
    <row r="293" customFormat="false" ht="12.75" hidden="false" customHeight="false" outlineLevel="0" collapsed="false">
      <c r="A293" s="3" t="n">
        <f aca="false">A292+1</f>
        <v>292</v>
      </c>
      <c r="B293" s="4" t="n">
        <v>4743469.269</v>
      </c>
      <c r="C293" s="5" t="s">
        <v>774</v>
      </c>
    </row>
    <row r="294" customFormat="false" ht="12.75" hidden="false" customHeight="false" outlineLevel="0" collapsed="false">
      <c r="A294" s="3" t="n">
        <f aca="false">A293+1</f>
        <v>293</v>
      </c>
      <c r="B294" s="4" t="n">
        <v>4743469.269</v>
      </c>
      <c r="C294" s="5" t="s">
        <v>775</v>
      </c>
    </row>
    <row r="295" customFormat="false" ht="12.75" hidden="false" customHeight="false" outlineLevel="0" collapsed="false">
      <c r="A295" s="3" t="n">
        <f aca="false">A294+1</f>
        <v>294</v>
      </c>
      <c r="B295" s="4" t="n">
        <v>4791548.8423</v>
      </c>
      <c r="C295" s="5" t="s">
        <v>775</v>
      </c>
    </row>
    <row r="296" customFormat="false" ht="12.75" hidden="false" customHeight="false" outlineLevel="0" collapsed="false">
      <c r="A296" s="3" t="n">
        <f aca="false">A295+1</f>
        <v>295</v>
      </c>
      <c r="B296" s="4" t="n">
        <v>4791548.8423</v>
      </c>
      <c r="C296" s="5" t="s">
        <v>776</v>
      </c>
    </row>
    <row r="297" customFormat="false" ht="12.75" hidden="false" customHeight="false" outlineLevel="0" collapsed="false">
      <c r="A297" s="3" t="n">
        <f aca="false">A296+1</f>
        <v>296</v>
      </c>
      <c r="B297" s="4" t="n">
        <v>4791548.8423</v>
      </c>
      <c r="C297" s="5" t="s">
        <v>777</v>
      </c>
    </row>
    <row r="298" customFormat="false" ht="12.75" hidden="false" customHeight="false" outlineLevel="0" collapsed="false">
      <c r="A298" s="3" t="n">
        <f aca="false">A297+1</f>
        <v>297</v>
      </c>
      <c r="B298" s="4" t="n">
        <v>5078145.4887</v>
      </c>
      <c r="C298" s="5" t="s">
        <v>778</v>
      </c>
    </row>
    <row r="299" customFormat="false" ht="12.75" hidden="false" customHeight="false" outlineLevel="0" collapsed="false">
      <c r="A299" s="3" t="n">
        <f aca="false">A298+1</f>
        <v>298</v>
      </c>
      <c r="B299" s="4" t="n">
        <v>5126400.0304</v>
      </c>
      <c r="C299" s="5" t="s">
        <v>779</v>
      </c>
    </row>
    <row r="300" customFormat="false" ht="12.75" hidden="false" customHeight="false" outlineLevel="0" collapsed="false">
      <c r="A300" s="3" t="n">
        <f aca="false">A299+1</f>
        <v>299</v>
      </c>
      <c r="B300" s="4" t="n">
        <v>5126400.0304</v>
      </c>
      <c r="C300" s="5" t="s">
        <v>780</v>
      </c>
    </row>
    <row r="301" customFormat="false" ht="12.75" hidden="false" customHeight="false" outlineLevel="0" collapsed="false">
      <c r="A301" s="3" t="n">
        <f aca="false">A300+1</f>
        <v>300</v>
      </c>
      <c r="B301" s="4" t="n">
        <v>5126400.0304</v>
      </c>
      <c r="C301" s="5" t="s">
        <v>780</v>
      </c>
    </row>
    <row r="302" customFormat="false" ht="12.75" hidden="false" customHeight="false" outlineLevel="0" collapsed="false">
      <c r="A302" s="3" t="n">
        <f aca="false">A301+1</f>
        <v>301</v>
      </c>
      <c r="B302" s="4" t="n">
        <v>5158302.9147</v>
      </c>
      <c r="C302" s="5" t="s">
        <v>781</v>
      </c>
    </row>
    <row r="303" customFormat="false" ht="12.75" hidden="false" customHeight="false" outlineLevel="0" collapsed="false">
      <c r="A303" s="3" t="n">
        <f aca="false">A302+1</f>
        <v>302</v>
      </c>
      <c r="B303" s="4" t="n">
        <v>5158302.9147</v>
      </c>
      <c r="C303" s="5" t="s">
        <v>782</v>
      </c>
    </row>
    <row r="304" customFormat="false" ht="12.75" hidden="false" customHeight="false" outlineLevel="0" collapsed="false">
      <c r="A304" s="3" t="n">
        <f aca="false">A303+1</f>
        <v>303</v>
      </c>
      <c r="B304" s="4" t="n">
        <v>5158302.9147</v>
      </c>
      <c r="C304" s="5" t="s">
        <v>782</v>
      </c>
    </row>
    <row r="305" customFormat="false" ht="12.75" hidden="false" customHeight="false" outlineLevel="0" collapsed="false">
      <c r="A305" s="3" t="n">
        <f aca="false">A304+1</f>
        <v>304</v>
      </c>
      <c r="B305" s="4" t="n">
        <v>5158302.9147</v>
      </c>
      <c r="C305" s="5" t="s">
        <v>783</v>
      </c>
    </row>
    <row r="306" customFormat="false" ht="12.75" hidden="false" customHeight="false" outlineLevel="0" collapsed="false">
      <c r="A306" s="3" t="n">
        <f aca="false">A305+1</f>
        <v>305</v>
      </c>
      <c r="B306" s="4" t="n">
        <v>5238266.0479</v>
      </c>
      <c r="C306" s="5" t="s">
        <v>784</v>
      </c>
    </row>
    <row r="307" customFormat="false" ht="12.75" hidden="false" customHeight="false" outlineLevel="0" collapsed="false">
      <c r="A307" s="3" t="n">
        <f aca="false">A306+1</f>
        <v>306</v>
      </c>
      <c r="B307" s="4" t="n">
        <v>5238266.0479</v>
      </c>
      <c r="C307" s="5" t="s">
        <v>785</v>
      </c>
    </row>
    <row r="308" customFormat="false" ht="12.75" hidden="false" customHeight="false" outlineLevel="0" collapsed="false">
      <c r="A308" s="3" t="n">
        <f aca="false">A307+1</f>
        <v>307</v>
      </c>
      <c r="B308" s="4" t="n">
        <v>5263300.1785</v>
      </c>
      <c r="C308" s="5" t="s">
        <v>786</v>
      </c>
    </row>
    <row r="309" customFormat="false" ht="12.75" hidden="false" customHeight="false" outlineLevel="0" collapsed="false">
      <c r="A309" s="3" t="n">
        <f aca="false">A308+1</f>
        <v>308</v>
      </c>
      <c r="B309" s="4" t="n">
        <v>5263300.1785</v>
      </c>
      <c r="C309" s="5" t="s">
        <v>787</v>
      </c>
    </row>
    <row r="310" customFormat="false" ht="12.75" hidden="false" customHeight="false" outlineLevel="0" collapsed="false">
      <c r="A310" s="3" t="n">
        <f aca="false">A309+1</f>
        <v>309</v>
      </c>
      <c r="B310" s="4" t="n">
        <v>5570423.8921</v>
      </c>
      <c r="C310" s="5" t="s">
        <v>788</v>
      </c>
    </row>
    <row r="311" customFormat="false" ht="12.75" hidden="false" customHeight="false" outlineLevel="0" collapsed="false">
      <c r="A311" s="3" t="n">
        <f aca="false">A310+1</f>
        <v>310</v>
      </c>
      <c r="B311" s="4" t="n">
        <v>5578333.3005</v>
      </c>
      <c r="C311" s="5" t="s">
        <v>789</v>
      </c>
    </row>
    <row r="312" customFormat="false" ht="12.75" hidden="false" customHeight="false" outlineLevel="0" collapsed="false">
      <c r="A312" s="3" t="n">
        <f aca="false">A311+1</f>
        <v>311</v>
      </c>
      <c r="B312" s="4" t="n">
        <v>5578333.3005</v>
      </c>
      <c r="C312" s="5" t="s">
        <v>790</v>
      </c>
    </row>
    <row r="313" customFormat="false" ht="12.75" hidden="false" customHeight="false" outlineLevel="0" collapsed="false">
      <c r="A313" s="3" t="n">
        <f aca="false">A312+1</f>
        <v>312</v>
      </c>
      <c r="B313" s="4" t="n">
        <v>5578333.3005</v>
      </c>
      <c r="C313" s="5" t="s">
        <v>790</v>
      </c>
    </row>
    <row r="314" customFormat="false" ht="12.75" hidden="false" customHeight="false" outlineLevel="0" collapsed="false">
      <c r="A314" s="3" t="n">
        <f aca="false">A313+1</f>
        <v>313</v>
      </c>
      <c r="B314" s="4" t="n">
        <v>5605895.4505</v>
      </c>
      <c r="C314" s="5" t="s">
        <v>791</v>
      </c>
    </row>
    <row r="315" customFormat="false" ht="12.75" hidden="false" customHeight="false" outlineLevel="0" collapsed="false">
      <c r="A315" s="3" t="n">
        <f aca="false">A314+1</f>
        <v>314</v>
      </c>
      <c r="B315" s="4" t="n">
        <v>5889421.2958</v>
      </c>
      <c r="C315" s="5" t="s">
        <v>792</v>
      </c>
    </row>
    <row r="316" customFormat="false" ht="12.75" hidden="false" customHeight="false" outlineLevel="0" collapsed="false">
      <c r="A316" s="3" t="n">
        <f aca="false">A315+1</f>
        <v>315</v>
      </c>
      <c r="B316" s="4" t="n">
        <v>5889421.2958</v>
      </c>
      <c r="C316" s="5" t="s">
        <v>793</v>
      </c>
    </row>
    <row r="317" customFormat="false" ht="12.75" hidden="false" customHeight="false" outlineLevel="0" collapsed="false">
      <c r="A317" s="3" t="n">
        <f aca="false">A316+1</f>
        <v>316</v>
      </c>
      <c r="B317" s="4" t="n">
        <v>5889421.2958</v>
      </c>
      <c r="C317" s="5" t="s">
        <v>793</v>
      </c>
    </row>
    <row r="318" customFormat="false" ht="12.75" hidden="false" customHeight="false" outlineLevel="0" collapsed="false">
      <c r="A318" s="3" t="n">
        <f aca="false">A317+1</f>
        <v>317</v>
      </c>
      <c r="B318" s="4" t="n">
        <v>5934969.1114</v>
      </c>
      <c r="C318" s="5" t="s">
        <v>794</v>
      </c>
    </row>
    <row r="319" customFormat="false" ht="12.75" hidden="false" customHeight="false" outlineLevel="0" collapsed="false">
      <c r="A319" s="3" t="n">
        <f aca="false">A318+1</f>
        <v>318</v>
      </c>
      <c r="B319" s="4" t="n">
        <v>5934969.1114</v>
      </c>
      <c r="C319" s="5" t="s">
        <v>795</v>
      </c>
    </row>
    <row r="320" customFormat="false" ht="12.75" hidden="false" customHeight="false" outlineLevel="0" collapsed="false">
      <c r="A320" s="3" t="n">
        <f aca="false">A319+1</f>
        <v>319</v>
      </c>
      <c r="B320" s="4" t="n">
        <v>5977814.5383</v>
      </c>
      <c r="C320" s="5" t="s">
        <v>796</v>
      </c>
    </row>
    <row r="321" customFormat="false" ht="12.75" hidden="false" customHeight="false" outlineLevel="0" collapsed="false">
      <c r="A321" s="3" t="n">
        <f aca="false">A320+1</f>
        <v>320</v>
      </c>
      <c r="B321" s="4" t="n">
        <v>5977814.5383</v>
      </c>
      <c r="C321" s="5" t="s">
        <v>797</v>
      </c>
    </row>
    <row r="322" customFormat="false" ht="12.75" hidden="false" customHeight="false" outlineLevel="0" collapsed="false">
      <c r="A322" s="3" t="n">
        <f aca="false">A321+1</f>
        <v>321</v>
      </c>
      <c r="B322" s="4" t="n">
        <v>5977814.5383</v>
      </c>
      <c r="C322" s="5" t="s">
        <v>798</v>
      </c>
    </row>
    <row r="323" customFormat="false" ht="12.75" hidden="false" customHeight="false" outlineLevel="0" collapsed="false">
      <c r="A323" s="3" t="n">
        <f aca="false">A322+1</f>
        <v>322</v>
      </c>
      <c r="B323" s="4" t="n">
        <v>5977814.5383</v>
      </c>
      <c r="C323" s="5" t="s">
        <v>798</v>
      </c>
    </row>
    <row r="324" customFormat="false" ht="12.75" hidden="false" customHeight="false" outlineLevel="0" collapsed="false">
      <c r="A324" s="3" t="n">
        <f aca="false">A323+1</f>
        <v>323</v>
      </c>
      <c r="B324" s="4" t="n">
        <v>5977814.5383</v>
      </c>
      <c r="C324" s="5" t="s">
        <v>798</v>
      </c>
    </row>
    <row r="325" customFormat="false" ht="12.75" hidden="false" customHeight="false" outlineLevel="0" collapsed="false">
      <c r="A325" s="3" t="n">
        <f aca="false">A324+1</f>
        <v>324</v>
      </c>
      <c r="B325" s="4" t="n">
        <v>6025399.9645</v>
      </c>
      <c r="C325" s="5" t="s">
        <v>798</v>
      </c>
    </row>
    <row r="326" customFormat="false" ht="12.75" hidden="false" customHeight="false" outlineLevel="0" collapsed="false">
      <c r="A326" s="3" t="n">
        <f aca="false">A325+1</f>
        <v>325</v>
      </c>
      <c r="B326" s="4" t="n">
        <v>6025399.9645</v>
      </c>
      <c r="C326" s="5" t="s">
        <v>799</v>
      </c>
    </row>
    <row r="327" customFormat="false" ht="12.75" hidden="false" customHeight="false" outlineLevel="0" collapsed="false">
      <c r="A327" s="3" t="n">
        <f aca="false">A326+1</f>
        <v>326</v>
      </c>
      <c r="B327" s="4" t="n">
        <v>6025399.9645</v>
      </c>
      <c r="C327" s="5" t="s">
        <v>799</v>
      </c>
    </row>
    <row r="328" customFormat="false" ht="12.75" hidden="false" customHeight="false" outlineLevel="0" collapsed="false">
      <c r="A328" s="3" t="n">
        <f aca="false">A327+1</f>
        <v>327</v>
      </c>
      <c r="B328" s="4" t="n">
        <v>6099142.5323</v>
      </c>
      <c r="C328" s="5" t="s">
        <v>800</v>
      </c>
    </row>
    <row r="329" customFormat="false" ht="12.75" hidden="false" customHeight="false" outlineLevel="0" collapsed="false">
      <c r="A329" s="3" t="n">
        <f aca="false">A328+1</f>
        <v>328</v>
      </c>
      <c r="B329" s="4" t="n">
        <v>6099142.5323</v>
      </c>
      <c r="C329" s="5" t="s">
        <v>801</v>
      </c>
    </row>
    <row r="330" customFormat="false" ht="12.75" hidden="false" customHeight="false" outlineLevel="0" collapsed="false">
      <c r="A330" s="3" t="n">
        <f aca="false">A329+1</f>
        <v>329</v>
      </c>
      <c r="B330" s="4" t="n">
        <v>6099142.5323</v>
      </c>
      <c r="C330" s="5" t="s">
        <v>801</v>
      </c>
    </row>
    <row r="331" customFormat="false" ht="12.75" hidden="false" customHeight="false" outlineLevel="0" collapsed="false">
      <c r="A331" s="3" t="n">
        <f aca="false">A330+1</f>
        <v>330</v>
      </c>
      <c r="B331" s="4" t="n">
        <v>6099142.5323</v>
      </c>
      <c r="C331" s="5" t="s">
        <v>801</v>
      </c>
    </row>
    <row r="332" customFormat="false" ht="12.75" hidden="false" customHeight="false" outlineLevel="0" collapsed="false">
      <c r="A332" s="3" t="n">
        <f aca="false">A331+1</f>
        <v>331</v>
      </c>
      <c r="B332" s="4" t="n">
        <v>6099142.5323</v>
      </c>
      <c r="C332" s="5" t="s">
        <v>801</v>
      </c>
    </row>
    <row r="333" customFormat="false" ht="12.75" hidden="false" customHeight="false" outlineLevel="0" collapsed="false">
      <c r="A333" s="3" t="n">
        <f aca="false">A332+1</f>
        <v>332</v>
      </c>
      <c r="B333" s="4" t="n">
        <v>6099142.5323</v>
      </c>
      <c r="C333" s="5" t="s">
        <v>801</v>
      </c>
    </row>
    <row r="334" customFormat="false" ht="12.75" hidden="false" customHeight="false" outlineLevel="0" collapsed="false">
      <c r="A334" s="3" t="n">
        <f aca="false">A333+1</f>
        <v>333</v>
      </c>
      <c r="B334" s="4" t="n">
        <v>6240980.6314</v>
      </c>
      <c r="C334" s="5" t="s">
        <v>802</v>
      </c>
    </row>
    <row r="335" customFormat="false" ht="12.75" hidden="false" customHeight="false" outlineLevel="0" collapsed="false">
      <c r="A335" s="3" t="n">
        <f aca="false">A334+1</f>
        <v>334</v>
      </c>
      <c r="B335" s="4" t="n">
        <v>6240980.6314</v>
      </c>
      <c r="C335" s="5" t="s">
        <v>803</v>
      </c>
    </row>
    <row r="336" customFormat="false" ht="12.75" hidden="false" customHeight="false" outlineLevel="0" collapsed="false">
      <c r="A336" s="3" t="n">
        <f aca="false">A335+1</f>
        <v>335</v>
      </c>
      <c r="B336" s="4" t="n">
        <v>6240980.6314</v>
      </c>
      <c r="C336" s="5" t="s">
        <v>803</v>
      </c>
    </row>
    <row r="337" customFormat="false" ht="12.75" hidden="false" customHeight="false" outlineLevel="0" collapsed="false">
      <c r="A337" s="3" t="n">
        <f aca="false">A336+1</f>
        <v>336</v>
      </c>
      <c r="B337" s="4" t="n">
        <v>6240980.6314</v>
      </c>
      <c r="C337" s="5" t="s">
        <v>803</v>
      </c>
    </row>
    <row r="338" customFormat="false" ht="12.75" hidden="false" customHeight="false" outlineLevel="0" collapsed="false">
      <c r="A338" s="3" t="n">
        <f aca="false">A337+1</f>
        <v>337</v>
      </c>
      <c r="B338" s="4" t="n">
        <v>6257527.0859</v>
      </c>
      <c r="C338" s="5" t="s">
        <v>804</v>
      </c>
    </row>
    <row r="339" customFormat="false" ht="12.75" hidden="false" customHeight="false" outlineLevel="0" collapsed="false">
      <c r="A339" s="3" t="n">
        <f aca="false">A338+1</f>
        <v>338</v>
      </c>
      <c r="B339" s="4" t="n">
        <v>6315901.9906</v>
      </c>
      <c r="C339" s="5" t="s">
        <v>805</v>
      </c>
    </row>
    <row r="340" customFormat="false" ht="12.75" hidden="false" customHeight="false" outlineLevel="0" collapsed="false">
      <c r="A340" s="3" t="n">
        <f aca="false">A339+1</f>
        <v>339</v>
      </c>
      <c r="B340" s="4" t="n">
        <v>6315901.9906</v>
      </c>
      <c r="C340" s="5" t="s">
        <v>806</v>
      </c>
    </row>
    <row r="341" customFormat="false" ht="12.75" hidden="false" customHeight="false" outlineLevel="0" collapsed="false">
      <c r="A341" s="3" t="n">
        <f aca="false">A340+1</f>
        <v>340</v>
      </c>
      <c r="B341" s="4" t="n">
        <v>6322879.2767</v>
      </c>
      <c r="C341" s="5" t="s">
        <v>807</v>
      </c>
    </row>
    <row r="342" customFormat="false" ht="12.75" hidden="false" customHeight="false" outlineLevel="0" collapsed="false">
      <c r="A342" s="3" t="n">
        <f aca="false">A341+1</f>
        <v>341</v>
      </c>
      <c r="B342" s="4" t="n">
        <v>6322879.2767</v>
      </c>
      <c r="C342" s="5" t="s">
        <v>808</v>
      </c>
    </row>
    <row r="343" customFormat="false" ht="12.75" hidden="false" customHeight="false" outlineLevel="0" collapsed="false">
      <c r="A343" s="3" t="n">
        <f aca="false">A342+1</f>
        <v>342</v>
      </c>
      <c r="B343" s="4" t="n">
        <v>6359987.1312</v>
      </c>
      <c r="C343" s="5" t="s">
        <v>809</v>
      </c>
    </row>
    <row r="344" customFormat="false" ht="12.75" hidden="false" customHeight="false" outlineLevel="0" collapsed="false">
      <c r="A344" s="3" t="n">
        <f aca="false">A343+1</f>
        <v>343</v>
      </c>
      <c r="B344" s="4" t="n">
        <v>6359987.1312</v>
      </c>
      <c r="C344" s="5" t="s">
        <v>810</v>
      </c>
    </row>
    <row r="345" customFormat="false" ht="12.75" hidden="false" customHeight="false" outlineLevel="0" collapsed="false">
      <c r="A345" s="3" t="n">
        <f aca="false">A344+1</f>
        <v>344</v>
      </c>
      <c r="B345" s="4" t="n">
        <v>6382906.1956</v>
      </c>
      <c r="C345" s="5" t="s">
        <v>811</v>
      </c>
    </row>
    <row r="346" customFormat="false" ht="12.75" hidden="false" customHeight="false" outlineLevel="0" collapsed="false">
      <c r="A346" s="3" t="n">
        <f aca="false">A345+1</f>
        <v>345</v>
      </c>
      <c r="B346" s="4" t="n">
        <v>6382906.1956</v>
      </c>
      <c r="C346" s="5" t="s">
        <v>812</v>
      </c>
    </row>
    <row r="347" customFormat="false" ht="12.75" hidden="false" customHeight="false" outlineLevel="0" collapsed="false">
      <c r="A347" s="3" t="n">
        <f aca="false">A346+1</f>
        <v>346</v>
      </c>
      <c r="B347" s="4" t="n">
        <v>6382906.1956</v>
      </c>
      <c r="C347" s="5" t="s">
        <v>813</v>
      </c>
    </row>
    <row r="348" customFormat="false" ht="12.75" hidden="false" customHeight="false" outlineLevel="0" collapsed="false">
      <c r="A348" s="3" t="n">
        <f aca="false">A347+1</f>
        <v>347</v>
      </c>
      <c r="B348" s="4" t="n">
        <v>6382906.1956</v>
      </c>
      <c r="C348" s="5" t="s">
        <v>814</v>
      </c>
    </row>
    <row r="349" customFormat="false" ht="12.75" hidden="false" customHeight="false" outlineLevel="0" collapsed="false">
      <c r="A349" s="3" t="n">
        <f aca="false">A348+1</f>
        <v>348</v>
      </c>
      <c r="B349" s="4" t="n">
        <v>6382906.1956</v>
      </c>
      <c r="C349" s="5" t="s">
        <v>814</v>
      </c>
    </row>
    <row r="350" customFormat="false" ht="12.75" hidden="false" customHeight="false" outlineLevel="0" collapsed="false">
      <c r="A350" s="3" t="n">
        <f aca="false">A349+1</f>
        <v>349</v>
      </c>
      <c r="B350" s="4" t="n">
        <v>6521501.5104</v>
      </c>
      <c r="C350" s="5" t="s">
        <v>815</v>
      </c>
    </row>
    <row r="351" customFormat="false" ht="12.75" hidden="false" customHeight="false" outlineLevel="0" collapsed="false">
      <c r="A351" s="3" t="n">
        <f aca="false">A350+1</f>
        <v>350</v>
      </c>
      <c r="B351" s="4" t="n">
        <v>6521501.5104</v>
      </c>
      <c r="C351" s="5" t="s">
        <v>816</v>
      </c>
    </row>
    <row r="352" customFormat="false" ht="12.75" hidden="false" customHeight="false" outlineLevel="0" collapsed="false">
      <c r="A352" s="3" t="n">
        <f aca="false">A351+1</f>
        <v>351</v>
      </c>
      <c r="B352" s="4" t="n">
        <v>6521501.5104</v>
      </c>
      <c r="C352" s="5" t="s">
        <v>817</v>
      </c>
    </row>
    <row r="353" customFormat="false" ht="12.75" hidden="false" customHeight="false" outlineLevel="0" collapsed="false">
      <c r="A353" s="3" t="n">
        <f aca="false">A352+1</f>
        <v>352</v>
      </c>
      <c r="B353" s="4" t="n">
        <v>6521501.5104</v>
      </c>
      <c r="C353" s="5" t="s">
        <v>817</v>
      </c>
    </row>
    <row r="354" customFormat="false" ht="12.75" hidden="false" customHeight="false" outlineLevel="0" collapsed="false">
      <c r="A354" s="3" t="n">
        <f aca="false">A353+1</f>
        <v>353</v>
      </c>
      <c r="B354" s="4" t="n">
        <v>6552492.2383</v>
      </c>
      <c r="C354" s="5" t="s">
        <v>817</v>
      </c>
    </row>
    <row r="355" customFormat="false" ht="12.75" hidden="false" customHeight="false" outlineLevel="0" collapsed="false">
      <c r="A355" s="3" t="n">
        <f aca="false">A354+1</f>
        <v>354</v>
      </c>
      <c r="B355" s="4" t="n">
        <v>6552492.2383</v>
      </c>
      <c r="C355" s="5" t="s">
        <v>818</v>
      </c>
    </row>
    <row r="356" customFormat="false" ht="12.75" hidden="false" customHeight="false" outlineLevel="0" collapsed="false">
      <c r="A356" s="3" t="n">
        <f aca="false">A355+1</f>
        <v>355</v>
      </c>
      <c r="B356" s="4" t="n">
        <v>6552492.2383</v>
      </c>
      <c r="C356" s="5" t="s">
        <v>818</v>
      </c>
    </row>
    <row r="357" customFormat="false" ht="12.75" hidden="false" customHeight="false" outlineLevel="0" collapsed="false">
      <c r="A357" s="3" t="n">
        <f aca="false">A356+1</f>
        <v>356</v>
      </c>
      <c r="B357" s="4" t="n">
        <v>6587803.2014</v>
      </c>
      <c r="C357" s="5" t="s">
        <v>819</v>
      </c>
    </row>
    <row r="358" customFormat="false" ht="12.75" hidden="false" customHeight="false" outlineLevel="0" collapsed="false">
      <c r="A358" s="3" t="n">
        <f aca="false">A357+1</f>
        <v>357</v>
      </c>
      <c r="B358" s="4" t="n">
        <v>6640344.5672</v>
      </c>
      <c r="C358" s="5" t="s">
        <v>819</v>
      </c>
    </row>
    <row r="359" customFormat="false" ht="12.75" hidden="false" customHeight="false" outlineLevel="0" collapsed="false">
      <c r="A359" s="3" t="n">
        <f aca="false">A358+1</f>
        <v>358</v>
      </c>
      <c r="B359" s="4" t="n">
        <v>6640344.5672</v>
      </c>
      <c r="C359" s="5" t="s">
        <v>820</v>
      </c>
    </row>
    <row r="360" customFormat="false" ht="12.75" hidden="false" customHeight="false" outlineLevel="0" collapsed="false">
      <c r="A360" s="3" t="n">
        <f aca="false">A359+1</f>
        <v>359</v>
      </c>
      <c r="B360" s="4" t="n">
        <v>6640344.5672</v>
      </c>
      <c r="C360" s="5" t="s">
        <v>820</v>
      </c>
    </row>
    <row r="361" customFormat="false" ht="12.75" hidden="false" customHeight="false" outlineLevel="0" collapsed="false">
      <c r="A361" s="3" t="n">
        <f aca="false">A360+1</f>
        <v>360</v>
      </c>
      <c r="B361" s="4" t="n">
        <v>6642691.5036</v>
      </c>
      <c r="C361" s="5" t="s">
        <v>820</v>
      </c>
    </row>
    <row r="362" customFormat="false" ht="12.75" hidden="false" customHeight="false" outlineLevel="0" collapsed="false">
      <c r="A362" s="3" t="n">
        <f aca="false">A361+1</f>
        <v>361</v>
      </c>
      <c r="B362" s="4" t="n">
        <v>6642691.5036</v>
      </c>
      <c r="C362" s="5" t="s">
        <v>821</v>
      </c>
    </row>
    <row r="363" customFormat="false" ht="12.75" hidden="false" customHeight="false" outlineLevel="0" collapsed="false">
      <c r="A363" s="3" t="n">
        <f aca="false">A362+1</f>
        <v>362</v>
      </c>
      <c r="B363" s="4" t="n">
        <v>6642691.5036</v>
      </c>
      <c r="C363" s="5" t="s">
        <v>821</v>
      </c>
    </row>
    <row r="364" customFormat="false" ht="12.75" hidden="false" customHeight="false" outlineLevel="0" collapsed="false">
      <c r="A364" s="3" t="n">
        <f aca="false">A363+1</f>
        <v>363</v>
      </c>
      <c r="B364" s="4" t="n">
        <v>6642691.5036</v>
      </c>
      <c r="C364" s="5" t="s">
        <v>822</v>
      </c>
    </row>
    <row r="365" customFormat="false" ht="12.75" hidden="false" customHeight="false" outlineLevel="0" collapsed="false">
      <c r="A365" s="3" t="n">
        <f aca="false">A364+1</f>
        <v>364</v>
      </c>
      <c r="B365" s="4" t="n">
        <v>6643394.7278</v>
      </c>
      <c r="C365" s="5" t="s">
        <v>823</v>
      </c>
    </row>
    <row r="366" customFormat="false" ht="12.75" hidden="false" customHeight="false" outlineLevel="0" collapsed="false">
      <c r="A366" s="3" t="n">
        <f aca="false">A365+1</f>
        <v>365</v>
      </c>
      <c r="B366" s="4" t="n">
        <v>6643394.7278</v>
      </c>
      <c r="C366" s="5" t="s">
        <v>824</v>
      </c>
    </row>
    <row r="367" customFormat="false" ht="12.75" hidden="false" customHeight="false" outlineLevel="0" collapsed="false">
      <c r="A367" s="3" t="n">
        <f aca="false">A366+1</f>
        <v>366</v>
      </c>
      <c r="B367" s="4" t="n">
        <v>6761534.5605</v>
      </c>
      <c r="C367" s="5" t="s">
        <v>825</v>
      </c>
    </row>
    <row r="368" customFormat="false" ht="12.75" hidden="false" customHeight="false" outlineLevel="0" collapsed="false">
      <c r="A368" s="3" t="n">
        <f aca="false">A367+1</f>
        <v>367</v>
      </c>
      <c r="B368" s="4" t="n">
        <v>6761534.5605</v>
      </c>
      <c r="C368" s="5" t="s">
        <v>826</v>
      </c>
    </row>
    <row r="369" customFormat="false" ht="12.75" hidden="false" customHeight="false" outlineLevel="0" collapsed="false">
      <c r="A369" s="3" t="n">
        <f aca="false">A368+1</f>
        <v>368</v>
      </c>
      <c r="B369" s="4" t="n">
        <v>6763464.2992</v>
      </c>
      <c r="C369" s="5" t="s">
        <v>827</v>
      </c>
    </row>
    <row r="370" customFormat="false" ht="12.75" hidden="false" customHeight="false" outlineLevel="0" collapsed="false">
      <c r="A370" s="3" t="n">
        <f aca="false">A369+1</f>
        <v>369</v>
      </c>
      <c r="B370" s="4" t="n">
        <v>6763464.2992</v>
      </c>
      <c r="C370" s="5" t="s">
        <v>828</v>
      </c>
    </row>
    <row r="371" customFormat="false" ht="12.75" hidden="false" customHeight="false" outlineLevel="0" collapsed="false">
      <c r="A371" s="3" t="n">
        <f aca="false">A370+1</f>
        <v>370</v>
      </c>
      <c r="B371" s="4" t="n">
        <v>6763464.2992</v>
      </c>
      <c r="C371" s="5" t="s">
        <v>828</v>
      </c>
    </row>
    <row r="372" customFormat="false" ht="12.75" hidden="false" customHeight="false" outlineLevel="0" collapsed="false">
      <c r="A372" s="3" t="n">
        <f aca="false">A371+1</f>
        <v>371</v>
      </c>
      <c r="B372" s="4" t="n">
        <v>6821350.4485</v>
      </c>
      <c r="C372" s="5" t="s">
        <v>829</v>
      </c>
    </row>
    <row r="373" customFormat="false" ht="12.75" hidden="false" customHeight="false" outlineLevel="0" collapsed="false">
      <c r="A373" s="3" t="n">
        <f aca="false">A372+1</f>
        <v>372</v>
      </c>
      <c r="B373" s="4" t="n">
        <v>6821350.4485</v>
      </c>
      <c r="C373" s="5" t="s">
        <v>830</v>
      </c>
    </row>
    <row r="374" customFormat="false" ht="12.75" hidden="false" customHeight="false" outlineLevel="0" collapsed="false">
      <c r="A374" s="3" t="n">
        <f aca="false">A373+1</f>
        <v>373</v>
      </c>
      <c r="B374" s="4" t="n">
        <v>7015591.0165</v>
      </c>
      <c r="C374" s="5" t="s">
        <v>831</v>
      </c>
    </row>
    <row r="375" customFormat="false" ht="12.75" hidden="false" customHeight="false" outlineLevel="0" collapsed="false">
      <c r="A375" s="3" t="n">
        <f aca="false">A374+1</f>
        <v>374</v>
      </c>
      <c r="B375" s="4" t="n">
        <v>7015591.0165</v>
      </c>
      <c r="C375" s="5" t="s">
        <v>832</v>
      </c>
    </row>
    <row r="376" customFormat="false" ht="12.75" hidden="false" customHeight="false" outlineLevel="0" collapsed="false">
      <c r="A376" s="3" t="n">
        <f aca="false">A375+1</f>
        <v>375</v>
      </c>
      <c r="B376" s="4" t="n">
        <v>7079770.1748</v>
      </c>
      <c r="C376" s="5" t="s">
        <v>833</v>
      </c>
    </row>
    <row r="377" customFormat="false" ht="12.75" hidden="false" customHeight="false" outlineLevel="0" collapsed="false">
      <c r="A377" s="3" t="n">
        <f aca="false">A376+1</f>
        <v>376</v>
      </c>
      <c r="B377" s="4" t="n">
        <v>7079770.1748</v>
      </c>
      <c r="C377" s="5" t="s">
        <v>833</v>
      </c>
    </row>
    <row r="378" customFormat="false" ht="12.75" hidden="false" customHeight="false" outlineLevel="0" collapsed="false">
      <c r="A378" s="3" t="n">
        <f aca="false">A377+1</f>
        <v>377</v>
      </c>
      <c r="B378" s="4" t="n">
        <v>7079770.1748</v>
      </c>
      <c r="C378" s="5" t="s">
        <v>833</v>
      </c>
    </row>
    <row r="379" customFormat="false" ht="12.75" hidden="false" customHeight="false" outlineLevel="0" collapsed="false">
      <c r="A379" s="3" t="n">
        <f aca="false">A378+1</f>
        <v>378</v>
      </c>
      <c r="B379" s="4" t="n">
        <v>7079770.1748</v>
      </c>
      <c r="C379" s="5" t="s">
        <v>833</v>
      </c>
    </row>
    <row r="380" customFormat="false" ht="12.75" hidden="false" customHeight="false" outlineLevel="0" collapsed="false">
      <c r="A380" s="3" t="n">
        <f aca="false">A379+1</f>
        <v>379</v>
      </c>
      <c r="B380" s="4" t="n">
        <v>7098273.7301</v>
      </c>
      <c r="C380" s="5" t="s">
        <v>834</v>
      </c>
    </row>
    <row r="381" customFormat="false" ht="12.75" hidden="false" customHeight="false" outlineLevel="0" collapsed="false">
      <c r="A381" s="3" t="n">
        <f aca="false">A380+1</f>
        <v>380</v>
      </c>
      <c r="B381" s="4" t="n">
        <v>7098273.7301</v>
      </c>
      <c r="C381" s="5" t="s">
        <v>834</v>
      </c>
    </row>
    <row r="382" customFormat="false" ht="12.75" hidden="false" customHeight="false" outlineLevel="0" collapsed="false">
      <c r="A382" s="3" t="n">
        <f aca="false">A381+1</f>
        <v>381</v>
      </c>
      <c r="B382" s="4" t="n">
        <v>7098273.7301</v>
      </c>
      <c r="C382" s="5" t="s">
        <v>835</v>
      </c>
    </row>
    <row r="383" customFormat="false" ht="12.75" hidden="false" customHeight="false" outlineLevel="0" collapsed="false">
      <c r="A383" s="3" t="n">
        <f aca="false">A382+1</f>
        <v>382</v>
      </c>
      <c r="B383" s="4" t="n">
        <v>7102552.7388</v>
      </c>
      <c r="C383" s="5" t="s">
        <v>836</v>
      </c>
    </row>
    <row r="384" customFormat="false" ht="12.75" hidden="false" customHeight="false" outlineLevel="0" collapsed="false">
      <c r="A384" s="3" t="n">
        <f aca="false">A383+1</f>
        <v>383</v>
      </c>
      <c r="B384" s="4" t="n">
        <v>7102552.7388</v>
      </c>
      <c r="C384" s="5" t="s">
        <v>837</v>
      </c>
    </row>
    <row r="385" customFormat="false" ht="12.75" hidden="false" customHeight="false" outlineLevel="0" collapsed="false">
      <c r="A385" s="3" t="n">
        <f aca="false">A384+1</f>
        <v>384</v>
      </c>
      <c r="B385" s="4" t="n">
        <v>7150466.3622</v>
      </c>
      <c r="C385" s="5" t="s">
        <v>838</v>
      </c>
    </row>
    <row r="386" customFormat="false" ht="12.75" hidden="false" customHeight="false" outlineLevel="0" collapsed="false">
      <c r="A386" s="3" t="n">
        <f aca="false">A385+1</f>
        <v>385</v>
      </c>
      <c r="B386" s="4" t="n">
        <v>7150466.3622</v>
      </c>
      <c r="C386" s="5" t="s">
        <v>839</v>
      </c>
    </row>
    <row r="387" customFormat="false" ht="12.75" hidden="false" customHeight="false" outlineLevel="0" collapsed="false">
      <c r="A387" s="3" t="n">
        <f aca="false">A386+1</f>
        <v>386</v>
      </c>
      <c r="B387" s="4" t="n">
        <v>7150466.3622</v>
      </c>
      <c r="C387" s="5" t="s">
        <v>839</v>
      </c>
    </row>
    <row r="388" customFormat="false" ht="12.75" hidden="false" customHeight="false" outlineLevel="0" collapsed="false">
      <c r="A388" s="3" t="n">
        <f aca="false">A387+1</f>
        <v>387</v>
      </c>
      <c r="B388" s="4" t="n">
        <v>7154813.835</v>
      </c>
      <c r="C388" s="5" t="s">
        <v>840</v>
      </c>
    </row>
    <row r="389" customFormat="false" ht="12.75" hidden="false" customHeight="false" outlineLevel="0" collapsed="false">
      <c r="A389" s="3" t="n">
        <f aca="false">A388+1</f>
        <v>388</v>
      </c>
      <c r="B389" s="4" t="n">
        <v>7154813.835</v>
      </c>
      <c r="C389" s="5" t="s">
        <v>840</v>
      </c>
    </row>
    <row r="390" customFormat="false" ht="12.75" hidden="false" customHeight="false" outlineLevel="0" collapsed="false">
      <c r="A390" s="3" t="n">
        <f aca="false">A389+1</f>
        <v>389</v>
      </c>
      <c r="B390" s="4" t="n">
        <v>7154813.835</v>
      </c>
      <c r="C390" s="5" t="s">
        <v>840</v>
      </c>
    </row>
    <row r="391" customFormat="false" ht="12.75" hidden="false" customHeight="false" outlineLevel="0" collapsed="false">
      <c r="A391" s="3" t="n">
        <f aca="false">A390+1</f>
        <v>390</v>
      </c>
      <c r="B391" s="4" t="n">
        <v>7218051.2842</v>
      </c>
      <c r="C391" s="5" t="s">
        <v>840</v>
      </c>
    </row>
    <row r="392" customFormat="false" ht="12.75" hidden="false" customHeight="false" outlineLevel="0" collapsed="false">
      <c r="A392" s="3" t="n">
        <f aca="false">A391+1</f>
        <v>391</v>
      </c>
      <c r="B392" s="4" t="n">
        <v>7218051.2842</v>
      </c>
      <c r="C392" s="5" t="s">
        <v>841</v>
      </c>
    </row>
    <row r="393" customFormat="false" ht="12.75" hidden="false" customHeight="false" outlineLevel="0" collapsed="false">
      <c r="A393" s="3" t="n">
        <f aca="false">A392+1</f>
        <v>392</v>
      </c>
      <c r="B393" s="4" t="n">
        <v>7218051.2842</v>
      </c>
      <c r="C393" s="5" t="s">
        <v>842</v>
      </c>
    </row>
    <row r="394" customFormat="false" ht="12.75" hidden="false" customHeight="false" outlineLevel="0" collapsed="false">
      <c r="A394" s="3" t="n">
        <f aca="false">A393+1</f>
        <v>393</v>
      </c>
      <c r="B394" s="4" t="n">
        <v>7369247.7797</v>
      </c>
      <c r="C394" s="5" t="s">
        <v>843</v>
      </c>
    </row>
    <row r="395" customFormat="false" ht="12.75" hidden="false" customHeight="false" outlineLevel="0" collapsed="false">
      <c r="A395" s="3" t="n">
        <f aca="false">A394+1</f>
        <v>394</v>
      </c>
      <c r="B395" s="4" t="n">
        <v>7511085.8787</v>
      </c>
      <c r="C395" s="5" t="s">
        <v>844</v>
      </c>
    </row>
    <row r="396" customFormat="false" ht="12.75" hidden="false" customHeight="false" outlineLevel="0" collapsed="false">
      <c r="A396" s="3" t="n">
        <f aca="false">A395+1</f>
        <v>395</v>
      </c>
      <c r="B396" s="4" t="n">
        <v>7511085.8787</v>
      </c>
      <c r="C396" s="5" t="s">
        <v>844</v>
      </c>
    </row>
    <row r="397" customFormat="false" ht="12.75" hidden="false" customHeight="false" outlineLevel="0" collapsed="false">
      <c r="A397" s="3" t="n">
        <f aca="false">A396+1</f>
        <v>396</v>
      </c>
      <c r="B397" s="4" t="n">
        <v>7511085.8787</v>
      </c>
      <c r="C397" s="5" t="s">
        <v>844</v>
      </c>
    </row>
    <row r="398" customFormat="false" ht="12.75" hidden="false" customHeight="false" outlineLevel="0" collapsed="false">
      <c r="A398" s="3" t="n">
        <f aca="false">A397+1</f>
        <v>397</v>
      </c>
      <c r="B398" s="4" t="n">
        <v>7511085.8787</v>
      </c>
      <c r="C398" s="5" t="s">
        <v>844</v>
      </c>
    </row>
    <row r="399" customFormat="false" ht="12.75" hidden="false" customHeight="false" outlineLevel="0" collapsed="false">
      <c r="A399" s="3" t="n">
        <f aca="false">A398+1</f>
        <v>398</v>
      </c>
      <c r="B399" s="4" t="n">
        <v>7511085.8787</v>
      </c>
      <c r="C399" s="5" t="s">
        <v>844</v>
      </c>
    </row>
    <row r="400" customFormat="false" ht="12.75" hidden="false" customHeight="false" outlineLevel="0" collapsed="false">
      <c r="A400" s="3" t="n">
        <f aca="false">A399+1</f>
        <v>399</v>
      </c>
      <c r="B400" s="4" t="n">
        <v>7541072.0712</v>
      </c>
      <c r="C400" s="5" t="s">
        <v>845</v>
      </c>
    </row>
    <row r="401" customFormat="false" ht="12.75" hidden="false" customHeight="false" outlineLevel="0" collapsed="false">
      <c r="A401" s="3" t="n">
        <f aca="false">A400+1</f>
        <v>400</v>
      </c>
      <c r="B401" s="4" t="n">
        <v>7578670.8008</v>
      </c>
      <c r="C401" s="5" t="s">
        <v>846</v>
      </c>
    </row>
    <row r="402" customFormat="false" ht="12.75" hidden="false" customHeight="false" outlineLevel="0" collapsed="false">
      <c r="A402" s="3" t="n">
        <f aca="false">A401+1</f>
        <v>401</v>
      </c>
      <c r="B402" s="4" t="n">
        <v>7578670.8008</v>
      </c>
      <c r="C402" s="5" t="s">
        <v>847</v>
      </c>
    </row>
    <row r="403" customFormat="false" ht="12.75" hidden="false" customHeight="false" outlineLevel="0" collapsed="false">
      <c r="A403" s="3" t="n">
        <f aca="false">A402+1</f>
        <v>402</v>
      </c>
      <c r="B403" s="4" t="n">
        <v>7637567.1247</v>
      </c>
      <c r="C403" s="5" t="s">
        <v>848</v>
      </c>
    </row>
    <row r="404" customFormat="false" ht="12.75" hidden="false" customHeight="false" outlineLevel="0" collapsed="false">
      <c r="A404" s="3" t="n">
        <f aca="false">A403+1</f>
        <v>403</v>
      </c>
      <c r="B404" s="4" t="n">
        <v>7637567.1247</v>
      </c>
      <c r="C404" s="5" t="s">
        <v>849</v>
      </c>
    </row>
    <row r="405" customFormat="false" ht="12.75" hidden="false" customHeight="false" outlineLevel="0" collapsed="false">
      <c r="A405" s="3" t="n">
        <f aca="false">A404+1</f>
        <v>404</v>
      </c>
      <c r="B405" s="4" t="n">
        <v>7637567.1247</v>
      </c>
      <c r="C405" s="5" t="s">
        <v>850</v>
      </c>
    </row>
    <row r="406" customFormat="false" ht="12.75" hidden="false" customHeight="false" outlineLevel="0" collapsed="false">
      <c r="A406" s="3" t="n">
        <f aca="false">A405+1</f>
        <v>405</v>
      </c>
      <c r="B406" s="4" t="n">
        <v>7637567.1247</v>
      </c>
      <c r="C406" s="5" t="s">
        <v>850</v>
      </c>
    </row>
    <row r="407" customFormat="false" ht="12.75" hidden="false" customHeight="false" outlineLevel="0" collapsed="false">
      <c r="A407" s="3" t="n">
        <f aca="false">A406+1</f>
        <v>406</v>
      </c>
      <c r="B407" s="4" t="n">
        <v>7637567.1247</v>
      </c>
      <c r="C407" s="5" t="s">
        <v>851</v>
      </c>
    </row>
    <row r="408" customFormat="false" ht="12.75" hidden="false" customHeight="false" outlineLevel="0" collapsed="false">
      <c r="A408" s="3" t="n">
        <f aca="false">A407+1</f>
        <v>407</v>
      </c>
      <c r="B408" s="4" t="n">
        <v>7637567.1247</v>
      </c>
      <c r="C408" s="5" t="s">
        <v>849</v>
      </c>
    </row>
    <row r="409" customFormat="false" ht="12.75" hidden="false" customHeight="false" outlineLevel="0" collapsed="false">
      <c r="A409" s="3" t="n">
        <f aca="false">A408+1</f>
        <v>408</v>
      </c>
      <c r="B409" s="4" t="n">
        <v>7637567.1247</v>
      </c>
      <c r="C409" s="5" t="s">
        <v>849</v>
      </c>
    </row>
    <row r="410" customFormat="false" ht="12.75" hidden="false" customHeight="false" outlineLevel="0" collapsed="false">
      <c r="A410" s="3" t="n">
        <f aca="false">A409+1</f>
        <v>409</v>
      </c>
      <c r="B410" s="4" t="n">
        <v>7646746.9864</v>
      </c>
      <c r="C410" s="5" t="s">
        <v>852</v>
      </c>
    </row>
    <row r="411" customFormat="false" ht="12.75" hidden="false" customHeight="false" outlineLevel="0" collapsed="false">
      <c r="A411" s="3" t="n">
        <f aca="false">A410+1</f>
        <v>410</v>
      </c>
      <c r="B411" s="4" t="n">
        <v>7648308.9947</v>
      </c>
      <c r="C411" s="5" t="s">
        <v>853</v>
      </c>
    </row>
    <row r="412" customFormat="false" ht="12.75" hidden="false" customHeight="false" outlineLevel="0" collapsed="false">
      <c r="A412" s="3" t="n">
        <f aca="false">A411+1</f>
        <v>411</v>
      </c>
      <c r="B412" s="4" t="n">
        <v>7648308.9947</v>
      </c>
      <c r="C412" s="5" t="s">
        <v>854</v>
      </c>
    </row>
    <row r="413" customFormat="false" ht="12.75" hidden="false" customHeight="false" outlineLevel="0" collapsed="false">
      <c r="A413" s="3" t="n">
        <f aca="false">A412+1</f>
        <v>412</v>
      </c>
      <c r="B413" s="4" t="n">
        <v>7649633.1143</v>
      </c>
      <c r="C413" s="5" t="s">
        <v>855</v>
      </c>
    </row>
    <row r="414" customFormat="false" ht="12.75" hidden="false" customHeight="false" outlineLevel="0" collapsed="false">
      <c r="A414" s="3" t="n">
        <f aca="false">A413+1</f>
        <v>413</v>
      </c>
      <c r="B414" s="4" t="n">
        <v>7649633.1143</v>
      </c>
      <c r="C414" s="5" t="s">
        <v>856</v>
      </c>
    </row>
    <row r="415" customFormat="false" ht="12.75" hidden="false" customHeight="false" outlineLevel="0" collapsed="false">
      <c r="A415" s="3" t="n">
        <f aca="false">A414+1</f>
        <v>414</v>
      </c>
      <c r="B415" s="4" t="n">
        <v>7649633.1143</v>
      </c>
      <c r="C415" s="5" t="s">
        <v>856</v>
      </c>
    </row>
    <row r="416" customFormat="false" ht="12.75" hidden="false" customHeight="false" outlineLevel="0" collapsed="false">
      <c r="A416" s="3" t="n">
        <f aca="false">A415+1</f>
        <v>415</v>
      </c>
      <c r="B416" s="4" t="n">
        <v>7649633.1143</v>
      </c>
      <c r="C416" s="5" t="s">
        <v>856</v>
      </c>
    </row>
    <row r="417" customFormat="false" ht="12.75" hidden="false" customHeight="false" outlineLevel="0" collapsed="false">
      <c r="A417" s="3" t="n">
        <f aca="false">A416+1</f>
        <v>416</v>
      </c>
      <c r="B417" s="4" t="n">
        <v>7682475.1927</v>
      </c>
      <c r="C417" s="5" t="s">
        <v>857</v>
      </c>
    </row>
    <row r="418" customFormat="false" ht="12.75" hidden="false" customHeight="false" outlineLevel="0" collapsed="false">
      <c r="A418" s="3" t="n">
        <f aca="false">A417+1</f>
        <v>417</v>
      </c>
      <c r="B418" s="4" t="n">
        <v>7682475.1927</v>
      </c>
      <c r="C418" s="5" t="s">
        <v>858</v>
      </c>
    </row>
    <row r="419" customFormat="false" ht="12.75" hidden="false" customHeight="false" outlineLevel="0" collapsed="false">
      <c r="A419" s="3" t="n">
        <f aca="false">A418+1</f>
        <v>418</v>
      </c>
      <c r="B419" s="4" t="n">
        <v>7682475.1927</v>
      </c>
      <c r="C419" s="5" t="s">
        <v>859</v>
      </c>
    </row>
    <row r="420" customFormat="false" ht="12.75" hidden="false" customHeight="false" outlineLevel="0" collapsed="false">
      <c r="A420" s="3" t="n">
        <f aca="false">A419+1</f>
        <v>419</v>
      </c>
      <c r="B420" s="4" t="n">
        <v>7682475.1927</v>
      </c>
      <c r="C420" s="5" t="s">
        <v>860</v>
      </c>
    </row>
    <row r="421" customFormat="false" ht="12.75" hidden="false" customHeight="false" outlineLevel="0" collapsed="false">
      <c r="A421" s="3" t="n">
        <f aca="false">A420+1</f>
        <v>420</v>
      </c>
      <c r="B421" s="4" t="n">
        <v>7723268.9048</v>
      </c>
      <c r="C421" s="5" t="s">
        <v>861</v>
      </c>
    </row>
    <row r="422" customFormat="false" ht="12.75" hidden="false" customHeight="false" outlineLevel="0" collapsed="false">
      <c r="A422" s="3" t="n">
        <f aca="false">A421+1</f>
        <v>421</v>
      </c>
      <c r="B422" s="4" t="n">
        <v>7723268.9048</v>
      </c>
      <c r="C422" s="5" t="s">
        <v>862</v>
      </c>
    </row>
    <row r="423" customFormat="false" ht="12.75" hidden="false" customHeight="false" outlineLevel="0" collapsed="false">
      <c r="A423" s="3" t="n">
        <f aca="false">A422+1</f>
        <v>422</v>
      </c>
      <c r="B423" s="4" t="n">
        <v>7723268.9048</v>
      </c>
      <c r="C423" s="5" t="s">
        <v>862</v>
      </c>
    </row>
    <row r="424" customFormat="false" ht="12.75" hidden="false" customHeight="false" outlineLevel="0" collapsed="false">
      <c r="A424" s="3" t="n">
        <f aca="false">A423+1</f>
        <v>423</v>
      </c>
      <c r="B424" s="4" t="n">
        <v>7723268.9048</v>
      </c>
      <c r="C424" s="5" t="s">
        <v>862</v>
      </c>
    </row>
    <row r="425" customFormat="false" ht="12.75" hidden="false" customHeight="false" outlineLevel="0" collapsed="false">
      <c r="A425" s="3" t="n">
        <f aca="false">A424+1</f>
        <v>424</v>
      </c>
      <c r="B425" s="4" t="n">
        <v>7723268.9048</v>
      </c>
      <c r="C425" s="5" t="s">
        <v>862</v>
      </c>
    </row>
    <row r="426" customFormat="false" ht="12.75" hidden="false" customHeight="false" outlineLevel="0" collapsed="false">
      <c r="A426" s="3" t="n">
        <f aca="false">A425+1</f>
        <v>425</v>
      </c>
      <c r="B426" s="4" t="n">
        <v>7723268.9048</v>
      </c>
      <c r="C426" s="5" t="s">
        <v>863</v>
      </c>
    </row>
    <row r="427" customFormat="false" ht="12.75" hidden="false" customHeight="false" outlineLevel="0" collapsed="false">
      <c r="A427" s="3" t="n">
        <f aca="false">A426+1</f>
        <v>426</v>
      </c>
      <c r="B427" s="4" t="n">
        <v>7822445.8953</v>
      </c>
      <c r="C427" s="5" t="s">
        <v>863</v>
      </c>
    </row>
    <row r="428" customFormat="false" ht="12.75" hidden="false" customHeight="false" outlineLevel="0" collapsed="false">
      <c r="A428" s="3" t="n">
        <f aca="false">A427+1</f>
        <v>427</v>
      </c>
      <c r="B428" s="4" t="n">
        <v>7822445.8953</v>
      </c>
      <c r="C428" s="5" t="s">
        <v>864</v>
      </c>
    </row>
    <row r="429" customFormat="false" ht="12.75" hidden="false" customHeight="false" outlineLevel="0" collapsed="false">
      <c r="A429" s="3" t="n">
        <f aca="false">A428+1</f>
        <v>428</v>
      </c>
      <c r="B429" s="4" t="n">
        <v>7841895.7086</v>
      </c>
      <c r="C429" s="5" t="s">
        <v>865</v>
      </c>
    </row>
    <row r="430" customFormat="false" ht="12.75" hidden="false" customHeight="false" outlineLevel="0" collapsed="false">
      <c r="A430" s="3" t="n">
        <f aca="false">A429+1</f>
        <v>429</v>
      </c>
      <c r="B430" s="4" t="n">
        <v>7868572.0963</v>
      </c>
      <c r="C430" s="5" t="s">
        <v>866</v>
      </c>
    </row>
    <row r="431" customFormat="false" ht="12.75" hidden="false" customHeight="false" outlineLevel="0" collapsed="false">
      <c r="A431" s="3" t="n">
        <f aca="false">A430+1</f>
        <v>430</v>
      </c>
      <c r="B431" s="4" t="n">
        <v>7978982.0472</v>
      </c>
      <c r="C431" s="5" t="s">
        <v>867</v>
      </c>
    </row>
    <row r="432" customFormat="false" ht="12.75" hidden="false" customHeight="false" outlineLevel="0" collapsed="false">
      <c r="A432" s="3" t="n">
        <f aca="false">A431+1</f>
        <v>431</v>
      </c>
      <c r="B432" s="4" t="n">
        <v>7978982.0472</v>
      </c>
      <c r="C432" s="5" t="s">
        <v>868</v>
      </c>
    </row>
    <row r="433" customFormat="false" ht="12.75" hidden="false" customHeight="false" outlineLevel="0" collapsed="false">
      <c r="A433" s="3" t="n">
        <f aca="false">A432+1</f>
        <v>432</v>
      </c>
      <c r="B433" s="4" t="n">
        <v>7978982.0472</v>
      </c>
      <c r="C433" s="5" t="s">
        <v>868</v>
      </c>
    </row>
    <row r="434" customFormat="false" ht="12.75" hidden="false" customHeight="false" outlineLevel="0" collapsed="false">
      <c r="A434" s="3" t="n">
        <f aca="false">A433+1</f>
        <v>433</v>
      </c>
      <c r="B434" s="4" t="n">
        <v>7978982.0472</v>
      </c>
      <c r="C434" s="5" t="s">
        <v>868</v>
      </c>
    </row>
    <row r="435" customFormat="false" ht="12.75" hidden="false" customHeight="false" outlineLevel="0" collapsed="false">
      <c r="A435" s="3" t="n">
        <f aca="false">A434+1</f>
        <v>434</v>
      </c>
      <c r="B435" s="4" t="n">
        <v>7978982.0472</v>
      </c>
      <c r="C435" s="5" t="s">
        <v>868</v>
      </c>
    </row>
    <row r="436" customFormat="false" ht="12.75" hidden="false" customHeight="false" outlineLevel="0" collapsed="false">
      <c r="A436" s="3" t="n">
        <f aca="false">A435+1</f>
        <v>435</v>
      </c>
      <c r="B436" s="4" t="n">
        <v>7978982.0472</v>
      </c>
      <c r="C436" s="5" t="s">
        <v>869</v>
      </c>
    </row>
    <row r="437" customFormat="false" ht="12.75" hidden="false" customHeight="false" outlineLevel="0" collapsed="false">
      <c r="A437" s="3" t="n">
        <f aca="false">A436+1</f>
        <v>436</v>
      </c>
      <c r="B437" s="4" t="n">
        <v>7978982.0472</v>
      </c>
      <c r="C437" s="5" t="s">
        <v>870</v>
      </c>
    </row>
    <row r="438" customFormat="false" ht="12.75" hidden="false" customHeight="false" outlineLevel="0" collapsed="false">
      <c r="A438" s="3" t="n">
        <f aca="false">A437+1</f>
        <v>437</v>
      </c>
      <c r="B438" s="4" t="n">
        <v>8258750.0664</v>
      </c>
      <c r="C438" s="5" t="s">
        <v>871</v>
      </c>
    </row>
    <row r="439" customFormat="false" ht="12.75" hidden="false" customHeight="false" outlineLevel="0" collapsed="false">
      <c r="A439" s="3" t="n">
        <f aca="false">A438+1</f>
        <v>438</v>
      </c>
      <c r="B439" s="4" t="n">
        <v>8258750.0664</v>
      </c>
      <c r="C439" s="5" t="s">
        <v>872</v>
      </c>
    </row>
    <row r="440" customFormat="false" ht="12.75" hidden="false" customHeight="false" outlineLevel="0" collapsed="false">
      <c r="A440" s="3" t="n">
        <f aca="false">A439+1</f>
        <v>439</v>
      </c>
      <c r="B440" s="4" t="n">
        <v>8258750.0664</v>
      </c>
      <c r="C440" s="5" t="s">
        <v>873</v>
      </c>
    </row>
    <row r="441" customFormat="false" ht="12.75" hidden="false" customHeight="false" outlineLevel="0" collapsed="false">
      <c r="A441" s="3" t="n">
        <f aca="false">A440+1</f>
        <v>440</v>
      </c>
      <c r="B441" s="4" t="n">
        <v>8258750.0664</v>
      </c>
      <c r="C441" s="5" t="s">
        <v>873</v>
      </c>
    </row>
    <row r="442" customFormat="false" ht="12.75" hidden="false" customHeight="false" outlineLevel="0" collapsed="false">
      <c r="A442" s="3" t="n">
        <f aca="false">A441+1</f>
        <v>441</v>
      </c>
      <c r="B442" s="4" t="n">
        <v>8391868.4459</v>
      </c>
      <c r="C442" s="5" t="s">
        <v>873</v>
      </c>
    </row>
    <row r="443" customFormat="false" ht="12.75" hidden="false" customHeight="false" outlineLevel="0" collapsed="false">
      <c r="A443" s="3" t="n">
        <f aca="false">A442+1</f>
        <v>442</v>
      </c>
      <c r="B443" s="4" t="n">
        <v>8391868.4459</v>
      </c>
      <c r="C443" s="5" t="s">
        <v>874</v>
      </c>
    </row>
    <row r="444" customFormat="false" ht="12.75" hidden="false" customHeight="false" outlineLevel="0" collapsed="false">
      <c r="A444" s="3" t="n">
        <f aca="false">A443+1</f>
        <v>443</v>
      </c>
      <c r="B444" s="4" t="n">
        <v>8391868.4459</v>
      </c>
      <c r="C444" s="5" t="s">
        <v>874</v>
      </c>
    </row>
    <row r="445" customFormat="false" ht="12.75" hidden="false" customHeight="false" outlineLevel="0" collapsed="false">
      <c r="A445" s="3" t="n">
        <f aca="false">A444+1</f>
        <v>444</v>
      </c>
      <c r="B445" s="4" t="n">
        <v>8391868.4459</v>
      </c>
      <c r="C445" s="5" t="s">
        <v>874</v>
      </c>
    </row>
    <row r="446" customFormat="false" ht="12.75" hidden="false" customHeight="false" outlineLevel="0" collapsed="false">
      <c r="A446" s="3" t="n">
        <f aca="false">A445+1</f>
        <v>445</v>
      </c>
      <c r="B446" s="4" t="n">
        <v>8391868.4459</v>
      </c>
      <c r="C446" s="5" t="s">
        <v>874</v>
      </c>
    </row>
    <row r="447" customFormat="false" ht="12.75" hidden="false" customHeight="false" outlineLevel="0" collapsed="false">
      <c r="A447" s="3" t="n">
        <f aca="false">A446+1</f>
        <v>446</v>
      </c>
      <c r="B447" s="4" t="n">
        <v>8391868.4459</v>
      </c>
      <c r="C447" s="5" t="s">
        <v>875</v>
      </c>
    </row>
    <row r="448" customFormat="false" ht="12.75" hidden="false" customHeight="false" outlineLevel="0" collapsed="false">
      <c r="A448" s="3" t="n">
        <f aca="false">A447+1</f>
        <v>447</v>
      </c>
      <c r="B448" s="4" t="n">
        <v>8391868.4459</v>
      </c>
      <c r="C448" s="5" t="s">
        <v>876</v>
      </c>
    </row>
    <row r="449" customFormat="false" ht="12.75" hidden="false" customHeight="false" outlineLevel="0" collapsed="false">
      <c r="A449" s="3" t="n">
        <f aca="false">A448+1</f>
        <v>448</v>
      </c>
      <c r="B449" s="4" t="n">
        <v>8391868.4459</v>
      </c>
      <c r="C449" s="5" t="s">
        <v>877</v>
      </c>
    </row>
    <row r="450" customFormat="false" ht="12.75" hidden="false" customHeight="false" outlineLevel="0" collapsed="false">
      <c r="A450" s="3" t="n">
        <f aca="false">A449+1</f>
        <v>449</v>
      </c>
      <c r="B450" s="4" t="n">
        <v>8397037.4884</v>
      </c>
      <c r="C450" s="5" t="s">
        <v>878</v>
      </c>
    </row>
    <row r="451" customFormat="false" ht="12.75" hidden="false" customHeight="false" outlineLevel="0" collapsed="false">
      <c r="A451" s="3" t="n">
        <f aca="false">A450+1</f>
        <v>450</v>
      </c>
      <c r="B451" s="4" t="n">
        <v>8441479.0553</v>
      </c>
      <c r="C451" s="5" t="s">
        <v>879</v>
      </c>
    </row>
    <row r="452" customFormat="false" ht="12.75" hidden="false" customHeight="false" outlineLevel="0" collapsed="false">
      <c r="A452" s="3" t="n">
        <f aca="false">A451+1</f>
        <v>451</v>
      </c>
      <c r="B452" s="4" t="n">
        <v>8480199.539</v>
      </c>
      <c r="C452" s="5" t="s">
        <v>880</v>
      </c>
    </row>
    <row r="453" customFormat="false" ht="12.75" hidden="false" customHeight="false" outlineLevel="0" collapsed="false">
      <c r="A453" s="3" t="n">
        <f aca="false">A452+1</f>
        <v>452</v>
      </c>
      <c r="B453" s="4" t="n">
        <v>8480199.539</v>
      </c>
      <c r="C453" s="5" t="s">
        <v>881</v>
      </c>
    </row>
    <row r="454" customFormat="false" ht="12.75" hidden="false" customHeight="false" outlineLevel="0" collapsed="false">
      <c r="A454" s="3" t="n">
        <f aca="false">A453+1</f>
        <v>453</v>
      </c>
      <c r="B454" s="4" t="n">
        <v>8480199.539</v>
      </c>
      <c r="C454" s="5" t="s">
        <v>881</v>
      </c>
    </row>
    <row r="455" customFormat="false" ht="12.75" hidden="false" customHeight="false" outlineLevel="0" collapsed="false">
      <c r="A455" s="3" t="n">
        <f aca="false">A454+1</f>
        <v>454</v>
      </c>
      <c r="B455" s="4" t="n">
        <v>8480199.539</v>
      </c>
      <c r="C455" s="5" t="s">
        <v>881</v>
      </c>
    </row>
    <row r="456" customFormat="false" ht="12.75" hidden="false" customHeight="false" outlineLevel="0" collapsed="false">
      <c r="A456" s="3" t="n">
        <f aca="false">A455+1</f>
        <v>455</v>
      </c>
      <c r="B456" s="4" t="n">
        <v>8480199.539</v>
      </c>
      <c r="C456" s="5" t="s">
        <v>881</v>
      </c>
    </row>
    <row r="457" customFormat="false" ht="12.75" hidden="false" customHeight="false" outlineLevel="0" collapsed="false">
      <c r="A457" s="3" t="n">
        <f aca="false">A456+1</f>
        <v>456</v>
      </c>
      <c r="B457" s="4" t="n">
        <v>8512880.7419</v>
      </c>
      <c r="C457" s="5" t="s">
        <v>882</v>
      </c>
    </row>
    <row r="458" customFormat="false" ht="12.75" hidden="false" customHeight="false" outlineLevel="0" collapsed="false">
      <c r="A458" s="3" t="n">
        <f aca="false">A457+1</f>
        <v>457</v>
      </c>
      <c r="B458" s="4" t="n">
        <v>8512880.7419</v>
      </c>
      <c r="C458" s="5" t="s">
        <v>883</v>
      </c>
    </row>
    <row r="459" customFormat="false" ht="12.75" hidden="false" customHeight="false" outlineLevel="0" collapsed="false">
      <c r="A459" s="3" t="n">
        <f aca="false">A458+1</f>
        <v>458</v>
      </c>
      <c r="B459" s="4" t="n">
        <v>8512880.7419</v>
      </c>
      <c r="C459" s="5" t="s">
        <v>883</v>
      </c>
    </row>
    <row r="460" customFormat="false" ht="12.75" hidden="false" customHeight="false" outlineLevel="0" collapsed="false">
      <c r="A460" s="3" t="n">
        <f aca="false">A459+1</f>
        <v>459</v>
      </c>
      <c r="B460" s="4" t="n">
        <v>8512880.7419</v>
      </c>
      <c r="C460" s="5" t="s">
        <v>884</v>
      </c>
    </row>
    <row r="461" customFormat="false" ht="12.75" hidden="false" customHeight="false" outlineLevel="0" collapsed="false">
      <c r="A461" s="3" t="n">
        <f aca="false">A460+1</f>
        <v>460</v>
      </c>
      <c r="B461" s="4" t="n">
        <v>8512880.7419</v>
      </c>
      <c r="C461" s="5" t="s">
        <v>884</v>
      </c>
    </row>
    <row r="462" customFormat="false" ht="12.75" hidden="false" customHeight="false" outlineLevel="0" collapsed="false">
      <c r="A462" s="3" t="n">
        <f aca="false">A461+1</f>
        <v>461</v>
      </c>
      <c r="B462" s="4" t="n">
        <v>8512880.7419</v>
      </c>
      <c r="C462" s="5" t="s">
        <v>883</v>
      </c>
    </row>
    <row r="463" customFormat="false" ht="12.75" hidden="false" customHeight="false" outlineLevel="0" collapsed="false">
      <c r="A463" s="3" t="n">
        <f aca="false">A462+1</f>
        <v>462</v>
      </c>
      <c r="B463" s="4" t="n">
        <v>8512880.7419</v>
      </c>
      <c r="C463" s="5" t="s">
        <v>885</v>
      </c>
    </row>
    <row r="464" customFormat="false" ht="12.75" hidden="false" customHeight="false" outlineLevel="0" collapsed="false">
      <c r="A464" s="3" t="n">
        <f aca="false">A463+1</f>
        <v>463</v>
      </c>
      <c r="B464" s="4" t="n">
        <v>8561477.6679</v>
      </c>
      <c r="C464" s="5" t="s">
        <v>885</v>
      </c>
    </row>
    <row r="465" customFormat="false" ht="12.75" hidden="false" customHeight="false" outlineLevel="0" collapsed="false">
      <c r="A465" s="3" t="n">
        <f aca="false">A464+1</f>
        <v>464</v>
      </c>
      <c r="B465" s="4" t="n">
        <v>8561477.6679</v>
      </c>
      <c r="C465" s="5" t="s">
        <v>886</v>
      </c>
    </row>
    <row r="466" customFormat="false" ht="12.75" hidden="false" customHeight="false" outlineLevel="0" collapsed="false">
      <c r="A466" s="3" t="n">
        <f aca="false">A465+1</f>
        <v>465</v>
      </c>
      <c r="B466" s="4" t="n">
        <v>8935101.4467</v>
      </c>
      <c r="C466" s="5" t="s">
        <v>883</v>
      </c>
    </row>
    <row r="467" customFormat="false" ht="12.75" hidden="false" customHeight="false" outlineLevel="0" collapsed="false">
      <c r="A467" s="3" t="n">
        <f aca="false">A466+1</f>
        <v>466</v>
      </c>
      <c r="B467" s="4" t="n">
        <v>8935101.4467</v>
      </c>
      <c r="C467" s="5" t="s">
        <v>887</v>
      </c>
    </row>
    <row r="468" customFormat="false" ht="12.75" hidden="false" customHeight="false" outlineLevel="0" collapsed="false">
      <c r="A468" s="3" t="n">
        <f aca="false">A467+1</f>
        <v>467</v>
      </c>
      <c r="B468" s="4" t="n">
        <v>8935101.4467</v>
      </c>
      <c r="C468" s="5" t="s">
        <v>887</v>
      </c>
    </row>
    <row r="469" customFormat="false" ht="12.75" hidden="false" customHeight="false" outlineLevel="0" collapsed="false">
      <c r="A469" s="3" t="n">
        <f aca="false">A468+1</f>
        <v>468</v>
      </c>
      <c r="B469" s="4" t="n">
        <v>8935101.4467</v>
      </c>
      <c r="C469" s="5" t="s">
        <v>887</v>
      </c>
    </row>
    <row r="470" customFormat="false" ht="12.75" hidden="false" customHeight="false" outlineLevel="0" collapsed="false">
      <c r="A470" s="3" t="n">
        <f aca="false">A469+1</f>
        <v>469</v>
      </c>
      <c r="B470" s="4" t="n">
        <v>9065125.5493</v>
      </c>
      <c r="C470" s="5" t="s">
        <v>888</v>
      </c>
    </row>
    <row r="471" customFormat="false" ht="12.75" hidden="false" customHeight="false" outlineLevel="0" collapsed="false">
      <c r="A471" s="3" t="n">
        <f aca="false">A470+1</f>
        <v>470</v>
      </c>
      <c r="B471" s="4" t="n">
        <v>9065125.5493</v>
      </c>
      <c r="C471" s="5" t="s">
        <v>889</v>
      </c>
    </row>
    <row r="472" customFormat="false" ht="12.75" hidden="false" customHeight="false" outlineLevel="0" collapsed="false">
      <c r="A472" s="3" t="n">
        <f aca="false">A471+1</f>
        <v>471</v>
      </c>
      <c r="B472" s="4" t="n">
        <v>9065125.5493</v>
      </c>
      <c r="C472" s="5" t="s">
        <v>889</v>
      </c>
    </row>
    <row r="473" customFormat="false" ht="12.75" hidden="false" customHeight="false" outlineLevel="0" collapsed="false">
      <c r="A473" s="3" t="n">
        <f aca="false">A472+1</f>
        <v>472</v>
      </c>
      <c r="B473" s="4" t="n">
        <v>9065125.5493</v>
      </c>
      <c r="C473" s="5" t="s">
        <v>890</v>
      </c>
    </row>
    <row r="474" customFormat="false" ht="12.75" hidden="false" customHeight="false" outlineLevel="0" collapsed="false">
      <c r="A474" s="3" t="n">
        <f aca="false">A473+1</f>
        <v>473</v>
      </c>
      <c r="B474" s="4" t="n">
        <v>9065125.5493</v>
      </c>
      <c r="C474" s="5" t="s">
        <v>891</v>
      </c>
    </row>
    <row r="475" customFormat="false" ht="12.75" hidden="false" customHeight="false" outlineLevel="0" collapsed="false">
      <c r="A475" s="3" t="n">
        <f aca="false">A474+1</f>
        <v>474</v>
      </c>
      <c r="B475" s="4" t="n">
        <v>9065125.5493</v>
      </c>
      <c r="C475" s="5" t="s">
        <v>889</v>
      </c>
    </row>
    <row r="476" customFormat="false" ht="12.75" hidden="false" customHeight="false" outlineLevel="0" collapsed="false">
      <c r="A476" s="3" t="n">
        <f aca="false">A475+1</f>
        <v>475</v>
      </c>
      <c r="B476" s="4" t="n">
        <v>9082001.9423</v>
      </c>
      <c r="C476" s="5" t="s">
        <v>889</v>
      </c>
    </row>
    <row r="477" customFormat="false" ht="12.75" hidden="false" customHeight="false" outlineLevel="0" collapsed="false">
      <c r="A477" s="3" t="n">
        <f aca="false">A476+1</f>
        <v>476</v>
      </c>
      <c r="B477" s="4" t="n">
        <v>9082001.9423</v>
      </c>
      <c r="C477" s="5" t="s">
        <v>892</v>
      </c>
    </row>
    <row r="478" customFormat="false" ht="12.75" hidden="false" customHeight="false" outlineLevel="0" collapsed="false">
      <c r="A478" s="3" t="n">
        <f aca="false">A477+1</f>
        <v>477</v>
      </c>
      <c r="B478" s="4" t="n">
        <v>9082001.9423</v>
      </c>
      <c r="C478" s="5" t="s">
        <v>892</v>
      </c>
    </row>
    <row r="479" customFormat="false" ht="12.75" hidden="false" customHeight="false" outlineLevel="0" collapsed="false">
      <c r="A479" s="3" t="n">
        <f aca="false">A478+1</f>
        <v>478</v>
      </c>
      <c r="B479" s="4" t="n">
        <v>9125050.4562</v>
      </c>
      <c r="C479" s="5" t="s">
        <v>893</v>
      </c>
    </row>
    <row r="480" customFormat="false" ht="12.75" hidden="false" customHeight="false" outlineLevel="0" collapsed="false">
      <c r="A480" s="3" t="n">
        <f aca="false">A479+1</f>
        <v>479</v>
      </c>
      <c r="B480" s="4" t="n">
        <v>9125050.4562</v>
      </c>
      <c r="C480" s="5" t="s">
        <v>894</v>
      </c>
    </row>
    <row r="481" customFormat="false" ht="12.75" hidden="false" customHeight="false" outlineLevel="0" collapsed="false">
      <c r="A481" s="3" t="n">
        <f aca="false">A480+1</f>
        <v>480</v>
      </c>
      <c r="B481" s="4" t="n">
        <v>9125050.4562</v>
      </c>
      <c r="C481" s="5" t="s">
        <v>895</v>
      </c>
    </row>
    <row r="482" customFormat="false" ht="12.75" hidden="false" customHeight="false" outlineLevel="0" collapsed="false">
      <c r="A482" s="3" t="n">
        <f aca="false">A481+1</f>
        <v>481</v>
      </c>
      <c r="B482" s="4" t="n">
        <v>9125050.4562</v>
      </c>
      <c r="C482" s="5" t="s">
        <v>895</v>
      </c>
    </row>
    <row r="483" customFormat="false" ht="12.75" hidden="false" customHeight="false" outlineLevel="0" collapsed="false">
      <c r="A483" s="3" t="n">
        <f aca="false">A482+1</f>
        <v>482</v>
      </c>
      <c r="B483" s="4" t="n">
        <v>9125050.4562</v>
      </c>
      <c r="C483" s="5" t="s">
        <v>895</v>
      </c>
    </row>
    <row r="484" customFormat="false" ht="12.75" hidden="false" customHeight="false" outlineLevel="0" collapsed="false">
      <c r="A484" s="3" t="n">
        <f aca="false">A483+1</f>
        <v>483</v>
      </c>
      <c r="B484" s="4" t="n">
        <v>9125050.4562</v>
      </c>
      <c r="C484" s="5" t="s">
        <v>896</v>
      </c>
    </row>
    <row r="485" customFormat="false" ht="12.75" hidden="false" customHeight="false" outlineLevel="0" collapsed="false">
      <c r="A485" s="3" t="n">
        <f aca="false">A484+1</f>
        <v>484</v>
      </c>
      <c r="B485" s="4" t="n">
        <v>9125050.4562</v>
      </c>
      <c r="C485" s="5" t="s">
        <v>897</v>
      </c>
    </row>
    <row r="486" customFormat="false" ht="12.75" hidden="false" customHeight="false" outlineLevel="0" collapsed="false">
      <c r="A486" s="3" t="n">
        <f aca="false">A485+1</f>
        <v>485</v>
      </c>
      <c r="B486" s="4" t="n">
        <v>9133323.9327</v>
      </c>
      <c r="C486" s="5" t="s">
        <v>898</v>
      </c>
    </row>
    <row r="487" customFormat="false" ht="12.75" hidden="false" customHeight="false" outlineLevel="0" collapsed="false">
      <c r="A487" s="3" t="n">
        <f aca="false">A486+1</f>
        <v>486</v>
      </c>
      <c r="B487" s="4" t="n">
        <v>9263333.6367</v>
      </c>
      <c r="C487" s="5" t="s">
        <v>899</v>
      </c>
    </row>
    <row r="488" customFormat="false" ht="12.75" hidden="false" customHeight="false" outlineLevel="0" collapsed="false">
      <c r="A488" s="3" t="n">
        <f aca="false">A487+1</f>
        <v>487</v>
      </c>
      <c r="B488" s="4" t="n">
        <v>9263333.6367</v>
      </c>
      <c r="C488" s="5" t="s">
        <v>900</v>
      </c>
    </row>
    <row r="489" customFormat="false" ht="12.75" hidden="false" customHeight="false" outlineLevel="0" collapsed="false">
      <c r="A489" s="3" t="n">
        <f aca="false">A488+1</f>
        <v>488</v>
      </c>
      <c r="B489" s="4" t="n">
        <v>9263333.6367</v>
      </c>
      <c r="C489" s="5" t="s">
        <v>900</v>
      </c>
    </row>
    <row r="490" customFormat="false" ht="12.75" hidden="false" customHeight="false" outlineLevel="0" collapsed="false">
      <c r="A490" s="3" t="n">
        <f aca="false">A489+1</f>
        <v>489</v>
      </c>
      <c r="B490" s="4" t="n">
        <v>9263333.6367</v>
      </c>
      <c r="C490" s="5" t="s">
        <v>900</v>
      </c>
    </row>
    <row r="491" customFormat="false" ht="12.75" hidden="false" customHeight="false" outlineLevel="0" collapsed="false">
      <c r="A491" s="3" t="n">
        <f aca="false">A490+1</f>
        <v>490</v>
      </c>
      <c r="B491" s="4" t="n">
        <v>9263333.6367</v>
      </c>
      <c r="C491" s="5" t="s">
        <v>900</v>
      </c>
    </row>
    <row r="492" customFormat="false" ht="12.75" hidden="false" customHeight="false" outlineLevel="0" collapsed="false">
      <c r="A492" s="3" t="n">
        <f aca="false">A491+1</f>
        <v>491</v>
      </c>
      <c r="B492" s="4" t="n">
        <v>9263333.6367</v>
      </c>
      <c r="C492" s="5" t="s">
        <v>900</v>
      </c>
    </row>
    <row r="493" customFormat="false" ht="12.75" hidden="false" customHeight="false" outlineLevel="0" collapsed="false">
      <c r="A493" s="3" t="n">
        <f aca="false">A492+1</f>
        <v>492</v>
      </c>
      <c r="B493" s="4" t="n">
        <v>9263333.6367</v>
      </c>
      <c r="C493" s="5" t="s">
        <v>900</v>
      </c>
    </row>
    <row r="494" customFormat="false" ht="12.75" hidden="false" customHeight="false" outlineLevel="0" collapsed="false">
      <c r="A494" s="3" t="n">
        <f aca="false">A493+1</f>
        <v>493</v>
      </c>
      <c r="B494" s="4" t="n">
        <v>9582195.371</v>
      </c>
      <c r="C494" s="5" t="s">
        <v>901</v>
      </c>
    </row>
    <row r="495" customFormat="false" ht="12.75" hidden="false" customHeight="false" outlineLevel="0" collapsed="false">
      <c r="A495" s="3" t="n">
        <f aca="false">A494+1</f>
        <v>494</v>
      </c>
      <c r="B495" s="4" t="n">
        <v>9582195.371</v>
      </c>
      <c r="C495" s="5" t="s">
        <v>902</v>
      </c>
    </row>
    <row r="496" customFormat="false" ht="12.75" hidden="false" customHeight="false" outlineLevel="0" collapsed="false">
      <c r="A496" s="3" t="n">
        <f aca="false">A495+1</f>
        <v>495</v>
      </c>
      <c r="B496" s="4" t="n">
        <v>9582195.371</v>
      </c>
      <c r="C496" s="5" t="s">
        <v>903</v>
      </c>
    </row>
    <row r="497" customFormat="false" ht="12.75" hidden="false" customHeight="false" outlineLevel="0" collapsed="false">
      <c r="A497" s="3" t="n">
        <f aca="false">A496+1</f>
        <v>496</v>
      </c>
      <c r="B497" s="4" t="n">
        <v>9582195.371</v>
      </c>
      <c r="C497" s="5" t="s">
        <v>904</v>
      </c>
    </row>
    <row r="498" customFormat="false" ht="12.75" hidden="false" customHeight="false" outlineLevel="0" collapsed="false">
      <c r="A498" s="3" t="n">
        <f aca="false">A497+1</f>
        <v>497</v>
      </c>
      <c r="B498" s="4" t="n">
        <v>9582195.371</v>
      </c>
      <c r="C498" s="5" t="s">
        <v>904</v>
      </c>
    </row>
    <row r="499" customFormat="false" ht="12.75" hidden="false" customHeight="false" outlineLevel="0" collapsed="false">
      <c r="A499" s="3" t="n">
        <f aca="false">A498+1</f>
        <v>498</v>
      </c>
      <c r="B499" s="4" t="n">
        <v>9638624.9915</v>
      </c>
      <c r="C499" s="5" t="s">
        <v>902</v>
      </c>
    </row>
    <row r="500" customFormat="false" ht="12.75" hidden="false" customHeight="false" outlineLevel="0" collapsed="false">
      <c r="A500" s="3" t="n">
        <f aca="false">A499+1</f>
        <v>499</v>
      </c>
      <c r="B500" s="4" t="n">
        <v>9638624.9915</v>
      </c>
      <c r="C500" s="5" t="s">
        <v>905</v>
      </c>
    </row>
    <row r="501" customFormat="false" ht="12.75" hidden="false" customHeight="false" outlineLevel="0" collapsed="false">
      <c r="A501" s="3" t="n">
        <f aca="false">A500+1</f>
        <v>500</v>
      </c>
      <c r="B501" s="4" t="n">
        <v>9638624.9915</v>
      </c>
      <c r="C501" s="5" t="s">
        <v>906</v>
      </c>
    </row>
    <row r="502" customFormat="false" ht="12.75" hidden="false" customHeight="false" outlineLevel="0" collapsed="false">
      <c r="A502" s="3" t="n">
        <f aca="false">A501+1</f>
        <v>501</v>
      </c>
      <c r="B502" s="4" t="n">
        <v>9638624.9915</v>
      </c>
      <c r="C502" s="5" t="s">
        <v>905</v>
      </c>
    </row>
    <row r="503" customFormat="false" ht="12.75" hidden="false" customHeight="false" outlineLevel="0" collapsed="false">
      <c r="A503" s="3" t="n">
        <f aca="false">A502+1</f>
        <v>502</v>
      </c>
      <c r="B503" s="4" t="n">
        <v>9638624.9915</v>
      </c>
      <c r="C503" s="5" t="s">
        <v>905</v>
      </c>
    </row>
    <row r="504" customFormat="false" ht="12.75" hidden="false" customHeight="false" outlineLevel="0" collapsed="false">
      <c r="A504" s="3" t="n">
        <f aca="false">A503+1</f>
        <v>503</v>
      </c>
      <c r="B504" s="4" t="n">
        <v>9638624.9915</v>
      </c>
      <c r="C504" s="5" t="s">
        <v>905</v>
      </c>
    </row>
    <row r="505" customFormat="false" ht="12.75" hidden="false" customHeight="false" outlineLevel="0" collapsed="false">
      <c r="A505" s="3" t="n">
        <f aca="false">A504+1</f>
        <v>504</v>
      </c>
      <c r="B505" s="4" t="n">
        <v>9638624.9915</v>
      </c>
      <c r="C505" s="5" t="s">
        <v>907</v>
      </c>
    </row>
    <row r="506" customFormat="false" ht="12.75" hidden="false" customHeight="false" outlineLevel="0" collapsed="false">
      <c r="A506" s="3" t="n">
        <f aca="false">A505+1</f>
        <v>505</v>
      </c>
      <c r="B506" s="4" t="n">
        <v>9638624.9915</v>
      </c>
      <c r="C506" s="5" t="s">
        <v>907</v>
      </c>
    </row>
    <row r="507" customFormat="false" ht="12.75" hidden="false" customHeight="false" outlineLevel="0" collapsed="false">
      <c r="A507" s="3" t="n">
        <f aca="false">A506+1</f>
        <v>506</v>
      </c>
      <c r="B507" s="4" t="n">
        <v>9829143.8531</v>
      </c>
      <c r="C507" s="5" t="s">
        <v>908</v>
      </c>
    </row>
    <row r="508" customFormat="false" ht="12.75" hidden="false" customHeight="false" outlineLevel="0" collapsed="false">
      <c r="A508" s="3" t="n">
        <f aca="false">A507+1</f>
        <v>507</v>
      </c>
      <c r="B508" s="4" t="n">
        <v>9829143.8531</v>
      </c>
      <c r="C508" s="5" t="s">
        <v>909</v>
      </c>
    </row>
    <row r="509" customFormat="false" ht="12.75" hidden="false" customHeight="false" outlineLevel="0" collapsed="false">
      <c r="A509" s="3" t="n">
        <f aca="false">A508+1</f>
        <v>508</v>
      </c>
      <c r="B509" s="4" t="n">
        <v>10222411.2133</v>
      </c>
      <c r="C509" s="5" t="s">
        <v>910</v>
      </c>
    </row>
    <row r="510" customFormat="false" ht="12.75" hidden="false" customHeight="false" outlineLevel="0" collapsed="false">
      <c r="A510" s="3" t="n">
        <f aca="false">A509+1</f>
        <v>509</v>
      </c>
      <c r="B510" s="4" t="n">
        <v>10020561.8072</v>
      </c>
      <c r="C510" s="5" t="s">
        <v>911</v>
      </c>
    </row>
    <row r="511" customFormat="false" ht="12.75" hidden="false" customHeight="false" outlineLevel="0" collapsed="false">
      <c r="A511" s="3" t="n">
        <f aca="false">A510+1</f>
        <v>510</v>
      </c>
      <c r="B511" s="4" t="n">
        <v>10020561.8072</v>
      </c>
      <c r="C511" s="5" t="s">
        <v>912</v>
      </c>
    </row>
    <row r="512" customFormat="false" ht="12.75" hidden="false" customHeight="false" outlineLevel="0" collapsed="false">
      <c r="A512" s="3" t="n">
        <f aca="false">A511+1</f>
        <v>511</v>
      </c>
      <c r="B512" s="4" t="n">
        <v>10020561.8072</v>
      </c>
      <c r="C512" s="5" t="s">
        <v>912</v>
      </c>
    </row>
    <row r="513" customFormat="false" ht="12.75" hidden="false" customHeight="false" outlineLevel="0" collapsed="false">
      <c r="A513" s="3" t="n">
        <f aca="false">A512+1</f>
        <v>512</v>
      </c>
      <c r="B513" s="4" t="n">
        <v>10059720.5032</v>
      </c>
      <c r="C513" s="5" t="s">
        <v>911</v>
      </c>
    </row>
    <row r="514" customFormat="false" ht="12.75" hidden="false" customHeight="false" outlineLevel="0" collapsed="false">
      <c r="A514" s="3" t="n">
        <f aca="false">A513+1</f>
        <v>513</v>
      </c>
      <c r="B514" s="4" t="n">
        <v>10059720.5032</v>
      </c>
      <c r="C514" s="5" t="s">
        <v>913</v>
      </c>
    </row>
    <row r="515" customFormat="false" ht="12.75" hidden="false" customHeight="false" outlineLevel="0" collapsed="false">
      <c r="A515" s="3" t="n">
        <f aca="false">A514+1</f>
        <v>514</v>
      </c>
      <c r="B515" s="4" t="n">
        <v>10059720.5032</v>
      </c>
      <c r="C515" s="5" t="s">
        <v>913</v>
      </c>
    </row>
    <row r="516" customFormat="false" ht="12.75" hidden="false" customHeight="false" outlineLevel="0" collapsed="false">
      <c r="A516" s="3" t="n">
        <f aca="false">A515+1</f>
        <v>515</v>
      </c>
      <c r="B516" s="4" t="n">
        <v>10059720.5032</v>
      </c>
      <c r="C516" s="5" t="s">
        <v>914</v>
      </c>
    </row>
    <row r="517" customFormat="false" ht="12.75" hidden="false" customHeight="false" outlineLevel="0" collapsed="false">
      <c r="A517" s="3" t="n">
        <f aca="false">A516+1</f>
        <v>516</v>
      </c>
      <c r="B517" s="4" t="n">
        <v>10087820.593</v>
      </c>
      <c r="C517" s="5" t="s">
        <v>913</v>
      </c>
    </row>
    <row r="518" customFormat="false" ht="12.75" hidden="false" customHeight="false" outlineLevel="0" collapsed="false">
      <c r="A518" s="3" t="n">
        <f aca="false">A517+1</f>
        <v>517</v>
      </c>
      <c r="B518" s="4" t="n">
        <v>10087820.593</v>
      </c>
      <c r="C518" s="5" t="s">
        <v>915</v>
      </c>
    </row>
    <row r="519" customFormat="false" ht="12.75" hidden="false" customHeight="false" outlineLevel="0" collapsed="false">
      <c r="A519" s="3" t="n">
        <f aca="false">A518+1</f>
        <v>518</v>
      </c>
      <c r="B519" s="4" t="n">
        <v>10087820.593</v>
      </c>
      <c r="C519" s="5" t="s">
        <v>915</v>
      </c>
    </row>
    <row r="520" customFormat="false" ht="12.75" hidden="false" customHeight="false" outlineLevel="0" collapsed="false">
      <c r="A520" s="3" t="n">
        <f aca="false">A519+1</f>
        <v>519</v>
      </c>
      <c r="B520" s="4" t="n">
        <v>10112510.2791</v>
      </c>
      <c r="C520" s="5" t="s">
        <v>913</v>
      </c>
    </row>
    <row r="521" customFormat="false" ht="12.75" hidden="false" customHeight="false" outlineLevel="0" collapsed="false">
      <c r="A521" s="3" t="n">
        <f aca="false">A520+1</f>
        <v>520</v>
      </c>
      <c r="B521" s="4" t="n">
        <v>10112510.2791</v>
      </c>
      <c r="C521" s="5" t="s">
        <v>916</v>
      </c>
    </row>
    <row r="522" customFormat="false" ht="12.75" hidden="false" customHeight="false" outlineLevel="0" collapsed="false">
      <c r="A522" s="3" t="n">
        <f aca="false">A521+1</f>
        <v>521</v>
      </c>
      <c r="B522" s="4" t="n">
        <v>10112510.2791</v>
      </c>
      <c r="C522" s="5" t="s">
        <v>917</v>
      </c>
    </row>
    <row r="523" customFormat="false" ht="12.75" hidden="false" customHeight="false" outlineLevel="0" collapsed="false">
      <c r="A523" s="3" t="n">
        <f aca="false">A522+1</f>
        <v>522</v>
      </c>
      <c r="B523" s="4" t="n">
        <v>10180132.0844</v>
      </c>
      <c r="C523" s="5" t="s">
        <v>918</v>
      </c>
    </row>
    <row r="524" customFormat="false" ht="12.75" hidden="false" customHeight="false" outlineLevel="0" collapsed="false">
      <c r="A524" s="3" t="n">
        <f aca="false">A523+1</f>
        <v>523</v>
      </c>
      <c r="B524" s="4" t="n">
        <v>10180132.0844</v>
      </c>
      <c r="C524" s="5" t="s">
        <v>919</v>
      </c>
    </row>
    <row r="525" customFormat="false" ht="12.75" hidden="false" customHeight="false" outlineLevel="0" collapsed="false">
      <c r="A525" s="3" t="n">
        <f aca="false">A524+1</f>
        <v>524</v>
      </c>
      <c r="B525" s="4" t="n">
        <v>10180132.0844</v>
      </c>
      <c r="C525" s="5" t="s">
        <v>919</v>
      </c>
    </row>
    <row r="526" customFormat="false" ht="12.75" hidden="false" customHeight="false" outlineLevel="0" collapsed="false">
      <c r="A526" s="3" t="n">
        <f aca="false">A525+1</f>
        <v>525</v>
      </c>
      <c r="B526" s="4" t="n">
        <v>10180132.0844</v>
      </c>
      <c r="C526" s="5" t="s">
        <v>920</v>
      </c>
    </row>
    <row r="527" customFormat="false" ht="12.75" hidden="false" customHeight="false" outlineLevel="0" collapsed="false">
      <c r="A527" s="3" t="n">
        <f aca="false">A526+1</f>
        <v>526</v>
      </c>
      <c r="B527" s="4" t="n">
        <v>10180132.0844</v>
      </c>
      <c r="C527" s="5" t="s">
        <v>920</v>
      </c>
    </row>
    <row r="528" customFormat="false" ht="12.75" hidden="false" customHeight="false" outlineLevel="0" collapsed="false">
      <c r="A528" s="3" t="n">
        <f aca="false">A527+1</f>
        <v>527</v>
      </c>
      <c r="B528" s="4" t="n">
        <v>10262116.391</v>
      </c>
      <c r="C528" s="5" t="s">
        <v>921</v>
      </c>
    </row>
    <row r="529" customFormat="false" ht="12.75" hidden="false" customHeight="false" outlineLevel="0" collapsed="false">
      <c r="A529" s="3" t="n">
        <f aca="false">A528+1</f>
        <v>528</v>
      </c>
      <c r="B529" s="4" t="n">
        <v>10262116.391</v>
      </c>
      <c r="C529" s="5" t="s">
        <v>922</v>
      </c>
    </row>
    <row r="530" customFormat="false" ht="12.75" hidden="false" customHeight="false" outlineLevel="0" collapsed="false">
      <c r="A530" s="3" t="n">
        <f aca="false">A529+1</f>
        <v>529</v>
      </c>
      <c r="B530" s="4" t="n">
        <v>10262116.391</v>
      </c>
      <c r="C530" s="5" t="s">
        <v>922</v>
      </c>
    </row>
    <row r="531" customFormat="false" ht="12.75" hidden="false" customHeight="false" outlineLevel="0" collapsed="false">
      <c r="A531" s="3" t="n">
        <f aca="false">A530+1</f>
        <v>530</v>
      </c>
      <c r="B531" s="4" t="n">
        <v>10262116.391</v>
      </c>
      <c r="C531" s="5" t="s">
        <v>923</v>
      </c>
    </row>
    <row r="532" customFormat="false" ht="12.75" hidden="false" customHeight="false" outlineLevel="0" collapsed="false">
      <c r="A532" s="3" t="n">
        <f aca="false">A531+1</f>
        <v>531</v>
      </c>
      <c r="B532" s="4" t="n">
        <v>10381799.6593</v>
      </c>
      <c r="C532" s="5" t="s">
        <v>924</v>
      </c>
    </row>
    <row r="533" customFormat="false" ht="12.75" hidden="false" customHeight="false" outlineLevel="0" collapsed="false">
      <c r="A533" s="3" t="n">
        <f aca="false">A532+1</f>
        <v>532</v>
      </c>
      <c r="B533" s="4" t="n">
        <v>10381799.6593</v>
      </c>
      <c r="C533" s="5" t="s">
        <v>925</v>
      </c>
    </row>
    <row r="534" customFormat="false" ht="12.75" hidden="false" customHeight="false" outlineLevel="0" collapsed="false">
      <c r="A534" s="3" t="n">
        <f aca="false">A533+1</f>
        <v>533</v>
      </c>
      <c r="B534" s="4" t="n">
        <v>10381799.6593</v>
      </c>
      <c r="C534" s="5" t="s">
        <v>926</v>
      </c>
    </row>
    <row r="535" customFormat="false" ht="12.75" hidden="false" customHeight="false" outlineLevel="0" collapsed="false">
      <c r="A535" s="3" t="n">
        <f aca="false">A534+1</f>
        <v>534</v>
      </c>
      <c r="B535" s="4" t="n">
        <v>10489775.7197</v>
      </c>
      <c r="C535" s="5" t="s">
        <v>927</v>
      </c>
    </row>
    <row r="536" customFormat="false" ht="12.75" hidden="false" customHeight="false" outlineLevel="0" collapsed="false">
      <c r="A536" s="3" t="n">
        <f aca="false">A535+1</f>
        <v>535</v>
      </c>
      <c r="B536" s="4" t="n">
        <v>10489775.7197</v>
      </c>
      <c r="C536" s="5" t="s">
        <v>928</v>
      </c>
    </row>
    <row r="537" customFormat="false" ht="12.75" hidden="false" customHeight="false" outlineLevel="0" collapsed="false">
      <c r="A537" s="3" t="n">
        <f aca="false">A536+1</f>
        <v>536</v>
      </c>
      <c r="B537" s="4" t="n">
        <v>10489775.7197</v>
      </c>
      <c r="C537" s="5" t="s">
        <v>929</v>
      </c>
    </row>
    <row r="538" customFormat="false" ht="12.75" hidden="false" customHeight="false" outlineLevel="0" collapsed="false">
      <c r="A538" s="3" t="n">
        <f aca="false">A537+1</f>
        <v>537</v>
      </c>
      <c r="B538" s="4" t="n">
        <v>10489775.7197</v>
      </c>
      <c r="C538" s="5" t="s">
        <v>929</v>
      </c>
    </row>
    <row r="539" customFormat="false" ht="12.75" hidden="false" customHeight="false" outlineLevel="0" collapsed="false">
      <c r="A539" s="3" t="n">
        <f aca="false">A538+1</f>
        <v>538</v>
      </c>
      <c r="B539" s="4" t="n">
        <v>10489775.7197</v>
      </c>
      <c r="C539" s="5" t="s">
        <v>929</v>
      </c>
    </row>
    <row r="540" customFormat="false" ht="12.75" hidden="false" customHeight="false" outlineLevel="0" collapsed="false">
      <c r="A540" s="3" t="n">
        <f aca="false">A539+1</f>
        <v>539</v>
      </c>
      <c r="B540" s="4" t="n">
        <v>10543389.5341</v>
      </c>
      <c r="C540" s="5" t="s">
        <v>930</v>
      </c>
    </row>
    <row r="541" customFormat="false" ht="12.75" hidden="false" customHeight="false" outlineLevel="0" collapsed="false">
      <c r="A541" s="3" t="n">
        <f aca="false">A540+1</f>
        <v>540</v>
      </c>
      <c r="B541" s="4" t="n">
        <v>10543389.5341</v>
      </c>
      <c r="C541" s="5" t="s">
        <v>931</v>
      </c>
    </row>
    <row r="542" customFormat="false" ht="12.75" hidden="false" customHeight="false" outlineLevel="0" collapsed="false">
      <c r="A542" s="3" t="n">
        <f aca="false">A541+1</f>
        <v>541</v>
      </c>
      <c r="B542" s="4" t="n">
        <v>10571488.0216</v>
      </c>
      <c r="C542" s="5" t="s">
        <v>932</v>
      </c>
    </row>
    <row r="543" customFormat="false" ht="12.75" hidden="false" customHeight="false" outlineLevel="0" collapsed="false">
      <c r="A543" s="3" t="n">
        <f aca="false">A542+1</f>
        <v>542</v>
      </c>
      <c r="B543" s="4" t="n">
        <v>10675842.9001</v>
      </c>
      <c r="C543" s="5" t="s">
        <v>933</v>
      </c>
    </row>
    <row r="544" customFormat="false" ht="12.75" hidden="false" customHeight="false" outlineLevel="0" collapsed="false">
      <c r="A544" s="3" t="n">
        <f aca="false">A543+1</f>
        <v>543</v>
      </c>
      <c r="B544" s="4" t="n">
        <v>10675842.9001</v>
      </c>
      <c r="C544" s="5" t="s">
        <v>934</v>
      </c>
    </row>
    <row r="545" customFormat="false" ht="12.75" hidden="false" customHeight="false" outlineLevel="0" collapsed="false">
      <c r="A545" s="3" t="n">
        <f aca="false">A544+1</f>
        <v>544</v>
      </c>
      <c r="B545" s="4" t="n">
        <v>10675842.9001</v>
      </c>
      <c r="C545" s="5" t="s">
        <v>933</v>
      </c>
    </row>
    <row r="546" customFormat="false" ht="12.75" hidden="false" customHeight="false" outlineLevel="0" collapsed="false">
      <c r="A546" s="3" t="n">
        <f aca="false">A545+1</f>
        <v>545</v>
      </c>
      <c r="B546" s="4" t="n">
        <v>10731272.7968</v>
      </c>
      <c r="C546" s="5" t="s">
        <v>935</v>
      </c>
    </row>
    <row r="547" customFormat="false" ht="12.75" hidden="false" customHeight="false" outlineLevel="0" collapsed="false">
      <c r="A547" s="3" t="n">
        <f aca="false">A546+1</f>
        <v>546</v>
      </c>
      <c r="B547" s="4" t="n">
        <v>10731272.7968</v>
      </c>
      <c r="C547" s="5" t="s">
        <v>936</v>
      </c>
    </row>
    <row r="548" customFormat="false" ht="12.75" hidden="false" customHeight="false" outlineLevel="0" collapsed="false">
      <c r="A548" s="3" t="n">
        <f aca="false">A547+1</f>
        <v>547</v>
      </c>
      <c r="B548" s="4" t="n">
        <v>10731272.7968</v>
      </c>
      <c r="C548" s="5" t="s">
        <v>936</v>
      </c>
    </row>
    <row r="549" customFormat="false" ht="12.75" hidden="false" customHeight="false" outlineLevel="0" collapsed="false">
      <c r="A549" s="3" t="n">
        <f aca="false">A548+1</f>
        <v>548</v>
      </c>
      <c r="B549" s="4" t="n">
        <v>10731272.7968</v>
      </c>
      <c r="C549" s="5" t="s">
        <v>936</v>
      </c>
    </row>
    <row r="550" customFormat="false" ht="12.75" hidden="false" customHeight="false" outlineLevel="0" collapsed="false">
      <c r="A550" s="3" t="n">
        <f aca="false">A549+1</f>
        <v>549</v>
      </c>
      <c r="B550" s="4" t="n">
        <v>10731272.7968</v>
      </c>
      <c r="C550" s="5" t="s">
        <v>936</v>
      </c>
    </row>
    <row r="551" customFormat="false" ht="12.75" hidden="false" customHeight="false" outlineLevel="0" collapsed="false">
      <c r="A551" s="3" t="n">
        <f aca="false">A550+1</f>
        <v>550</v>
      </c>
      <c r="B551" s="4" t="n">
        <v>10731272.7968</v>
      </c>
      <c r="C551" s="5" t="s">
        <v>936</v>
      </c>
    </row>
    <row r="552" customFormat="false" ht="12.75" hidden="false" customHeight="false" outlineLevel="0" collapsed="false">
      <c r="A552" s="3" t="n">
        <f aca="false">A551+1</f>
        <v>551</v>
      </c>
      <c r="B552" s="4" t="n">
        <v>10836742.6245</v>
      </c>
      <c r="C552" s="5" t="s">
        <v>936</v>
      </c>
    </row>
    <row r="553" customFormat="false" ht="12.75" hidden="false" customHeight="false" outlineLevel="0" collapsed="false">
      <c r="A553" s="3" t="n">
        <f aca="false">A552+1</f>
        <v>552</v>
      </c>
      <c r="B553" s="4" t="n">
        <v>10836742.6245</v>
      </c>
      <c r="C553" s="5" t="s">
        <v>937</v>
      </c>
    </row>
    <row r="554" customFormat="false" ht="12.75" hidden="false" customHeight="false" outlineLevel="0" collapsed="false">
      <c r="A554" s="3" t="n">
        <f aca="false">A553+1</f>
        <v>553</v>
      </c>
      <c r="B554" s="4" t="n">
        <v>10836742.6245</v>
      </c>
      <c r="C554" s="5" t="s">
        <v>938</v>
      </c>
    </row>
    <row r="555" customFormat="false" ht="12.75" hidden="false" customHeight="false" outlineLevel="0" collapsed="false">
      <c r="A555" s="3" t="n">
        <f aca="false">A554+1</f>
        <v>554</v>
      </c>
      <c r="B555" s="4" t="n">
        <v>10836742.6245</v>
      </c>
      <c r="C555" s="5" t="s">
        <v>938</v>
      </c>
    </row>
    <row r="556" customFormat="false" ht="12.75" hidden="false" customHeight="false" outlineLevel="0" collapsed="false">
      <c r="A556" s="3" t="n">
        <f aca="false">A555+1</f>
        <v>555</v>
      </c>
      <c r="B556" s="4" t="n">
        <v>10836742.6245</v>
      </c>
      <c r="C556" s="5" t="s">
        <v>939</v>
      </c>
    </row>
    <row r="557" customFormat="false" ht="12.75" hidden="false" customHeight="false" outlineLevel="0" collapsed="false">
      <c r="A557" s="3" t="n">
        <f aca="false">A556+1</f>
        <v>556</v>
      </c>
      <c r="B557" s="4" t="n">
        <v>10886655.6689</v>
      </c>
      <c r="C557" s="5" t="s">
        <v>938</v>
      </c>
    </row>
    <row r="558" customFormat="false" ht="12.75" hidden="false" customHeight="false" outlineLevel="0" collapsed="false">
      <c r="A558" s="3" t="n">
        <f aca="false">A557+1</f>
        <v>557</v>
      </c>
      <c r="B558" s="4" t="n">
        <v>10886655.6689</v>
      </c>
      <c r="C558" s="5" t="s">
        <v>940</v>
      </c>
    </row>
    <row r="559" customFormat="false" ht="12.75" hidden="false" customHeight="false" outlineLevel="0" collapsed="false">
      <c r="A559" s="3" t="n">
        <f aca="false">A558+1</f>
        <v>558</v>
      </c>
      <c r="B559" s="4" t="n">
        <v>10890137.8406</v>
      </c>
      <c r="C559" s="5" t="s">
        <v>941</v>
      </c>
    </row>
    <row r="560" customFormat="false" ht="12.75" hidden="false" customHeight="false" outlineLevel="0" collapsed="false">
      <c r="A560" s="3" t="n">
        <f aca="false">A559+1</f>
        <v>559</v>
      </c>
      <c r="B560" s="4" t="n">
        <v>10896924.1682</v>
      </c>
      <c r="C560" s="5" t="s">
        <v>940</v>
      </c>
    </row>
    <row r="561" customFormat="false" ht="12.75" hidden="false" customHeight="false" outlineLevel="0" collapsed="false">
      <c r="A561" s="3" t="n">
        <f aca="false">A560+1</f>
        <v>560</v>
      </c>
      <c r="B561" s="4" t="n">
        <v>10901592.5981</v>
      </c>
      <c r="C561" s="5" t="s">
        <v>942</v>
      </c>
    </row>
    <row r="562" customFormat="false" ht="12.75" hidden="false" customHeight="false" outlineLevel="0" collapsed="false">
      <c r="A562" s="3" t="n">
        <f aca="false">A561+1</f>
        <v>561</v>
      </c>
      <c r="B562" s="4" t="n">
        <v>10901592.5981</v>
      </c>
      <c r="C562" s="5" t="s">
        <v>943</v>
      </c>
    </row>
    <row r="563" customFormat="false" ht="12.75" hidden="false" customHeight="false" outlineLevel="0" collapsed="false">
      <c r="A563" s="3" t="n">
        <f aca="false">A562+1</f>
        <v>562</v>
      </c>
      <c r="B563" s="4" t="n">
        <v>10901592.5981</v>
      </c>
      <c r="C563" s="5" t="s">
        <v>943</v>
      </c>
    </row>
    <row r="564" customFormat="false" ht="12.75" hidden="false" customHeight="false" outlineLevel="0" collapsed="false">
      <c r="A564" s="3" t="n">
        <f aca="false">A563+1</f>
        <v>563</v>
      </c>
      <c r="B564" s="4" t="n">
        <v>10928797.1745</v>
      </c>
      <c r="C564" s="5" t="s">
        <v>944</v>
      </c>
    </row>
    <row r="565" customFormat="false" ht="12.75" hidden="false" customHeight="false" outlineLevel="0" collapsed="false">
      <c r="A565" s="3" t="n">
        <f aca="false">A564+1</f>
        <v>564</v>
      </c>
      <c r="B565" s="4" t="n">
        <v>10901592.5981</v>
      </c>
      <c r="C565" s="5" t="s">
        <v>945</v>
      </c>
    </row>
    <row r="566" customFormat="false" ht="12.75" hidden="false" customHeight="false" outlineLevel="0" collapsed="false">
      <c r="A566" s="3" t="n">
        <f aca="false">A565+1</f>
        <v>565</v>
      </c>
      <c r="B566" s="4" t="n">
        <v>10994252.3424</v>
      </c>
      <c r="C566" s="5" t="s">
        <v>946</v>
      </c>
    </row>
    <row r="567" customFormat="false" ht="12.75" hidden="false" customHeight="false" outlineLevel="0" collapsed="false">
      <c r="A567" s="3" t="n">
        <f aca="false">A566+1</f>
        <v>566</v>
      </c>
      <c r="B567" s="4" t="n">
        <v>10994252.3424</v>
      </c>
      <c r="C567" s="5" t="s">
        <v>947</v>
      </c>
    </row>
    <row r="568" customFormat="false" ht="12.75" hidden="false" customHeight="false" outlineLevel="0" collapsed="false">
      <c r="A568" s="3" t="n">
        <f aca="false">A567+1</f>
        <v>567</v>
      </c>
      <c r="B568" s="4" t="n">
        <v>10994252.3424</v>
      </c>
      <c r="C568" s="5" t="s">
        <v>947</v>
      </c>
    </row>
    <row r="569" customFormat="false" ht="12.75" hidden="false" customHeight="false" outlineLevel="0" collapsed="false">
      <c r="A569" s="3" t="n">
        <f aca="false">A568+1</f>
        <v>568</v>
      </c>
      <c r="B569" s="4" t="n">
        <v>11017198.7277</v>
      </c>
      <c r="C569" s="5" t="s">
        <v>948</v>
      </c>
    </row>
    <row r="570" customFormat="false" ht="12.75" hidden="false" customHeight="false" outlineLevel="0" collapsed="false">
      <c r="A570" s="3" t="n">
        <f aca="false">A569+1</f>
        <v>569</v>
      </c>
      <c r="B570" s="4" t="n">
        <v>11017198.7277</v>
      </c>
      <c r="C570" s="5" t="s">
        <v>948</v>
      </c>
    </row>
    <row r="571" customFormat="false" ht="12.75" hidden="false" customHeight="false" outlineLevel="0" collapsed="false">
      <c r="A571" s="3" t="n">
        <f aca="false">A570+1</f>
        <v>570</v>
      </c>
      <c r="B571" s="4" t="n">
        <v>11017198.7277</v>
      </c>
      <c r="C571" s="5" t="s">
        <v>948</v>
      </c>
    </row>
    <row r="572" customFormat="false" ht="12.75" hidden="false" customHeight="false" outlineLevel="0" collapsed="false">
      <c r="A572" s="3" t="n">
        <f aca="false">A571+1</f>
        <v>571</v>
      </c>
      <c r="B572" s="4" t="n">
        <v>11017198.7277</v>
      </c>
      <c r="C572" s="5" t="s">
        <v>948</v>
      </c>
    </row>
    <row r="573" customFormat="false" ht="12.75" hidden="false" customHeight="false" outlineLevel="0" collapsed="false">
      <c r="A573" s="3" t="n">
        <f aca="false">A572+1</f>
        <v>572</v>
      </c>
      <c r="B573" s="4" t="n">
        <v>11017198.7277</v>
      </c>
      <c r="C573" s="5" t="s">
        <v>948</v>
      </c>
    </row>
    <row r="574" customFormat="false" ht="12.75" hidden="false" customHeight="false" outlineLevel="0" collapsed="false">
      <c r="A574" s="3" t="n">
        <f aca="false">A573+1</f>
        <v>573</v>
      </c>
      <c r="B574" s="4" t="n">
        <v>11017198.7277</v>
      </c>
      <c r="C574" s="5" t="s">
        <v>948</v>
      </c>
    </row>
    <row r="575" customFormat="false" ht="12.75" hidden="false" customHeight="false" outlineLevel="0" collapsed="false">
      <c r="A575" s="3" t="n">
        <f aca="false">A574+1</f>
        <v>574</v>
      </c>
      <c r="B575" s="4" t="n">
        <v>11017198.7277</v>
      </c>
      <c r="C575" s="5" t="s">
        <v>948</v>
      </c>
    </row>
    <row r="576" customFormat="false" ht="12.75" hidden="false" customHeight="false" outlineLevel="0" collapsed="false">
      <c r="A576" s="3" t="n">
        <f aca="false">A575+1</f>
        <v>575</v>
      </c>
      <c r="B576" s="4" t="n">
        <v>11017198.7277</v>
      </c>
      <c r="C576" s="5" t="s">
        <v>948</v>
      </c>
    </row>
    <row r="577" customFormat="false" ht="12.75" hidden="false" customHeight="false" outlineLevel="0" collapsed="false">
      <c r="A577" s="3" t="n">
        <f aca="false">A576+1</f>
        <v>576</v>
      </c>
      <c r="B577" s="4" t="n">
        <v>11017198.7277</v>
      </c>
      <c r="C577" s="5" t="s">
        <v>948</v>
      </c>
    </row>
    <row r="578" customFormat="false" ht="12.75" hidden="false" customHeight="false" outlineLevel="0" collapsed="false">
      <c r="A578" s="3" t="n">
        <f aca="false">A577+1</f>
        <v>577</v>
      </c>
      <c r="B578" s="4" t="n">
        <v>11021172.2392</v>
      </c>
      <c r="C578" s="5" t="s">
        <v>948</v>
      </c>
    </row>
    <row r="579" customFormat="false" ht="12.75" hidden="false" customHeight="false" outlineLevel="0" collapsed="false">
      <c r="A579" s="3" t="n">
        <f aca="false">A578+1</f>
        <v>578</v>
      </c>
      <c r="B579" s="4" t="n">
        <v>11021172.2392</v>
      </c>
      <c r="C579" s="5" t="s">
        <v>949</v>
      </c>
    </row>
    <row r="580" customFormat="false" ht="12.75" hidden="false" customHeight="false" outlineLevel="0" collapsed="false">
      <c r="A580" s="3" t="n">
        <f aca="false">A579+1</f>
        <v>579</v>
      </c>
      <c r="B580" s="4" t="n">
        <v>11021172.2392</v>
      </c>
      <c r="C580" s="5" t="s">
        <v>949</v>
      </c>
    </row>
    <row r="581" customFormat="false" ht="12.75" hidden="false" customHeight="false" outlineLevel="0" collapsed="false">
      <c r="A581" s="3" t="n">
        <f aca="false">A580+1</f>
        <v>580</v>
      </c>
      <c r="B581" s="4" t="n">
        <v>11113141.2444</v>
      </c>
      <c r="C581" s="5" t="s">
        <v>950</v>
      </c>
    </row>
    <row r="582" customFormat="false" ht="12.75" hidden="false" customHeight="false" outlineLevel="0" collapsed="false">
      <c r="A582" s="3" t="n">
        <f aca="false">A581+1</f>
        <v>581</v>
      </c>
      <c r="B582" s="4" t="n">
        <v>11113141.2444</v>
      </c>
      <c r="C582" s="5" t="s">
        <v>951</v>
      </c>
    </row>
    <row r="583" customFormat="false" ht="12.75" hidden="false" customHeight="false" outlineLevel="0" collapsed="false">
      <c r="A583" s="3" t="n">
        <f aca="false">A582+1</f>
        <v>582</v>
      </c>
      <c r="B583" s="4" t="n">
        <v>11113141.2444</v>
      </c>
      <c r="C583" s="5" t="s">
        <v>951</v>
      </c>
    </row>
    <row r="584" customFormat="false" ht="12.75" hidden="false" customHeight="false" outlineLevel="0" collapsed="false">
      <c r="A584" s="3" t="n">
        <f aca="false">A583+1</f>
        <v>583</v>
      </c>
      <c r="B584" s="4" t="n">
        <v>11113141.2444</v>
      </c>
      <c r="C584" s="5" t="s">
        <v>951</v>
      </c>
    </row>
    <row r="585" customFormat="false" ht="12.75" hidden="false" customHeight="false" outlineLevel="0" collapsed="false">
      <c r="A585" s="3" t="n">
        <f aca="false">A584+1</f>
        <v>584</v>
      </c>
      <c r="B585" s="4" t="n">
        <v>11113141.2444</v>
      </c>
      <c r="C585" s="5" t="s">
        <v>952</v>
      </c>
    </row>
    <row r="586" customFormat="false" ht="12.75" hidden="false" customHeight="false" outlineLevel="0" collapsed="false">
      <c r="A586" s="3" t="n">
        <f aca="false">A585+1</f>
        <v>585</v>
      </c>
      <c r="B586" s="4" t="n">
        <v>11113141.2444</v>
      </c>
      <c r="C586" s="5" t="s">
        <v>952</v>
      </c>
    </row>
    <row r="587" customFormat="false" ht="12.75" hidden="false" customHeight="false" outlineLevel="0" collapsed="false">
      <c r="A587" s="3" t="n">
        <f aca="false">A586+1</f>
        <v>586</v>
      </c>
      <c r="B587" s="4" t="n">
        <v>11118908.6226</v>
      </c>
      <c r="C587" s="5" t="s">
        <v>953</v>
      </c>
    </row>
    <row r="588" customFormat="false" ht="12.75" hidden="false" customHeight="false" outlineLevel="0" collapsed="false">
      <c r="A588" s="3" t="n">
        <f aca="false">A587+1</f>
        <v>587</v>
      </c>
      <c r="B588" s="4" t="n">
        <v>11118908.6226</v>
      </c>
      <c r="C588" s="5" t="s">
        <v>953</v>
      </c>
    </row>
    <row r="589" customFormat="false" ht="12.75" hidden="false" customHeight="false" outlineLevel="0" collapsed="false">
      <c r="A589" s="3" t="n">
        <f aca="false">A588+1</f>
        <v>588</v>
      </c>
      <c r="B589" s="4" t="n">
        <v>11126603.3588</v>
      </c>
      <c r="C589" s="5" t="s">
        <v>954</v>
      </c>
    </row>
    <row r="590" customFormat="false" ht="12.75" hidden="false" customHeight="false" outlineLevel="0" collapsed="false">
      <c r="A590" s="3" t="n">
        <f aca="false">A589+1</f>
        <v>589</v>
      </c>
      <c r="B590" s="4" t="n">
        <v>11119778.6785</v>
      </c>
      <c r="C590" s="5" t="s">
        <v>955</v>
      </c>
    </row>
    <row r="591" customFormat="false" ht="12.75" hidden="false" customHeight="false" outlineLevel="0" collapsed="false">
      <c r="A591" s="3" t="n">
        <f aca="false">A590+1</f>
        <v>590</v>
      </c>
      <c r="B591" s="4" t="n">
        <v>11180692.971</v>
      </c>
      <c r="C591" s="5" t="s">
        <v>956</v>
      </c>
    </row>
    <row r="592" customFormat="false" ht="12.75" hidden="false" customHeight="false" outlineLevel="0" collapsed="false">
      <c r="A592" s="3" t="n">
        <f aca="false">A591+1</f>
        <v>591</v>
      </c>
      <c r="B592" s="4" t="n">
        <v>11180692.971</v>
      </c>
      <c r="C592" s="5" t="s">
        <v>956</v>
      </c>
    </row>
    <row r="593" customFormat="false" ht="12.75" hidden="false" customHeight="false" outlineLevel="0" collapsed="false">
      <c r="A593" s="3" t="n">
        <f aca="false">A592+1</f>
        <v>592</v>
      </c>
      <c r="B593" s="4" t="n">
        <v>11180692.971</v>
      </c>
      <c r="C593" s="5" t="s">
        <v>957</v>
      </c>
    </row>
    <row r="594" customFormat="false" ht="12.75" hidden="false" customHeight="false" outlineLevel="0" collapsed="false">
      <c r="A594" s="3" t="n">
        <f aca="false">A593+1</f>
        <v>593</v>
      </c>
      <c r="B594" s="4" t="n">
        <v>11180692.971</v>
      </c>
      <c r="C594" s="5" t="s">
        <v>957</v>
      </c>
    </row>
    <row r="595" customFormat="false" ht="12.75" hidden="false" customHeight="false" outlineLevel="0" collapsed="false">
      <c r="A595" s="3" t="n">
        <f aca="false">A594+1</f>
        <v>594</v>
      </c>
      <c r="B595" s="4" t="n">
        <v>11180692.971</v>
      </c>
      <c r="C595" s="5" t="s">
        <v>958</v>
      </c>
    </row>
    <row r="596" customFormat="false" ht="12.75" hidden="false" customHeight="false" outlineLevel="0" collapsed="false">
      <c r="A596" s="3" t="n">
        <f aca="false">A595+1</f>
        <v>595</v>
      </c>
      <c r="B596" s="4" t="n">
        <v>11180692.971</v>
      </c>
      <c r="C596" s="5" t="s">
        <v>958</v>
      </c>
    </row>
    <row r="597" customFormat="false" ht="12.75" hidden="false" customHeight="false" outlineLevel="0" collapsed="false">
      <c r="A597" s="3" t="n">
        <f aca="false">A596+1</f>
        <v>596</v>
      </c>
      <c r="B597" s="4" t="n">
        <v>11180692.971</v>
      </c>
      <c r="C597" s="5" t="s">
        <v>959</v>
      </c>
    </row>
    <row r="598" customFormat="false" ht="12.75" hidden="false" customHeight="false" outlineLevel="0" collapsed="false">
      <c r="A598" s="3" t="n">
        <f aca="false">A597+1</f>
        <v>597</v>
      </c>
      <c r="B598" s="4" t="n">
        <v>11180692.971</v>
      </c>
      <c r="C598" s="5" t="s">
        <v>960</v>
      </c>
    </row>
    <row r="599" customFormat="false" ht="12.75" hidden="false" customHeight="false" outlineLevel="0" collapsed="false">
      <c r="A599" s="3" t="n">
        <f aca="false">A598+1</f>
        <v>598</v>
      </c>
      <c r="B599" s="4" t="n">
        <v>11186460.3492</v>
      </c>
      <c r="C599" s="5" t="s">
        <v>961</v>
      </c>
    </row>
    <row r="600" customFormat="false" ht="12.75" hidden="false" customHeight="false" outlineLevel="0" collapsed="false">
      <c r="A600" s="3" t="n">
        <f aca="false">A599+1</f>
        <v>599</v>
      </c>
      <c r="B600" s="4" t="n">
        <v>11598273.8385</v>
      </c>
      <c r="C600" s="5" t="s">
        <v>962</v>
      </c>
    </row>
    <row r="601" customFormat="false" ht="12.75" hidden="false" customHeight="false" outlineLevel="0" collapsed="false">
      <c r="A601" s="3" t="n">
        <f aca="false">A600+1</f>
        <v>600</v>
      </c>
      <c r="B601" s="4" t="n">
        <v>11598273.8385</v>
      </c>
      <c r="C601" s="5" t="s">
        <v>963</v>
      </c>
    </row>
    <row r="602" customFormat="false" ht="12.75" hidden="false" customHeight="false" outlineLevel="0" collapsed="false">
      <c r="A602" s="3" t="n">
        <f aca="false">A601+1</f>
        <v>601</v>
      </c>
      <c r="B602" s="4" t="n">
        <v>11598273.8385</v>
      </c>
      <c r="C602" s="5" t="s">
        <v>963</v>
      </c>
    </row>
    <row r="603" customFormat="false" ht="12.75" hidden="false" customHeight="false" outlineLevel="0" collapsed="false">
      <c r="A603" s="3" t="n">
        <f aca="false">A602+1</f>
        <v>602</v>
      </c>
      <c r="B603" s="4" t="n">
        <v>11598273.8385</v>
      </c>
      <c r="C603" s="5" t="s">
        <v>964</v>
      </c>
    </row>
    <row r="604" customFormat="false" ht="12.75" hidden="false" customHeight="false" outlineLevel="0" collapsed="false">
      <c r="A604" s="3" t="n">
        <f aca="false">A603+1</f>
        <v>603</v>
      </c>
      <c r="B604" s="4" t="n">
        <v>11661836.6081</v>
      </c>
      <c r="C604" s="5" t="s">
        <v>964</v>
      </c>
    </row>
    <row r="605" customFormat="false" ht="12.75" hidden="false" customHeight="false" outlineLevel="0" collapsed="false">
      <c r="A605" s="3" t="n">
        <f aca="false">A604+1</f>
        <v>604</v>
      </c>
      <c r="B605" s="4" t="n">
        <v>11661836.6081</v>
      </c>
      <c r="C605" s="5" t="s">
        <v>965</v>
      </c>
    </row>
    <row r="606" customFormat="false" ht="12.75" hidden="false" customHeight="false" outlineLevel="0" collapsed="false">
      <c r="A606" s="3" t="n">
        <f aca="false">A605+1</f>
        <v>605</v>
      </c>
      <c r="B606" s="4" t="n">
        <v>11661836.6081</v>
      </c>
      <c r="C606" s="5" t="s">
        <v>965</v>
      </c>
    </row>
    <row r="607" customFormat="false" ht="12.75" hidden="false" customHeight="false" outlineLevel="0" collapsed="false">
      <c r="A607" s="3" t="n">
        <f aca="false">A606+1</f>
        <v>606</v>
      </c>
      <c r="B607" s="4" t="n">
        <v>11661836.6081</v>
      </c>
      <c r="C607" s="5" t="s">
        <v>966</v>
      </c>
    </row>
    <row r="608" customFormat="false" ht="12.75" hidden="false" customHeight="false" outlineLevel="0" collapsed="false">
      <c r="A608" s="3" t="n">
        <f aca="false">A607+1</f>
        <v>607</v>
      </c>
      <c r="B608" s="4" t="n">
        <v>11661836.6081</v>
      </c>
      <c r="C608" s="5" t="s">
        <v>967</v>
      </c>
    </row>
    <row r="609" customFormat="false" ht="12.75" hidden="false" customHeight="false" outlineLevel="0" collapsed="false">
      <c r="A609" s="3" t="n">
        <f aca="false">A608+1</f>
        <v>608</v>
      </c>
      <c r="B609" s="4" t="n">
        <v>11772596.4206</v>
      </c>
      <c r="C609" s="5" t="s">
        <v>966</v>
      </c>
    </row>
    <row r="610" customFormat="false" ht="12.75" hidden="false" customHeight="false" outlineLevel="0" collapsed="false">
      <c r="A610" s="3" t="n">
        <f aca="false">A609+1</f>
        <v>609</v>
      </c>
      <c r="B610" s="4" t="n">
        <v>11772596.4206</v>
      </c>
      <c r="C610" s="5" t="s">
        <v>968</v>
      </c>
    </row>
    <row r="611" customFormat="false" ht="12.75" hidden="false" customHeight="false" outlineLevel="0" collapsed="false">
      <c r="A611" s="3" t="n">
        <f aca="false">A610+1</f>
        <v>610</v>
      </c>
      <c r="B611" s="4" t="n">
        <v>11772596.4206</v>
      </c>
      <c r="C611" s="5" t="s">
        <v>968</v>
      </c>
    </row>
    <row r="612" customFormat="false" ht="12.75" hidden="false" customHeight="false" outlineLevel="0" collapsed="false">
      <c r="A612" s="3" t="n">
        <f aca="false">A611+1</f>
        <v>611</v>
      </c>
      <c r="B612" s="4" t="n">
        <v>11814541.4261</v>
      </c>
      <c r="C612" s="5" t="s">
        <v>969</v>
      </c>
    </row>
    <row r="613" customFormat="false" ht="12.75" hidden="false" customHeight="false" outlineLevel="0" collapsed="false">
      <c r="A613" s="3" t="n">
        <f aca="false">A612+1</f>
        <v>612</v>
      </c>
      <c r="B613" s="4" t="n">
        <v>11814541.4261</v>
      </c>
      <c r="C613" s="5" t="s">
        <v>969</v>
      </c>
    </row>
    <row r="614" customFormat="false" ht="12.75" hidden="false" customHeight="false" outlineLevel="0" collapsed="false">
      <c r="A614" s="3" t="n">
        <f aca="false">A613+1</f>
        <v>613</v>
      </c>
      <c r="B614" s="4" t="n">
        <v>11814541.4261</v>
      </c>
      <c r="C614" s="5" t="s">
        <v>969</v>
      </c>
    </row>
    <row r="615" customFormat="false" ht="12.75" hidden="false" customHeight="false" outlineLevel="0" collapsed="false">
      <c r="A615" s="3" t="n">
        <f aca="false">A614+1</f>
        <v>614</v>
      </c>
      <c r="B615" s="4" t="n">
        <v>11814541.4261</v>
      </c>
      <c r="C615" s="5" t="s">
        <v>969</v>
      </c>
    </row>
    <row r="616" customFormat="false" ht="12.75" hidden="false" customHeight="false" outlineLevel="0" collapsed="false">
      <c r="A616" s="3" t="n">
        <f aca="false">A615+1</f>
        <v>615</v>
      </c>
      <c r="B616" s="4" t="n">
        <v>11814541.4261</v>
      </c>
      <c r="C616" s="5" t="s">
        <v>970</v>
      </c>
    </row>
    <row r="617" customFormat="false" ht="12.75" hidden="false" customHeight="false" outlineLevel="0" collapsed="false">
      <c r="A617" s="3" t="n">
        <f aca="false">A616+1</f>
        <v>616</v>
      </c>
      <c r="B617" s="4" t="n">
        <v>12100199.2864</v>
      </c>
      <c r="C617" s="5" t="s">
        <v>971</v>
      </c>
    </row>
    <row r="618" customFormat="false" ht="12.75" hidden="false" customHeight="false" outlineLevel="0" collapsed="false">
      <c r="A618" s="3" t="n">
        <f aca="false">A617+1</f>
        <v>617</v>
      </c>
      <c r="B618" s="4" t="n">
        <v>12100199.2864</v>
      </c>
      <c r="C618" s="5" t="s">
        <v>972</v>
      </c>
    </row>
    <row r="619" customFormat="false" ht="12.75" hidden="false" customHeight="false" outlineLevel="0" collapsed="false">
      <c r="A619" s="3" t="n">
        <f aca="false">A618+1</f>
        <v>618</v>
      </c>
      <c r="B619" s="4" t="n">
        <v>12100199.2864</v>
      </c>
      <c r="C619" s="5" t="s">
        <v>972</v>
      </c>
    </row>
    <row r="620" customFormat="false" ht="12.75" hidden="false" customHeight="false" outlineLevel="0" collapsed="false">
      <c r="A620" s="3" t="n">
        <f aca="false">A619+1</f>
        <v>619</v>
      </c>
      <c r="B620" s="4" t="n">
        <v>12100199.2864</v>
      </c>
      <c r="C620" s="5" t="s">
        <v>972</v>
      </c>
    </row>
    <row r="621" customFormat="false" ht="12.75" hidden="false" customHeight="false" outlineLevel="0" collapsed="false">
      <c r="A621" s="3" t="n">
        <f aca="false">A620+1</f>
        <v>620</v>
      </c>
      <c r="B621" s="4" t="n">
        <v>12100199.2864</v>
      </c>
      <c r="C621" s="5" t="s">
        <v>972</v>
      </c>
    </row>
    <row r="622" customFormat="false" ht="12.75" hidden="false" customHeight="false" outlineLevel="0" collapsed="false">
      <c r="A622" s="3" t="n">
        <f aca="false">A621+1</f>
        <v>621</v>
      </c>
      <c r="B622" s="4" t="n">
        <v>12100199.2864</v>
      </c>
      <c r="C622" s="5" t="s">
        <v>972</v>
      </c>
    </row>
    <row r="623" customFormat="false" ht="12.75" hidden="false" customHeight="false" outlineLevel="0" collapsed="false">
      <c r="A623" s="3" t="n">
        <f aca="false">A622+1</f>
        <v>622</v>
      </c>
      <c r="B623" s="4" t="n">
        <v>12100199.2864</v>
      </c>
      <c r="C623" s="5" t="s">
        <v>972</v>
      </c>
    </row>
    <row r="624" customFormat="false" ht="12.75" hidden="false" customHeight="false" outlineLevel="0" collapsed="false">
      <c r="A624" s="3" t="n">
        <f aca="false">A623+1</f>
        <v>623</v>
      </c>
      <c r="B624" s="4" t="n">
        <v>12114423.7231</v>
      </c>
      <c r="C624" s="5" t="s">
        <v>973</v>
      </c>
    </row>
    <row r="625" customFormat="false" ht="12.75" hidden="false" customHeight="false" outlineLevel="0" collapsed="false">
      <c r="A625" s="3" t="n">
        <f aca="false">A624+1</f>
        <v>624</v>
      </c>
      <c r="B625" s="4" t="n">
        <v>12114423.7231</v>
      </c>
      <c r="C625" s="5" t="s">
        <v>974</v>
      </c>
    </row>
    <row r="626" customFormat="false" ht="12.75" hidden="false" customHeight="false" outlineLevel="0" collapsed="false">
      <c r="A626" s="3" t="n">
        <f aca="false">A625+1</f>
        <v>625</v>
      </c>
      <c r="B626" s="4" t="n">
        <v>12114423.7231</v>
      </c>
      <c r="C626" s="5" t="s">
        <v>974</v>
      </c>
    </row>
    <row r="627" customFormat="false" ht="12.75" hidden="false" customHeight="false" outlineLevel="0" collapsed="false">
      <c r="A627" s="3" t="n">
        <f aca="false">A626+1</f>
        <v>626</v>
      </c>
      <c r="B627" s="4" t="n">
        <v>12114423.7231</v>
      </c>
      <c r="C627" s="5" t="s">
        <v>974</v>
      </c>
    </row>
    <row r="628" customFormat="false" ht="12.75" hidden="false" customHeight="false" outlineLevel="0" collapsed="false">
      <c r="A628" s="3" t="n">
        <f aca="false">A627+1</f>
        <v>627</v>
      </c>
      <c r="B628" s="4" t="n">
        <v>12114423.7231</v>
      </c>
      <c r="C628" s="5" t="s">
        <v>975</v>
      </c>
    </row>
    <row r="629" customFormat="false" ht="12.75" hidden="false" customHeight="false" outlineLevel="0" collapsed="false">
      <c r="A629" s="3" t="n">
        <f aca="false">A628+1</f>
        <v>628</v>
      </c>
      <c r="B629" s="4" t="n">
        <v>12114423.7231</v>
      </c>
      <c r="C629" s="5" t="s">
        <v>975</v>
      </c>
    </row>
    <row r="630" customFormat="false" ht="12.75" hidden="false" customHeight="false" outlineLevel="0" collapsed="false">
      <c r="A630" s="3" t="n">
        <f aca="false">A629+1</f>
        <v>629</v>
      </c>
      <c r="B630" s="4" t="n">
        <v>12114423.7231</v>
      </c>
      <c r="C630" s="5" t="s">
        <v>975</v>
      </c>
    </row>
    <row r="631" customFormat="false" ht="12.75" hidden="false" customHeight="false" outlineLevel="0" collapsed="false">
      <c r="A631" s="3" t="n">
        <f aca="false">A630+1</f>
        <v>630</v>
      </c>
      <c r="B631" s="4" t="n">
        <v>12114423.7231</v>
      </c>
      <c r="C631" s="5" t="s">
        <v>974</v>
      </c>
    </row>
    <row r="632" customFormat="false" ht="12.75" hidden="false" customHeight="false" outlineLevel="0" collapsed="false">
      <c r="A632" s="3" t="n">
        <f aca="false">A631+1</f>
        <v>631</v>
      </c>
      <c r="B632" s="4" t="n">
        <v>12114423.7231</v>
      </c>
      <c r="C632" s="5" t="s">
        <v>974</v>
      </c>
    </row>
    <row r="633" customFormat="false" ht="12.75" hidden="false" customHeight="false" outlineLevel="0" collapsed="false">
      <c r="A633" s="3" t="n">
        <f aca="false">A632+1</f>
        <v>632</v>
      </c>
      <c r="B633" s="4" t="n">
        <v>12114423.7231</v>
      </c>
      <c r="C633" s="5" t="s">
        <v>974</v>
      </c>
    </row>
    <row r="634" customFormat="false" ht="12.75" hidden="false" customHeight="false" outlineLevel="0" collapsed="false">
      <c r="A634" s="3" t="n">
        <f aca="false">A633+1</f>
        <v>633</v>
      </c>
      <c r="B634" s="4" t="n">
        <v>12164229.718</v>
      </c>
      <c r="C634" s="5" t="s">
        <v>976</v>
      </c>
    </row>
    <row r="635" customFormat="false" ht="12.75" hidden="false" customHeight="false" outlineLevel="0" collapsed="false">
      <c r="A635" s="3" t="n">
        <f aca="false">A634+1</f>
        <v>634</v>
      </c>
      <c r="B635" s="4" t="n">
        <v>12164229.718</v>
      </c>
      <c r="C635" s="5" t="s">
        <v>977</v>
      </c>
    </row>
    <row r="636" customFormat="false" ht="12.75" hidden="false" customHeight="false" outlineLevel="0" collapsed="false">
      <c r="A636" s="3" t="n">
        <f aca="false">A635+1</f>
        <v>635</v>
      </c>
      <c r="B636" s="4" t="n">
        <v>12164229.718</v>
      </c>
      <c r="C636" s="5" t="s">
        <v>977</v>
      </c>
    </row>
    <row r="637" customFormat="false" ht="12.75" hidden="false" customHeight="false" outlineLevel="0" collapsed="false">
      <c r="A637" s="3" t="n">
        <f aca="false">A636+1</f>
        <v>636</v>
      </c>
      <c r="B637" s="4" t="n">
        <v>12164229.718</v>
      </c>
      <c r="C637" s="5" t="s">
        <v>977</v>
      </c>
    </row>
    <row r="638" customFormat="false" ht="12.75" hidden="false" customHeight="false" outlineLevel="0" collapsed="false">
      <c r="A638" s="3" t="n">
        <f aca="false">A637+1</f>
        <v>637</v>
      </c>
      <c r="B638" s="4" t="n">
        <v>12164229.718</v>
      </c>
      <c r="C638" s="5" t="s">
        <v>977</v>
      </c>
    </row>
    <row r="639" customFormat="false" ht="12.75" hidden="false" customHeight="false" outlineLevel="0" collapsed="false">
      <c r="A639" s="3" t="n">
        <f aca="false">A638+1</f>
        <v>638</v>
      </c>
      <c r="B639" s="4" t="n">
        <v>12164229.718</v>
      </c>
      <c r="C639" s="5" t="s">
        <v>977</v>
      </c>
    </row>
    <row r="640" customFormat="false" ht="12.75" hidden="false" customHeight="false" outlineLevel="0" collapsed="false">
      <c r="A640" s="3" t="n">
        <f aca="false">A639+1</f>
        <v>639</v>
      </c>
      <c r="B640" s="4" t="n">
        <v>12164229.718</v>
      </c>
      <c r="C640" s="5" t="s">
        <v>977</v>
      </c>
    </row>
    <row r="641" customFormat="false" ht="12.75" hidden="false" customHeight="false" outlineLevel="0" collapsed="false">
      <c r="A641" s="3" t="n">
        <f aca="false">A640+1</f>
        <v>640</v>
      </c>
      <c r="B641" s="4" t="n">
        <v>12170322.9367</v>
      </c>
      <c r="C641" s="5" t="s">
        <v>978</v>
      </c>
    </row>
    <row r="642" customFormat="false" ht="12.75" hidden="false" customHeight="false" outlineLevel="0" collapsed="false">
      <c r="A642" s="3" t="n">
        <f aca="false">A641+1</f>
        <v>641</v>
      </c>
      <c r="B642" s="4" t="n">
        <v>12170322.9367</v>
      </c>
      <c r="C642" s="5" t="s">
        <v>978</v>
      </c>
    </row>
    <row r="643" customFormat="false" ht="12.75" hidden="false" customHeight="false" outlineLevel="0" collapsed="false">
      <c r="A643" s="3" t="n">
        <f aca="false">A642+1</f>
        <v>642</v>
      </c>
      <c r="B643" s="4" t="n">
        <v>12170322.9367</v>
      </c>
      <c r="C643" s="5" t="s">
        <v>978</v>
      </c>
    </row>
    <row r="644" customFormat="false" ht="12.75" hidden="false" customHeight="false" outlineLevel="0" collapsed="false">
      <c r="A644" s="3" t="n">
        <f aca="false">A643+1</f>
        <v>643</v>
      </c>
      <c r="B644" s="4" t="n">
        <v>12170322.9367</v>
      </c>
      <c r="C644" s="5" t="s">
        <v>978</v>
      </c>
    </row>
    <row r="645" customFormat="false" ht="12.75" hidden="false" customHeight="false" outlineLevel="0" collapsed="false">
      <c r="A645" s="3" t="n">
        <f aca="false">A644+1</f>
        <v>644</v>
      </c>
      <c r="B645" s="4" t="n">
        <v>12190126.5144</v>
      </c>
      <c r="C645" s="5" t="s">
        <v>979</v>
      </c>
    </row>
    <row r="646" customFormat="false" ht="12.75" hidden="false" customHeight="false" outlineLevel="0" collapsed="false">
      <c r="A646" s="3" t="n">
        <f aca="false">A645+1</f>
        <v>645</v>
      </c>
      <c r="B646" s="4" t="n">
        <v>12190126.5144</v>
      </c>
      <c r="C646" s="5" t="s">
        <v>980</v>
      </c>
    </row>
    <row r="647" customFormat="false" ht="12.75" hidden="false" customHeight="false" outlineLevel="0" collapsed="false">
      <c r="A647" s="3" t="n">
        <f aca="false">A646+1</f>
        <v>646</v>
      </c>
      <c r="B647" s="4" t="n">
        <v>12190126.5144</v>
      </c>
      <c r="C647" s="5" t="s">
        <v>980</v>
      </c>
    </row>
    <row r="648" customFormat="false" ht="12.75" hidden="false" customHeight="false" outlineLevel="0" collapsed="false">
      <c r="A648" s="3" t="n">
        <f aca="false">A647+1</f>
        <v>647</v>
      </c>
      <c r="B648" s="4" t="n">
        <v>12190126.5144</v>
      </c>
      <c r="C648" s="5" t="s">
        <v>980</v>
      </c>
    </row>
    <row r="649" customFormat="false" ht="12.75" hidden="false" customHeight="false" outlineLevel="0" collapsed="false">
      <c r="A649" s="3" t="n">
        <f aca="false">A648+1</f>
        <v>648</v>
      </c>
      <c r="B649" s="4" t="n">
        <v>12190126.5144</v>
      </c>
      <c r="C649" s="5" t="s">
        <v>980</v>
      </c>
    </row>
    <row r="650" customFormat="false" ht="12.75" hidden="false" customHeight="false" outlineLevel="0" collapsed="false">
      <c r="A650" s="3" t="n">
        <f aca="false">A649+1</f>
        <v>649</v>
      </c>
      <c r="B650" s="4" t="n">
        <v>12190126.5144</v>
      </c>
      <c r="C650" s="5" t="s">
        <v>981</v>
      </c>
    </row>
    <row r="651" customFormat="false" ht="12.75" hidden="false" customHeight="false" outlineLevel="0" collapsed="false">
      <c r="A651" s="3" t="n">
        <f aca="false">A650+1</f>
        <v>650</v>
      </c>
      <c r="B651" s="4" t="n">
        <v>12190126.5144</v>
      </c>
      <c r="C651" s="5" t="s">
        <v>982</v>
      </c>
    </row>
    <row r="652" customFormat="false" ht="12.75" hidden="false" customHeight="false" outlineLevel="0" collapsed="false">
      <c r="A652" s="3" t="n">
        <f aca="false">A651+1</f>
        <v>651</v>
      </c>
      <c r="B652" s="4" t="n">
        <v>12190126.5144</v>
      </c>
      <c r="C652" s="5" t="s">
        <v>983</v>
      </c>
    </row>
    <row r="653" customFormat="false" ht="12.75" hidden="false" customHeight="false" outlineLevel="0" collapsed="false">
      <c r="A653" s="3" t="n">
        <f aca="false">A652+1</f>
        <v>652</v>
      </c>
      <c r="B653" s="4" t="n">
        <v>12190126.5144</v>
      </c>
      <c r="C653" s="5" t="s">
        <v>980</v>
      </c>
    </row>
    <row r="654" customFormat="false" ht="12.75" hidden="false" customHeight="false" outlineLevel="0" collapsed="false">
      <c r="A654" s="3" t="n">
        <f aca="false">A653+1</f>
        <v>653</v>
      </c>
      <c r="B654" s="4" t="n">
        <v>12190126.5144</v>
      </c>
      <c r="C654" s="5" t="s">
        <v>984</v>
      </c>
    </row>
    <row r="655" customFormat="false" ht="12.75" hidden="false" customHeight="false" outlineLevel="0" collapsed="false">
      <c r="A655" s="3" t="n">
        <f aca="false">A654+1</f>
        <v>654</v>
      </c>
      <c r="B655" s="4" t="n">
        <v>12190126.5144</v>
      </c>
      <c r="C655" s="5" t="s">
        <v>984</v>
      </c>
    </row>
    <row r="656" customFormat="false" ht="12.75" hidden="false" customHeight="false" outlineLevel="0" collapsed="false">
      <c r="A656" s="3" t="n">
        <f aca="false">A655+1</f>
        <v>655</v>
      </c>
      <c r="B656" s="4" t="n">
        <v>12190126.5144</v>
      </c>
      <c r="C656" s="5" t="s">
        <v>985</v>
      </c>
    </row>
    <row r="657" customFormat="false" ht="12.75" hidden="false" customHeight="false" outlineLevel="0" collapsed="false">
      <c r="A657" s="3" t="n">
        <f aca="false">A656+1</f>
        <v>656</v>
      </c>
      <c r="B657" s="4" t="n">
        <v>12190126.5144</v>
      </c>
      <c r="C657" s="5" t="s">
        <v>986</v>
      </c>
    </row>
    <row r="658" customFormat="false" ht="12.75" hidden="false" customHeight="false" outlineLevel="0" collapsed="false">
      <c r="A658" s="3" t="n">
        <f aca="false">A657+1</f>
        <v>657</v>
      </c>
      <c r="B658" s="4" t="n">
        <v>12190126.5144</v>
      </c>
      <c r="C658" s="5" t="s">
        <v>987</v>
      </c>
    </row>
    <row r="659" customFormat="false" ht="12.75" hidden="false" customHeight="false" outlineLevel="0" collapsed="false">
      <c r="A659" s="3" t="n">
        <f aca="false">A658+1</f>
        <v>658</v>
      </c>
      <c r="B659" s="4" t="n">
        <v>12190126.5144</v>
      </c>
      <c r="C659" s="5" t="s">
        <v>988</v>
      </c>
    </row>
    <row r="660" customFormat="false" ht="12.75" hidden="false" customHeight="false" outlineLevel="0" collapsed="false">
      <c r="A660" s="3" t="n">
        <f aca="false">A659+1</f>
        <v>659</v>
      </c>
      <c r="B660" s="4" t="n">
        <v>12190126.5144</v>
      </c>
      <c r="C660" s="5" t="s">
        <v>989</v>
      </c>
    </row>
    <row r="661" customFormat="false" ht="12.75" hidden="false" customHeight="false" outlineLevel="0" collapsed="false">
      <c r="A661" s="3" t="n">
        <f aca="false">A660+1</f>
        <v>660</v>
      </c>
      <c r="B661" s="4" t="n">
        <v>12190126.5144</v>
      </c>
      <c r="C661" s="5" t="s">
        <v>989</v>
      </c>
    </row>
    <row r="662" customFormat="false" ht="12.75" hidden="false" customHeight="false" outlineLevel="0" collapsed="false">
      <c r="A662" s="3" t="n">
        <f aca="false">A661+1</f>
        <v>661</v>
      </c>
      <c r="B662" s="4" t="n">
        <v>12190126.5144</v>
      </c>
      <c r="C662" s="5" t="s">
        <v>989</v>
      </c>
    </row>
    <row r="663" customFormat="false" ht="12.75" hidden="false" customHeight="false" outlineLevel="0" collapsed="false">
      <c r="A663" s="3" t="n">
        <f aca="false">A662+1</f>
        <v>662</v>
      </c>
      <c r="B663" s="4" t="n">
        <v>12190126.5144</v>
      </c>
      <c r="C663" s="5" t="s">
        <v>989</v>
      </c>
    </row>
    <row r="664" customFormat="false" ht="12.75" hidden="false" customHeight="false" outlineLevel="0" collapsed="false">
      <c r="A664" s="3" t="n">
        <f aca="false">A663+1</f>
        <v>663</v>
      </c>
      <c r="B664" s="4" t="n">
        <v>12252224.3615</v>
      </c>
      <c r="C664" s="5" t="s">
        <v>990</v>
      </c>
    </row>
    <row r="665" customFormat="false" ht="12.75" hidden="false" customHeight="false" outlineLevel="0" collapsed="false">
      <c r="A665" s="3" t="n">
        <f aca="false">A664+1</f>
        <v>664</v>
      </c>
      <c r="B665" s="4" t="n">
        <v>12252224.3615</v>
      </c>
      <c r="C665" s="5" t="s">
        <v>991</v>
      </c>
    </row>
    <row r="666" customFormat="false" ht="12.75" hidden="false" customHeight="false" outlineLevel="0" collapsed="false">
      <c r="A666" s="3" t="n">
        <f aca="false">A665+1</f>
        <v>665</v>
      </c>
      <c r="B666" s="4" t="n">
        <v>12252224.3615</v>
      </c>
      <c r="C666" s="5" t="s">
        <v>992</v>
      </c>
    </row>
    <row r="667" customFormat="false" ht="12.75" hidden="false" customHeight="false" outlineLevel="0" collapsed="false">
      <c r="A667" s="3" t="n">
        <f aca="false">A666+1</f>
        <v>666</v>
      </c>
      <c r="B667" s="4" t="n">
        <v>12252224.3615</v>
      </c>
      <c r="C667" s="5" t="s">
        <v>992</v>
      </c>
    </row>
    <row r="668" customFormat="false" ht="12.75" hidden="false" customHeight="false" outlineLevel="0" collapsed="false">
      <c r="A668" s="3" t="n">
        <f aca="false">A667+1</f>
        <v>667</v>
      </c>
      <c r="B668" s="4" t="n">
        <v>12252224.3615</v>
      </c>
      <c r="C668" s="5" t="s">
        <v>993</v>
      </c>
    </row>
    <row r="669" customFormat="false" ht="12.75" hidden="false" customHeight="false" outlineLevel="0" collapsed="false">
      <c r="A669" s="3" t="n">
        <f aca="false">A668+1</f>
        <v>668</v>
      </c>
      <c r="B669" s="4" t="n">
        <v>12252224.3615</v>
      </c>
      <c r="C669" s="5" t="s">
        <v>992</v>
      </c>
    </row>
    <row r="670" customFormat="false" ht="12.75" hidden="false" customHeight="false" outlineLevel="0" collapsed="false">
      <c r="A670" s="3" t="n">
        <f aca="false">A669+1</f>
        <v>669</v>
      </c>
      <c r="B670" s="4" t="n">
        <v>12252224.3615</v>
      </c>
      <c r="C670" s="5" t="s">
        <v>994</v>
      </c>
    </row>
    <row r="671" customFormat="false" ht="12.75" hidden="false" customHeight="false" outlineLevel="0" collapsed="false">
      <c r="A671" s="3" t="n">
        <f aca="false">A670+1</f>
        <v>670</v>
      </c>
      <c r="B671" s="4" t="n">
        <v>12252224.3615</v>
      </c>
      <c r="C671" s="5" t="s">
        <v>994</v>
      </c>
    </row>
    <row r="672" customFormat="false" ht="12.75" hidden="false" customHeight="false" outlineLevel="0" collapsed="false">
      <c r="A672" s="3" t="n">
        <f aca="false">A671+1</f>
        <v>671</v>
      </c>
      <c r="B672" s="4" t="n">
        <v>12252224.3615</v>
      </c>
      <c r="C672" s="5" t="s">
        <v>992</v>
      </c>
    </row>
    <row r="673" customFormat="false" ht="12.75" hidden="false" customHeight="false" outlineLevel="0" collapsed="false">
      <c r="A673" s="3" t="n">
        <f aca="false">A672+1</f>
        <v>672</v>
      </c>
      <c r="B673" s="4" t="n">
        <v>12252224.3615</v>
      </c>
      <c r="C673" s="5" t="s">
        <v>995</v>
      </c>
    </row>
    <row r="674" customFormat="false" ht="12.75" hidden="false" customHeight="false" outlineLevel="0" collapsed="false">
      <c r="A674" s="3" t="n">
        <f aca="false">A673+1</f>
        <v>673</v>
      </c>
      <c r="B674" s="4" t="n">
        <v>12252224.3615</v>
      </c>
      <c r="C674" s="5" t="s">
        <v>994</v>
      </c>
    </row>
    <row r="675" customFormat="false" ht="12.75" hidden="false" customHeight="false" outlineLevel="0" collapsed="false">
      <c r="A675" s="3" t="n">
        <f aca="false">A674+1</f>
        <v>674</v>
      </c>
      <c r="B675" s="4" t="n">
        <v>12252224.3615</v>
      </c>
      <c r="C675" s="5" t="s">
        <v>996</v>
      </c>
    </row>
    <row r="676" customFormat="false" ht="12.75" hidden="false" customHeight="false" outlineLevel="0" collapsed="false">
      <c r="A676" s="3" t="n">
        <f aca="false">A675+1</f>
        <v>675</v>
      </c>
      <c r="B676" s="4" t="n">
        <v>12252224.3615</v>
      </c>
      <c r="C676" s="5" t="s">
        <v>996</v>
      </c>
    </row>
    <row r="677" customFormat="false" ht="12.75" hidden="false" customHeight="false" outlineLevel="0" collapsed="false">
      <c r="A677" s="3" t="n">
        <f aca="false">A676+1</f>
        <v>676</v>
      </c>
      <c r="B677" s="4" t="n">
        <v>12252224.3615</v>
      </c>
      <c r="C677" s="5" t="s">
        <v>996</v>
      </c>
    </row>
    <row r="678" customFormat="false" ht="12.75" hidden="false" customHeight="false" outlineLevel="0" collapsed="false">
      <c r="A678" s="3" t="n">
        <f aca="false">A677+1</f>
        <v>677</v>
      </c>
      <c r="B678" s="4" t="n">
        <v>12271693.9611</v>
      </c>
      <c r="C678" s="5" t="s">
        <v>997</v>
      </c>
    </row>
    <row r="679" customFormat="false" ht="12.75" hidden="false" customHeight="false" outlineLevel="0" collapsed="false">
      <c r="A679" s="3" t="n">
        <f aca="false">A678+1</f>
        <v>678</v>
      </c>
      <c r="B679" s="4" t="n">
        <v>12271693.9611</v>
      </c>
      <c r="C679" s="5" t="s">
        <v>998</v>
      </c>
    </row>
    <row r="680" customFormat="false" ht="12.75" hidden="false" customHeight="false" outlineLevel="0" collapsed="false">
      <c r="A680" s="3" t="n">
        <f aca="false">A679+1</f>
        <v>679</v>
      </c>
      <c r="B680" s="4" t="n">
        <v>12271693.9611</v>
      </c>
      <c r="C680" s="5" t="s">
        <v>998</v>
      </c>
    </row>
    <row r="681" customFormat="false" ht="12.75" hidden="false" customHeight="false" outlineLevel="0" collapsed="false">
      <c r="A681" s="3" t="n">
        <f aca="false">A680+1</f>
        <v>680</v>
      </c>
      <c r="B681" s="4" t="n">
        <v>12271693.9611</v>
      </c>
      <c r="C681" s="5" t="s">
        <v>998</v>
      </c>
    </row>
    <row r="682" customFormat="false" ht="12.75" hidden="false" customHeight="false" outlineLevel="0" collapsed="false">
      <c r="A682" s="3" t="n">
        <f aca="false">A681+1</f>
        <v>681</v>
      </c>
      <c r="B682" s="4" t="n">
        <v>12271693.9611</v>
      </c>
      <c r="C682" s="5" t="s">
        <v>998</v>
      </c>
    </row>
    <row r="683" customFormat="false" ht="12.75" hidden="false" customHeight="false" outlineLevel="0" collapsed="false">
      <c r="A683" s="3" t="n">
        <f aca="false">A682+1</f>
        <v>682</v>
      </c>
      <c r="B683" s="4" t="n">
        <v>12271693.9611</v>
      </c>
      <c r="C683" s="5" t="s">
        <v>998</v>
      </c>
    </row>
    <row r="684" customFormat="false" ht="12.75" hidden="false" customHeight="false" outlineLevel="0" collapsed="false">
      <c r="A684" s="3" t="n">
        <f aca="false">A683+1</f>
        <v>683</v>
      </c>
      <c r="B684" s="4" t="n">
        <v>12271693.9611</v>
      </c>
      <c r="C684" s="5" t="s">
        <v>998</v>
      </c>
    </row>
    <row r="685" customFormat="false" ht="12.75" hidden="false" customHeight="false" outlineLevel="0" collapsed="false">
      <c r="A685" s="3" t="n">
        <f aca="false">A684+1</f>
        <v>684</v>
      </c>
      <c r="B685" s="4" t="n">
        <v>12271693.9611</v>
      </c>
      <c r="C685" s="5" t="s">
        <v>998</v>
      </c>
    </row>
    <row r="686" customFormat="false" ht="12.75" hidden="false" customHeight="false" outlineLevel="0" collapsed="false">
      <c r="A686" s="3" t="n">
        <f aca="false">A685+1</f>
        <v>685</v>
      </c>
      <c r="B686" s="4" t="n">
        <v>12271693.9611</v>
      </c>
      <c r="C686" s="5" t="s">
        <v>998</v>
      </c>
    </row>
    <row r="687" customFormat="false" ht="12.75" hidden="false" customHeight="false" outlineLevel="0" collapsed="false">
      <c r="A687" s="3" t="n">
        <f aca="false">A686+1</f>
        <v>686</v>
      </c>
      <c r="B687" s="4" t="n">
        <v>12271693.9611</v>
      </c>
      <c r="C687" s="5" t="s">
        <v>999</v>
      </c>
    </row>
    <row r="688" customFormat="false" ht="12.75" hidden="false" customHeight="false" outlineLevel="0" collapsed="false">
      <c r="A688" s="3" t="n">
        <f aca="false">A687+1</f>
        <v>687</v>
      </c>
      <c r="B688" s="4" t="n">
        <v>12271693.9611</v>
      </c>
      <c r="C688" s="5" t="s">
        <v>999</v>
      </c>
    </row>
    <row r="689" customFormat="false" ht="12.75" hidden="false" customHeight="false" outlineLevel="0" collapsed="false">
      <c r="A689" s="3" t="n">
        <f aca="false">A688+1</f>
        <v>688</v>
      </c>
      <c r="B689" s="4" t="n">
        <v>12804843.5313</v>
      </c>
      <c r="C689" s="5" t="s">
        <v>998</v>
      </c>
    </row>
    <row r="690" customFormat="false" ht="12.75" hidden="false" customHeight="false" outlineLevel="0" collapsed="false">
      <c r="A690" s="3" t="n">
        <f aca="false">A689+1</f>
        <v>689</v>
      </c>
      <c r="B690" s="4" t="n">
        <v>12804843.5313</v>
      </c>
      <c r="C690" s="5" t="s">
        <v>1000</v>
      </c>
    </row>
    <row r="691" customFormat="false" ht="12.75" hidden="false" customHeight="false" outlineLevel="0" collapsed="false">
      <c r="A691" s="3" t="n">
        <f aca="false">A690+1</f>
        <v>690</v>
      </c>
      <c r="B691" s="4" t="n">
        <v>12804843.5313</v>
      </c>
      <c r="C691" s="5" t="s">
        <v>1000</v>
      </c>
    </row>
    <row r="692" customFormat="false" ht="12.75" hidden="false" customHeight="false" outlineLevel="0" collapsed="false">
      <c r="A692" s="3" t="n">
        <f aca="false">A691+1</f>
        <v>691</v>
      </c>
      <c r="B692" s="4" t="n">
        <v>12708682.9608</v>
      </c>
      <c r="C692" s="5" t="s">
        <v>1001</v>
      </c>
    </row>
    <row r="693" customFormat="false" ht="12.75" hidden="false" customHeight="false" outlineLevel="0" collapsed="false">
      <c r="A693" s="3" t="n">
        <f aca="false">A692+1</f>
        <v>692</v>
      </c>
      <c r="B693" s="4" t="n">
        <v>12708682.9608</v>
      </c>
      <c r="C693" s="5" t="s">
        <v>1001</v>
      </c>
    </row>
    <row r="694" customFormat="false" ht="12.75" hidden="false" customHeight="false" outlineLevel="0" collapsed="false">
      <c r="A694" s="3" t="n">
        <f aca="false">A693+1</f>
        <v>693</v>
      </c>
      <c r="B694" s="4" t="n">
        <v>12708682.9608</v>
      </c>
      <c r="C694" s="5" t="s">
        <v>1002</v>
      </c>
    </row>
    <row r="695" customFormat="false" ht="12.75" hidden="false" customHeight="false" outlineLevel="0" collapsed="false">
      <c r="A695" s="3" t="n">
        <f aca="false">A694+1</f>
        <v>694</v>
      </c>
      <c r="B695" s="4" t="n">
        <v>12663819.0554</v>
      </c>
      <c r="C695" s="5" t="s">
        <v>1002</v>
      </c>
    </row>
    <row r="696" customFormat="false" ht="12.75" hidden="false" customHeight="false" outlineLevel="0" collapsed="false">
      <c r="A696" s="3" t="n">
        <f aca="false">A695+1</f>
        <v>695</v>
      </c>
      <c r="B696" s="4" t="n">
        <v>12787481.0447</v>
      </c>
      <c r="C696" s="5" t="s">
        <v>1003</v>
      </c>
    </row>
    <row r="697" customFormat="false" ht="12.75" hidden="false" customHeight="false" outlineLevel="0" collapsed="false">
      <c r="A697" s="3" t="n">
        <f aca="false">A696+1</f>
        <v>696</v>
      </c>
      <c r="B697" s="4" t="n">
        <v>12787481.0447</v>
      </c>
      <c r="C697" s="5" t="s">
        <v>1004</v>
      </c>
    </row>
    <row r="698" customFormat="false" ht="12.75" hidden="false" customHeight="false" outlineLevel="0" collapsed="false">
      <c r="A698" s="3" t="n">
        <f aca="false">A697+1</f>
        <v>697</v>
      </c>
      <c r="B698" s="4" t="n">
        <v>12787481.0447</v>
      </c>
      <c r="C698" s="5" t="s">
        <v>1004</v>
      </c>
    </row>
    <row r="699" customFormat="false" ht="12.75" hidden="false" customHeight="false" outlineLevel="0" collapsed="false">
      <c r="A699" s="3" t="n">
        <f aca="false">A698+1</f>
        <v>698</v>
      </c>
      <c r="B699" s="4" t="n">
        <v>12787481.0447</v>
      </c>
      <c r="C699" s="5" t="s">
        <v>1005</v>
      </c>
    </row>
    <row r="700" customFormat="false" ht="12.75" hidden="false" customHeight="false" outlineLevel="0" collapsed="false">
      <c r="A700" s="3" t="n">
        <f aca="false">A699+1</f>
        <v>699</v>
      </c>
      <c r="B700" s="4" t="n">
        <v>12787481.0447</v>
      </c>
      <c r="C700" s="5" t="s">
        <v>1004</v>
      </c>
    </row>
    <row r="701" customFormat="false" ht="12.75" hidden="false" customHeight="false" outlineLevel="0" collapsed="false">
      <c r="A701" s="3" t="n">
        <f aca="false">A700+1</f>
        <v>700</v>
      </c>
      <c r="B701" s="4" t="n">
        <v>12787481.0447</v>
      </c>
      <c r="C701" s="5" t="s">
        <v>1005</v>
      </c>
    </row>
    <row r="702" customFormat="false" ht="12.75" hidden="false" customHeight="false" outlineLevel="0" collapsed="false">
      <c r="A702" s="3" t="n">
        <f aca="false">A701+1</f>
        <v>701</v>
      </c>
      <c r="B702" s="4" t="n">
        <v>12787481.0447</v>
      </c>
      <c r="C702" s="5" t="s">
        <v>1005</v>
      </c>
    </row>
    <row r="703" customFormat="false" ht="12.75" hidden="false" customHeight="false" outlineLevel="0" collapsed="false">
      <c r="A703" s="3" t="n">
        <f aca="false">A702+1</f>
        <v>702</v>
      </c>
      <c r="B703" s="4" t="n">
        <v>12787481.0447</v>
      </c>
      <c r="C703" s="5" t="s">
        <v>1005</v>
      </c>
    </row>
    <row r="704" customFormat="false" ht="12.75" hidden="false" customHeight="false" outlineLevel="0" collapsed="false">
      <c r="A704" s="3" t="n">
        <f aca="false">A703+1</f>
        <v>703</v>
      </c>
      <c r="B704" s="4" t="n">
        <v>12787481.0447</v>
      </c>
      <c r="C704" s="5" t="s">
        <v>1006</v>
      </c>
    </row>
    <row r="705" customFormat="false" ht="12.75" hidden="false" customHeight="false" outlineLevel="0" collapsed="false">
      <c r="A705" s="3" t="n">
        <f aca="false">A704+1</f>
        <v>704</v>
      </c>
      <c r="B705" s="4" t="n">
        <v>12815167.8675</v>
      </c>
      <c r="C705" s="5" t="s">
        <v>1007</v>
      </c>
    </row>
    <row r="706" customFormat="false" ht="12.75" hidden="false" customHeight="false" outlineLevel="0" collapsed="false">
      <c r="A706" s="3" t="n">
        <f aca="false">A705+1</f>
        <v>705</v>
      </c>
      <c r="B706" s="4" t="n">
        <v>12815167.8675</v>
      </c>
      <c r="C706" s="5" t="s">
        <v>1008</v>
      </c>
    </row>
    <row r="707" customFormat="false" ht="12.75" hidden="false" customHeight="false" outlineLevel="0" collapsed="false">
      <c r="A707" s="3" t="n">
        <f aca="false">A706+1</f>
        <v>706</v>
      </c>
      <c r="B707" s="4" t="n">
        <v>12815167.8675</v>
      </c>
      <c r="C707" s="5" t="s">
        <v>1008</v>
      </c>
    </row>
    <row r="708" customFormat="false" ht="12.75" hidden="false" customHeight="false" outlineLevel="0" collapsed="false">
      <c r="A708" s="3" t="n">
        <f aca="false">A707+1</f>
        <v>707</v>
      </c>
      <c r="B708" s="4" t="n">
        <v>12815167.8675</v>
      </c>
      <c r="C708" s="5" t="s">
        <v>1008</v>
      </c>
    </row>
    <row r="709" customFormat="false" ht="12.75" hidden="false" customHeight="false" outlineLevel="0" collapsed="false">
      <c r="A709" s="3" t="n">
        <f aca="false">A708+1</f>
        <v>708</v>
      </c>
      <c r="B709" s="4" t="n">
        <v>12815167.8675</v>
      </c>
      <c r="C709" s="5" t="s">
        <v>1009</v>
      </c>
    </row>
    <row r="710" customFormat="false" ht="12.75" hidden="false" customHeight="false" outlineLevel="0" collapsed="false">
      <c r="A710" s="3" t="n">
        <f aca="false">A709+1</f>
        <v>709</v>
      </c>
      <c r="B710" s="4" t="n">
        <v>12881035.4021</v>
      </c>
      <c r="C710" s="5" t="s">
        <v>1008</v>
      </c>
    </row>
    <row r="711" customFormat="false" ht="12.75" hidden="false" customHeight="false" outlineLevel="0" collapsed="false">
      <c r="A711" s="3" t="n">
        <f aca="false">A710+1</f>
        <v>710</v>
      </c>
      <c r="B711" s="4" t="n">
        <v>12881035.4021</v>
      </c>
      <c r="C711" s="5" t="s">
        <v>1010</v>
      </c>
    </row>
    <row r="712" customFormat="false" ht="12.75" hidden="false" customHeight="false" outlineLevel="0" collapsed="false">
      <c r="A712" s="3" t="n">
        <f aca="false">A711+1</f>
        <v>711</v>
      </c>
      <c r="B712" s="4" t="n">
        <v>12881035.4021</v>
      </c>
      <c r="C712" s="5" t="s">
        <v>1011</v>
      </c>
    </row>
    <row r="713" customFormat="false" ht="12.75" hidden="false" customHeight="false" outlineLevel="0" collapsed="false">
      <c r="A713" s="3" t="n">
        <f aca="false">A712+1</f>
        <v>712</v>
      </c>
      <c r="B713" s="4" t="n">
        <v>12881035.4021</v>
      </c>
      <c r="C713" s="5" t="s">
        <v>1012</v>
      </c>
    </row>
    <row r="714" customFormat="false" ht="12.75" hidden="false" customHeight="false" outlineLevel="0" collapsed="false">
      <c r="A714" s="3" t="n">
        <f aca="false">A713+1</f>
        <v>713</v>
      </c>
      <c r="B714" s="4" t="n">
        <v>12881035.4021</v>
      </c>
      <c r="C714" s="5" t="s">
        <v>1013</v>
      </c>
    </row>
    <row r="715" customFormat="false" ht="12.75" hidden="false" customHeight="false" outlineLevel="0" collapsed="false">
      <c r="A715" s="3" t="n">
        <f aca="false">A714+1</f>
        <v>714</v>
      </c>
      <c r="B715" s="4" t="n">
        <v>12881035.4021</v>
      </c>
      <c r="C715" s="5" t="s">
        <v>1013</v>
      </c>
    </row>
    <row r="716" customFormat="false" ht="12.75" hidden="false" customHeight="false" outlineLevel="0" collapsed="false">
      <c r="A716" s="3" t="n">
        <f aca="false">A715+1</f>
        <v>715</v>
      </c>
      <c r="B716" s="4" t="n">
        <v>12914351.5756</v>
      </c>
      <c r="C716" s="5" t="s">
        <v>1014</v>
      </c>
    </row>
    <row r="717" customFormat="false" ht="12.75" hidden="false" customHeight="false" outlineLevel="0" collapsed="false">
      <c r="A717" s="3" t="n">
        <f aca="false">A716+1</f>
        <v>716</v>
      </c>
      <c r="B717" s="4" t="n">
        <v>12914351.5756</v>
      </c>
      <c r="C717" s="5" t="s">
        <v>1015</v>
      </c>
    </row>
    <row r="718" customFormat="false" ht="12.75" hidden="false" customHeight="false" outlineLevel="0" collapsed="false">
      <c r="A718" s="3" t="n">
        <f aca="false">A717+1</f>
        <v>717</v>
      </c>
      <c r="B718" s="4" t="n">
        <v>13026153.4471</v>
      </c>
      <c r="C718" s="5" t="s">
        <v>1016</v>
      </c>
    </row>
    <row r="719" customFormat="false" ht="12.75" hidden="false" customHeight="false" outlineLevel="0" collapsed="false">
      <c r="A719" s="3" t="n">
        <f aca="false">A718+1</f>
        <v>718</v>
      </c>
      <c r="B719" s="4" t="n">
        <v>13026153.4471</v>
      </c>
      <c r="C719" s="5" t="s">
        <v>1017</v>
      </c>
    </row>
    <row r="720" customFormat="false" ht="12.75" hidden="false" customHeight="false" outlineLevel="0" collapsed="false">
      <c r="A720" s="3" t="n">
        <f aca="false">A719+1</f>
        <v>719</v>
      </c>
      <c r="B720" s="4" t="n">
        <v>13026153.4471</v>
      </c>
      <c r="C720" s="5" t="s">
        <v>1017</v>
      </c>
    </row>
    <row r="721" customFormat="false" ht="12.75" hidden="false" customHeight="false" outlineLevel="0" collapsed="false">
      <c r="A721" s="3" t="n">
        <f aca="false">A720+1</f>
        <v>720</v>
      </c>
      <c r="B721" s="4" t="n">
        <v>13026153.4471</v>
      </c>
      <c r="C721" s="5" t="s">
        <v>1017</v>
      </c>
    </row>
    <row r="722" customFormat="false" ht="12.75" hidden="false" customHeight="false" outlineLevel="0" collapsed="false">
      <c r="A722" s="3" t="n">
        <f aca="false">A721+1</f>
        <v>721</v>
      </c>
      <c r="B722" s="4" t="n">
        <v>13026153.4471</v>
      </c>
      <c r="C722" s="5" t="s">
        <v>1017</v>
      </c>
    </row>
    <row r="723" customFormat="false" ht="12.75" hidden="false" customHeight="false" outlineLevel="0" collapsed="false">
      <c r="A723" s="3" t="n">
        <f aca="false">A722+1</f>
        <v>722</v>
      </c>
      <c r="B723" s="4" t="n">
        <v>13026153.4471</v>
      </c>
      <c r="C723" s="5" t="s">
        <v>1017</v>
      </c>
    </row>
    <row r="724" customFormat="false" ht="12.75" hidden="false" customHeight="false" outlineLevel="0" collapsed="false">
      <c r="A724" s="3" t="n">
        <f aca="false">A723+1</f>
        <v>723</v>
      </c>
      <c r="B724" s="4" t="n">
        <v>13026153.4471</v>
      </c>
      <c r="C724" s="5" t="s">
        <v>1018</v>
      </c>
    </row>
    <row r="725" customFormat="false" ht="12.75" hidden="false" customHeight="false" outlineLevel="0" collapsed="false">
      <c r="A725" s="3" t="n">
        <f aca="false">A724+1</f>
        <v>724</v>
      </c>
      <c r="B725" s="4" t="n">
        <v>13026153.4471</v>
      </c>
      <c r="C725" s="5" t="s">
        <v>1019</v>
      </c>
    </row>
    <row r="726" customFormat="false" ht="12.75" hidden="false" customHeight="false" outlineLevel="0" collapsed="false">
      <c r="A726" s="3" t="n">
        <f aca="false">A725+1</f>
        <v>725</v>
      </c>
      <c r="B726" s="4" t="n">
        <v>13026153.4471</v>
      </c>
      <c r="C726" s="5" t="s">
        <v>1017</v>
      </c>
    </row>
    <row r="727" customFormat="false" ht="12.75" hidden="false" customHeight="false" outlineLevel="0" collapsed="false">
      <c r="A727" s="3" t="n">
        <f aca="false">A726+1</f>
        <v>726</v>
      </c>
      <c r="B727" s="4" t="n">
        <v>13054088.7583</v>
      </c>
      <c r="C727" s="5" t="s">
        <v>1017</v>
      </c>
    </row>
    <row r="728" customFormat="false" ht="12.75" hidden="false" customHeight="false" outlineLevel="0" collapsed="false">
      <c r="A728" s="3" t="n">
        <f aca="false">A727+1</f>
        <v>727</v>
      </c>
      <c r="B728" s="4" t="n">
        <v>13054088.7583</v>
      </c>
      <c r="C728" s="5" t="s">
        <v>1020</v>
      </c>
    </row>
    <row r="729" customFormat="false" ht="12.75" hidden="false" customHeight="false" outlineLevel="0" collapsed="false">
      <c r="A729" s="3" t="n">
        <f aca="false">A728+1</f>
        <v>728</v>
      </c>
      <c r="B729" s="4" t="n">
        <v>13054088.7583</v>
      </c>
      <c r="C729" s="5" t="s">
        <v>1021</v>
      </c>
    </row>
    <row r="730" customFormat="false" ht="12.75" hidden="false" customHeight="false" outlineLevel="0" collapsed="false">
      <c r="A730" s="3" t="n">
        <f aca="false">A729+1</f>
        <v>729</v>
      </c>
      <c r="B730" s="4" t="n">
        <v>13054088.7583</v>
      </c>
      <c r="C730" s="5" t="s">
        <v>1021</v>
      </c>
    </row>
    <row r="731" customFormat="false" ht="12.75" hidden="false" customHeight="false" outlineLevel="0" collapsed="false">
      <c r="A731" s="3" t="n">
        <f aca="false">A730+1</f>
        <v>730</v>
      </c>
      <c r="B731" s="4" t="n">
        <v>13054088.7583</v>
      </c>
      <c r="C731" s="5" t="s">
        <v>1022</v>
      </c>
    </row>
    <row r="732" customFormat="false" ht="12.75" hidden="false" customHeight="false" outlineLevel="0" collapsed="false">
      <c r="A732" s="3" t="n">
        <f aca="false">A731+1</f>
        <v>731</v>
      </c>
      <c r="B732" s="4" t="n">
        <v>13054088.7583</v>
      </c>
      <c r="C732" s="5" t="s">
        <v>1020</v>
      </c>
    </row>
    <row r="733" customFormat="false" ht="12.75" hidden="false" customHeight="false" outlineLevel="0" collapsed="false">
      <c r="A733" s="3" t="n">
        <f aca="false">A732+1</f>
        <v>732</v>
      </c>
      <c r="B733" s="4" t="n">
        <v>13154919.3326</v>
      </c>
      <c r="C733" s="5" t="s">
        <v>1023</v>
      </c>
    </row>
    <row r="734" customFormat="false" ht="12.75" hidden="false" customHeight="false" outlineLevel="0" collapsed="false">
      <c r="A734" s="3" t="n">
        <f aca="false">A733+1</f>
        <v>733</v>
      </c>
      <c r="B734" s="4" t="n">
        <v>13154919.3326</v>
      </c>
      <c r="C734" s="5" t="s">
        <v>1024</v>
      </c>
    </row>
    <row r="735" customFormat="false" ht="12.75" hidden="false" customHeight="false" outlineLevel="0" collapsed="false">
      <c r="A735" s="3" t="n">
        <f aca="false">A734+1</f>
        <v>734</v>
      </c>
      <c r="B735" s="4" t="n">
        <v>13154919.3326</v>
      </c>
      <c r="C735" s="5" t="s">
        <v>1024</v>
      </c>
    </row>
    <row r="736" customFormat="false" ht="12.75" hidden="false" customHeight="false" outlineLevel="0" collapsed="false">
      <c r="A736" s="3" t="n">
        <f aca="false">A735+1</f>
        <v>735</v>
      </c>
      <c r="B736" s="4" t="n">
        <v>13154919.3326</v>
      </c>
      <c r="C736" s="5" t="s">
        <v>1024</v>
      </c>
    </row>
    <row r="737" customFormat="false" ht="12.75" hidden="false" customHeight="false" outlineLevel="0" collapsed="false">
      <c r="A737" s="3" t="n">
        <f aca="false">A736+1</f>
        <v>736</v>
      </c>
      <c r="B737" s="4" t="n">
        <v>13154919.3326</v>
      </c>
      <c r="C737" s="5" t="s">
        <v>1024</v>
      </c>
    </row>
    <row r="738" customFormat="false" ht="12.75" hidden="false" customHeight="false" outlineLevel="0" collapsed="false">
      <c r="A738" s="3" t="n">
        <f aca="false">A737+1</f>
        <v>737</v>
      </c>
      <c r="B738" s="4" t="n">
        <v>13154919.3326</v>
      </c>
      <c r="C738" s="5" t="s">
        <v>1024</v>
      </c>
    </row>
    <row r="739" customFormat="false" ht="12.75" hidden="false" customHeight="false" outlineLevel="0" collapsed="false">
      <c r="A739" s="3" t="n">
        <f aca="false">A738+1</f>
        <v>738</v>
      </c>
      <c r="B739" s="4" t="n">
        <v>13154919.3326</v>
      </c>
      <c r="C739" s="5" t="s">
        <v>1025</v>
      </c>
    </row>
    <row r="740" customFormat="false" ht="12.75" hidden="false" customHeight="false" outlineLevel="0" collapsed="false">
      <c r="A740" s="3" t="n">
        <f aca="false">A739+1</f>
        <v>739</v>
      </c>
      <c r="B740" s="4" t="n">
        <v>13154919.3326</v>
      </c>
      <c r="C740" s="5" t="s">
        <v>1026</v>
      </c>
    </row>
    <row r="741" customFormat="false" ht="12.75" hidden="false" customHeight="false" outlineLevel="0" collapsed="false">
      <c r="A741" s="3" t="n">
        <f aca="false">A740+1</f>
        <v>740</v>
      </c>
      <c r="B741" s="4" t="n">
        <v>13154919.3326</v>
      </c>
      <c r="C741" s="5" t="s">
        <v>1027</v>
      </c>
    </row>
    <row r="742" customFormat="false" ht="12.75" hidden="false" customHeight="false" outlineLevel="0" collapsed="false">
      <c r="A742" s="3" t="n">
        <f aca="false">A741+1</f>
        <v>741</v>
      </c>
      <c r="B742" s="4" t="n">
        <v>13154919.3326</v>
      </c>
      <c r="C742" s="5" t="s">
        <v>1024</v>
      </c>
    </row>
    <row r="743" customFormat="false" ht="12.75" hidden="false" customHeight="false" outlineLevel="0" collapsed="false">
      <c r="A743" s="3" t="n">
        <f aca="false">A742+1</f>
        <v>742</v>
      </c>
      <c r="B743" s="4" t="n">
        <v>13154919.3326</v>
      </c>
      <c r="C743" s="5" t="s">
        <v>1024</v>
      </c>
    </row>
    <row r="744" customFormat="false" ht="12.75" hidden="false" customHeight="false" outlineLevel="0" collapsed="false">
      <c r="A744" s="3" t="n">
        <f aca="false">A743+1</f>
        <v>743</v>
      </c>
      <c r="B744" s="4" t="n">
        <v>13154919.3326</v>
      </c>
      <c r="C744" s="5" t="s">
        <v>1024</v>
      </c>
    </row>
    <row r="745" customFormat="false" ht="12.75" hidden="false" customHeight="false" outlineLevel="0" collapsed="false">
      <c r="A745" s="3" t="n">
        <f aca="false">A744+1</f>
        <v>744</v>
      </c>
      <c r="B745" s="4" t="n">
        <v>13154919.3326</v>
      </c>
      <c r="C745" s="5" t="s">
        <v>1024</v>
      </c>
    </row>
    <row r="746" customFormat="false" ht="12.75" hidden="false" customHeight="false" outlineLevel="0" collapsed="false">
      <c r="A746" s="3" t="n">
        <f aca="false">A745+1</f>
        <v>745</v>
      </c>
      <c r="B746" s="4" t="n">
        <v>13154919.3326</v>
      </c>
      <c r="C746" s="5" t="s">
        <v>1028</v>
      </c>
    </row>
    <row r="747" customFormat="false" ht="12.75" hidden="false" customHeight="false" outlineLevel="0" collapsed="false">
      <c r="A747" s="3" t="n">
        <f aca="false">A746+1</f>
        <v>746</v>
      </c>
      <c r="B747" s="4" t="n">
        <v>13154919.3326</v>
      </c>
      <c r="C747" s="5" t="s">
        <v>1029</v>
      </c>
    </row>
    <row r="748" customFormat="false" ht="12.75" hidden="false" customHeight="false" outlineLevel="0" collapsed="false">
      <c r="A748" s="3" t="n">
        <f aca="false">A747+1</f>
        <v>747</v>
      </c>
      <c r="B748" s="4" t="n">
        <v>13154919.3326</v>
      </c>
      <c r="C748" s="5" t="s">
        <v>1030</v>
      </c>
    </row>
    <row r="749" customFormat="false" ht="12.75" hidden="false" customHeight="false" outlineLevel="0" collapsed="false">
      <c r="A749" s="3" t="n">
        <f aca="false">A748+1</f>
        <v>748</v>
      </c>
      <c r="B749" s="4" t="n">
        <v>13154919.3326</v>
      </c>
      <c r="C749" s="5" t="s">
        <v>1031</v>
      </c>
    </row>
    <row r="750" customFormat="false" ht="12.75" hidden="false" customHeight="false" outlineLevel="0" collapsed="false">
      <c r="A750" s="3" t="n">
        <f aca="false">A749+1</f>
        <v>749</v>
      </c>
      <c r="B750" s="4" t="n">
        <v>13154919.3326</v>
      </c>
      <c r="C750" s="5" t="s">
        <v>1030</v>
      </c>
    </row>
    <row r="751" customFormat="false" ht="12.75" hidden="false" customHeight="false" outlineLevel="0" collapsed="false">
      <c r="A751" s="3" t="n">
        <f aca="false">A750+1</f>
        <v>750</v>
      </c>
      <c r="B751" s="4" t="n">
        <v>13154919.3326</v>
      </c>
      <c r="C751" s="5" t="s">
        <v>1030</v>
      </c>
    </row>
    <row r="752" customFormat="false" ht="12.75" hidden="false" customHeight="false" outlineLevel="0" collapsed="false">
      <c r="A752" s="3" t="n">
        <f aca="false">A751+1</f>
        <v>751</v>
      </c>
      <c r="B752" s="4" t="n">
        <v>13154919.3326</v>
      </c>
      <c r="C752" s="5" t="s">
        <v>1030</v>
      </c>
    </row>
    <row r="753" customFormat="false" ht="12.75" hidden="false" customHeight="false" outlineLevel="0" collapsed="false">
      <c r="A753" s="3" t="n">
        <f aca="false">A752+1</f>
        <v>752</v>
      </c>
      <c r="B753" s="4" t="n">
        <v>13154919.3326</v>
      </c>
      <c r="C753" s="5" t="s">
        <v>1032</v>
      </c>
    </row>
    <row r="754" customFormat="false" ht="12.75" hidden="false" customHeight="false" outlineLevel="0" collapsed="false">
      <c r="A754" s="3" t="n">
        <f aca="false">A753+1</f>
        <v>753</v>
      </c>
      <c r="B754" s="4" t="n">
        <v>13154919.3326</v>
      </c>
      <c r="C754" s="5" t="s">
        <v>1033</v>
      </c>
    </row>
    <row r="755" customFormat="false" ht="12.75" hidden="false" customHeight="false" outlineLevel="0" collapsed="false">
      <c r="A755" s="3" t="n">
        <f aca="false">A754+1</f>
        <v>754</v>
      </c>
      <c r="B755" s="4" t="n">
        <v>13154919.3326</v>
      </c>
      <c r="C755" s="5" t="s">
        <v>1034</v>
      </c>
    </row>
    <row r="756" customFormat="false" ht="12.75" hidden="false" customHeight="false" outlineLevel="0" collapsed="false">
      <c r="A756" s="3" t="n">
        <f aca="false">A755+1</f>
        <v>755</v>
      </c>
      <c r="B756" s="4" t="n">
        <v>13154919.3326</v>
      </c>
      <c r="C756" s="5" t="s">
        <v>1035</v>
      </c>
    </row>
    <row r="757" customFormat="false" ht="12.75" hidden="false" customHeight="false" outlineLevel="0" collapsed="false">
      <c r="A757" s="3" t="n">
        <f aca="false">A756+1</f>
        <v>756</v>
      </c>
      <c r="B757" s="4" t="n">
        <v>13154919.3326</v>
      </c>
      <c r="C757" s="5" t="s">
        <v>1036</v>
      </c>
    </row>
    <row r="758" customFormat="false" ht="12.75" hidden="false" customHeight="false" outlineLevel="0" collapsed="false">
      <c r="A758" s="3" t="n">
        <f aca="false">A757+1</f>
        <v>757</v>
      </c>
      <c r="B758" s="4" t="n">
        <v>13154919.3326</v>
      </c>
      <c r="C758" s="5" t="s">
        <v>1037</v>
      </c>
    </row>
    <row r="759" customFormat="false" ht="12.75" hidden="false" customHeight="false" outlineLevel="0" collapsed="false">
      <c r="A759" s="3" t="n">
        <f aca="false">A758+1</f>
        <v>758</v>
      </c>
      <c r="B759" s="4" t="n">
        <v>13154919.3326</v>
      </c>
      <c r="C759" s="5" t="s">
        <v>1035</v>
      </c>
    </row>
    <row r="760" customFormat="false" ht="12.75" hidden="false" customHeight="false" outlineLevel="0" collapsed="false">
      <c r="A760" s="3" t="n">
        <f aca="false">A759+1</f>
        <v>759</v>
      </c>
      <c r="B760" s="4" t="n">
        <v>13154919.3326</v>
      </c>
      <c r="C760" s="5" t="s">
        <v>1037</v>
      </c>
    </row>
    <row r="761" customFormat="false" ht="12.75" hidden="false" customHeight="false" outlineLevel="0" collapsed="false">
      <c r="A761" s="3" t="n">
        <f aca="false">A760+1</f>
        <v>760</v>
      </c>
      <c r="B761" s="4" t="n">
        <v>13154919.3326</v>
      </c>
      <c r="C761" s="5" t="s">
        <v>1038</v>
      </c>
    </row>
    <row r="762" customFormat="false" ht="12.75" hidden="false" customHeight="false" outlineLevel="0" collapsed="false">
      <c r="A762" s="3" t="n">
        <f aca="false">A761+1</f>
        <v>761</v>
      </c>
      <c r="B762" s="4" t="n">
        <v>13248473.69</v>
      </c>
      <c r="C762" s="5" t="s">
        <v>1035</v>
      </c>
    </row>
    <row r="763" customFormat="false" ht="12.75" hidden="false" customHeight="false" outlineLevel="0" collapsed="false">
      <c r="A763" s="3" t="n">
        <f aca="false">A762+1</f>
        <v>762</v>
      </c>
      <c r="B763" s="4" t="n">
        <v>13248473.69</v>
      </c>
      <c r="C763" s="5" t="s">
        <v>1039</v>
      </c>
    </row>
    <row r="764" customFormat="false" ht="12.75" hidden="false" customHeight="false" outlineLevel="0" collapsed="false">
      <c r="A764" s="3" t="n">
        <f aca="false">A763+1</f>
        <v>763</v>
      </c>
      <c r="B764" s="4" t="n">
        <v>13248473.69</v>
      </c>
      <c r="C764" s="5" t="s">
        <v>1039</v>
      </c>
    </row>
    <row r="765" customFormat="false" ht="12.75" hidden="false" customHeight="false" outlineLevel="0" collapsed="false">
      <c r="A765" s="3" t="n">
        <f aca="false">A764+1</f>
        <v>764</v>
      </c>
      <c r="B765" s="4" t="n">
        <v>13248473.69</v>
      </c>
      <c r="C765" s="5" t="s">
        <v>1039</v>
      </c>
    </row>
    <row r="766" customFormat="false" ht="12.75" hidden="false" customHeight="false" outlineLevel="0" collapsed="false">
      <c r="A766" s="3" t="n">
        <f aca="false">A765+1</f>
        <v>765</v>
      </c>
      <c r="B766" s="4" t="n">
        <v>13248473.69</v>
      </c>
      <c r="C766" s="5" t="s">
        <v>1039</v>
      </c>
    </row>
    <row r="767" customFormat="false" ht="12.75" hidden="false" customHeight="false" outlineLevel="0" collapsed="false">
      <c r="A767" s="3" t="n">
        <f aca="false">A766+1</f>
        <v>766</v>
      </c>
      <c r="B767" s="4" t="n">
        <v>13248473.69</v>
      </c>
      <c r="C767" s="5" t="s">
        <v>1040</v>
      </c>
    </row>
    <row r="768" customFormat="false" ht="12.75" hidden="false" customHeight="false" outlineLevel="0" collapsed="false">
      <c r="A768" s="3" t="n">
        <f aca="false">A767+1</f>
        <v>767</v>
      </c>
      <c r="B768" s="4" t="n">
        <v>13248473.69</v>
      </c>
      <c r="C768" s="5" t="s">
        <v>1041</v>
      </c>
    </row>
    <row r="769" customFormat="false" ht="12.75" hidden="false" customHeight="false" outlineLevel="0" collapsed="false">
      <c r="A769" s="3" t="n">
        <f aca="false">A768+1</f>
        <v>768</v>
      </c>
      <c r="B769" s="4" t="n">
        <v>13248473.69</v>
      </c>
      <c r="C769" s="5" t="s">
        <v>1039</v>
      </c>
    </row>
    <row r="770" customFormat="false" ht="12.75" hidden="false" customHeight="false" outlineLevel="0" collapsed="false">
      <c r="A770" s="3" t="n">
        <f aca="false">A769+1</f>
        <v>769</v>
      </c>
      <c r="B770" s="4" t="n">
        <v>13248473.69</v>
      </c>
      <c r="C770" s="5" t="s">
        <v>1042</v>
      </c>
    </row>
    <row r="771" customFormat="false" ht="12.75" hidden="false" customHeight="false" outlineLevel="0" collapsed="false">
      <c r="A771" s="3" t="n">
        <f aca="false">A770+1</f>
        <v>770</v>
      </c>
      <c r="B771" s="4" t="n">
        <v>13248473.69</v>
      </c>
      <c r="C771" s="5" t="s">
        <v>1043</v>
      </c>
    </row>
    <row r="772" customFormat="false" ht="12.75" hidden="false" customHeight="false" outlineLevel="0" collapsed="false">
      <c r="A772" s="3" t="n">
        <f aca="false">A771+1</f>
        <v>771</v>
      </c>
      <c r="B772" s="4" t="n">
        <v>13248473.69</v>
      </c>
      <c r="C772" s="5" t="s">
        <v>1044</v>
      </c>
    </row>
    <row r="773" customFormat="false" ht="12.75" hidden="false" customHeight="false" outlineLevel="0" collapsed="false">
      <c r="A773" s="3" t="n">
        <f aca="false">A772+1</f>
        <v>772</v>
      </c>
      <c r="B773" s="4" t="n">
        <v>13248473.69</v>
      </c>
      <c r="C773" s="5" t="s">
        <v>1044</v>
      </c>
    </row>
    <row r="774" customFormat="false" ht="12.75" hidden="false" customHeight="false" outlineLevel="0" collapsed="false">
      <c r="A774" s="3" t="n">
        <f aca="false">A773+1</f>
        <v>773</v>
      </c>
      <c r="B774" s="4" t="n">
        <v>13248473.69</v>
      </c>
      <c r="C774" s="5" t="s">
        <v>1044</v>
      </c>
    </row>
    <row r="775" customFormat="false" ht="12.75" hidden="false" customHeight="false" outlineLevel="0" collapsed="false">
      <c r="A775" s="3" t="n">
        <f aca="false">A774+1</f>
        <v>774</v>
      </c>
      <c r="B775" s="4" t="n">
        <v>13942937.6372</v>
      </c>
      <c r="C775" s="5" t="s">
        <v>1045</v>
      </c>
    </row>
    <row r="776" customFormat="false" ht="12.75" hidden="false" customHeight="false" outlineLevel="0" collapsed="false">
      <c r="A776" s="3" t="n">
        <f aca="false">A775+1</f>
        <v>775</v>
      </c>
      <c r="B776" s="4" t="n">
        <v>13942937.6372</v>
      </c>
      <c r="C776" s="5" t="s">
        <v>1045</v>
      </c>
    </row>
    <row r="777" customFormat="false" ht="12.75" hidden="false" customHeight="false" outlineLevel="0" collapsed="false">
      <c r="A777" s="3" t="n">
        <f aca="false">A776+1</f>
        <v>776</v>
      </c>
      <c r="B777" s="4" t="n">
        <v>13942937.6372</v>
      </c>
      <c r="C777" s="5" t="s">
        <v>1046</v>
      </c>
    </row>
    <row r="778" customFormat="false" ht="12.75" hidden="false" customHeight="false" outlineLevel="0" collapsed="false">
      <c r="A778" s="3" t="n">
        <f aca="false">A777+1</f>
        <v>777</v>
      </c>
      <c r="B778" s="4" t="n">
        <v>13942937.6372</v>
      </c>
      <c r="C778" s="5" t="s">
        <v>1045</v>
      </c>
    </row>
    <row r="779" customFormat="false" ht="12.75" hidden="false" customHeight="false" outlineLevel="0" collapsed="false">
      <c r="A779" s="3" t="n">
        <f aca="false">A778+1</f>
        <v>778</v>
      </c>
      <c r="B779" s="4" t="n">
        <v>13942937.6372</v>
      </c>
      <c r="C779" s="5" t="s">
        <v>1047</v>
      </c>
    </row>
    <row r="780" customFormat="false" ht="12.75" hidden="false" customHeight="false" outlineLevel="0" collapsed="false">
      <c r="A780" s="3" t="n">
        <f aca="false">A779+1</f>
        <v>779</v>
      </c>
      <c r="B780" s="4" t="n">
        <v>13942937.6372</v>
      </c>
      <c r="C780" s="5" t="s">
        <v>1047</v>
      </c>
    </row>
    <row r="781" customFormat="false" ht="12.75" hidden="false" customHeight="false" outlineLevel="0" collapsed="false">
      <c r="A781" s="3" t="n">
        <f aca="false">A780+1</f>
        <v>780</v>
      </c>
      <c r="B781" s="4" t="n">
        <v>13942937.6372</v>
      </c>
      <c r="C781" s="5" t="s">
        <v>1048</v>
      </c>
    </row>
    <row r="782" customFormat="false" ht="12.75" hidden="false" customHeight="false" outlineLevel="0" collapsed="false">
      <c r="A782" s="3" t="n">
        <f aca="false">A781+1</f>
        <v>781</v>
      </c>
      <c r="B782" s="4" t="n">
        <v>13942937.6372</v>
      </c>
      <c r="C782" s="5" t="s">
        <v>1049</v>
      </c>
    </row>
    <row r="783" customFormat="false" ht="12.75" hidden="false" customHeight="false" outlineLevel="0" collapsed="false">
      <c r="A783" s="3" t="n">
        <f aca="false">A782+1</f>
        <v>782</v>
      </c>
      <c r="B783" s="4" t="n">
        <v>13942937.6372</v>
      </c>
      <c r="C783" s="5" t="s">
        <v>1045</v>
      </c>
    </row>
    <row r="784" customFormat="false" ht="12.75" hidden="false" customHeight="false" outlineLevel="0" collapsed="false">
      <c r="A784" s="3" t="n">
        <f aca="false">A783+1</f>
        <v>783</v>
      </c>
      <c r="B784" s="4" t="n">
        <v>13942937.6372</v>
      </c>
      <c r="C784" s="5" t="s">
        <v>1050</v>
      </c>
    </row>
    <row r="785" customFormat="false" ht="12.75" hidden="false" customHeight="false" outlineLevel="0" collapsed="false">
      <c r="A785" s="3" t="n">
        <f aca="false">A784+1</f>
        <v>784</v>
      </c>
      <c r="B785" s="4" t="n">
        <v>13942937.6372</v>
      </c>
      <c r="C785" s="5" t="s">
        <v>1049</v>
      </c>
    </row>
    <row r="786" customFormat="false" ht="12.75" hidden="false" customHeight="false" outlineLevel="0" collapsed="false">
      <c r="A786" s="3" t="n">
        <f aca="false">A785+1</f>
        <v>785</v>
      </c>
      <c r="B786" s="4" t="n">
        <v>13942937.6372</v>
      </c>
      <c r="C786" s="5" t="s">
        <v>1047</v>
      </c>
    </row>
    <row r="787" customFormat="false" ht="12.75" hidden="false" customHeight="false" outlineLevel="0" collapsed="false">
      <c r="A787" s="3" t="n">
        <f aca="false">A786+1</f>
        <v>786</v>
      </c>
      <c r="B787" s="4" t="n">
        <v>13942937.6372</v>
      </c>
      <c r="C787" s="5" t="s">
        <v>1047</v>
      </c>
    </row>
    <row r="788" customFormat="false" ht="12.75" hidden="false" customHeight="false" outlineLevel="0" collapsed="false">
      <c r="A788" s="3" t="n">
        <f aca="false">A787+1</f>
        <v>787</v>
      </c>
      <c r="B788" s="4" t="n">
        <v>13942937.6372</v>
      </c>
      <c r="C788" s="5" t="s">
        <v>1047</v>
      </c>
    </row>
    <row r="789" customFormat="false" ht="12.75" hidden="false" customHeight="false" outlineLevel="0" collapsed="false">
      <c r="A789" s="3" t="n">
        <f aca="false">A788+1</f>
        <v>788</v>
      </c>
      <c r="B789" s="4" t="n">
        <v>13942937.6372</v>
      </c>
      <c r="C789" s="5" t="s">
        <v>1051</v>
      </c>
    </row>
    <row r="790" customFormat="false" ht="12.75" hidden="false" customHeight="false" outlineLevel="0" collapsed="false">
      <c r="A790" s="3" t="n">
        <f aca="false">A789+1</f>
        <v>789</v>
      </c>
      <c r="B790" s="4" t="n">
        <v>13942937.6372</v>
      </c>
      <c r="C790" s="5" t="s">
        <v>1052</v>
      </c>
    </row>
    <row r="791" customFormat="false" ht="12.75" hidden="false" customHeight="false" outlineLevel="0" collapsed="false">
      <c r="A791" s="3" t="n">
        <f aca="false">A790+1</f>
        <v>790</v>
      </c>
      <c r="B791" s="4" t="n">
        <v>13942937.6372</v>
      </c>
      <c r="C791" s="5" t="s">
        <v>1052</v>
      </c>
    </row>
    <row r="792" customFormat="false" ht="12.75" hidden="false" customHeight="false" outlineLevel="0" collapsed="false">
      <c r="A792" s="3" t="n">
        <f aca="false">A791+1</f>
        <v>791</v>
      </c>
      <c r="B792" s="4" t="n">
        <v>13942937.6372</v>
      </c>
      <c r="C792" s="5" t="s">
        <v>1052</v>
      </c>
    </row>
    <row r="793" customFormat="false" ht="12.75" hidden="false" customHeight="false" outlineLevel="0" collapsed="false">
      <c r="A793" s="3" t="n">
        <f aca="false">A792+1</f>
        <v>792</v>
      </c>
      <c r="B793" s="4" t="n">
        <v>13942937.6372</v>
      </c>
      <c r="C793" s="5" t="s">
        <v>1053</v>
      </c>
    </row>
    <row r="794" customFormat="false" ht="12.75" hidden="false" customHeight="false" outlineLevel="0" collapsed="false">
      <c r="A794" s="3" t="n">
        <f aca="false">A793+1</f>
        <v>793</v>
      </c>
      <c r="B794" s="4" t="n">
        <v>13942937.6372</v>
      </c>
      <c r="C794" s="5" t="s">
        <v>1054</v>
      </c>
    </row>
    <row r="795" customFormat="false" ht="12.75" hidden="false" customHeight="false" outlineLevel="0" collapsed="false">
      <c r="A795" s="3" t="n">
        <f aca="false">A794+1</f>
        <v>794</v>
      </c>
      <c r="B795" s="4" t="n">
        <v>13942937.6372</v>
      </c>
      <c r="C795" s="5" t="s">
        <v>1055</v>
      </c>
    </row>
    <row r="796" customFormat="false" ht="12.75" hidden="false" customHeight="false" outlineLevel="0" collapsed="false">
      <c r="A796" s="3" t="n">
        <f aca="false">A795+1</f>
        <v>795</v>
      </c>
      <c r="B796" s="4" t="n">
        <v>13942937.6372</v>
      </c>
      <c r="C796" s="5" t="s">
        <v>1055</v>
      </c>
    </row>
    <row r="797" customFormat="false" ht="12.75" hidden="false" customHeight="false" outlineLevel="0" collapsed="false">
      <c r="A797" s="3" t="n">
        <f aca="false">A796+1</f>
        <v>796</v>
      </c>
      <c r="B797" s="4" t="n">
        <v>13942937.6372</v>
      </c>
      <c r="C797" s="5" t="s">
        <v>1055</v>
      </c>
    </row>
    <row r="798" customFormat="false" ht="12.75" hidden="false" customHeight="false" outlineLevel="0" collapsed="false">
      <c r="A798" s="3" t="n">
        <f aca="false">A797+1</f>
        <v>797</v>
      </c>
      <c r="B798" s="4" t="n">
        <v>13942937.6372</v>
      </c>
      <c r="C798" s="5" t="s">
        <v>1047</v>
      </c>
    </row>
    <row r="799" customFormat="false" ht="12.75" hidden="false" customHeight="false" outlineLevel="0" collapsed="false">
      <c r="A799" s="3" t="n">
        <f aca="false">A798+1</f>
        <v>798</v>
      </c>
      <c r="B799" s="4" t="n">
        <v>13942937.6372</v>
      </c>
      <c r="C799" s="5" t="s">
        <v>1056</v>
      </c>
    </row>
    <row r="800" customFormat="false" ht="12.75" hidden="false" customHeight="false" outlineLevel="0" collapsed="false">
      <c r="A800" s="3" t="n">
        <f aca="false">A799+1</f>
        <v>799</v>
      </c>
      <c r="B800" s="4" t="n">
        <v>13942937.6372</v>
      </c>
      <c r="C800" s="5" t="s">
        <v>1056</v>
      </c>
    </row>
    <row r="801" customFormat="false" ht="12.75" hidden="false" customHeight="false" outlineLevel="0" collapsed="false">
      <c r="A801" s="3" t="n">
        <f aca="false">A800+1</f>
        <v>800</v>
      </c>
      <c r="B801" s="4" t="n">
        <v>13942937.6372</v>
      </c>
      <c r="C801" s="5" t="s">
        <v>1056</v>
      </c>
    </row>
    <row r="802" customFormat="false" ht="12.75" hidden="false" customHeight="false" outlineLevel="0" collapsed="false">
      <c r="A802" s="3" t="n">
        <f aca="false">A801+1</f>
        <v>801</v>
      </c>
      <c r="B802" s="4" t="n">
        <v>13942937.6372</v>
      </c>
      <c r="C802" s="5" t="s">
        <v>1056</v>
      </c>
    </row>
    <row r="803" customFormat="false" ht="12.75" hidden="false" customHeight="false" outlineLevel="0" collapsed="false">
      <c r="A803" s="3" t="n">
        <f aca="false">A802+1</f>
        <v>802</v>
      </c>
      <c r="B803" s="4" t="n">
        <v>13942937.6372</v>
      </c>
      <c r="C803" s="5" t="s">
        <v>1056</v>
      </c>
    </row>
    <row r="804" customFormat="false" ht="12.75" hidden="false" customHeight="false" outlineLevel="0" collapsed="false">
      <c r="A804" s="3" t="n">
        <f aca="false">A803+1</f>
        <v>803</v>
      </c>
      <c r="B804" s="4" t="n">
        <v>13942937.6372</v>
      </c>
      <c r="C804" s="5" t="s">
        <v>1056</v>
      </c>
    </row>
    <row r="805" customFormat="false" ht="12.75" hidden="false" customHeight="false" outlineLevel="0" collapsed="false">
      <c r="A805" s="3" t="n">
        <f aca="false">A804+1</f>
        <v>804</v>
      </c>
      <c r="B805" s="4" t="n">
        <v>13942937.6372</v>
      </c>
      <c r="C805" s="5" t="s">
        <v>1057</v>
      </c>
    </row>
    <row r="806" customFormat="false" ht="12.75" hidden="false" customHeight="false" outlineLevel="0" collapsed="false">
      <c r="A806" s="3" t="n">
        <f aca="false">A805+1</f>
        <v>805</v>
      </c>
      <c r="B806" s="4" t="n">
        <v>13942937.6372</v>
      </c>
      <c r="C806" s="5" t="s">
        <v>1058</v>
      </c>
    </row>
    <row r="807" customFormat="false" ht="12.75" hidden="false" customHeight="false" outlineLevel="0" collapsed="false">
      <c r="A807" s="3" t="n">
        <f aca="false">A806+1</f>
        <v>806</v>
      </c>
      <c r="B807" s="4" t="n">
        <v>13942937.6372</v>
      </c>
      <c r="C807" s="5" t="s">
        <v>1059</v>
      </c>
    </row>
    <row r="808" customFormat="false" ht="12.75" hidden="false" customHeight="false" outlineLevel="0" collapsed="false">
      <c r="A808" s="3" t="n">
        <f aca="false">A807+1</f>
        <v>807</v>
      </c>
      <c r="B808" s="4" t="n">
        <v>13942937.6372</v>
      </c>
      <c r="C808" s="5" t="s">
        <v>1059</v>
      </c>
    </row>
    <row r="809" customFormat="false" ht="12.75" hidden="false" customHeight="false" outlineLevel="0" collapsed="false">
      <c r="A809" s="3" t="n">
        <f aca="false">A808+1</f>
        <v>808</v>
      </c>
      <c r="B809" s="4" t="n">
        <v>13942937.6372</v>
      </c>
      <c r="C809" s="5" t="s">
        <v>1059</v>
      </c>
    </row>
    <row r="810" customFormat="false" ht="12.75" hidden="false" customHeight="false" outlineLevel="0" collapsed="false">
      <c r="A810" s="3" t="n">
        <f aca="false">A809+1</f>
        <v>809</v>
      </c>
      <c r="B810" s="4" t="n">
        <v>13942937.6372</v>
      </c>
      <c r="C810" s="5" t="s">
        <v>1059</v>
      </c>
    </row>
    <row r="811" customFormat="false" ht="12.75" hidden="false" customHeight="false" outlineLevel="0" collapsed="false">
      <c r="A811" s="3" t="n">
        <f aca="false">A810+1</f>
        <v>810</v>
      </c>
      <c r="B811" s="4" t="n">
        <v>13942937.6372</v>
      </c>
      <c r="C811" s="5" t="s">
        <v>1059</v>
      </c>
    </row>
    <row r="812" customFormat="false" ht="12.75" hidden="false" customHeight="false" outlineLevel="0" collapsed="false">
      <c r="A812" s="3" t="n">
        <f aca="false">A811+1</f>
        <v>811</v>
      </c>
      <c r="B812" s="4" t="n">
        <v>13942937.6372</v>
      </c>
      <c r="C812" s="5" t="s">
        <v>1060</v>
      </c>
    </row>
    <row r="813" customFormat="false" ht="12.75" hidden="false" customHeight="false" outlineLevel="0" collapsed="false">
      <c r="A813" s="3" t="n">
        <f aca="false">A812+1</f>
        <v>812</v>
      </c>
      <c r="B813" s="4" t="n">
        <v>13942937.6372</v>
      </c>
      <c r="C813" s="5" t="s">
        <v>1061</v>
      </c>
    </row>
    <row r="814" customFormat="false" ht="12.75" hidden="false" customHeight="false" outlineLevel="0" collapsed="false">
      <c r="A814" s="3" t="n">
        <f aca="false">A813+1</f>
        <v>813</v>
      </c>
      <c r="B814" s="4" t="n">
        <v>13942937.6372</v>
      </c>
      <c r="C814" s="5" t="s">
        <v>1061</v>
      </c>
    </row>
    <row r="815" customFormat="false" ht="12.75" hidden="false" customHeight="false" outlineLevel="0" collapsed="false">
      <c r="A815" s="3" t="n">
        <f aca="false">A814+1</f>
        <v>814</v>
      </c>
      <c r="B815" s="4" t="n">
        <v>13942937.6372</v>
      </c>
      <c r="C815" s="5" t="s">
        <v>1061</v>
      </c>
    </row>
    <row r="816" customFormat="false" ht="12.75" hidden="false" customHeight="false" outlineLevel="0" collapsed="false">
      <c r="A816" s="3" t="n">
        <f aca="false">A815+1</f>
        <v>815</v>
      </c>
      <c r="B816" s="4" t="n">
        <v>13942937.6372</v>
      </c>
      <c r="C816" s="5" t="s">
        <v>1060</v>
      </c>
    </row>
    <row r="817" customFormat="false" ht="12.75" hidden="false" customHeight="false" outlineLevel="0" collapsed="false">
      <c r="A817" s="3" t="n">
        <f aca="false">A816+1</f>
        <v>816</v>
      </c>
      <c r="B817" s="4" t="n">
        <v>13942937.6372</v>
      </c>
      <c r="C817" s="5" t="s">
        <v>1062</v>
      </c>
    </row>
    <row r="818" customFormat="false" ht="12.75" hidden="false" customHeight="false" outlineLevel="0" collapsed="false">
      <c r="A818" s="3" t="n">
        <f aca="false">A817+1</f>
        <v>817</v>
      </c>
      <c r="B818" s="4" t="n">
        <v>13942937.6372</v>
      </c>
      <c r="C818" s="5" t="s">
        <v>1063</v>
      </c>
    </row>
    <row r="819" customFormat="false" ht="12.75" hidden="false" customHeight="false" outlineLevel="0" collapsed="false">
      <c r="A819" s="3" t="n">
        <f aca="false">A818+1</f>
        <v>818</v>
      </c>
      <c r="B819" s="4" t="n">
        <v>13942937.6372</v>
      </c>
      <c r="C819" s="5" t="s">
        <v>1060</v>
      </c>
    </row>
    <row r="820" customFormat="false" ht="12.75" hidden="false" customHeight="false" outlineLevel="0" collapsed="false">
      <c r="A820" s="3" t="n">
        <f aca="false">A819+1</f>
        <v>819</v>
      </c>
      <c r="B820" s="4" t="n">
        <v>13942937.6372</v>
      </c>
      <c r="C820" s="5" t="s">
        <v>1064</v>
      </c>
    </row>
    <row r="821" customFormat="false" ht="12.75" hidden="false" customHeight="false" outlineLevel="0" collapsed="false">
      <c r="A821" s="3" t="n">
        <f aca="false">A820+1</f>
        <v>820</v>
      </c>
      <c r="B821" s="4" t="n">
        <v>13942937.6372</v>
      </c>
      <c r="C821" s="5" t="s">
        <v>1065</v>
      </c>
    </row>
    <row r="822" customFormat="false" ht="12.75" hidden="false" customHeight="false" outlineLevel="0" collapsed="false">
      <c r="A822" s="3" t="n">
        <f aca="false">A821+1</f>
        <v>821</v>
      </c>
      <c r="B822" s="4" t="n">
        <v>13942937.6372</v>
      </c>
      <c r="C822" s="5" t="s">
        <v>1065</v>
      </c>
    </row>
    <row r="823" customFormat="false" ht="12.75" hidden="false" customHeight="false" outlineLevel="0" collapsed="false">
      <c r="A823" s="3" t="n">
        <f aca="false">A822+1</f>
        <v>822</v>
      </c>
      <c r="B823" s="4" t="n">
        <v>13942937.6372</v>
      </c>
      <c r="C823" s="5" t="s">
        <v>1066</v>
      </c>
    </row>
    <row r="824" customFormat="false" ht="12.75" hidden="false" customHeight="false" outlineLevel="0" collapsed="false">
      <c r="A824" s="3" t="n">
        <f aca="false">A823+1</f>
        <v>823</v>
      </c>
      <c r="B824" s="4" t="n">
        <v>13942937.6372</v>
      </c>
      <c r="C824" s="5" t="s">
        <v>1067</v>
      </c>
    </row>
    <row r="825" customFormat="false" ht="12.75" hidden="false" customHeight="false" outlineLevel="0" collapsed="false">
      <c r="A825" s="3" t="n">
        <f aca="false">A824+1</f>
        <v>824</v>
      </c>
      <c r="B825" s="4" t="n">
        <v>13942937.6372</v>
      </c>
      <c r="C825" s="5" t="s">
        <v>1067</v>
      </c>
    </row>
    <row r="826" customFormat="false" ht="12.75" hidden="false" customHeight="false" outlineLevel="0" collapsed="false">
      <c r="A826" s="3" t="n">
        <f aca="false">A825+1</f>
        <v>825</v>
      </c>
      <c r="B826" s="4" t="n">
        <v>13942937.6372</v>
      </c>
      <c r="C826" s="5" t="s">
        <v>1068</v>
      </c>
    </row>
    <row r="827" customFormat="false" ht="12.75" hidden="false" customHeight="false" outlineLevel="0" collapsed="false">
      <c r="A827" s="3" t="n">
        <f aca="false">A826+1</f>
        <v>826</v>
      </c>
      <c r="B827" s="4" t="n">
        <v>14141461.1061</v>
      </c>
      <c r="C827" s="5" t="s">
        <v>1069</v>
      </c>
    </row>
    <row r="828" customFormat="false" ht="12.75" hidden="false" customHeight="false" outlineLevel="0" collapsed="false">
      <c r="A828" s="3" t="n">
        <f aca="false">A827+1</f>
        <v>827</v>
      </c>
      <c r="B828" s="4" t="n">
        <v>14141461.1061</v>
      </c>
      <c r="C828" s="5" t="s">
        <v>1070</v>
      </c>
    </row>
    <row r="829" customFormat="false" ht="12.75" hidden="false" customHeight="false" outlineLevel="0" collapsed="false">
      <c r="A829" s="3" t="n">
        <f aca="false">A828+1</f>
        <v>828</v>
      </c>
      <c r="B829" s="4" t="n">
        <v>14141461.1061</v>
      </c>
      <c r="C829" s="5" t="s">
        <v>1070</v>
      </c>
    </row>
    <row r="830" customFormat="false" ht="12.75" hidden="false" customHeight="false" outlineLevel="0" collapsed="false">
      <c r="A830" s="3" t="n">
        <f aca="false">A829+1</f>
        <v>829</v>
      </c>
      <c r="B830" s="4" t="n">
        <v>14141461.1061</v>
      </c>
      <c r="C830" s="5" t="s">
        <v>1070</v>
      </c>
    </row>
    <row r="831" customFormat="false" ht="12.75" hidden="false" customHeight="false" outlineLevel="0" collapsed="false">
      <c r="A831" s="3" t="n">
        <f aca="false">A830+1</f>
        <v>830</v>
      </c>
      <c r="B831" s="4" t="n">
        <v>14141461.1061</v>
      </c>
      <c r="C831" s="5" t="s">
        <v>1070</v>
      </c>
    </row>
    <row r="832" customFormat="false" ht="12.75" hidden="false" customHeight="false" outlineLevel="0" collapsed="false">
      <c r="A832" s="3" t="n">
        <f aca="false">A831+1</f>
        <v>831</v>
      </c>
      <c r="B832" s="4" t="n">
        <v>14141461.1061</v>
      </c>
      <c r="C832" s="5" t="s">
        <v>1070</v>
      </c>
    </row>
    <row r="833" customFormat="false" ht="12.75" hidden="false" customHeight="false" outlineLevel="0" collapsed="false">
      <c r="A833" s="3" t="n">
        <f aca="false">A832+1</f>
        <v>832</v>
      </c>
      <c r="B833" s="4" t="n">
        <v>14141461.1061</v>
      </c>
      <c r="C833" s="5" t="s">
        <v>1071</v>
      </c>
    </row>
    <row r="834" customFormat="false" ht="12.75" hidden="false" customHeight="false" outlineLevel="0" collapsed="false">
      <c r="A834" s="3" t="n">
        <f aca="false">A833+1</f>
        <v>833</v>
      </c>
      <c r="B834" s="4" t="n">
        <v>14141461.1061</v>
      </c>
      <c r="C834" s="5" t="s">
        <v>1071</v>
      </c>
    </row>
    <row r="835" customFormat="false" ht="12.75" hidden="false" customHeight="false" outlineLevel="0" collapsed="false">
      <c r="A835" s="3" t="n">
        <f aca="false">A834+1</f>
        <v>834</v>
      </c>
      <c r="B835" s="4" t="n">
        <v>14141461.1061</v>
      </c>
      <c r="C835" s="5" t="s">
        <v>1072</v>
      </c>
    </row>
    <row r="836" customFormat="false" ht="12.75" hidden="false" customHeight="false" outlineLevel="0" collapsed="false">
      <c r="A836" s="3" t="n">
        <f aca="false">A835+1</f>
        <v>835</v>
      </c>
      <c r="B836" s="4" t="n">
        <v>14141461.1061</v>
      </c>
      <c r="C836" s="5" t="s">
        <v>1073</v>
      </c>
    </row>
    <row r="837" customFormat="false" ht="12.75" hidden="false" customHeight="false" outlineLevel="0" collapsed="false">
      <c r="A837" s="3" t="n">
        <f aca="false">A836+1</f>
        <v>836</v>
      </c>
      <c r="B837" s="4" t="n">
        <v>14141461.1061</v>
      </c>
      <c r="C837" s="5" t="s">
        <v>1074</v>
      </c>
    </row>
    <row r="838" customFormat="false" ht="12.75" hidden="false" customHeight="false" outlineLevel="0" collapsed="false">
      <c r="A838" s="3" t="n">
        <f aca="false">A837+1</f>
        <v>837</v>
      </c>
      <c r="B838" s="4" t="n">
        <v>14162377.717</v>
      </c>
      <c r="C838" s="5" t="s">
        <v>1075</v>
      </c>
    </row>
    <row r="839" customFormat="false" ht="12.75" hidden="false" customHeight="false" outlineLevel="0" collapsed="false">
      <c r="A839" s="3" t="n">
        <f aca="false">A838+1</f>
        <v>838</v>
      </c>
      <c r="B839" s="4" t="n">
        <v>14162377.717</v>
      </c>
      <c r="C839" s="5" t="s">
        <v>1076</v>
      </c>
    </row>
    <row r="840" customFormat="false" ht="12.75" hidden="false" customHeight="false" outlineLevel="0" collapsed="false">
      <c r="A840" s="3" t="n">
        <f aca="false">A839+1</f>
        <v>839</v>
      </c>
      <c r="B840" s="4" t="n">
        <v>14162377.717</v>
      </c>
      <c r="C840" s="5" t="s">
        <v>1077</v>
      </c>
    </row>
    <row r="841" customFormat="false" ht="12.75" hidden="false" customHeight="false" outlineLevel="0" collapsed="false">
      <c r="A841" s="3" t="n">
        <f aca="false">A840+1</f>
        <v>840</v>
      </c>
      <c r="B841" s="4" t="n">
        <v>14162377.717</v>
      </c>
      <c r="C841" s="5" t="s">
        <v>1077</v>
      </c>
    </row>
    <row r="842" customFormat="false" ht="12.75" hidden="false" customHeight="false" outlineLevel="0" collapsed="false">
      <c r="A842" s="3" t="n">
        <f aca="false">A841+1</f>
        <v>841</v>
      </c>
      <c r="B842" s="4" t="n">
        <v>14162377.717</v>
      </c>
      <c r="C842" s="5" t="s">
        <v>1077</v>
      </c>
    </row>
    <row r="843" customFormat="false" ht="12.75" hidden="false" customHeight="false" outlineLevel="0" collapsed="false">
      <c r="A843" s="3" t="n">
        <f aca="false">A842+1</f>
        <v>842</v>
      </c>
      <c r="B843" s="4" t="n">
        <v>14162377.717</v>
      </c>
      <c r="C843" s="5" t="s">
        <v>1078</v>
      </c>
    </row>
    <row r="844" customFormat="false" ht="12.75" hidden="false" customHeight="false" outlineLevel="0" collapsed="false">
      <c r="A844" s="3" t="n">
        <f aca="false">A843+1</f>
        <v>843</v>
      </c>
      <c r="B844" s="4" t="n">
        <v>14162377.717</v>
      </c>
      <c r="C844" s="5" t="s">
        <v>1078</v>
      </c>
    </row>
    <row r="845" customFormat="false" ht="12.75" hidden="false" customHeight="false" outlineLevel="0" collapsed="false">
      <c r="A845" s="3" t="n">
        <f aca="false">A844+1</f>
        <v>844</v>
      </c>
      <c r="B845" s="4" t="n">
        <v>14166360.678</v>
      </c>
      <c r="C845" s="5" t="s">
        <v>1077</v>
      </c>
    </row>
    <row r="846" customFormat="false" ht="12.75" hidden="false" customHeight="false" outlineLevel="0" collapsed="false">
      <c r="A846" s="3" t="n">
        <f aca="false">A845+1</f>
        <v>845</v>
      </c>
      <c r="B846" s="4" t="n">
        <v>14195087.8254</v>
      </c>
      <c r="C846" s="5" t="s">
        <v>1079</v>
      </c>
    </row>
    <row r="847" customFormat="false" ht="12.75" hidden="false" customHeight="false" outlineLevel="0" collapsed="false">
      <c r="A847" s="3" t="n">
        <f aca="false">A846+1</f>
        <v>846</v>
      </c>
      <c r="B847" s="4" t="n">
        <v>14195087.8254</v>
      </c>
      <c r="C847" s="5" t="s">
        <v>1080</v>
      </c>
    </row>
    <row r="848" customFormat="false" ht="12.75" hidden="false" customHeight="false" outlineLevel="0" collapsed="false">
      <c r="A848" s="3" t="n">
        <f aca="false">A847+1</f>
        <v>847</v>
      </c>
      <c r="B848" s="4" t="n">
        <v>14195087.8254</v>
      </c>
      <c r="C848" s="5" t="s">
        <v>1080</v>
      </c>
    </row>
    <row r="849" customFormat="false" ht="12.75" hidden="false" customHeight="false" outlineLevel="0" collapsed="false">
      <c r="A849" s="3" t="n">
        <f aca="false">A848+1</f>
        <v>848</v>
      </c>
      <c r="B849" s="4" t="n">
        <v>14195087.8254</v>
      </c>
      <c r="C849" s="5" t="s">
        <v>1080</v>
      </c>
    </row>
    <row r="850" customFormat="false" ht="12.75" hidden="false" customHeight="false" outlineLevel="0" collapsed="false">
      <c r="A850" s="3" t="n">
        <f aca="false">A849+1</f>
        <v>849</v>
      </c>
      <c r="B850" s="4" t="n">
        <v>14195087.8254</v>
      </c>
      <c r="C850" s="5" t="s">
        <v>1080</v>
      </c>
    </row>
    <row r="851" customFormat="false" ht="12.75" hidden="false" customHeight="false" outlineLevel="0" collapsed="false">
      <c r="A851" s="3" t="n">
        <f aca="false">A850+1</f>
        <v>850</v>
      </c>
      <c r="B851" s="4" t="n">
        <v>14195087.8254</v>
      </c>
      <c r="C851" s="5" t="s">
        <v>1080</v>
      </c>
    </row>
    <row r="852" customFormat="false" ht="12.75" hidden="false" customHeight="false" outlineLevel="0" collapsed="false">
      <c r="A852" s="3" t="n">
        <f aca="false">A851+1</f>
        <v>851</v>
      </c>
      <c r="B852" s="4" t="n">
        <v>14195087.8254</v>
      </c>
      <c r="C852" s="5" t="s">
        <v>1080</v>
      </c>
    </row>
    <row r="853" customFormat="false" ht="12.75" hidden="false" customHeight="false" outlineLevel="0" collapsed="false">
      <c r="A853" s="3" t="n">
        <f aca="false">A852+1</f>
        <v>852</v>
      </c>
      <c r="B853" s="4" t="n">
        <v>14195087.8254</v>
      </c>
      <c r="C853" s="5" t="s">
        <v>1080</v>
      </c>
    </row>
    <row r="854" customFormat="false" ht="12.75" hidden="false" customHeight="false" outlineLevel="0" collapsed="false">
      <c r="A854" s="3" t="n">
        <f aca="false">A853+1</f>
        <v>853</v>
      </c>
      <c r="B854" s="4" t="n">
        <v>14195087.8254</v>
      </c>
      <c r="C854" s="5" t="s">
        <v>1080</v>
      </c>
    </row>
    <row r="855" customFormat="false" ht="12.75" hidden="false" customHeight="false" outlineLevel="0" collapsed="false">
      <c r="A855" s="3" t="n">
        <f aca="false">A854+1</f>
        <v>854</v>
      </c>
      <c r="B855" s="4" t="n">
        <v>14200447.4554</v>
      </c>
      <c r="C855" s="5" t="s">
        <v>1081</v>
      </c>
    </row>
    <row r="856" customFormat="false" ht="12.75" hidden="false" customHeight="false" outlineLevel="0" collapsed="false">
      <c r="A856" s="3" t="n">
        <f aca="false">A855+1</f>
        <v>855</v>
      </c>
      <c r="B856" s="4" t="n">
        <v>14200447.4554</v>
      </c>
      <c r="C856" s="5" t="s">
        <v>1082</v>
      </c>
    </row>
    <row r="857" customFormat="false" ht="12.75" hidden="false" customHeight="false" outlineLevel="0" collapsed="false">
      <c r="A857" s="3" t="n">
        <f aca="false">A856+1</f>
        <v>856</v>
      </c>
      <c r="B857" s="4" t="n">
        <v>14200447.4554</v>
      </c>
      <c r="C857" s="5" t="s">
        <v>1082</v>
      </c>
    </row>
    <row r="858" customFormat="false" ht="12.75" hidden="false" customHeight="false" outlineLevel="0" collapsed="false">
      <c r="A858" s="3" t="n">
        <f aca="false">A857+1</f>
        <v>857</v>
      </c>
      <c r="B858" s="4" t="n">
        <v>14200447.4554</v>
      </c>
      <c r="C858" s="5" t="s">
        <v>1082</v>
      </c>
    </row>
    <row r="859" customFormat="false" ht="12.75" hidden="false" customHeight="false" outlineLevel="0" collapsed="false">
      <c r="A859" s="3" t="n">
        <f aca="false">A858+1</f>
        <v>858</v>
      </c>
      <c r="B859" s="4" t="n">
        <v>14200447.4554</v>
      </c>
      <c r="C859" s="5" t="s">
        <v>1082</v>
      </c>
    </row>
    <row r="860" customFormat="false" ht="12.75" hidden="false" customHeight="false" outlineLevel="0" collapsed="false">
      <c r="A860" s="3" t="n">
        <f aca="false">A859+1</f>
        <v>859</v>
      </c>
      <c r="B860" s="4" t="n">
        <v>14200447.4554</v>
      </c>
      <c r="C860" s="5" t="s">
        <v>1082</v>
      </c>
    </row>
    <row r="861" customFormat="false" ht="12.75" hidden="false" customHeight="false" outlineLevel="0" collapsed="false">
      <c r="A861" s="3" t="n">
        <f aca="false">A860+1</f>
        <v>860</v>
      </c>
      <c r="B861" s="4" t="n">
        <v>14200447.4554</v>
      </c>
      <c r="C861" s="5" t="s">
        <v>1082</v>
      </c>
    </row>
    <row r="862" customFormat="false" ht="12.75" hidden="false" customHeight="false" outlineLevel="0" collapsed="false">
      <c r="A862" s="3" t="n">
        <f aca="false">A861+1</f>
        <v>861</v>
      </c>
      <c r="B862" s="4" t="n">
        <v>14200447.4554</v>
      </c>
      <c r="C862" s="5" t="s">
        <v>1082</v>
      </c>
    </row>
    <row r="863" customFormat="false" ht="12.75" hidden="false" customHeight="false" outlineLevel="0" collapsed="false">
      <c r="A863" s="3" t="n">
        <f aca="false">A862+1</f>
        <v>862</v>
      </c>
      <c r="B863" s="4" t="n">
        <v>14240724.1508</v>
      </c>
      <c r="C863" s="5" t="s">
        <v>1082</v>
      </c>
    </row>
    <row r="864" customFormat="false" ht="12.75" hidden="false" customHeight="false" outlineLevel="0" collapsed="false">
      <c r="A864" s="3" t="n">
        <f aca="false">A863+1</f>
        <v>863</v>
      </c>
      <c r="B864" s="4" t="n">
        <v>14240724.1508</v>
      </c>
      <c r="C864" s="5" t="s">
        <v>1083</v>
      </c>
    </row>
    <row r="865" customFormat="false" ht="12.75" hidden="false" customHeight="false" outlineLevel="0" collapsed="false">
      <c r="A865" s="3" t="n">
        <f aca="false">A864+1</f>
        <v>864</v>
      </c>
      <c r="B865" s="4" t="n">
        <v>14240724.1508</v>
      </c>
      <c r="C865" s="5" t="s">
        <v>1083</v>
      </c>
    </row>
    <row r="866" customFormat="false" ht="12.75" hidden="false" customHeight="false" outlineLevel="0" collapsed="false">
      <c r="A866" s="3" t="n">
        <f aca="false">A865+1</f>
        <v>865</v>
      </c>
      <c r="B866" s="4" t="n">
        <v>14240724.1508</v>
      </c>
      <c r="C866" s="5" t="s">
        <v>1083</v>
      </c>
    </row>
    <row r="867" customFormat="false" ht="12.75" hidden="false" customHeight="false" outlineLevel="0" collapsed="false">
      <c r="A867" s="3" t="n">
        <f aca="false">A866+1</f>
        <v>866</v>
      </c>
      <c r="B867" s="4" t="n">
        <v>14240724.1508</v>
      </c>
      <c r="C867" s="5" t="s">
        <v>1083</v>
      </c>
    </row>
    <row r="868" customFormat="false" ht="12.75" hidden="false" customHeight="false" outlineLevel="0" collapsed="false">
      <c r="A868" s="3" t="n">
        <f aca="false">A867+1</f>
        <v>867</v>
      </c>
      <c r="B868" s="4" t="n">
        <v>14240724.1508</v>
      </c>
      <c r="C868" s="5" t="s">
        <v>1083</v>
      </c>
    </row>
    <row r="869" customFormat="false" ht="12.75" hidden="false" customHeight="false" outlineLevel="0" collapsed="false">
      <c r="A869" s="3" t="n">
        <f aca="false">A868+1</f>
        <v>868</v>
      </c>
      <c r="B869" s="4" t="n">
        <v>14240724.1508</v>
      </c>
      <c r="C869" s="5" t="s">
        <v>1084</v>
      </c>
    </row>
    <row r="870" customFormat="false" ht="12.75" hidden="false" customHeight="false" outlineLevel="0" collapsed="false">
      <c r="A870" s="3" t="n">
        <f aca="false">A869+1</f>
        <v>869</v>
      </c>
      <c r="B870" s="4" t="n">
        <v>14240724.1508</v>
      </c>
      <c r="C870" s="5" t="s">
        <v>1085</v>
      </c>
    </row>
    <row r="871" customFormat="false" ht="12.75" hidden="false" customHeight="false" outlineLevel="0" collapsed="false">
      <c r="A871" s="3" t="n">
        <f aca="false">A870+1</f>
        <v>870</v>
      </c>
      <c r="B871" s="4" t="n">
        <v>14240724.1508</v>
      </c>
      <c r="C871" s="5" t="s">
        <v>1084</v>
      </c>
    </row>
    <row r="872" customFormat="false" ht="12.75" hidden="false" customHeight="false" outlineLevel="0" collapsed="false">
      <c r="A872" s="3" t="n">
        <f aca="false">A871+1</f>
        <v>871</v>
      </c>
      <c r="B872" s="4" t="n">
        <v>14240724.1508</v>
      </c>
      <c r="C872" s="5" t="s">
        <v>1084</v>
      </c>
    </row>
    <row r="873" customFormat="false" ht="12.75" hidden="false" customHeight="false" outlineLevel="0" collapsed="false">
      <c r="A873" s="3" t="n">
        <f aca="false">A872+1</f>
        <v>872</v>
      </c>
      <c r="B873" s="4" t="n">
        <v>14240724.1508</v>
      </c>
      <c r="C873" s="5" t="s">
        <v>1086</v>
      </c>
    </row>
    <row r="874" customFormat="false" ht="12.75" hidden="false" customHeight="false" outlineLevel="0" collapsed="false">
      <c r="A874" s="3" t="n">
        <f aca="false">A873+1</f>
        <v>873</v>
      </c>
      <c r="B874" s="4" t="n">
        <v>14240724.1508</v>
      </c>
      <c r="C874" s="5" t="s">
        <v>1083</v>
      </c>
    </row>
    <row r="875" customFormat="false" ht="12.75" hidden="false" customHeight="false" outlineLevel="0" collapsed="false">
      <c r="A875" s="3" t="n">
        <f aca="false">A874+1</f>
        <v>874</v>
      </c>
      <c r="B875" s="4" t="n">
        <v>14240724.1508</v>
      </c>
      <c r="C875" s="5" t="s">
        <v>1087</v>
      </c>
    </row>
    <row r="876" customFormat="false" ht="12.75" hidden="false" customHeight="false" outlineLevel="0" collapsed="false">
      <c r="A876" s="3" t="n">
        <f aca="false">A875+1</f>
        <v>875</v>
      </c>
      <c r="B876" s="4" t="n">
        <v>14240724.1508</v>
      </c>
      <c r="C876" s="5" t="s">
        <v>1088</v>
      </c>
    </row>
    <row r="877" customFormat="false" ht="12.75" hidden="false" customHeight="false" outlineLevel="0" collapsed="false">
      <c r="A877" s="3" t="n">
        <f aca="false">A876+1</f>
        <v>876</v>
      </c>
      <c r="B877" s="4" t="n">
        <v>14240724.1508</v>
      </c>
      <c r="C877" s="5" t="s">
        <v>1088</v>
      </c>
    </row>
    <row r="878" customFormat="false" ht="12.75" hidden="false" customHeight="false" outlineLevel="0" collapsed="false">
      <c r="A878" s="3" t="n">
        <f aca="false">A877+1</f>
        <v>877</v>
      </c>
      <c r="B878" s="4" t="n">
        <v>14240724.1508</v>
      </c>
      <c r="C878" s="5" t="s">
        <v>1088</v>
      </c>
    </row>
    <row r="879" customFormat="false" ht="12.75" hidden="false" customHeight="false" outlineLevel="0" collapsed="false">
      <c r="A879" s="3" t="n">
        <f aca="false">A878+1</f>
        <v>878</v>
      </c>
      <c r="B879" s="4" t="n">
        <v>14240724.1508</v>
      </c>
      <c r="C879" s="5" t="s">
        <v>1089</v>
      </c>
    </row>
    <row r="880" customFormat="false" ht="12.75" hidden="false" customHeight="false" outlineLevel="0" collapsed="false">
      <c r="A880" s="3" t="n">
        <f aca="false">A879+1</f>
        <v>879</v>
      </c>
      <c r="B880" s="4" t="n">
        <v>14240724.1508</v>
      </c>
      <c r="C880" s="5" t="s">
        <v>1088</v>
      </c>
    </row>
    <row r="881" customFormat="false" ht="12.75" hidden="false" customHeight="false" outlineLevel="0" collapsed="false">
      <c r="A881" s="3" t="n">
        <f aca="false">A880+1</f>
        <v>880</v>
      </c>
      <c r="B881" s="4" t="n">
        <v>14240724.1508</v>
      </c>
      <c r="C881" s="5" t="s">
        <v>1083</v>
      </c>
    </row>
    <row r="882" customFormat="false" ht="12.75" hidden="false" customHeight="false" outlineLevel="0" collapsed="false">
      <c r="A882" s="3" t="n">
        <f aca="false">A881+1</f>
        <v>881</v>
      </c>
      <c r="B882" s="4" t="n">
        <v>14240724.1508</v>
      </c>
      <c r="C882" s="5" t="s">
        <v>1083</v>
      </c>
    </row>
    <row r="883" customFormat="false" ht="12.75" hidden="false" customHeight="false" outlineLevel="0" collapsed="false">
      <c r="A883" s="3" t="n">
        <f aca="false">A882+1</f>
        <v>882</v>
      </c>
      <c r="B883" s="4" t="n">
        <v>14240724.1508</v>
      </c>
      <c r="C883" s="5" t="s">
        <v>1090</v>
      </c>
    </row>
    <row r="884" customFormat="false" ht="12.75" hidden="false" customHeight="false" outlineLevel="0" collapsed="false">
      <c r="A884" s="3" t="n">
        <f aca="false">A883+1</f>
        <v>883</v>
      </c>
      <c r="B884" s="4" t="n">
        <v>14240724.1508</v>
      </c>
      <c r="C884" s="5" t="s">
        <v>1091</v>
      </c>
    </row>
    <row r="885" customFormat="false" ht="12.75" hidden="false" customHeight="false" outlineLevel="0" collapsed="false">
      <c r="A885" s="3" t="n">
        <f aca="false">A884+1</f>
        <v>884</v>
      </c>
      <c r="B885" s="4" t="n">
        <v>14240724.1508</v>
      </c>
      <c r="C885" s="5" t="s">
        <v>1092</v>
      </c>
    </row>
    <row r="886" customFormat="false" ht="12.75" hidden="false" customHeight="false" outlineLevel="0" collapsed="false">
      <c r="A886" s="3" t="n">
        <f aca="false">A885+1</f>
        <v>885</v>
      </c>
      <c r="B886" s="4" t="n">
        <v>14240724.1508</v>
      </c>
      <c r="C886" s="5" t="s">
        <v>1093</v>
      </c>
    </row>
    <row r="887" customFormat="false" ht="12.75" hidden="false" customHeight="false" outlineLevel="0" collapsed="false">
      <c r="A887" s="3" t="n">
        <f aca="false">A886+1</f>
        <v>886</v>
      </c>
      <c r="B887" s="4" t="n">
        <v>14240724.1508</v>
      </c>
      <c r="C887" s="5" t="s">
        <v>1090</v>
      </c>
    </row>
    <row r="888" customFormat="false" ht="12.75" hidden="false" customHeight="false" outlineLevel="0" collapsed="false">
      <c r="A888" s="3" t="n">
        <f aca="false">A887+1</f>
        <v>887</v>
      </c>
      <c r="B888" s="4" t="n">
        <v>14240724.1508</v>
      </c>
      <c r="C888" s="5" t="s">
        <v>1094</v>
      </c>
    </row>
    <row r="889" customFormat="false" ht="12.75" hidden="false" customHeight="false" outlineLevel="0" collapsed="false">
      <c r="A889" s="3" t="n">
        <f aca="false">A888+1</f>
        <v>888</v>
      </c>
      <c r="B889" s="4" t="n">
        <v>14240724.1508</v>
      </c>
      <c r="C889" s="5" t="s">
        <v>1094</v>
      </c>
    </row>
    <row r="890" customFormat="false" ht="12.75" hidden="false" customHeight="false" outlineLevel="0" collapsed="false">
      <c r="A890" s="3" t="n">
        <f aca="false">A889+1</f>
        <v>889</v>
      </c>
      <c r="B890" s="4" t="n">
        <v>14310272.9983</v>
      </c>
      <c r="C890" s="5" t="s">
        <v>1090</v>
      </c>
    </row>
    <row r="891" customFormat="false" ht="12.75" hidden="false" customHeight="false" outlineLevel="0" collapsed="false">
      <c r="A891" s="3" t="n">
        <f aca="false">A890+1</f>
        <v>890</v>
      </c>
      <c r="B891" s="4" t="n">
        <v>14290074.5126</v>
      </c>
      <c r="C891" s="5" t="s">
        <v>1095</v>
      </c>
    </row>
    <row r="892" customFormat="false" ht="12.75" hidden="false" customHeight="false" outlineLevel="0" collapsed="false">
      <c r="A892" s="3" t="n">
        <f aca="false">A891+1</f>
        <v>891</v>
      </c>
      <c r="B892" s="4" t="n">
        <v>14290074.5126</v>
      </c>
      <c r="C892" s="5" t="s">
        <v>1095</v>
      </c>
    </row>
    <row r="893" customFormat="false" ht="12.75" hidden="false" customHeight="false" outlineLevel="0" collapsed="false">
      <c r="A893" s="3" t="n">
        <f aca="false">A892+1</f>
        <v>892</v>
      </c>
      <c r="B893" s="4" t="n">
        <v>14290074.5126</v>
      </c>
      <c r="C893" s="5" t="s">
        <v>1095</v>
      </c>
    </row>
    <row r="894" customFormat="false" ht="12.75" hidden="false" customHeight="false" outlineLevel="0" collapsed="false">
      <c r="A894" s="3" t="n">
        <f aca="false">A893+1</f>
        <v>893</v>
      </c>
      <c r="B894" s="4" t="n">
        <v>14290074.5126</v>
      </c>
      <c r="C894" s="5" t="s">
        <v>1096</v>
      </c>
    </row>
    <row r="895" customFormat="false" ht="12.75" hidden="false" customHeight="false" outlineLevel="0" collapsed="false">
      <c r="A895" s="3" t="n">
        <f aca="false">A894+1</f>
        <v>894</v>
      </c>
      <c r="B895" s="4" t="n">
        <v>14290074.5126</v>
      </c>
      <c r="C895" s="5" t="s">
        <v>1096</v>
      </c>
    </row>
    <row r="896" customFormat="false" ht="12.75" hidden="false" customHeight="false" outlineLevel="0" collapsed="false">
      <c r="A896" s="3" t="n">
        <f aca="false">A895+1</f>
        <v>895</v>
      </c>
      <c r="B896" s="4" t="n">
        <v>14290074.5126</v>
      </c>
      <c r="C896" s="5" t="s">
        <v>1095</v>
      </c>
    </row>
    <row r="897" customFormat="false" ht="12.75" hidden="false" customHeight="false" outlineLevel="0" collapsed="false">
      <c r="A897" s="3" t="n">
        <f aca="false">A896+1</f>
        <v>896</v>
      </c>
      <c r="B897" s="4" t="n">
        <v>14290074.5126</v>
      </c>
      <c r="C897" s="5" t="s">
        <v>1095</v>
      </c>
    </row>
    <row r="898" customFormat="false" ht="12.75" hidden="false" customHeight="false" outlineLevel="0" collapsed="false">
      <c r="A898" s="3" t="n">
        <f aca="false">A897+1</f>
        <v>897</v>
      </c>
      <c r="B898" s="4" t="n">
        <v>14290074.5126</v>
      </c>
      <c r="C898" s="5" t="s">
        <v>1095</v>
      </c>
    </row>
    <row r="899" customFormat="false" ht="12.75" hidden="false" customHeight="false" outlineLevel="0" collapsed="false">
      <c r="A899" s="3" t="n">
        <f aca="false">A898+1</f>
        <v>898</v>
      </c>
      <c r="B899" s="4" t="n">
        <v>14290074.5126</v>
      </c>
      <c r="C899" s="5" t="s">
        <v>1097</v>
      </c>
    </row>
    <row r="900" customFormat="false" ht="12.75" hidden="false" customHeight="false" outlineLevel="0" collapsed="false">
      <c r="A900" s="3" t="n">
        <f aca="false">A899+1</f>
        <v>899</v>
      </c>
      <c r="B900" s="4" t="n">
        <v>14290074.5126</v>
      </c>
      <c r="C900" s="5" t="s">
        <v>1095</v>
      </c>
    </row>
    <row r="901" customFormat="false" ht="12.75" hidden="false" customHeight="false" outlineLevel="0" collapsed="false">
      <c r="A901" s="3" t="n">
        <f aca="false">A900+1</f>
        <v>900</v>
      </c>
      <c r="B901" s="4" t="n">
        <v>14290074.5126</v>
      </c>
      <c r="C901" s="5" t="s">
        <v>1097</v>
      </c>
    </row>
    <row r="902" customFormat="false" ht="12.75" hidden="false" customHeight="false" outlineLevel="0" collapsed="false">
      <c r="A902" s="3" t="n">
        <f aca="false">A901+1</f>
        <v>901</v>
      </c>
      <c r="B902" s="4" t="n">
        <v>14290074.5126</v>
      </c>
      <c r="C902" s="5" t="s">
        <v>1098</v>
      </c>
    </row>
    <row r="903" customFormat="false" ht="12.75" hidden="false" customHeight="false" outlineLevel="0" collapsed="false">
      <c r="A903" s="3" t="n">
        <f aca="false">A902+1</f>
        <v>902</v>
      </c>
      <c r="B903" s="4" t="n">
        <v>14290074.5126</v>
      </c>
      <c r="C903" s="5" t="s">
        <v>1099</v>
      </c>
    </row>
    <row r="904" customFormat="false" ht="12.75" hidden="false" customHeight="false" outlineLevel="0" collapsed="false">
      <c r="A904" s="3" t="n">
        <f aca="false">A903+1</f>
        <v>903</v>
      </c>
      <c r="B904" s="4" t="n">
        <v>14290074.5126</v>
      </c>
      <c r="C904" s="5" t="s">
        <v>1095</v>
      </c>
    </row>
    <row r="905" customFormat="false" ht="12.75" hidden="false" customHeight="false" outlineLevel="0" collapsed="false">
      <c r="A905" s="3" t="n">
        <f aca="false">A904+1</f>
        <v>904</v>
      </c>
      <c r="B905" s="4" t="n">
        <v>14301076.5396</v>
      </c>
      <c r="C905" s="5" t="s">
        <v>1099</v>
      </c>
    </row>
    <row r="906" customFormat="false" ht="12.75" hidden="false" customHeight="false" outlineLevel="0" collapsed="false">
      <c r="A906" s="3" t="n">
        <f aca="false">A905+1</f>
        <v>905</v>
      </c>
      <c r="B906" s="4" t="n">
        <v>14290074.5126</v>
      </c>
      <c r="C906" s="5" t="s">
        <v>1100</v>
      </c>
    </row>
    <row r="907" customFormat="false" ht="12.75" hidden="false" customHeight="false" outlineLevel="0" collapsed="false">
      <c r="A907" s="3" t="n">
        <f aca="false">A906+1</f>
        <v>906</v>
      </c>
      <c r="B907" s="4" t="n">
        <v>14290074.5126</v>
      </c>
      <c r="C907" s="5" t="s">
        <v>1101</v>
      </c>
    </row>
    <row r="908" customFormat="false" ht="12.75" hidden="false" customHeight="false" outlineLevel="0" collapsed="false">
      <c r="A908" s="3" t="n">
        <f aca="false">A907+1</f>
        <v>907</v>
      </c>
      <c r="B908" s="4" t="n">
        <v>14290074.5126</v>
      </c>
      <c r="C908" s="5" t="s">
        <v>1100</v>
      </c>
    </row>
    <row r="909" customFormat="false" ht="12.75" hidden="false" customHeight="false" outlineLevel="0" collapsed="false">
      <c r="A909" s="3" t="n">
        <f aca="false">A908+1</f>
        <v>908</v>
      </c>
      <c r="B909" s="4" t="n">
        <v>14290074.5126</v>
      </c>
      <c r="C909" s="5" t="s">
        <v>1101</v>
      </c>
    </row>
    <row r="910" customFormat="false" ht="12.75" hidden="false" customHeight="false" outlineLevel="0" collapsed="false">
      <c r="A910" s="3" t="n">
        <f aca="false">A909+1</f>
        <v>909</v>
      </c>
      <c r="B910" s="4" t="n">
        <v>14307201.0374</v>
      </c>
      <c r="C910" s="5" t="s">
        <v>1101</v>
      </c>
    </row>
    <row r="911" customFormat="false" ht="12.75" hidden="false" customHeight="false" outlineLevel="0" collapsed="false">
      <c r="A911" s="3" t="n">
        <f aca="false">A910+1</f>
        <v>910</v>
      </c>
      <c r="B911" s="4" t="n">
        <v>14307201.0374</v>
      </c>
      <c r="C911" s="5" t="s">
        <v>1102</v>
      </c>
    </row>
    <row r="912" customFormat="false" ht="12.75" hidden="false" customHeight="false" outlineLevel="0" collapsed="false">
      <c r="A912" s="3" t="n">
        <f aca="false">A911+1</f>
        <v>911</v>
      </c>
      <c r="B912" s="4" t="n">
        <v>14307201.0374</v>
      </c>
      <c r="C912" s="5" t="s">
        <v>1102</v>
      </c>
    </row>
    <row r="913" customFormat="false" ht="12.75" hidden="false" customHeight="false" outlineLevel="0" collapsed="false">
      <c r="A913" s="3" t="n">
        <f aca="false">A912+1</f>
        <v>912</v>
      </c>
      <c r="B913" s="4" t="n">
        <v>14307201.0374</v>
      </c>
      <c r="C913" s="5" t="s">
        <v>1103</v>
      </c>
    </row>
    <row r="914" customFormat="false" ht="12.75" hidden="false" customHeight="false" outlineLevel="0" collapsed="false">
      <c r="A914" s="3" t="n">
        <f aca="false">A913+1</f>
        <v>913</v>
      </c>
      <c r="B914" s="4" t="n">
        <v>14321632.8917</v>
      </c>
      <c r="C914" s="5" t="s">
        <v>1103</v>
      </c>
    </row>
    <row r="915" customFormat="false" ht="12.75" hidden="false" customHeight="false" outlineLevel="0" collapsed="false">
      <c r="A915" s="3" t="n">
        <f aca="false">A914+1</f>
        <v>914</v>
      </c>
      <c r="B915" s="4" t="n">
        <v>14321632.8917</v>
      </c>
      <c r="C915" s="5" t="s">
        <v>1104</v>
      </c>
    </row>
    <row r="916" customFormat="false" ht="12.75" hidden="false" customHeight="false" outlineLevel="0" collapsed="false">
      <c r="A916" s="3" t="n">
        <f aca="false">A915+1</f>
        <v>915</v>
      </c>
      <c r="B916" s="4" t="n">
        <v>14321632.8917</v>
      </c>
      <c r="C916" s="5" t="s">
        <v>1105</v>
      </c>
    </row>
    <row r="917" customFormat="false" ht="12.75" hidden="false" customHeight="false" outlineLevel="0" collapsed="false">
      <c r="A917" s="3" t="n">
        <f aca="false">A916+1</f>
        <v>916</v>
      </c>
      <c r="B917" s="4" t="n">
        <v>14321632.8917</v>
      </c>
      <c r="C917" s="5" t="s">
        <v>1104</v>
      </c>
    </row>
    <row r="918" customFormat="false" ht="12.75" hidden="false" customHeight="false" outlineLevel="0" collapsed="false">
      <c r="A918" s="3" t="n">
        <f aca="false">A917+1</f>
        <v>917</v>
      </c>
      <c r="B918" s="4" t="n">
        <v>14321632.8917</v>
      </c>
      <c r="C918" s="5" t="s">
        <v>1105</v>
      </c>
    </row>
    <row r="919" customFormat="false" ht="12.75" hidden="false" customHeight="false" outlineLevel="0" collapsed="false">
      <c r="A919" s="3" t="n">
        <f aca="false">A918+1</f>
        <v>918</v>
      </c>
      <c r="B919" s="4" t="n">
        <v>14321632.8917</v>
      </c>
      <c r="C919" s="5" t="s">
        <v>1106</v>
      </c>
    </row>
    <row r="920" customFormat="false" ht="12.75" hidden="false" customHeight="false" outlineLevel="0" collapsed="false">
      <c r="A920" s="3" t="n">
        <f aca="false">A919+1</f>
        <v>919</v>
      </c>
      <c r="B920" s="4" t="n">
        <v>14321632.8917</v>
      </c>
      <c r="C920" s="5" t="s">
        <v>1106</v>
      </c>
    </row>
    <row r="921" customFormat="false" ht="12.75" hidden="false" customHeight="false" outlineLevel="0" collapsed="false">
      <c r="A921" s="3" t="n">
        <f aca="false">A920+1</f>
        <v>920</v>
      </c>
      <c r="B921" s="4" t="n">
        <v>14321632.8917</v>
      </c>
      <c r="C921" s="5" t="s">
        <v>1106</v>
      </c>
    </row>
    <row r="922" customFormat="false" ht="12.75" hidden="false" customHeight="false" outlineLevel="0" collapsed="false">
      <c r="A922" s="3" t="n">
        <f aca="false">A921+1</f>
        <v>921</v>
      </c>
      <c r="B922" s="4" t="n">
        <v>14321632.8917</v>
      </c>
      <c r="C922" s="5" t="s">
        <v>1106</v>
      </c>
    </row>
    <row r="923" customFormat="false" ht="12.75" hidden="false" customHeight="false" outlineLevel="0" collapsed="false">
      <c r="A923" s="3" t="n">
        <f aca="false">A922+1</f>
        <v>922</v>
      </c>
      <c r="B923" s="4" t="n">
        <v>14321632.8917</v>
      </c>
      <c r="C923" s="5" t="s">
        <v>1107</v>
      </c>
    </row>
    <row r="924" customFormat="false" ht="12.75" hidden="false" customHeight="false" outlineLevel="0" collapsed="false">
      <c r="A924" s="3" t="n">
        <f aca="false">A923+1</f>
        <v>923</v>
      </c>
      <c r="B924" s="4" t="n">
        <v>14321632.8917</v>
      </c>
      <c r="C924" s="5" t="s">
        <v>1108</v>
      </c>
    </row>
    <row r="925" customFormat="false" ht="12.75" hidden="false" customHeight="false" outlineLevel="0" collapsed="false">
      <c r="A925" s="3" t="n">
        <f aca="false">A924+1</f>
        <v>924</v>
      </c>
      <c r="B925" s="4" t="n">
        <v>14321632.8917</v>
      </c>
      <c r="C925" s="5" t="s">
        <v>1109</v>
      </c>
    </row>
    <row r="926" customFormat="false" ht="12.75" hidden="false" customHeight="false" outlineLevel="0" collapsed="false">
      <c r="A926" s="3" t="n">
        <f aca="false">A925+1</f>
        <v>925</v>
      </c>
      <c r="B926" s="4" t="n">
        <v>14321632.8917</v>
      </c>
      <c r="C926" s="5" t="s">
        <v>1110</v>
      </c>
    </row>
    <row r="927" customFormat="false" ht="12.75" hidden="false" customHeight="false" outlineLevel="0" collapsed="false">
      <c r="A927" s="3" t="n">
        <f aca="false">A926+1</f>
        <v>926</v>
      </c>
      <c r="B927" s="4" t="n">
        <v>14321632.8917</v>
      </c>
      <c r="C927" s="5" t="s">
        <v>1104</v>
      </c>
    </row>
    <row r="928" customFormat="false" ht="12.75" hidden="false" customHeight="false" outlineLevel="0" collapsed="false">
      <c r="A928" s="3" t="n">
        <f aca="false">A927+1</f>
        <v>927</v>
      </c>
      <c r="B928" s="4" t="n">
        <v>14341831.3774</v>
      </c>
      <c r="C928" s="5" t="s">
        <v>1111</v>
      </c>
    </row>
    <row r="929" customFormat="false" ht="12.75" hidden="false" customHeight="false" outlineLevel="0" collapsed="false">
      <c r="A929" s="3" t="n">
        <f aca="false">A928+1</f>
        <v>928</v>
      </c>
      <c r="B929" s="4" t="n">
        <v>14341831.3774</v>
      </c>
      <c r="C929" s="5" t="s">
        <v>1112</v>
      </c>
    </row>
    <row r="930" customFormat="false" ht="12.75" hidden="false" customHeight="false" outlineLevel="0" collapsed="false">
      <c r="A930" s="3" t="n">
        <f aca="false">A929+1</f>
        <v>929</v>
      </c>
      <c r="B930" s="4" t="n">
        <v>14341831.3774</v>
      </c>
      <c r="C930" s="5" t="s">
        <v>1112</v>
      </c>
    </row>
    <row r="931" customFormat="false" ht="12.75" hidden="false" customHeight="false" outlineLevel="0" collapsed="false">
      <c r="A931" s="3" t="n">
        <f aca="false">A930+1</f>
        <v>930</v>
      </c>
      <c r="B931" s="4" t="n">
        <v>14341831.3774</v>
      </c>
      <c r="C931" s="5" t="s">
        <v>1112</v>
      </c>
    </row>
    <row r="932" customFormat="false" ht="12.75" hidden="false" customHeight="false" outlineLevel="0" collapsed="false">
      <c r="A932" s="3" t="n">
        <f aca="false">A931+1</f>
        <v>931</v>
      </c>
      <c r="B932" s="4" t="n">
        <v>14341831.3774</v>
      </c>
      <c r="C932" s="5" t="s">
        <v>1112</v>
      </c>
    </row>
    <row r="933" customFormat="false" ht="12.75" hidden="false" customHeight="false" outlineLevel="0" collapsed="false">
      <c r="A933" s="3" t="n">
        <f aca="false">A932+1</f>
        <v>932</v>
      </c>
      <c r="B933" s="4" t="n">
        <v>14341831.3774</v>
      </c>
      <c r="C933" s="5" t="s">
        <v>1112</v>
      </c>
    </row>
    <row r="934" customFormat="false" ht="12.75" hidden="false" customHeight="false" outlineLevel="0" collapsed="false">
      <c r="A934" s="3" t="n">
        <f aca="false">A933+1</f>
        <v>933</v>
      </c>
      <c r="B934" s="4" t="n">
        <v>14341831.3774</v>
      </c>
      <c r="C934" s="5" t="s">
        <v>1112</v>
      </c>
    </row>
    <row r="935" customFormat="false" ht="12.75" hidden="false" customHeight="false" outlineLevel="0" collapsed="false">
      <c r="A935" s="3" t="n">
        <f aca="false">A934+1</f>
        <v>934</v>
      </c>
      <c r="B935" s="4" t="n">
        <v>14341831.3774</v>
      </c>
      <c r="C935" s="5" t="s">
        <v>1112</v>
      </c>
    </row>
    <row r="936" customFormat="false" ht="12.75" hidden="false" customHeight="false" outlineLevel="0" collapsed="false">
      <c r="A936" s="3" t="n">
        <f aca="false">A935+1</f>
        <v>935</v>
      </c>
      <c r="B936" s="4" t="n">
        <v>14341831.3774</v>
      </c>
      <c r="C936" s="5" t="s">
        <v>1112</v>
      </c>
    </row>
    <row r="937" customFormat="false" ht="12.75" hidden="false" customHeight="false" outlineLevel="0" collapsed="false">
      <c r="A937" s="3" t="n">
        <f aca="false">A936+1</f>
        <v>936</v>
      </c>
      <c r="B937" s="4" t="n">
        <v>14341831.3774</v>
      </c>
      <c r="C937" s="5" t="s">
        <v>1112</v>
      </c>
    </row>
    <row r="938" customFormat="false" ht="12.75" hidden="false" customHeight="false" outlineLevel="0" collapsed="false">
      <c r="A938" s="3" t="n">
        <f aca="false">A937+1</f>
        <v>937</v>
      </c>
      <c r="B938" s="4" t="n">
        <v>14341831.3774</v>
      </c>
      <c r="C938" s="5" t="s">
        <v>1112</v>
      </c>
    </row>
    <row r="939" customFormat="false" ht="12.75" hidden="false" customHeight="false" outlineLevel="0" collapsed="false">
      <c r="A939" s="3" t="n">
        <f aca="false">A938+1</f>
        <v>938</v>
      </c>
      <c r="B939" s="4" t="n">
        <v>14341831.3774</v>
      </c>
      <c r="C939" s="5" t="s">
        <v>1112</v>
      </c>
    </row>
    <row r="940" customFormat="false" ht="12.75" hidden="false" customHeight="false" outlineLevel="0" collapsed="false">
      <c r="A940" s="3" t="n">
        <f aca="false">A939+1</f>
        <v>939</v>
      </c>
      <c r="B940" s="4" t="n">
        <v>14341831.3774</v>
      </c>
      <c r="C940" s="5" t="s">
        <v>1112</v>
      </c>
    </row>
    <row r="941" customFormat="false" ht="12.75" hidden="false" customHeight="false" outlineLevel="0" collapsed="false">
      <c r="A941" s="3" t="n">
        <f aca="false">A940+1</f>
        <v>940</v>
      </c>
      <c r="B941" s="4" t="n">
        <v>14341831.3774</v>
      </c>
      <c r="C941" s="5" t="s">
        <v>1112</v>
      </c>
    </row>
    <row r="942" customFormat="false" ht="12.75" hidden="false" customHeight="false" outlineLevel="0" collapsed="false">
      <c r="A942" s="3" t="n">
        <f aca="false">A941+1</f>
        <v>941</v>
      </c>
      <c r="B942" s="4" t="n">
        <v>14341831.3774</v>
      </c>
      <c r="C942" s="5" t="s">
        <v>1112</v>
      </c>
    </row>
    <row r="943" customFormat="false" ht="12.75" hidden="false" customHeight="false" outlineLevel="0" collapsed="false">
      <c r="A943" s="3" t="n">
        <f aca="false">A942+1</f>
        <v>942</v>
      </c>
      <c r="B943" s="4" t="n">
        <v>14341831.3774</v>
      </c>
      <c r="C943" s="5" t="s">
        <v>1112</v>
      </c>
    </row>
    <row r="944" customFormat="false" ht="12.75" hidden="false" customHeight="false" outlineLevel="0" collapsed="false">
      <c r="A944" s="3" t="n">
        <f aca="false">A943+1</f>
        <v>943</v>
      </c>
      <c r="B944" s="4" t="n">
        <v>14341831.3774</v>
      </c>
      <c r="C944" s="5" t="s">
        <v>1113</v>
      </c>
    </row>
    <row r="945" customFormat="false" ht="12.75" hidden="false" customHeight="false" outlineLevel="0" collapsed="false">
      <c r="A945" s="3" t="n">
        <f aca="false">A944+1</f>
        <v>944</v>
      </c>
      <c r="B945" s="4" t="n">
        <v>14341831.3774</v>
      </c>
      <c r="C945" s="5" t="s">
        <v>1113</v>
      </c>
    </row>
    <row r="946" customFormat="false" ht="12.75" hidden="false" customHeight="false" outlineLevel="0" collapsed="false">
      <c r="A946" s="3" t="n">
        <f aca="false">A945+1</f>
        <v>945</v>
      </c>
      <c r="B946" s="4" t="n">
        <v>14341831.3774</v>
      </c>
      <c r="C946" s="5" t="s">
        <v>1113</v>
      </c>
    </row>
    <row r="947" customFormat="false" ht="12.75" hidden="false" customHeight="false" outlineLevel="0" collapsed="false">
      <c r="A947" s="3" t="n">
        <f aca="false">A946+1</f>
        <v>946</v>
      </c>
      <c r="B947" s="4" t="n">
        <v>14341831.3774</v>
      </c>
      <c r="C947" s="5" t="s">
        <v>1113</v>
      </c>
    </row>
    <row r="948" customFormat="false" ht="12.75" hidden="false" customHeight="false" outlineLevel="0" collapsed="false">
      <c r="A948" s="3" t="n">
        <f aca="false">A947+1</f>
        <v>947</v>
      </c>
      <c r="B948" s="4" t="n">
        <v>14341831.3774</v>
      </c>
      <c r="C948" s="5" t="s">
        <v>1113</v>
      </c>
    </row>
    <row r="949" customFormat="false" ht="12.75" hidden="false" customHeight="false" outlineLevel="0" collapsed="false">
      <c r="A949" s="3" t="n">
        <f aca="false">A948+1</f>
        <v>948</v>
      </c>
      <c r="B949" s="4" t="n">
        <v>14341831.3774</v>
      </c>
      <c r="C949" s="5" t="s">
        <v>1113</v>
      </c>
    </row>
    <row r="950" customFormat="false" ht="12.75" hidden="false" customHeight="false" outlineLevel="0" collapsed="false">
      <c r="A950" s="3" t="n">
        <f aca="false">A949+1</f>
        <v>949</v>
      </c>
      <c r="B950" s="4" t="n">
        <v>14341831.3774</v>
      </c>
      <c r="C950" s="5" t="s">
        <v>1113</v>
      </c>
    </row>
    <row r="951" customFormat="false" ht="12.75" hidden="false" customHeight="false" outlineLevel="0" collapsed="false">
      <c r="A951" s="3" t="n">
        <f aca="false">A950+1</f>
        <v>950</v>
      </c>
      <c r="B951" s="4" t="n">
        <v>14341831.3774</v>
      </c>
      <c r="C951" s="5" t="s">
        <v>1113</v>
      </c>
    </row>
    <row r="952" customFormat="false" ht="12.75" hidden="false" customHeight="false" outlineLevel="0" collapsed="false">
      <c r="A952" s="3" t="n">
        <f aca="false">A951+1</f>
        <v>951</v>
      </c>
      <c r="B952" s="4" t="n">
        <v>14341831.3774</v>
      </c>
      <c r="C952" s="5" t="s">
        <v>1114</v>
      </c>
    </row>
    <row r="953" customFormat="false" ht="12.75" hidden="false" customHeight="false" outlineLevel="0" collapsed="false">
      <c r="A953" s="3" t="n">
        <f aca="false">A952+1</f>
        <v>952</v>
      </c>
      <c r="B953" s="4" t="n">
        <v>14341831.3774</v>
      </c>
      <c r="C953" s="5" t="s">
        <v>1115</v>
      </c>
    </row>
    <row r="954" customFormat="false" ht="12.75" hidden="false" customHeight="false" outlineLevel="0" collapsed="false">
      <c r="A954" s="3" t="n">
        <f aca="false">A953+1</f>
        <v>953</v>
      </c>
      <c r="B954" s="4" t="n">
        <v>14341831.3774</v>
      </c>
      <c r="C954" s="5" t="s">
        <v>1116</v>
      </c>
    </row>
    <row r="955" customFormat="false" ht="12.75" hidden="false" customHeight="false" outlineLevel="0" collapsed="false">
      <c r="A955" s="3" t="n">
        <f aca="false">A954+1</f>
        <v>954</v>
      </c>
      <c r="B955" s="4" t="n">
        <v>14341831.3774</v>
      </c>
      <c r="C955" s="5" t="s">
        <v>1117</v>
      </c>
    </row>
    <row r="956" customFormat="false" ht="12.75" hidden="false" customHeight="false" outlineLevel="0" collapsed="false">
      <c r="A956" s="3" t="n">
        <f aca="false">A955+1</f>
        <v>955</v>
      </c>
      <c r="B956" s="4" t="n">
        <v>14341831.3774</v>
      </c>
      <c r="C956" s="5" t="s">
        <v>1117</v>
      </c>
    </row>
    <row r="957" customFormat="false" ht="12.75" hidden="false" customHeight="false" outlineLevel="0" collapsed="false">
      <c r="A957" s="3" t="n">
        <f aca="false">A956+1</f>
        <v>956</v>
      </c>
      <c r="B957" s="4" t="n">
        <v>14341831.3774</v>
      </c>
      <c r="C957" s="5" t="s">
        <v>1114</v>
      </c>
    </row>
    <row r="958" customFormat="false" ht="12.75" hidden="false" customHeight="false" outlineLevel="0" collapsed="false">
      <c r="A958" s="3" t="n">
        <f aca="false">A957+1</f>
        <v>957</v>
      </c>
      <c r="B958" s="4" t="n">
        <v>14341831.3774</v>
      </c>
      <c r="C958" s="5" t="s">
        <v>1114</v>
      </c>
    </row>
    <row r="959" customFormat="false" ht="12.75" hidden="false" customHeight="false" outlineLevel="0" collapsed="false">
      <c r="A959" s="3" t="n">
        <f aca="false">A958+1</f>
        <v>958</v>
      </c>
      <c r="B959" s="4" t="n">
        <v>14341831.3774</v>
      </c>
      <c r="C959" s="5" t="s">
        <v>1116</v>
      </c>
    </row>
    <row r="960" customFormat="false" ht="12.75" hidden="false" customHeight="false" outlineLevel="0" collapsed="false">
      <c r="A960" s="3" t="n">
        <f aca="false">A959+1</f>
        <v>959</v>
      </c>
      <c r="B960" s="4" t="n">
        <v>14341831.3774</v>
      </c>
      <c r="C960" s="5" t="s">
        <v>1118</v>
      </c>
    </row>
    <row r="961" customFormat="false" ht="12.75" hidden="false" customHeight="false" outlineLevel="0" collapsed="false">
      <c r="A961" s="3" t="n">
        <f aca="false">A960+1</f>
        <v>960</v>
      </c>
      <c r="B961" s="4" t="n">
        <v>14341831.3774</v>
      </c>
      <c r="C961" s="5" t="s">
        <v>1118</v>
      </c>
    </row>
    <row r="962" customFormat="false" ht="12.75" hidden="false" customHeight="false" outlineLevel="0" collapsed="false">
      <c r="A962" s="3" t="n">
        <f aca="false">A961+1</f>
        <v>961</v>
      </c>
      <c r="B962" s="4" t="n">
        <v>14341831.3774</v>
      </c>
      <c r="C962" s="5" t="s">
        <v>1119</v>
      </c>
    </row>
    <row r="963" customFormat="false" ht="12.75" hidden="false" customHeight="false" outlineLevel="0" collapsed="false">
      <c r="A963" s="3" t="n">
        <f aca="false">A962+1</f>
        <v>962</v>
      </c>
      <c r="B963" s="4" t="n">
        <v>14341831.3774</v>
      </c>
      <c r="C963" s="5" t="s">
        <v>1117</v>
      </c>
    </row>
    <row r="964" customFormat="false" ht="12.75" hidden="false" customHeight="false" outlineLevel="0" collapsed="false">
      <c r="A964" s="3" t="n">
        <f aca="false">A963+1</f>
        <v>963</v>
      </c>
      <c r="B964" s="4" t="n">
        <v>14341831.3774</v>
      </c>
      <c r="C964" s="5" t="s">
        <v>1119</v>
      </c>
    </row>
    <row r="965" customFormat="false" ht="12.75" hidden="false" customHeight="false" outlineLevel="0" collapsed="false">
      <c r="A965" s="3" t="n">
        <f aca="false">A964+1</f>
        <v>964</v>
      </c>
      <c r="B965" s="4" t="n">
        <v>14341831.3774</v>
      </c>
      <c r="C965" s="5" t="s">
        <v>1117</v>
      </c>
    </row>
    <row r="966" customFormat="false" ht="12.75" hidden="false" customHeight="false" outlineLevel="0" collapsed="false">
      <c r="A966" s="3" t="n">
        <f aca="false">A965+1</f>
        <v>965</v>
      </c>
      <c r="B966" s="4" t="n">
        <v>14341831.3774</v>
      </c>
      <c r="C966" s="5" t="s">
        <v>1120</v>
      </c>
    </row>
    <row r="967" customFormat="false" ht="12.75" hidden="false" customHeight="false" outlineLevel="0" collapsed="false">
      <c r="A967" s="3" t="n">
        <f aca="false">A966+1</f>
        <v>966</v>
      </c>
      <c r="B967" s="4" t="n">
        <v>14341831.3774</v>
      </c>
      <c r="C967" s="5" t="s">
        <v>1117</v>
      </c>
    </row>
    <row r="968" customFormat="false" ht="12.75" hidden="false" customHeight="false" outlineLevel="0" collapsed="false">
      <c r="A968" s="3" t="n">
        <f aca="false">A967+1</f>
        <v>967</v>
      </c>
      <c r="B968" s="4" t="n">
        <v>14341831.3774</v>
      </c>
      <c r="C968" s="5" t="s">
        <v>1117</v>
      </c>
    </row>
    <row r="969" customFormat="false" ht="12.75" hidden="false" customHeight="false" outlineLevel="0" collapsed="false">
      <c r="A969" s="3" t="n">
        <f aca="false">A968+1</f>
        <v>968</v>
      </c>
      <c r="B969" s="4" t="n">
        <v>14341831.3774</v>
      </c>
      <c r="C969" s="5" t="s">
        <v>1120</v>
      </c>
    </row>
    <row r="970" customFormat="false" ht="12.75" hidden="false" customHeight="false" outlineLevel="0" collapsed="false">
      <c r="A970" s="3" t="n">
        <f aca="false">A969+1</f>
        <v>969</v>
      </c>
      <c r="B970" s="4" t="n">
        <v>14341831.3774</v>
      </c>
      <c r="C970" s="5" t="s">
        <v>1121</v>
      </c>
    </row>
    <row r="971" customFormat="false" ht="12.75" hidden="false" customHeight="false" outlineLevel="0" collapsed="false">
      <c r="A971" s="3" t="n">
        <f aca="false">A970+1</f>
        <v>970</v>
      </c>
      <c r="B971" s="4" t="n">
        <v>14341831.3774</v>
      </c>
      <c r="C971" s="5" t="s">
        <v>1122</v>
      </c>
    </row>
    <row r="972" customFormat="false" ht="12.75" hidden="false" customHeight="false" outlineLevel="0" collapsed="false">
      <c r="A972" s="3" t="n">
        <f aca="false">A971+1</f>
        <v>971</v>
      </c>
      <c r="B972" s="4" t="n">
        <v>14341831.3774</v>
      </c>
      <c r="C972" s="5" t="s">
        <v>1117</v>
      </c>
    </row>
    <row r="973" customFormat="false" ht="12.75" hidden="false" customHeight="false" outlineLevel="0" collapsed="false">
      <c r="A973" s="3" t="n">
        <f aca="false">A972+1</f>
        <v>972</v>
      </c>
      <c r="B973" s="4" t="n">
        <v>14341831.3774</v>
      </c>
      <c r="C973" s="5" t="s">
        <v>1123</v>
      </c>
    </row>
    <row r="974" customFormat="false" ht="12.75" hidden="false" customHeight="false" outlineLevel="0" collapsed="false">
      <c r="A974" s="3" t="n">
        <f aca="false">A973+1</f>
        <v>973</v>
      </c>
      <c r="B974" s="4" t="n">
        <v>14341831.3774</v>
      </c>
      <c r="C974" s="5" t="s">
        <v>1123</v>
      </c>
    </row>
    <row r="975" customFormat="false" ht="12.75" hidden="false" customHeight="false" outlineLevel="0" collapsed="false">
      <c r="A975" s="3" t="n">
        <f aca="false">A974+1</f>
        <v>974</v>
      </c>
      <c r="B975" s="4" t="n">
        <v>14341831.3774</v>
      </c>
      <c r="C975" s="5" t="s">
        <v>1123</v>
      </c>
    </row>
    <row r="976" customFormat="false" ht="12.75" hidden="false" customHeight="false" outlineLevel="0" collapsed="false">
      <c r="A976" s="3" t="n">
        <f aca="false">A975+1</f>
        <v>975</v>
      </c>
      <c r="B976" s="4" t="n">
        <v>14341831.3774</v>
      </c>
      <c r="C976" s="5" t="s">
        <v>1123</v>
      </c>
    </row>
    <row r="977" customFormat="false" ht="12.75" hidden="false" customHeight="false" outlineLevel="0" collapsed="false">
      <c r="A977" s="3" t="n">
        <f aca="false">A976+1</f>
        <v>976</v>
      </c>
      <c r="B977" s="4" t="n">
        <v>14341831.3774</v>
      </c>
      <c r="C977" s="5" t="s">
        <v>1123</v>
      </c>
    </row>
    <row r="978" customFormat="false" ht="12.75" hidden="false" customHeight="false" outlineLevel="0" collapsed="false">
      <c r="A978" s="3" t="n">
        <f aca="false">A977+1</f>
        <v>977</v>
      </c>
      <c r="B978" s="4" t="n">
        <v>14341831.3774</v>
      </c>
      <c r="C978" s="5" t="s">
        <v>1123</v>
      </c>
    </row>
    <row r="979" customFormat="false" ht="12.75" hidden="false" customHeight="false" outlineLevel="0" collapsed="false">
      <c r="A979" s="3" t="n">
        <f aca="false">A978+1</f>
        <v>978</v>
      </c>
      <c r="B979" s="4" t="n">
        <v>14341831.3774</v>
      </c>
      <c r="C979" s="5" t="s">
        <v>1123</v>
      </c>
    </row>
    <row r="980" customFormat="false" ht="12.75" hidden="false" customHeight="false" outlineLevel="0" collapsed="false">
      <c r="A980" s="3" t="n">
        <f aca="false">A979+1</f>
        <v>979</v>
      </c>
      <c r="B980" s="4" t="n">
        <v>14341831.3774</v>
      </c>
      <c r="C980" s="5" t="s">
        <v>1123</v>
      </c>
    </row>
    <row r="981" customFormat="false" ht="12.75" hidden="false" customHeight="false" outlineLevel="0" collapsed="false">
      <c r="A981" s="3" t="n">
        <f aca="false">A980+1</f>
        <v>980</v>
      </c>
      <c r="B981" s="4" t="n">
        <v>14341831.3774</v>
      </c>
      <c r="C981" s="5" t="s">
        <v>1121</v>
      </c>
    </row>
    <row r="982" customFormat="false" ht="12.75" hidden="false" customHeight="false" outlineLevel="0" collapsed="false">
      <c r="A982" s="3" t="n">
        <f aca="false">A981+1</f>
        <v>981</v>
      </c>
      <c r="B982" s="4" t="n">
        <v>14341831.3774</v>
      </c>
      <c r="C982" s="5" t="s">
        <v>1123</v>
      </c>
    </row>
    <row r="983" customFormat="false" ht="12.75" hidden="false" customHeight="false" outlineLevel="0" collapsed="false">
      <c r="A983" s="3" t="n">
        <f aca="false">A982+1</f>
        <v>982</v>
      </c>
      <c r="B983" s="4" t="n">
        <v>14341831.3774</v>
      </c>
      <c r="C983" s="5" t="s">
        <v>1123</v>
      </c>
    </row>
    <row r="984" customFormat="false" ht="12.75" hidden="false" customHeight="false" outlineLevel="0" collapsed="false">
      <c r="A984" s="3" t="n">
        <f aca="false">A983+1</f>
        <v>983</v>
      </c>
      <c r="B984" s="4" t="n">
        <v>14341831.3774</v>
      </c>
      <c r="C984" s="5" t="s">
        <v>1124</v>
      </c>
    </row>
    <row r="985" customFormat="false" ht="12.75" hidden="false" customHeight="false" outlineLevel="0" collapsed="false">
      <c r="A985" s="3" t="n">
        <f aca="false">A984+1</f>
        <v>984</v>
      </c>
      <c r="B985" s="4" t="n">
        <v>14341831.3774</v>
      </c>
      <c r="C985" s="5" t="s">
        <v>1123</v>
      </c>
    </row>
    <row r="986" customFormat="false" ht="12.75" hidden="false" customHeight="false" outlineLevel="0" collapsed="false">
      <c r="A986" s="3" t="n">
        <f aca="false">A985+1</f>
        <v>985</v>
      </c>
      <c r="B986" s="4" t="n">
        <v>14341831.3774</v>
      </c>
      <c r="C986" s="5" t="s">
        <v>1124</v>
      </c>
    </row>
    <row r="987" customFormat="false" ht="12.75" hidden="false" customHeight="false" outlineLevel="0" collapsed="false">
      <c r="A987" s="3" t="n">
        <f aca="false">A986+1</f>
        <v>986</v>
      </c>
      <c r="B987" s="4" t="n">
        <v>14341831.3774</v>
      </c>
      <c r="C987" s="5" t="s">
        <v>1124</v>
      </c>
    </row>
    <row r="988" customFormat="false" ht="12.75" hidden="false" customHeight="false" outlineLevel="0" collapsed="false">
      <c r="A988" s="3" t="n">
        <f aca="false">A987+1</f>
        <v>987</v>
      </c>
      <c r="B988" s="4" t="n">
        <v>14341831.3774</v>
      </c>
      <c r="C988" s="5" t="s">
        <v>1124</v>
      </c>
    </row>
    <row r="989" customFormat="false" ht="12.75" hidden="false" customHeight="false" outlineLevel="0" collapsed="false">
      <c r="A989" s="3" t="n">
        <f aca="false">A988+1</f>
        <v>988</v>
      </c>
      <c r="B989" s="4" t="n">
        <v>14341831.3774</v>
      </c>
      <c r="C989" s="5" t="s">
        <v>1125</v>
      </c>
    </row>
    <row r="990" customFormat="false" ht="12.75" hidden="false" customHeight="false" outlineLevel="0" collapsed="false">
      <c r="A990" s="3" t="n">
        <f aca="false">A989+1</f>
        <v>989</v>
      </c>
      <c r="B990" s="4" t="n">
        <v>14341831.3774</v>
      </c>
      <c r="C990" s="5" t="s">
        <v>1125</v>
      </c>
    </row>
    <row r="991" customFormat="false" ht="12.75" hidden="false" customHeight="false" outlineLevel="0" collapsed="false">
      <c r="A991" s="3" t="n">
        <f aca="false">A990+1</f>
        <v>990</v>
      </c>
      <c r="B991" s="4" t="n">
        <v>14341831.3774</v>
      </c>
      <c r="C991" s="5" t="s">
        <v>1124</v>
      </c>
    </row>
    <row r="992" customFormat="false" ht="12.75" hidden="false" customHeight="false" outlineLevel="0" collapsed="false">
      <c r="A992" s="3" t="n">
        <f aca="false">A991+1</f>
        <v>991</v>
      </c>
      <c r="B992" s="4" t="n">
        <v>14341831.3774</v>
      </c>
      <c r="C992" s="5" t="s">
        <v>1126</v>
      </c>
    </row>
    <row r="993" customFormat="false" ht="12.75" hidden="false" customHeight="false" outlineLevel="0" collapsed="false">
      <c r="A993" s="3" t="n">
        <f aca="false">A992+1</f>
        <v>992</v>
      </c>
      <c r="B993" s="4" t="n">
        <v>14341831.3774</v>
      </c>
      <c r="C993" s="5" t="s">
        <v>1126</v>
      </c>
    </row>
    <row r="994" customFormat="false" ht="12.75" hidden="false" customHeight="false" outlineLevel="0" collapsed="false">
      <c r="A994" s="3" t="n">
        <f aca="false">A993+1</f>
        <v>993</v>
      </c>
      <c r="B994" s="4" t="n">
        <v>14341831.3774</v>
      </c>
      <c r="C994" s="5" t="s">
        <v>1125</v>
      </c>
    </row>
    <row r="995" customFormat="false" ht="12.75" hidden="false" customHeight="false" outlineLevel="0" collapsed="false">
      <c r="A995" s="3" t="n">
        <f aca="false">A994+1</f>
        <v>994</v>
      </c>
      <c r="B995" s="4" t="n">
        <v>14341831.3774</v>
      </c>
      <c r="C995" s="5" t="s">
        <v>1127</v>
      </c>
    </row>
    <row r="996" customFormat="false" ht="12.75" hidden="false" customHeight="false" outlineLevel="0" collapsed="false">
      <c r="A996" s="3" t="n">
        <f aca="false">A995+1</f>
        <v>995</v>
      </c>
      <c r="B996" s="4" t="n">
        <v>14341831.3774</v>
      </c>
      <c r="C996" s="5" t="s">
        <v>1125</v>
      </c>
    </row>
    <row r="997" customFormat="false" ht="12.75" hidden="false" customHeight="false" outlineLevel="0" collapsed="false">
      <c r="A997" s="3" t="n">
        <f aca="false">A996+1</f>
        <v>996</v>
      </c>
      <c r="B997" s="4" t="n">
        <v>14341831.3774</v>
      </c>
      <c r="C997" s="5" t="s">
        <v>1128</v>
      </c>
    </row>
    <row r="998" customFormat="false" ht="12.75" hidden="false" customHeight="false" outlineLevel="0" collapsed="false">
      <c r="A998" s="3" t="n">
        <f aca="false">A997+1</f>
        <v>997</v>
      </c>
      <c r="B998" s="4" t="n">
        <v>14341831.3774</v>
      </c>
      <c r="C998" s="5" t="s">
        <v>1127</v>
      </c>
    </row>
    <row r="999" customFormat="false" ht="12.75" hidden="false" customHeight="false" outlineLevel="0" collapsed="false">
      <c r="A999" s="3" t="n">
        <f aca="false">A998+1</f>
        <v>998</v>
      </c>
      <c r="B999" s="4" t="n">
        <v>14341831.3774</v>
      </c>
      <c r="C999" s="5" t="s">
        <v>1128</v>
      </c>
    </row>
    <row r="1000" customFormat="false" ht="12.75" hidden="false" customHeight="false" outlineLevel="0" collapsed="false">
      <c r="A1000" s="3" t="n">
        <f aca="false">A999+1</f>
        <v>999</v>
      </c>
      <c r="B1000" s="4" t="n">
        <v>14341831.3774</v>
      </c>
      <c r="C1000" s="5" t="s">
        <v>1128</v>
      </c>
    </row>
    <row r="1001" customFormat="false" ht="12.75" hidden="false" customHeight="false" outlineLevel="0" collapsed="false">
      <c r="A1001" s="3" t="n">
        <f aca="false">A1000+1</f>
        <v>1000</v>
      </c>
      <c r="B1001" s="4" t="n">
        <v>14341831.3774</v>
      </c>
      <c r="C1001" s="5" t="s">
        <v>11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3.28"/>
    <col collapsed="false" customWidth="true" hidden="false" outlineLevel="0" max="3" min="3" style="1" width="71.28"/>
  </cols>
  <sheetData>
    <row r="1" s="2" customFormat="true" ht="13.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2.75" hidden="false" customHeight="false" outlineLevel="0" collapsed="false">
      <c r="A2" s="3" t="n">
        <v>1</v>
      </c>
      <c r="B2" s="4" t="n">
        <v>0</v>
      </c>
      <c r="C2" s="5" t="s">
        <v>1130</v>
      </c>
    </row>
    <row r="3" customFormat="false" ht="12.75" hidden="false" customHeight="false" outlineLevel="0" collapsed="false">
      <c r="A3" s="3" t="n">
        <f aca="false">A2+1</f>
        <v>2</v>
      </c>
      <c r="B3" s="4" t="n">
        <v>0</v>
      </c>
      <c r="C3" s="5" t="s">
        <v>1130</v>
      </c>
    </row>
    <row r="4" customFormat="false" ht="12.75" hidden="false" customHeight="false" outlineLevel="0" collapsed="false">
      <c r="A4" s="3" t="n">
        <f aca="false">A3+1</f>
        <v>3</v>
      </c>
      <c r="B4" s="4" t="n">
        <v>0</v>
      </c>
      <c r="C4" s="5" t="s">
        <v>1131</v>
      </c>
    </row>
    <row r="5" customFormat="false" ht="12.75" hidden="false" customHeight="false" outlineLevel="0" collapsed="false">
      <c r="A5" s="3" t="n">
        <f aca="false">A4+1</f>
        <v>4</v>
      </c>
      <c r="B5" s="4" t="n">
        <v>0</v>
      </c>
      <c r="C5" s="5" t="s">
        <v>1131</v>
      </c>
    </row>
    <row r="6" customFormat="false" ht="12.75" hidden="false" customHeight="false" outlineLevel="0" collapsed="false">
      <c r="A6" s="3" t="n">
        <f aca="false">A5+1</f>
        <v>5</v>
      </c>
      <c r="B6" s="4" t="n">
        <v>0</v>
      </c>
      <c r="C6" s="5" t="s">
        <v>1132</v>
      </c>
    </row>
    <row r="7" customFormat="false" ht="12.75" hidden="false" customHeight="false" outlineLevel="0" collapsed="false">
      <c r="A7" s="3" t="n">
        <f aca="false">A6+1</f>
        <v>6</v>
      </c>
      <c r="B7" s="4" t="n">
        <v>0</v>
      </c>
      <c r="C7" s="5" t="s">
        <v>1133</v>
      </c>
    </row>
    <row r="8" customFormat="false" ht="12.75" hidden="false" customHeight="false" outlineLevel="0" collapsed="false">
      <c r="A8" s="3" t="n">
        <f aca="false">A7+1</f>
        <v>7</v>
      </c>
      <c r="B8" s="4" t="n">
        <v>0</v>
      </c>
      <c r="C8" s="5" t="s">
        <v>1133</v>
      </c>
    </row>
    <row r="9" customFormat="false" ht="12.75" hidden="false" customHeight="false" outlineLevel="0" collapsed="false">
      <c r="A9" s="3" t="n">
        <f aca="false">A8+1</f>
        <v>8</v>
      </c>
      <c r="B9" s="4" t="n">
        <v>0</v>
      </c>
      <c r="C9" s="5" t="s">
        <v>1133</v>
      </c>
    </row>
    <row r="10" customFormat="false" ht="12.75" hidden="false" customHeight="false" outlineLevel="0" collapsed="false">
      <c r="A10" s="3" t="n">
        <f aca="false">A9+1</f>
        <v>9</v>
      </c>
      <c r="B10" s="4" t="n">
        <v>0</v>
      </c>
      <c r="C10" s="5" t="s">
        <v>1133</v>
      </c>
    </row>
    <row r="11" customFormat="false" ht="12.75" hidden="false" customHeight="false" outlineLevel="0" collapsed="false">
      <c r="A11" s="3" t="n">
        <f aca="false">A10+1</f>
        <v>10</v>
      </c>
      <c r="B11" s="4" t="n">
        <v>0</v>
      </c>
      <c r="C11" s="5" t="s">
        <v>1133</v>
      </c>
    </row>
    <row r="12" customFormat="false" ht="12.75" hidden="false" customHeight="false" outlineLevel="0" collapsed="false">
      <c r="A12" s="3" t="n">
        <f aca="false">A11+1</f>
        <v>11</v>
      </c>
      <c r="B12" s="4" t="n">
        <v>703.9896</v>
      </c>
      <c r="C12" s="5" t="s">
        <v>1134</v>
      </c>
    </row>
    <row r="13" customFormat="false" ht="12.75" hidden="false" customHeight="false" outlineLevel="0" collapsed="false">
      <c r="A13" s="3" t="n">
        <f aca="false">A12+1</f>
        <v>12</v>
      </c>
      <c r="B13" s="4" t="n">
        <v>1324.3275</v>
      </c>
      <c r="C13" s="5" t="s">
        <v>1135</v>
      </c>
    </row>
    <row r="14" customFormat="false" ht="12.75" hidden="false" customHeight="false" outlineLevel="0" collapsed="false">
      <c r="A14" s="3" t="n">
        <f aca="false">A13+1</f>
        <v>13</v>
      </c>
      <c r="B14" s="4" t="n">
        <v>1324.3275</v>
      </c>
      <c r="C14" s="5" t="s">
        <v>1136</v>
      </c>
    </row>
    <row r="15" customFormat="false" ht="12.75" hidden="false" customHeight="false" outlineLevel="0" collapsed="false">
      <c r="A15" s="3" t="n">
        <f aca="false">A14+1</f>
        <v>14</v>
      </c>
      <c r="B15" s="4" t="n">
        <v>1324.3275</v>
      </c>
      <c r="C15" s="5" t="s">
        <v>1136</v>
      </c>
    </row>
    <row r="16" customFormat="false" ht="12.75" hidden="false" customHeight="false" outlineLevel="0" collapsed="false">
      <c r="A16" s="3" t="n">
        <f aca="false">A15+1</f>
        <v>15</v>
      </c>
      <c r="B16" s="4" t="n">
        <v>1324.3275</v>
      </c>
      <c r="C16" s="5" t="s">
        <v>1136</v>
      </c>
    </row>
    <row r="17" customFormat="false" ht="12.75" hidden="false" customHeight="false" outlineLevel="0" collapsed="false">
      <c r="A17" s="3" t="n">
        <f aca="false">A16+1</f>
        <v>16</v>
      </c>
      <c r="B17" s="4" t="n">
        <v>1324.3275</v>
      </c>
      <c r="C17" s="5" t="s">
        <v>1137</v>
      </c>
    </row>
    <row r="18" customFormat="false" ht="12.75" hidden="false" customHeight="false" outlineLevel="0" collapsed="false">
      <c r="A18" s="3" t="n">
        <f aca="false">A17+1</f>
        <v>17</v>
      </c>
      <c r="B18" s="4" t="n">
        <v>12080.14</v>
      </c>
      <c r="C18" s="5" t="s">
        <v>1138</v>
      </c>
    </row>
    <row r="19" customFormat="false" ht="12.75" hidden="false" customHeight="false" outlineLevel="0" collapsed="false">
      <c r="A19" s="3" t="n">
        <f aca="false">A18+1</f>
        <v>18</v>
      </c>
      <c r="B19" s="4" t="n">
        <v>12080.14</v>
      </c>
      <c r="C19" s="5" t="s">
        <v>1139</v>
      </c>
    </row>
    <row r="20" customFormat="false" ht="12.75" hidden="false" customHeight="false" outlineLevel="0" collapsed="false">
      <c r="A20" s="3" t="n">
        <f aca="false">A19+1</f>
        <v>19</v>
      </c>
      <c r="B20" s="4" t="n">
        <v>12080.14</v>
      </c>
      <c r="C20" s="5" t="s">
        <v>1139</v>
      </c>
    </row>
    <row r="21" customFormat="false" ht="12.75" hidden="false" customHeight="false" outlineLevel="0" collapsed="false">
      <c r="A21" s="3" t="n">
        <f aca="false">A20+1</f>
        <v>20</v>
      </c>
      <c r="B21" s="4" t="n">
        <v>12080.14</v>
      </c>
      <c r="C21" s="5" t="s">
        <v>1140</v>
      </c>
    </row>
    <row r="22" customFormat="false" ht="12.75" hidden="false" customHeight="false" outlineLevel="0" collapsed="false">
      <c r="A22" s="3" t="n">
        <f aca="false">A21+1</f>
        <v>21</v>
      </c>
      <c r="B22" s="4" t="n">
        <v>12080.14</v>
      </c>
      <c r="C22" s="5" t="s">
        <v>1140</v>
      </c>
    </row>
    <row r="23" customFormat="false" ht="12.75" hidden="false" customHeight="false" outlineLevel="0" collapsed="false">
      <c r="A23" s="3" t="n">
        <f aca="false">A22+1</f>
        <v>22</v>
      </c>
      <c r="B23" s="4" t="n">
        <v>12080.14</v>
      </c>
      <c r="C23" s="5" t="s">
        <v>1140</v>
      </c>
    </row>
    <row r="24" customFormat="false" ht="12.75" hidden="false" customHeight="false" outlineLevel="0" collapsed="false">
      <c r="A24" s="3" t="n">
        <f aca="false">A23+1</f>
        <v>23</v>
      </c>
      <c r="B24" s="4" t="n">
        <v>20434.4436</v>
      </c>
      <c r="C24" s="5" t="s">
        <v>1141</v>
      </c>
    </row>
    <row r="25" customFormat="false" ht="12.75" hidden="false" customHeight="false" outlineLevel="0" collapsed="false">
      <c r="A25" s="3" t="n">
        <f aca="false">A24+1</f>
        <v>24</v>
      </c>
      <c r="B25" s="4" t="n">
        <v>98175.9797</v>
      </c>
      <c r="C25" s="5" t="s">
        <v>1142</v>
      </c>
    </row>
    <row r="26" customFormat="false" ht="12.75" hidden="false" customHeight="false" outlineLevel="0" collapsed="false">
      <c r="A26" s="3" t="n">
        <f aca="false">A25+1</f>
        <v>25</v>
      </c>
      <c r="B26" s="4" t="n">
        <v>98175.9797</v>
      </c>
      <c r="C26" s="5" t="s">
        <v>1143</v>
      </c>
    </row>
    <row r="27" customFormat="false" ht="12.75" hidden="false" customHeight="false" outlineLevel="0" collapsed="false">
      <c r="A27" s="3" t="n">
        <f aca="false">A26+1</f>
        <v>26</v>
      </c>
      <c r="B27" s="4" t="n">
        <v>98175.9797</v>
      </c>
      <c r="C27" s="5" t="s">
        <v>1143</v>
      </c>
    </row>
    <row r="28" customFormat="false" ht="12.75" hidden="false" customHeight="false" outlineLevel="0" collapsed="false">
      <c r="A28" s="3" t="n">
        <f aca="false">A27+1</f>
        <v>27</v>
      </c>
      <c r="B28" s="4" t="n">
        <v>98175.9797</v>
      </c>
      <c r="C28" s="5" t="s">
        <v>1144</v>
      </c>
    </row>
    <row r="29" customFormat="false" ht="12.75" hidden="false" customHeight="false" outlineLevel="0" collapsed="false">
      <c r="A29" s="3" t="n">
        <f aca="false">A28+1</f>
        <v>28</v>
      </c>
      <c r="B29" s="4" t="n">
        <v>98175.9797</v>
      </c>
      <c r="C29" s="5" t="s">
        <v>1145</v>
      </c>
    </row>
    <row r="30" customFormat="false" ht="12.75" hidden="false" customHeight="false" outlineLevel="0" collapsed="false">
      <c r="A30" s="3" t="n">
        <f aca="false">A29+1</f>
        <v>29</v>
      </c>
      <c r="B30" s="4" t="n">
        <v>106530.2833</v>
      </c>
      <c r="C30" s="5" t="s">
        <v>1146</v>
      </c>
    </row>
    <row r="31" customFormat="false" ht="12.75" hidden="false" customHeight="false" outlineLevel="0" collapsed="false">
      <c r="A31" s="3" t="n">
        <f aca="false">A30+1</f>
        <v>30</v>
      </c>
      <c r="B31" s="4" t="n">
        <v>106530.2833</v>
      </c>
      <c r="C31" s="5" t="s">
        <v>1147</v>
      </c>
    </row>
    <row r="32" customFormat="false" ht="12.75" hidden="false" customHeight="false" outlineLevel="0" collapsed="false">
      <c r="A32" s="3" t="n">
        <f aca="false">A31+1</f>
        <v>31</v>
      </c>
      <c r="B32" s="4" t="n">
        <v>106530.2833</v>
      </c>
      <c r="C32" s="5" t="s">
        <v>1148</v>
      </c>
    </row>
    <row r="33" customFormat="false" ht="12.75" hidden="false" customHeight="false" outlineLevel="0" collapsed="false">
      <c r="A33" s="3" t="n">
        <f aca="false">A32+1</f>
        <v>32</v>
      </c>
      <c r="B33" s="4" t="n">
        <v>106530.2833</v>
      </c>
      <c r="C33" s="5" t="s">
        <v>1149</v>
      </c>
    </row>
    <row r="34" customFormat="false" ht="12.75" hidden="false" customHeight="false" outlineLevel="0" collapsed="false">
      <c r="A34" s="3" t="n">
        <f aca="false">A33+1</f>
        <v>33</v>
      </c>
      <c r="B34" s="4" t="n">
        <v>106530.2833</v>
      </c>
      <c r="C34" s="5" t="s">
        <v>1150</v>
      </c>
    </row>
    <row r="35" customFormat="false" ht="12.75" hidden="false" customHeight="false" outlineLevel="0" collapsed="false">
      <c r="A35" s="3" t="n">
        <f aca="false">A34+1</f>
        <v>34</v>
      </c>
      <c r="B35" s="4" t="n">
        <v>106530.2833</v>
      </c>
      <c r="C35" s="5" t="s">
        <v>1150</v>
      </c>
    </row>
    <row r="36" customFormat="false" ht="12.75" hidden="false" customHeight="false" outlineLevel="0" collapsed="false">
      <c r="A36" s="3" t="n">
        <f aca="false">A35+1</f>
        <v>35</v>
      </c>
      <c r="B36" s="4" t="n">
        <v>145490.6328</v>
      </c>
      <c r="C36" s="5" t="s">
        <v>1151</v>
      </c>
    </row>
    <row r="37" customFormat="false" ht="12.75" hidden="false" customHeight="false" outlineLevel="0" collapsed="false">
      <c r="A37" s="3" t="n">
        <f aca="false">A36+1</f>
        <v>36</v>
      </c>
      <c r="B37" s="4" t="n">
        <v>145490.6328</v>
      </c>
      <c r="C37" s="5" t="s">
        <v>1152</v>
      </c>
    </row>
    <row r="38" customFormat="false" ht="12.75" hidden="false" customHeight="false" outlineLevel="0" collapsed="false">
      <c r="A38" s="3" t="n">
        <f aca="false">A37+1</f>
        <v>37</v>
      </c>
      <c r="B38" s="4" t="n">
        <v>145490.6328</v>
      </c>
      <c r="C38" s="5" t="s">
        <v>1152</v>
      </c>
    </row>
    <row r="39" customFormat="false" ht="12.75" hidden="false" customHeight="false" outlineLevel="0" collapsed="false">
      <c r="A39" s="3" t="n">
        <f aca="false">A38+1</f>
        <v>38</v>
      </c>
      <c r="B39" s="4" t="n">
        <v>149887.8248</v>
      </c>
      <c r="C39" s="5" t="s">
        <v>1153</v>
      </c>
    </row>
    <row r="40" customFormat="false" ht="12.75" hidden="false" customHeight="false" outlineLevel="0" collapsed="false">
      <c r="A40" s="3" t="n">
        <f aca="false">A39+1</f>
        <v>39</v>
      </c>
      <c r="B40" s="4" t="n">
        <v>184893.3042</v>
      </c>
      <c r="C40" s="5" t="s">
        <v>1154</v>
      </c>
    </row>
    <row r="41" customFormat="false" ht="12.75" hidden="false" customHeight="false" outlineLevel="0" collapsed="false">
      <c r="A41" s="3" t="n">
        <f aca="false">A40+1</f>
        <v>40</v>
      </c>
      <c r="B41" s="4" t="n">
        <v>207506.3647</v>
      </c>
      <c r="C41" s="5" t="s">
        <v>1155</v>
      </c>
    </row>
    <row r="42" customFormat="false" ht="12.75" hidden="false" customHeight="false" outlineLevel="0" collapsed="false">
      <c r="A42" s="3" t="n">
        <f aca="false">A41+1</f>
        <v>41</v>
      </c>
      <c r="B42" s="4" t="n">
        <v>207506.3647</v>
      </c>
      <c r="C42" s="5" t="s">
        <v>1156</v>
      </c>
    </row>
    <row r="43" customFormat="false" ht="12.75" hidden="false" customHeight="false" outlineLevel="0" collapsed="false">
      <c r="A43" s="3" t="n">
        <f aca="false">A42+1</f>
        <v>42</v>
      </c>
      <c r="B43" s="4" t="n">
        <v>221741.3153</v>
      </c>
      <c r="C43" s="5" t="s">
        <v>1157</v>
      </c>
    </row>
    <row r="44" customFormat="false" ht="12.75" hidden="false" customHeight="false" outlineLevel="0" collapsed="false">
      <c r="A44" s="3" t="n">
        <f aca="false">A43+1</f>
        <v>43</v>
      </c>
      <c r="B44" s="4" t="n">
        <v>221741.3153</v>
      </c>
      <c r="C44" s="5" t="s">
        <v>1158</v>
      </c>
    </row>
    <row r="45" customFormat="false" ht="12.75" hidden="false" customHeight="false" outlineLevel="0" collapsed="false">
      <c r="A45" s="3" t="n">
        <f aca="false">A44+1</f>
        <v>44</v>
      </c>
      <c r="B45" s="4" t="n">
        <v>221741.3153</v>
      </c>
      <c r="C45" s="5" t="s">
        <v>1159</v>
      </c>
    </row>
    <row r="46" customFormat="false" ht="12.75" hidden="false" customHeight="false" outlineLevel="0" collapsed="false">
      <c r="A46" s="3" t="n">
        <f aca="false">A45+1</f>
        <v>45</v>
      </c>
      <c r="B46" s="4" t="n">
        <v>221741.3153</v>
      </c>
      <c r="C46" s="5" t="s">
        <v>1160</v>
      </c>
    </row>
    <row r="47" customFormat="false" ht="12.75" hidden="false" customHeight="false" outlineLevel="0" collapsed="false">
      <c r="A47" s="3" t="n">
        <f aca="false">A46+1</f>
        <v>46</v>
      </c>
      <c r="B47" s="4" t="n">
        <v>323236.8995</v>
      </c>
      <c r="C47" s="5" t="s">
        <v>1161</v>
      </c>
    </row>
    <row r="48" customFormat="false" ht="12.75" hidden="false" customHeight="false" outlineLevel="0" collapsed="false">
      <c r="A48" s="3" t="n">
        <f aca="false">A47+1</f>
        <v>47</v>
      </c>
      <c r="B48" s="4" t="n">
        <v>323236.8995</v>
      </c>
      <c r="C48" s="5" t="s">
        <v>1162</v>
      </c>
    </row>
    <row r="49" customFormat="false" ht="12.75" hidden="false" customHeight="false" outlineLevel="0" collapsed="false">
      <c r="A49" s="3" t="n">
        <f aca="false">A48+1</f>
        <v>48</v>
      </c>
      <c r="B49" s="4" t="n">
        <v>323236.8995</v>
      </c>
      <c r="C49" s="5" t="s">
        <v>1162</v>
      </c>
    </row>
    <row r="50" customFormat="false" ht="12.75" hidden="false" customHeight="false" outlineLevel="0" collapsed="false">
      <c r="A50" s="3" t="n">
        <f aca="false">A49+1</f>
        <v>49</v>
      </c>
      <c r="B50" s="4" t="n">
        <v>323236.8995</v>
      </c>
      <c r="C50" s="5" t="s">
        <v>1162</v>
      </c>
    </row>
    <row r="51" customFormat="false" ht="12.75" hidden="false" customHeight="false" outlineLevel="0" collapsed="false">
      <c r="A51" s="3" t="n">
        <f aca="false">A50+1</f>
        <v>50</v>
      </c>
      <c r="B51" s="4" t="n">
        <v>323236.8995</v>
      </c>
      <c r="C51" s="5" t="s">
        <v>1162</v>
      </c>
    </row>
    <row r="52" customFormat="false" ht="12.75" hidden="false" customHeight="false" outlineLevel="0" collapsed="false">
      <c r="A52" s="3" t="n">
        <f aca="false">A51+1</f>
        <v>51</v>
      </c>
      <c r="B52" s="4" t="n">
        <v>323236.8995</v>
      </c>
      <c r="C52" s="5" t="s">
        <v>1163</v>
      </c>
    </row>
    <row r="53" customFormat="false" ht="12.75" hidden="false" customHeight="false" outlineLevel="0" collapsed="false">
      <c r="A53" s="3" t="n">
        <f aca="false">A52+1</f>
        <v>52</v>
      </c>
      <c r="B53" s="4" t="n">
        <v>323895.3819</v>
      </c>
      <c r="C53" s="5" t="s">
        <v>1164</v>
      </c>
    </row>
    <row r="54" customFormat="false" ht="12.75" hidden="false" customHeight="false" outlineLevel="0" collapsed="false">
      <c r="A54" s="3" t="n">
        <f aca="false">A53+1</f>
        <v>53</v>
      </c>
      <c r="B54" s="4" t="n">
        <v>368972.962</v>
      </c>
      <c r="C54" s="5" t="s">
        <v>1165</v>
      </c>
    </row>
    <row r="55" customFormat="false" ht="12.75" hidden="false" customHeight="false" outlineLevel="0" collapsed="false">
      <c r="A55" s="3" t="n">
        <f aca="false">A54+1</f>
        <v>54</v>
      </c>
      <c r="B55" s="4" t="n">
        <v>368972.962</v>
      </c>
      <c r="C55" s="5" t="s">
        <v>1166</v>
      </c>
    </row>
    <row r="56" s="9" customFormat="true" ht="12.75" hidden="false" customHeight="false" outlineLevel="0" collapsed="false">
      <c r="A56" s="6" t="n">
        <f aca="false">A55+1</f>
        <v>55</v>
      </c>
      <c r="B56" s="7" t="n">
        <v>368972.962</v>
      </c>
      <c r="C56" s="8" t="s">
        <v>1166</v>
      </c>
    </row>
    <row r="57" customFormat="false" ht="12.75" hidden="false" customHeight="false" outlineLevel="0" collapsed="false">
      <c r="A57" s="3" t="n">
        <f aca="false">A56+1</f>
        <v>56</v>
      </c>
      <c r="B57" s="4" t="n">
        <v>379401.0707</v>
      </c>
      <c r="C57" s="5" t="s">
        <v>1166</v>
      </c>
    </row>
    <row r="58" customFormat="false" ht="12.75" hidden="false" customHeight="false" outlineLevel="0" collapsed="false">
      <c r="A58" s="3" t="n">
        <f aca="false">A57+1</f>
        <v>57</v>
      </c>
      <c r="B58" s="4" t="n">
        <v>379401.0707</v>
      </c>
      <c r="C58" s="5" t="s">
        <v>1167</v>
      </c>
    </row>
    <row r="59" customFormat="false" ht="12.75" hidden="false" customHeight="false" outlineLevel="0" collapsed="false">
      <c r="A59" s="3" t="n">
        <f aca="false">A58+1</f>
        <v>58</v>
      </c>
      <c r="B59" s="4" t="n">
        <v>379401.0707</v>
      </c>
      <c r="C59" s="5" t="s">
        <v>1167</v>
      </c>
    </row>
    <row r="60" customFormat="false" ht="12.75" hidden="false" customHeight="false" outlineLevel="0" collapsed="false">
      <c r="A60" s="3" t="n">
        <f aca="false">A59+1</f>
        <v>59</v>
      </c>
      <c r="B60" s="4" t="n">
        <v>381855.4466</v>
      </c>
      <c r="C60" s="5" t="s">
        <v>1168</v>
      </c>
    </row>
    <row r="61" customFormat="false" ht="12.75" hidden="false" customHeight="false" outlineLevel="0" collapsed="false">
      <c r="A61" s="3" t="n">
        <f aca="false">A60+1</f>
        <v>60</v>
      </c>
      <c r="B61" s="4" t="n">
        <v>381855.4466</v>
      </c>
      <c r="C61" s="5" t="s">
        <v>1169</v>
      </c>
    </row>
    <row r="62" customFormat="false" ht="12.75" hidden="false" customHeight="false" outlineLevel="0" collapsed="false">
      <c r="A62" s="3" t="n">
        <f aca="false">A61+1</f>
        <v>61</v>
      </c>
      <c r="B62" s="4" t="n">
        <v>381855.4466</v>
      </c>
      <c r="C62" s="5" t="s">
        <v>1169</v>
      </c>
    </row>
    <row r="63" customFormat="false" ht="12.75" hidden="false" customHeight="false" outlineLevel="0" collapsed="false">
      <c r="A63" s="3" t="n">
        <f aca="false">A62+1</f>
        <v>62</v>
      </c>
      <c r="B63" s="4" t="n">
        <v>381855.4466</v>
      </c>
      <c r="C63" s="5" t="s">
        <v>1170</v>
      </c>
    </row>
    <row r="64" customFormat="false" ht="12.75" hidden="false" customHeight="false" outlineLevel="0" collapsed="false">
      <c r="A64" s="3" t="n">
        <f aca="false">A63+1</f>
        <v>63</v>
      </c>
      <c r="B64" s="4" t="n">
        <v>400925.8944</v>
      </c>
      <c r="C64" s="5" t="s">
        <v>1171</v>
      </c>
    </row>
    <row r="65" customFormat="false" ht="12.75" hidden="false" customHeight="false" outlineLevel="0" collapsed="false">
      <c r="A65" s="3" t="n">
        <f aca="false">A64+1</f>
        <v>64</v>
      </c>
      <c r="B65" s="4" t="n">
        <v>424844.9728</v>
      </c>
      <c r="C65" s="5" t="s">
        <v>1169</v>
      </c>
    </row>
    <row r="66" customFormat="false" ht="12.75" hidden="false" customHeight="false" outlineLevel="0" collapsed="false">
      <c r="A66" s="3" t="n">
        <f aca="false">A65+1</f>
        <v>65</v>
      </c>
      <c r="B66" s="4" t="n">
        <v>424844.9728</v>
      </c>
      <c r="C66" s="5" t="s">
        <v>1172</v>
      </c>
    </row>
    <row r="67" customFormat="false" ht="12.75" hidden="false" customHeight="false" outlineLevel="0" collapsed="false">
      <c r="A67" s="3" t="n">
        <f aca="false">A66+1</f>
        <v>66</v>
      </c>
      <c r="B67" s="4" t="n">
        <v>424844.9728</v>
      </c>
      <c r="C67" s="5" t="s">
        <v>1173</v>
      </c>
    </row>
    <row r="68" customFormat="false" ht="12.75" hidden="false" customHeight="false" outlineLevel="0" collapsed="false">
      <c r="A68" s="3" t="n">
        <f aca="false">A67+1</f>
        <v>67</v>
      </c>
      <c r="B68" s="4" t="n">
        <v>424844.9728</v>
      </c>
      <c r="C68" s="5" t="s">
        <v>1173</v>
      </c>
    </row>
    <row r="69" customFormat="false" ht="12.75" hidden="false" customHeight="false" outlineLevel="0" collapsed="false">
      <c r="A69" s="3" t="n">
        <f aca="false">A68+1</f>
        <v>68</v>
      </c>
      <c r="B69" s="4" t="n">
        <v>526941.5794</v>
      </c>
      <c r="C69" s="5" t="s">
        <v>1174</v>
      </c>
    </row>
    <row r="70" customFormat="false" ht="12.75" hidden="false" customHeight="false" outlineLevel="0" collapsed="false">
      <c r="A70" s="3" t="n">
        <f aca="false">A69+1</f>
        <v>69</v>
      </c>
      <c r="B70" s="4" t="n">
        <v>530950.5123</v>
      </c>
      <c r="C70" s="5" t="s">
        <v>1175</v>
      </c>
    </row>
    <row r="71" customFormat="false" ht="12.75" hidden="false" customHeight="false" outlineLevel="0" collapsed="false">
      <c r="A71" s="3" t="n">
        <f aca="false">A70+1</f>
        <v>70</v>
      </c>
      <c r="B71" s="4" t="n">
        <v>530950.5123</v>
      </c>
      <c r="C71" s="5" t="s">
        <v>1176</v>
      </c>
    </row>
    <row r="72" customFormat="false" ht="12.75" hidden="false" customHeight="false" outlineLevel="0" collapsed="false">
      <c r="A72" s="3" t="n">
        <f aca="false">A71+1</f>
        <v>71</v>
      </c>
      <c r="B72" s="4" t="n">
        <v>530950.5123</v>
      </c>
      <c r="C72" s="5" t="s">
        <v>1176</v>
      </c>
    </row>
    <row r="73" customFormat="false" ht="12.75" hidden="false" customHeight="false" outlineLevel="0" collapsed="false">
      <c r="A73" s="3" t="n">
        <f aca="false">A72+1</f>
        <v>72</v>
      </c>
      <c r="B73" s="4" t="n">
        <v>530950.5123</v>
      </c>
      <c r="C73" s="5" t="s">
        <v>1176</v>
      </c>
    </row>
    <row r="74" customFormat="false" ht="12.75" hidden="false" customHeight="false" outlineLevel="0" collapsed="false">
      <c r="A74" s="3" t="n">
        <f aca="false">A73+1</f>
        <v>73</v>
      </c>
      <c r="B74" s="4" t="n">
        <v>550020.9601</v>
      </c>
      <c r="C74" s="5" t="s">
        <v>1177</v>
      </c>
    </row>
    <row r="75" customFormat="false" ht="12.75" hidden="false" customHeight="false" outlineLevel="0" collapsed="false">
      <c r="A75" s="3" t="n">
        <f aca="false">A74+1</f>
        <v>74</v>
      </c>
      <c r="B75" s="4" t="n">
        <v>550020.9601</v>
      </c>
      <c r="C75" s="5" t="s">
        <v>1178</v>
      </c>
    </row>
    <row r="76" customFormat="false" ht="12.75" hidden="false" customHeight="false" outlineLevel="0" collapsed="false">
      <c r="A76" s="3" t="n">
        <f aca="false">A75+1</f>
        <v>75</v>
      </c>
      <c r="B76" s="4" t="n">
        <v>577889.7789</v>
      </c>
      <c r="C76" s="5" t="s">
        <v>1179</v>
      </c>
    </row>
    <row r="77" customFormat="false" ht="12.75" hidden="false" customHeight="false" outlineLevel="0" collapsed="false">
      <c r="A77" s="3" t="n">
        <f aca="false">A76+1</f>
        <v>76</v>
      </c>
      <c r="B77" s="4" t="n">
        <v>577889.7789</v>
      </c>
      <c r="C77" s="5" t="s">
        <v>1180</v>
      </c>
    </row>
    <row r="78" customFormat="false" ht="12.75" hidden="false" customHeight="false" outlineLevel="0" collapsed="false">
      <c r="A78" s="3" t="n">
        <f aca="false">A77+1</f>
        <v>77</v>
      </c>
      <c r="B78" s="4" t="n">
        <v>577889.7789</v>
      </c>
      <c r="C78" s="5" t="s">
        <v>1180</v>
      </c>
    </row>
    <row r="79" customFormat="false" ht="12.75" hidden="false" customHeight="false" outlineLevel="0" collapsed="false">
      <c r="A79" s="3" t="n">
        <f aca="false">A78+1</f>
        <v>78</v>
      </c>
      <c r="B79" s="4" t="n">
        <v>577889.7789</v>
      </c>
      <c r="C79" s="5" t="s">
        <v>1181</v>
      </c>
    </row>
    <row r="80" customFormat="false" ht="12.75" hidden="false" customHeight="false" outlineLevel="0" collapsed="false">
      <c r="A80" s="3" t="n">
        <f aca="false">A79+1</f>
        <v>79</v>
      </c>
      <c r="B80" s="4" t="n">
        <v>590232.233</v>
      </c>
      <c r="C80" s="5" t="s">
        <v>1182</v>
      </c>
    </row>
    <row r="81" customFormat="false" ht="12.75" hidden="false" customHeight="false" outlineLevel="0" collapsed="false">
      <c r="A81" s="3" t="n">
        <f aca="false">A80+1</f>
        <v>80</v>
      </c>
      <c r="B81" s="4" t="n">
        <v>590232.233</v>
      </c>
      <c r="C81" s="5" t="s">
        <v>1183</v>
      </c>
    </row>
    <row r="82" customFormat="false" ht="12.75" hidden="false" customHeight="false" outlineLevel="0" collapsed="false">
      <c r="A82" s="3" t="n">
        <f aca="false">A81+1</f>
        <v>81</v>
      </c>
      <c r="B82" s="4" t="n">
        <v>590232.233</v>
      </c>
      <c r="C82" s="5" t="s">
        <v>1183</v>
      </c>
    </row>
    <row r="83" customFormat="false" ht="12.75" hidden="false" customHeight="false" outlineLevel="0" collapsed="false">
      <c r="A83" s="3" t="n">
        <f aca="false">A82+1</f>
        <v>82</v>
      </c>
      <c r="B83" s="4" t="n">
        <v>590232.233</v>
      </c>
      <c r="C83" s="5" t="s">
        <v>1183</v>
      </c>
    </row>
    <row r="84" customFormat="false" ht="12.75" hidden="false" customHeight="false" outlineLevel="0" collapsed="false">
      <c r="A84" s="3" t="n">
        <f aca="false">A83+1</f>
        <v>83</v>
      </c>
      <c r="B84" s="4" t="n">
        <v>596960.2266</v>
      </c>
      <c r="C84" s="5" t="s">
        <v>1184</v>
      </c>
    </row>
    <row r="85" customFormat="false" ht="12.75" hidden="false" customHeight="false" outlineLevel="0" collapsed="false">
      <c r="A85" s="3" t="n">
        <f aca="false">A84+1</f>
        <v>84</v>
      </c>
      <c r="B85" s="4" t="n">
        <v>596960.2266</v>
      </c>
      <c r="C85" s="5" t="s">
        <v>1185</v>
      </c>
    </row>
    <row r="86" customFormat="false" ht="12.75" hidden="false" customHeight="false" outlineLevel="0" collapsed="false">
      <c r="A86" s="3" t="n">
        <f aca="false">A85+1</f>
        <v>85</v>
      </c>
      <c r="B86" s="4" t="n">
        <v>742802.6553</v>
      </c>
      <c r="C86" s="5" t="s">
        <v>1186</v>
      </c>
    </row>
    <row r="87" customFormat="false" ht="12.75" hidden="false" customHeight="false" outlineLevel="0" collapsed="false">
      <c r="A87" s="3" t="n">
        <f aca="false">A86+1</f>
        <v>86</v>
      </c>
      <c r="B87" s="4" t="n">
        <v>742802.6553</v>
      </c>
      <c r="C87" s="5" t="s">
        <v>1187</v>
      </c>
    </row>
    <row r="88" customFormat="false" ht="12.75" hidden="false" customHeight="false" outlineLevel="0" collapsed="false">
      <c r="A88" s="3" t="n">
        <f aca="false">A87+1</f>
        <v>87</v>
      </c>
      <c r="B88" s="4" t="n">
        <v>742802.6553</v>
      </c>
      <c r="C88" s="5" t="s">
        <v>1188</v>
      </c>
    </row>
    <row r="89" customFormat="false" ht="12.75" hidden="false" customHeight="false" outlineLevel="0" collapsed="false">
      <c r="A89" s="3" t="n">
        <f aca="false">A88+1</f>
        <v>88</v>
      </c>
      <c r="B89" s="4" t="n">
        <v>790041.7243</v>
      </c>
      <c r="C89" s="5" t="s">
        <v>1189</v>
      </c>
    </row>
    <row r="90" customFormat="false" ht="12.75" hidden="false" customHeight="false" outlineLevel="0" collapsed="false">
      <c r="A90" s="3" t="n">
        <f aca="false">A89+1</f>
        <v>89</v>
      </c>
      <c r="B90" s="4" t="n">
        <v>790041.7243</v>
      </c>
      <c r="C90" s="5" t="s">
        <v>1190</v>
      </c>
    </row>
    <row r="91" customFormat="false" ht="12.75" hidden="false" customHeight="false" outlineLevel="0" collapsed="false">
      <c r="A91" s="3" t="n">
        <f aca="false">A90+1</f>
        <v>90</v>
      </c>
      <c r="B91" s="4" t="n">
        <v>798877.6008</v>
      </c>
      <c r="C91" s="5" t="s">
        <v>1191</v>
      </c>
    </row>
    <row r="92" customFormat="false" ht="12.75" hidden="false" customHeight="false" outlineLevel="0" collapsed="false">
      <c r="A92" s="3" t="n">
        <f aca="false">A91+1</f>
        <v>91</v>
      </c>
      <c r="B92" s="4" t="n">
        <v>798877.6008</v>
      </c>
      <c r="C92" s="5" t="s">
        <v>1192</v>
      </c>
    </row>
    <row r="93" customFormat="false" ht="12.75" hidden="false" customHeight="false" outlineLevel="0" collapsed="false">
      <c r="A93" s="3" t="n">
        <f aca="false">A92+1</f>
        <v>92</v>
      </c>
      <c r="B93" s="4" t="n">
        <v>798877.6008</v>
      </c>
      <c r="C93" s="5" t="s">
        <v>1192</v>
      </c>
    </row>
    <row r="94" customFormat="false" ht="12.75" hidden="false" customHeight="false" outlineLevel="0" collapsed="false">
      <c r="A94" s="3" t="n">
        <f aca="false">A93+1</f>
        <v>93</v>
      </c>
      <c r="B94" s="4" t="n">
        <v>810864.3968</v>
      </c>
      <c r="C94" s="5" t="s">
        <v>1192</v>
      </c>
    </row>
    <row r="95" customFormat="false" ht="12.75" hidden="false" customHeight="false" outlineLevel="0" collapsed="false">
      <c r="A95" s="3" t="n">
        <f aca="false">A94+1</f>
        <v>94</v>
      </c>
      <c r="B95" s="4" t="n">
        <v>955461.102</v>
      </c>
      <c r="C95" s="5" t="s">
        <v>1193</v>
      </c>
    </row>
    <row r="96" customFormat="false" ht="12.75" hidden="false" customHeight="false" outlineLevel="0" collapsed="false">
      <c r="A96" s="3" t="n">
        <f aca="false">A95+1</f>
        <v>95</v>
      </c>
      <c r="B96" s="4" t="n">
        <v>958830.1005</v>
      </c>
      <c r="C96" s="5" t="s">
        <v>1194</v>
      </c>
    </row>
    <row r="97" customFormat="false" ht="12.75" hidden="false" customHeight="false" outlineLevel="0" collapsed="false">
      <c r="A97" s="3" t="n">
        <f aca="false">A96+1</f>
        <v>96</v>
      </c>
      <c r="B97" s="4" t="n">
        <v>982272.585</v>
      </c>
      <c r="C97" s="5" t="s">
        <v>1195</v>
      </c>
    </row>
    <row r="98" customFormat="false" ht="12.75" hidden="false" customHeight="false" outlineLevel="0" collapsed="false">
      <c r="A98" s="3" t="n">
        <f aca="false">A97+1</f>
        <v>97</v>
      </c>
      <c r="B98" s="4" t="n">
        <v>982272.585</v>
      </c>
      <c r="C98" s="5" t="s">
        <v>1196</v>
      </c>
    </row>
    <row r="99" customFormat="false" ht="12.75" hidden="false" customHeight="false" outlineLevel="0" collapsed="false">
      <c r="A99" s="3" t="n">
        <f aca="false">A98+1</f>
        <v>98</v>
      </c>
      <c r="B99" s="4" t="n">
        <v>982272.585</v>
      </c>
      <c r="C99" s="5" t="s">
        <v>1196</v>
      </c>
    </row>
    <row r="100" customFormat="false" ht="12.75" hidden="false" customHeight="false" outlineLevel="0" collapsed="false">
      <c r="A100" s="3" t="n">
        <f aca="false">A99+1</f>
        <v>99</v>
      </c>
      <c r="B100" s="4" t="n">
        <v>982272.585</v>
      </c>
      <c r="C100" s="5" t="s">
        <v>1197</v>
      </c>
    </row>
    <row r="101" customFormat="false" ht="12.75" hidden="false" customHeight="false" outlineLevel="0" collapsed="false">
      <c r="A101" s="3" t="n">
        <f aca="false">A100+1</f>
        <v>100</v>
      </c>
      <c r="B101" s="4" t="n">
        <v>1028588.1384</v>
      </c>
      <c r="C101" s="5" t="s">
        <v>1198</v>
      </c>
    </row>
    <row r="102" customFormat="false" ht="12.75" hidden="false" customHeight="false" outlineLevel="0" collapsed="false">
      <c r="A102" s="3" t="n">
        <f aca="false">A101+1</f>
        <v>101</v>
      </c>
      <c r="B102" s="4" t="n">
        <v>1028588.1384</v>
      </c>
      <c r="C102" s="5" t="s">
        <v>1199</v>
      </c>
    </row>
    <row r="103" customFormat="false" ht="12.75" hidden="false" customHeight="false" outlineLevel="0" collapsed="false">
      <c r="A103" s="3" t="n">
        <f aca="false">A102+1</f>
        <v>102</v>
      </c>
      <c r="B103" s="4" t="n">
        <v>1028588.1384</v>
      </c>
      <c r="C103" s="5" t="s">
        <v>1199</v>
      </c>
    </row>
    <row r="104" customFormat="false" ht="12.75" hidden="false" customHeight="false" outlineLevel="0" collapsed="false">
      <c r="A104" s="3" t="n">
        <f aca="false">A103+1</f>
        <v>103</v>
      </c>
      <c r="B104" s="4" t="n">
        <v>1028588.1384</v>
      </c>
      <c r="C104" s="5" t="s">
        <v>1199</v>
      </c>
    </row>
    <row r="105" customFormat="false" ht="12.75" hidden="false" customHeight="false" outlineLevel="0" collapsed="false">
      <c r="A105" s="3" t="n">
        <f aca="false">A104+1</f>
        <v>104</v>
      </c>
      <c r="B105" s="4" t="n">
        <v>1048876.542</v>
      </c>
      <c r="C105" s="5" t="s">
        <v>1199</v>
      </c>
    </row>
    <row r="106" customFormat="false" ht="12.75" hidden="false" customHeight="false" outlineLevel="0" collapsed="false">
      <c r="A106" s="3" t="n">
        <f aca="false">A105+1</f>
        <v>105</v>
      </c>
      <c r="B106" s="4" t="n">
        <v>1048876.542</v>
      </c>
      <c r="C106" s="5" t="s">
        <v>1200</v>
      </c>
    </row>
    <row r="107" customFormat="false" ht="12.75" hidden="false" customHeight="false" outlineLevel="0" collapsed="false">
      <c r="A107" s="3" t="n">
        <f aca="false">A106+1</f>
        <v>106</v>
      </c>
      <c r="B107" s="4" t="n">
        <v>1048876.542</v>
      </c>
      <c r="C107" s="5" t="s">
        <v>1201</v>
      </c>
    </row>
    <row r="108" customFormat="false" ht="12.75" hidden="false" customHeight="false" outlineLevel="0" collapsed="false">
      <c r="A108" s="3" t="n">
        <f aca="false">A107+1</f>
        <v>107</v>
      </c>
      <c r="B108" s="4" t="n">
        <v>1048876.542</v>
      </c>
      <c r="C108" s="5" t="s">
        <v>1201</v>
      </c>
    </row>
    <row r="109" customFormat="false" ht="12.75" hidden="false" customHeight="false" outlineLevel="0" collapsed="false">
      <c r="A109" s="3" t="n">
        <f aca="false">A108+1</f>
        <v>108</v>
      </c>
      <c r="B109" s="4" t="n">
        <v>1089057.231</v>
      </c>
      <c r="C109" s="5" t="s">
        <v>1202</v>
      </c>
    </row>
    <row r="110" customFormat="false" ht="12.75" hidden="false" customHeight="false" outlineLevel="0" collapsed="false">
      <c r="A110" s="3" t="n">
        <f aca="false">A109+1</f>
        <v>109</v>
      </c>
      <c r="B110" s="4" t="n">
        <v>1089057.231</v>
      </c>
      <c r="C110" s="5" t="s">
        <v>1203</v>
      </c>
    </row>
    <row r="111" customFormat="false" ht="12.75" hidden="false" customHeight="false" outlineLevel="0" collapsed="false">
      <c r="A111" s="3" t="n">
        <f aca="false">A110+1</f>
        <v>110</v>
      </c>
      <c r="B111" s="4" t="n">
        <v>1089057.231</v>
      </c>
      <c r="C111" s="5" t="s">
        <v>1203</v>
      </c>
    </row>
    <row r="112" customFormat="false" ht="12.75" hidden="false" customHeight="false" outlineLevel="0" collapsed="false">
      <c r="A112" s="3" t="n">
        <f aca="false">A111+1</f>
        <v>111</v>
      </c>
      <c r="B112" s="4" t="n">
        <v>1089057.231</v>
      </c>
      <c r="C112" s="5" t="s">
        <v>1204</v>
      </c>
    </row>
    <row r="113" customFormat="false" ht="12.75" hidden="false" customHeight="false" outlineLevel="0" collapsed="false">
      <c r="A113" s="3" t="n">
        <f aca="false">A112+1</f>
        <v>112</v>
      </c>
      <c r="B113" s="4" t="n">
        <v>1109345.6346</v>
      </c>
      <c r="C113" s="5" t="s">
        <v>1205</v>
      </c>
    </row>
    <row r="114" customFormat="false" ht="12.75" hidden="false" customHeight="false" outlineLevel="0" collapsed="false">
      <c r="A114" s="3" t="n">
        <f aca="false">A113+1</f>
        <v>113</v>
      </c>
      <c r="B114" s="4" t="n">
        <v>1132616.0483</v>
      </c>
      <c r="C114" s="5" t="s">
        <v>1206</v>
      </c>
    </row>
    <row r="115" customFormat="false" ht="12.75" hidden="false" customHeight="false" outlineLevel="0" collapsed="false">
      <c r="A115" s="3" t="n">
        <f aca="false">A114+1</f>
        <v>114</v>
      </c>
      <c r="B115" s="4" t="n">
        <v>1132616.0483</v>
      </c>
      <c r="C115" s="5" t="s">
        <v>1207</v>
      </c>
    </row>
    <row r="116" customFormat="false" ht="12.75" hidden="false" customHeight="false" outlineLevel="0" collapsed="false">
      <c r="A116" s="3" t="n">
        <f aca="false">A115+1</f>
        <v>115</v>
      </c>
      <c r="B116" s="4" t="n">
        <v>1132616.0483</v>
      </c>
      <c r="C116" s="5" t="s">
        <v>1208</v>
      </c>
    </row>
    <row r="117" customFormat="false" ht="12.75" hidden="false" customHeight="false" outlineLevel="0" collapsed="false">
      <c r="A117" s="3" t="n">
        <f aca="false">A116+1</f>
        <v>116</v>
      </c>
      <c r="B117" s="4" t="n">
        <v>1132616.0483</v>
      </c>
      <c r="C117" s="5" t="s">
        <v>1209</v>
      </c>
    </row>
    <row r="118" customFormat="false" ht="12.75" hidden="false" customHeight="false" outlineLevel="0" collapsed="false">
      <c r="A118" s="3" t="n">
        <f aca="false">A117+1</f>
        <v>117</v>
      </c>
      <c r="B118" s="4" t="n">
        <v>1163008.3956</v>
      </c>
      <c r="C118" s="5" t="s">
        <v>1210</v>
      </c>
    </row>
    <row r="119" customFormat="false" ht="12.75" hidden="false" customHeight="false" outlineLevel="0" collapsed="false">
      <c r="A119" s="3" t="n">
        <f aca="false">A118+1</f>
        <v>118</v>
      </c>
      <c r="B119" s="4" t="n">
        <v>1163008.3956</v>
      </c>
      <c r="C119" s="5" t="s">
        <v>1211</v>
      </c>
    </row>
    <row r="120" customFormat="false" ht="12.75" hidden="false" customHeight="false" outlineLevel="0" collapsed="false">
      <c r="A120" s="3" t="n">
        <f aca="false">A119+1</f>
        <v>119</v>
      </c>
      <c r="B120" s="4" t="n">
        <v>1163008.3956</v>
      </c>
      <c r="C120" s="5" t="s">
        <v>1211</v>
      </c>
    </row>
    <row r="121" customFormat="false" ht="12.75" hidden="false" customHeight="false" outlineLevel="0" collapsed="false">
      <c r="A121" s="3" t="n">
        <f aca="false">A120+1</f>
        <v>120</v>
      </c>
      <c r="B121" s="4" t="n">
        <v>1163008.3956</v>
      </c>
      <c r="C121" s="5" t="s">
        <v>1211</v>
      </c>
    </row>
    <row r="122" customFormat="false" ht="12.75" hidden="false" customHeight="false" outlineLevel="0" collapsed="false">
      <c r="A122" s="3" t="n">
        <f aca="false">A121+1</f>
        <v>121</v>
      </c>
      <c r="B122" s="4" t="n">
        <v>1167381.9329</v>
      </c>
      <c r="C122" s="5" t="s">
        <v>1212</v>
      </c>
    </row>
    <row r="123" customFormat="false" ht="12.75" hidden="false" customHeight="false" outlineLevel="0" collapsed="false">
      <c r="A123" s="3" t="n">
        <f aca="false">A122+1</f>
        <v>122</v>
      </c>
      <c r="B123" s="4" t="n">
        <v>1167381.9329</v>
      </c>
      <c r="C123" s="5" t="s">
        <v>1213</v>
      </c>
    </row>
    <row r="124" customFormat="false" ht="12.75" hidden="false" customHeight="false" outlineLevel="0" collapsed="false">
      <c r="A124" s="3" t="n">
        <f aca="false">A123+1</f>
        <v>123</v>
      </c>
      <c r="B124" s="4" t="n">
        <v>1167381.9329</v>
      </c>
      <c r="C124" s="5" t="s">
        <v>1214</v>
      </c>
    </row>
    <row r="125" customFormat="false" ht="12.75" hidden="false" customHeight="false" outlineLevel="0" collapsed="false">
      <c r="A125" s="3" t="n">
        <f aca="false">A124+1</f>
        <v>124</v>
      </c>
      <c r="B125" s="4" t="n">
        <v>1167381.9329</v>
      </c>
      <c r="C125" s="5" t="s">
        <v>1215</v>
      </c>
    </row>
    <row r="126" customFormat="false" ht="12.75" hidden="false" customHeight="false" outlineLevel="0" collapsed="false">
      <c r="A126" s="3" t="n">
        <f aca="false">A125+1</f>
        <v>125</v>
      </c>
      <c r="B126" s="4" t="n">
        <v>1179311.1009</v>
      </c>
      <c r="C126" s="5" t="s">
        <v>1214</v>
      </c>
    </row>
    <row r="127" customFormat="false" ht="12.75" hidden="false" customHeight="false" outlineLevel="0" collapsed="false">
      <c r="A127" s="3" t="n">
        <f aca="false">A126+1</f>
        <v>126</v>
      </c>
      <c r="B127" s="4" t="n">
        <v>1180598.1439</v>
      </c>
      <c r="C127" s="5" t="s">
        <v>1216</v>
      </c>
    </row>
    <row r="128" customFormat="false" ht="12.75" hidden="false" customHeight="false" outlineLevel="0" collapsed="false">
      <c r="A128" s="3" t="n">
        <f aca="false">A127+1</f>
        <v>127</v>
      </c>
      <c r="B128" s="4" t="n">
        <v>1204598.7065</v>
      </c>
      <c r="C128" s="5" t="s">
        <v>1217</v>
      </c>
    </row>
    <row r="129" customFormat="false" ht="12.75" hidden="false" customHeight="false" outlineLevel="0" collapsed="false">
      <c r="A129" s="3" t="n">
        <f aca="false">A128+1</f>
        <v>128</v>
      </c>
      <c r="B129" s="4" t="n">
        <v>1204598.7065</v>
      </c>
      <c r="C129" s="5" t="s">
        <v>1218</v>
      </c>
    </row>
    <row r="130" customFormat="false" ht="12.75" hidden="false" customHeight="false" outlineLevel="0" collapsed="false">
      <c r="A130" s="3" t="n">
        <f aca="false">A129+1</f>
        <v>129</v>
      </c>
      <c r="B130" s="4" t="n">
        <v>1204598.7065</v>
      </c>
      <c r="C130" s="5" t="s">
        <v>1218</v>
      </c>
    </row>
    <row r="131" customFormat="false" ht="12.75" hidden="false" customHeight="false" outlineLevel="0" collapsed="false">
      <c r="A131" s="3" t="n">
        <f aca="false">A130+1</f>
        <v>130</v>
      </c>
      <c r="B131" s="4" t="n">
        <v>1204598.7065</v>
      </c>
      <c r="C131" s="5" t="s">
        <v>1218</v>
      </c>
    </row>
    <row r="132" customFormat="false" ht="12.75" hidden="false" customHeight="false" outlineLevel="0" collapsed="false">
      <c r="A132" s="3" t="n">
        <f aca="false">A131+1</f>
        <v>131</v>
      </c>
      <c r="B132" s="4" t="n">
        <v>1378235.6297</v>
      </c>
      <c r="C132" s="5" t="s">
        <v>1219</v>
      </c>
    </row>
    <row r="133" customFormat="false" ht="12.75" hidden="false" customHeight="false" outlineLevel="0" collapsed="false">
      <c r="A133" s="3" t="n">
        <f aca="false">A132+1</f>
        <v>132</v>
      </c>
      <c r="B133" s="4" t="n">
        <v>1378235.6297</v>
      </c>
      <c r="C133" s="5" t="s">
        <v>1220</v>
      </c>
    </row>
    <row r="134" customFormat="false" ht="12.75" hidden="false" customHeight="false" outlineLevel="0" collapsed="false">
      <c r="A134" s="3" t="n">
        <f aca="false">A133+1</f>
        <v>133</v>
      </c>
      <c r="B134" s="4" t="n">
        <v>1397825.33</v>
      </c>
      <c r="C134" s="5" t="s">
        <v>1221</v>
      </c>
    </row>
    <row r="135" customFormat="false" ht="12.75" hidden="false" customHeight="false" outlineLevel="0" collapsed="false">
      <c r="A135" s="3" t="n">
        <f aca="false">A134+1</f>
        <v>134</v>
      </c>
      <c r="B135" s="4" t="n">
        <v>1397825.33</v>
      </c>
      <c r="C135" s="5" t="s">
        <v>1222</v>
      </c>
    </row>
    <row r="136" customFormat="false" ht="12.75" hidden="false" customHeight="false" outlineLevel="0" collapsed="false">
      <c r="A136" s="3" t="n">
        <f aca="false">A135+1</f>
        <v>135</v>
      </c>
      <c r="B136" s="4" t="n">
        <v>1397825.33</v>
      </c>
      <c r="C136" s="5" t="s">
        <v>1223</v>
      </c>
    </row>
    <row r="137" customFormat="false" ht="12.75" hidden="false" customHeight="false" outlineLevel="0" collapsed="false">
      <c r="A137" s="3" t="n">
        <f aca="false">A136+1</f>
        <v>136</v>
      </c>
      <c r="B137" s="4" t="n">
        <v>1397825.33</v>
      </c>
      <c r="C137" s="5" t="s">
        <v>1223</v>
      </c>
    </row>
    <row r="138" customFormat="false" ht="12.75" hidden="false" customHeight="false" outlineLevel="0" collapsed="false">
      <c r="A138" s="3" t="n">
        <f aca="false">A137+1</f>
        <v>137</v>
      </c>
      <c r="B138" s="4" t="n">
        <v>1494688.3164</v>
      </c>
      <c r="C138" s="5" t="s">
        <v>1224</v>
      </c>
    </row>
    <row r="139" customFormat="false" ht="12.75" hidden="false" customHeight="false" outlineLevel="0" collapsed="false">
      <c r="A139" s="3" t="n">
        <f aca="false">A138+1</f>
        <v>138</v>
      </c>
      <c r="B139" s="4" t="n">
        <v>1494688.3164</v>
      </c>
      <c r="C139" s="5" t="s">
        <v>1225</v>
      </c>
    </row>
    <row r="140" customFormat="false" ht="12.75" hidden="false" customHeight="false" outlineLevel="0" collapsed="false">
      <c r="A140" s="3" t="n">
        <f aca="false">A139+1</f>
        <v>139</v>
      </c>
      <c r="B140" s="4" t="n">
        <v>1494688.3164</v>
      </c>
      <c r="C140" s="5" t="s">
        <v>1226</v>
      </c>
    </row>
    <row r="141" customFormat="false" ht="12.75" hidden="false" customHeight="false" outlineLevel="0" collapsed="false">
      <c r="A141" s="3" t="n">
        <f aca="false">A140+1</f>
        <v>140</v>
      </c>
      <c r="B141" s="4" t="n">
        <v>1511300.1712</v>
      </c>
      <c r="C141" s="5" t="s">
        <v>1227</v>
      </c>
    </row>
    <row r="142" customFormat="false" ht="12.75" hidden="false" customHeight="false" outlineLevel="0" collapsed="false">
      <c r="A142" s="3" t="n">
        <f aca="false">A141+1</f>
        <v>141</v>
      </c>
      <c r="B142" s="4" t="n">
        <v>1827493.331</v>
      </c>
      <c r="C142" s="5" t="s">
        <v>1228</v>
      </c>
    </row>
    <row r="143" customFormat="false" ht="12.75" hidden="false" customHeight="false" outlineLevel="0" collapsed="false">
      <c r="A143" s="3" t="n">
        <f aca="false">A142+1</f>
        <v>142</v>
      </c>
      <c r="B143" s="4" t="n">
        <v>1827493.331</v>
      </c>
      <c r="C143" s="5" t="s">
        <v>1229</v>
      </c>
    </row>
    <row r="144" customFormat="false" ht="12.75" hidden="false" customHeight="false" outlineLevel="0" collapsed="false">
      <c r="A144" s="3" t="n">
        <f aca="false">A143+1</f>
        <v>143</v>
      </c>
      <c r="B144" s="4" t="n">
        <v>1827493.331</v>
      </c>
      <c r="C144" s="5" t="s">
        <v>1230</v>
      </c>
    </row>
    <row r="145" customFormat="false" ht="12.75" hidden="false" customHeight="false" outlineLevel="0" collapsed="false">
      <c r="A145" s="3" t="n">
        <f aca="false">A144+1</f>
        <v>144</v>
      </c>
      <c r="B145" s="4" t="n">
        <v>1827493.331</v>
      </c>
      <c r="C145" s="5" t="s">
        <v>1230</v>
      </c>
    </row>
    <row r="146" customFormat="false" ht="12.75" hidden="false" customHeight="false" outlineLevel="0" collapsed="false">
      <c r="A146" s="3" t="n">
        <f aca="false">A145+1</f>
        <v>145</v>
      </c>
      <c r="B146" s="4" t="n">
        <v>1846806.5648</v>
      </c>
      <c r="C146" s="5" t="s">
        <v>1231</v>
      </c>
    </row>
    <row r="147" customFormat="false" ht="12.75" hidden="false" customHeight="false" outlineLevel="0" collapsed="false">
      <c r="A147" s="3" t="n">
        <f aca="false">A146+1</f>
        <v>146</v>
      </c>
      <c r="B147" s="4" t="n">
        <v>1846806.5648</v>
      </c>
      <c r="C147" s="5" t="s">
        <v>1232</v>
      </c>
    </row>
    <row r="148" customFormat="false" ht="12.75" hidden="false" customHeight="false" outlineLevel="0" collapsed="false">
      <c r="A148" s="3" t="n">
        <f aca="false">A147+1</f>
        <v>147</v>
      </c>
      <c r="B148" s="4" t="n">
        <v>1977795.9801</v>
      </c>
      <c r="C148" s="5" t="s">
        <v>1233</v>
      </c>
    </row>
    <row r="149" customFormat="false" ht="12.75" hidden="false" customHeight="false" outlineLevel="0" collapsed="false">
      <c r="A149" s="3" t="n">
        <f aca="false">A148+1</f>
        <v>148</v>
      </c>
      <c r="B149" s="4" t="n">
        <v>1977795.9801</v>
      </c>
      <c r="C149" s="5" t="s">
        <v>1234</v>
      </c>
    </row>
    <row r="150" customFormat="false" ht="12.75" hidden="false" customHeight="false" outlineLevel="0" collapsed="false">
      <c r="A150" s="3" t="n">
        <f aca="false">A149+1</f>
        <v>149</v>
      </c>
      <c r="B150" s="4" t="n">
        <v>1977795.9801</v>
      </c>
      <c r="C150" s="5" t="s">
        <v>1235</v>
      </c>
    </row>
    <row r="151" s="9" customFormat="true" ht="12.75" hidden="false" customHeight="false" outlineLevel="0" collapsed="false">
      <c r="A151" s="6" t="n">
        <f aca="false">A150+1</f>
        <v>150</v>
      </c>
      <c r="B151" s="7" t="n">
        <v>1977795.9801</v>
      </c>
      <c r="C151" s="8" t="s">
        <v>1235</v>
      </c>
    </row>
    <row r="152" customFormat="false" ht="12.75" hidden="false" customHeight="false" outlineLevel="0" collapsed="false">
      <c r="A152" s="3" t="n">
        <f aca="false">A151+1</f>
        <v>151</v>
      </c>
      <c r="B152" s="4" t="n">
        <v>1977795.9801</v>
      </c>
      <c r="C152" s="5" t="s">
        <v>1235</v>
      </c>
    </row>
    <row r="153" customFormat="false" ht="12.75" hidden="false" customHeight="false" outlineLevel="0" collapsed="false">
      <c r="A153" s="3" t="n">
        <f aca="false">A152+1</f>
        <v>152</v>
      </c>
      <c r="B153" s="4" t="n">
        <v>2036839.3549</v>
      </c>
      <c r="C153" s="5" t="s">
        <v>1236</v>
      </c>
    </row>
    <row r="154" customFormat="false" ht="12.75" hidden="false" customHeight="false" outlineLevel="0" collapsed="false">
      <c r="A154" s="3" t="n">
        <f aca="false">A153+1</f>
        <v>153</v>
      </c>
      <c r="B154" s="4" t="n">
        <v>2144415.2751</v>
      </c>
      <c r="C154" s="5" t="s">
        <v>1237</v>
      </c>
    </row>
    <row r="155" customFormat="false" ht="12.75" hidden="false" customHeight="false" outlineLevel="0" collapsed="false">
      <c r="A155" s="3" t="n">
        <f aca="false">A154+1</f>
        <v>154</v>
      </c>
      <c r="B155" s="4" t="n">
        <v>2144415.2751</v>
      </c>
      <c r="C155" s="5" t="s">
        <v>1238</v>
      </c>
    </row>
    <row r="156" customFormat="false" ht="12.75" hidden="false" customHeight="false" outlineLevel="0" collapsed="false">
      <c r="A156" s="3" t="n">
        <f aca="false">A155+1</f>
        <v>155</v>
      </c>
      <c r="B156" s="4" t="n">
        <v>2144415.2751</v>
      </c>
      <c r="C156" s="5" t="s">
        <v>1238</v>
      </c>
    </row>
    <row r="157" customFormat="false" ht="12.75" hidden="false" customHeight="false" outlineLevel="0" collapsed="false">
      <c r="A157" s="3" t="n">
        <f aca="false">A156+1</f>
        <v>156</v>
      </c>
      <c r="B157" s="4" t="n">
        <v>2144415.2751</v>
      </c>
      <c r="C157" s="5" t="s">
        <v>1238</v>
      </c>
    </row>
    <row r="158" customFormat="false" ht="12.75" hidden="false" customHeight="false" outlineLevel="0" collapsed="false">
      <c r="A158" s="3" t="n">
        <f aca="false">A157+1</f>
        <v>157</v>
      </c>
      <c r="B158" s="4" t="n">
        <v>2144415.2751</v>
      </c>
      <c r="C158" s="5" t="s">
        <v>1239</v>
      </c>
    </row>
    <row r="159" customFormat="false" ht="12.75" hidden="false" customHeight="false" outlineLevel="0" collapsed="false">
      <c r="A159" s="3" t="n">
        <f aca="false">A158+1</f>
        <v>158</v>
      </c>
      <c r="B159" s="4" t="n">
        <v>2270315.1374</v>
      </c>
      <c r="C159" s="5" t="s">
        <v>1240</v>
      </c>
    </row>
    <row r="160" customFormat="false" ht="12.75" hidden="false" customHeight="false" outlineLevel="0" collapsed="false">
      <c r="A160" s="3" t="n">
        <f aca="false">A159+1</f>
        <v>159</v>
      </c>
      <c r="B160" s="4" t="n">
        <v>2270315.1374</v>
      </c>
      <c r="C160" s="5" t="s">
        <v>1241</v>
      </c>
    </row>
    <row r="161" customFormat="false" ht="12.75" hidden="false" customHeight="false" outlineLevel="0" collapsed="false">
      <c r="A161" s="3" t="n">
        <f aca="false">A160+1</f>
        <v>160</v>
      </c>
      <c r="B161" s="4" t="n">
        <v>2270315.1374</v>
      </c>
      <c r="C161" s="5" t="s">
        <v>1241</v>
      </c>
    </row>
    <row r="162" customFormat="false" ht="12.75" hidden="false" customHeight="false" outlineLevel="0" collapsed="false">
      <c r="A162" s="3" t="n">
        <f aca="false">A161+1</f>
        <v>161</v>
      </c>
      <c r="B162" s="4" t="n">
        <v>2270315.1374</v>
      </c>
      <c r="C162" s="5" t="s">
        <v>1242</v>
      </c>
    </row>
    <row r="163" customFormat="false" ht="12.75" hidden="false" customHeight="false" outlineLevel="0" collapsed="false">
      <c r="A163" s="3" t="n">
        <f aca="false">A162+1</f>
        <v>162</v>
      </c>
      <c r="B163" s="4" t="n">
        <v>2355375.6312</v>
      </c>
      <c r="C163" s="5" t="s">
        <v>1243</v>
      </c>
    </row>
    <row r="164" customFormat="false" ht="12.75" hidden="false" customHeight="false" outlineLevel="0" collapsed="false">
      <c r="A164" s="3" t="n">
        <f aca="false">A163+1</f>
        <v>163</v>
      </c>
      <c r="B164" s="4" t="n">
        <v>2355375.6312</v>
      </c>
      <c r="C164" s="5" t="s">
        <v>1244</v>
      </c>
    </row>
    <row r="165" customFormat="false" ht="12.75" hidden="false" customHeight="false" outlineLevel="0" collapsed="false">
      <c r="A165" s="3" t="n">
        <f aca="false">A164+1</f>
        <v>164</v>
      </c>
      <c r="B165" s="4" t="n">
        <v>2355375.6312</v>
      </c>
      <c r="C165" s="5" t="s">
        <v>1244</v>
      </c>
    </row>
    <row r="166" customFormat="false" ht="12.75" hidden="false" customHeight="false" outlineLevel="0" collapsed="false">
      <c r="A166" s="3" t="n">
        <f aca="false">A165+1</f>
        <v>165</v>
      </c>
      <c r="B166" s="4" t="n">
        <v>2355375.6312</v>
      </c>
      <c r="C166" s="5" t="s">
        <v>1245</v>
      </c>
    </row>
    <row r="167" customFormat="false" ht="12.75" hidden="false" customHeight="false" outlineLevel="0" collapsed="false">
      <c r="A167" s="3" t="n">
        <f aca="false">A166+1</f>
        <v>166</v>
      </c>
      <c r="B167" s="4" t="n">
        <v>2355375.6312</v>
      </c>
      <c r="C167" s="5" t="s">
        <v>1246</v>
      </c>
    </row>
    <row r="168" customFormat="false" ht="12.75" hidden="false" customHeight="false" outlineLevel="0" collapsed="false">
      <c r="A168" s="3" t="n">
        <f aca="false">A167+1</f>
        <v>167</v>
      </c>
      <c r="B168" s="4" t="n">
        <v>2355375.6312</v>
      </c>
      <c r="C168" s="5" t="s">
        <v>1246</v>
      </c>
    </row>
    <row r="169" customFormat="false" ht="12.75" hidden="false" customHeight="false" outlineLevel="0" collapsed="false">
      <c r="A169" s="3" t="n">
        <f aca="false">A168+1</f>
        <v>168</v>
      </c>
      <c r="B169" s="4" t="n">
        <v>2373217.2349</v>
      </c>
      <c r="C169" s="5" t="s">
        <v>1246</v>
      </c>
    </row>
    <row r="170" customFormat="false" ht="12.75" hidden="false" customHeight="false" outlineLevel="0" collapsed="false">
      <c r="A170" s="3" t="n">
        <f aca="false">A169+1</f>
        <v>169</v>
      </c>
      <c r="B170" s="4" t="n">
        <v>2484521.2569</v>
      </c>
      <c r="C170" s="5" t="s">
        <v>1247</v>
      </c>
    </row>
    <row r="171" customFormat="false" ht="12.75" hidden="false" customHeight="false" outlineLevel="0" collapsed="false">
      <c r="A171" s="3" t="n">
        <f aca="false">A170+1</f>
        <v>170</v>
      </c>
      <c r="B171" s="4" t="n">
        <v>2484521.2569</v>
      </c>
      <c r="C171" s="5" t="s">
        <v>1248</v>
      </c>
    </row>
    <row r="172" customFormat="false" ht="12.75" hidden="false" customHeight="false" outlineLevel="0" collapsed="false">
      <c r="A172" s="3" t="n">
        <f aca="false">A171+1</f>
        <v>171</v>
      </c>
      <c r="B172" s="4" t="n">
        <v>2484521.2569</v>
      </c>
      <c r="C172" s="5" t="s">
        <v>1249</v>
      </c>
    </row>
    <row r="173" customFormat="false" ht="12.75" hidden="false" customHeight="false" outlineLevel="0" collapsed="false">
      <c r="A173" s="3" t="n">
        <f aca="false">A172+1</f>
        <v>172</v>
      </c>
      <c r="B173" s="4" t="n">
        <v>2484521.2569</v>
      </c>
      <c r="C173" s="5" t="s">
        <v>1250</v>
      </c>
    </row>
    <row r="174" customFormat="false" ht="12.75" hidden="false" customHeight="false" outlineLevel="0" collapsed="false">
      <c r="A174" s="3" t="n">
        <f aca="false">A173+1</f>
        <v>173</v>
      </c>
      <c r="B174" s="4" t="n">
        <v>2539365.3176</v>
      </c>
      <c r="C174" s="5" t="s">
        <v>1251</v>
      </c>
    </row>
    <row r="175" customFormat="false" ht="12.75" hidden="false" customHeight="false" outlineLevel="0" collapsed="false">
      <c r="A175" s="3" t="n">
        <f aca="false">A174+1</f>
        <v>174</v>
      </c>
      <c r="B175" s="4" t="n">
        <v>2539365.3176</v>
      </c>
      <c r="C175" s="5" t="s">
        <v>1252</v>
      </c>
    </row>
    <row r="176" customFormat="false" ht="12.75" hidden="false" customHeight="false" outlineLevel="0" collapsed="false">
      <c r="A176" s="3" t="n">
        <f aca="false">A175+1</f>
        <v>175</v>
      </c>
      <c r="B176" s="4" t="n">
        <v>2594738.5819</v>
      </c>
      <c r="C176" s="5" t="s">
        <v>1253</v>
      </c>
    </row>
    <row r="177" customFormat="false" ht="12.75" hidden="false" customHeight="false" outlineLevel="0" collapsed="false">
      <c r="A177" s="3" t="n">
        <f aca="false">A176+1</f>
        <v>176</v>
      </c>
      <c r="B177" s="4" t="n">
        <v>2594738.5819</v>
      </c>
      <c r="C177" s="5" t="s">
        <v>1253</v>
      </c>
    </row>
    <row r="178" customFormat="false" ht="12.75" hidden="false" customHeight="false" outlineLevel="0" collapsed="false">
      <c r="A178" s="3" t="n">
        <f aca="false">A177+1</f>
        <v>177</v>
      </c>
      <c r="B178" s="4" t="n">
        <v>2594738.5819</v>
      </c>
      <c r="C178" s="5" t="s">
        <v>1254</v>
      </c>
    </row>
    <row r="179" customFormat="false" ht="12.75" hidden="false" customHeight="false" outlineLevel="0" collapsed="false">
      <c r="A179" s="3" t="n">
        <f aca="false">A178+1</f>
        <v>178</v>
      </c>
      <c r="B179" s="4" t="n">
        <v>2617200.4195</v>
      </c>
      <c r="C179" s="5" t="s">
        <v>1253</v>
      </c>
    </row>
    <row r="180" customFormat="false" ht="12.75" hidden="false" customHeight="false" outlineLevel="0" collapsed="false">
      <c r="A180" s="3" t="n">
        <f aca="false">A179+1</f>
        <v>179</v>
      </c>
      <c r="B180" s="4" t="n">
        <v>2617200.4195</v>
      </c>
      <c r="C180" s="5" t="s">
        <v>1255</v>
      </c>
    </row>
    <row r="181" customFormat="false" ht="12.75" hidden="false" customHeight="false" outlineLevel="0" collapsed="false">
      <c r="A181" s="3" t="n">
        <f aca="false">A180+1</f>
        <v>180</v>
      </c>
      <c r="B181" s="4" t="n">
        <v>2617200.4195</v>
      </c>
      <c r="C181" s="5" t="s">
        <v>1256</v>
      </c>
    </row>
    <row r="182" customFormat="false" ht="12.75" hidden="false" customHeight="false" outlineLevel="0" collapsed="false">
      <c r="A182" s="3" t="n">
        <f aca="false">A181+1</f>
        <v>181</v>
      </c>
      <c r="B182" s="4" t="n">
        <v>2693727.6857</v>
      </c>
      <c r="C182" s="5" t="s">
        <v>1257</v>
      </c>
    </row>
    <row r="183" customFormat="false" ht="12.75" hidden="false" customHeight="false" outlineLevel="0" collapsed="false">
      <c r="A183" s="3" t="n">
        <f aca="false">A182+1</f>
        <v>182</v>
      </c>
      <c r="B183" s="4" t="n">
        <v>2693727.6857</v>
      </c>
      <c r="C183" s="5" t="s">
        <v>1258</v>
      </c>
    </row>
    <row r="184" customFormat="false" ht="12.75" hidden="false" customHeight="false" outlineLevel="0" collapsed="false">
      <c r="A184" s="3" t="n">
        <f aca="false">A183+1</f>
        <v>183</v>
      </c>
      <c r="B184" s="4" t="n">
        <v>2699908.2695</v>
      </c>
      <c r="C184" s="5" t="s">
        <v>1259</v>
      </c>
    </row>
    <row r="185" customFormat="false" ht="12.75" hidden="false" customHeight="false" outlineLevel="0" collapsed="false">
      <c r="A185" s="3" t="n">
        <f aca="false">A184+1</f>
        <v>184</v>
      </c>
      <c r="B185" s="4" t="n">
        <v>2862801.7972</v>
      </c>
      <c r="C185" s="5" t="s">
        <v>1260</v>
      </c>
    </row>
    <row r="186" customFormat="false" ht="12.75" hidden="false" customHeight="false" outlineLevel="0" collapsed="false">
      <c r="A186" s="3" t="n">
        <f aca="false">A185+1</f>
        <v>185</v>
      </c>
      <c r="B186" s="4" t="n">
        <v>2862801.7972</v>
      </c>
      <c r="C186" s="5" t="s">
        <v>1261</v>
      </c>
    </row>
    <row r="187" customFormat="false" ht="12.75" hidden="false" customHeight="false" outlineLevel="0" collapsed="false">
      <c r="A187" s="3" t="n">
        <f aca="false">A186+1</f>
        <v>186</v>
      </c>
      <c r="B187" s="4" t="n">
        <v>2862801.7972</v>
      </c>
      <c r="C187" s="5" t="s">
        <v>1262</v>
      </c>
    </row>
    <row r="188" customFormat="false" ht="12.75" hidden="false" customHeight="false" outlineLevel="0" collapsed="false">
      <c r="A188" s="3" t="n">
        <f aca="false">A187+1</f>
        <v>187</v>
      </c>
      <c r="B188" s="4" t="n">
        <v>2862801.7972</v>
      </c>
      <c r="C188" s="5" t="s">
        <v>1263</v>
      </c>
    </row>
    <row r="189" customFormat="false" ht="12.75" hidden="false" customHeight="false" outlineLevel="0" collapsed="false">
      <c r="A189" s="3" t="n">
        <f aca="false">A188+1</f>
        <v>188</v>
      </c>
      <c r="B189" s="4" t="n">
        <v>2862801.7972</v>
      </c>
      <c r="C189" s="5" t="s">
        <v>1263</v>
      </c>
    </row>
    <row r="190" customFormat="false" ht="12.75" hidden="false" customHeight="false" outlineLevel="0" collapsed="false">
      <c r="A190" s="3" t="n">
        <f aca="false">A189+1</f>
        <v>189</v>
      </c>
      <c r="B190" s="4" t="n">
        <v>2925181.5646</v>
      </c>
      <c r="C190" s="5" t="s">
        <v>1264</v>
      </c>
    </row>
    <row r="191" customFormat="false" ht="12.75" hidden="false" customHeight="false" outlineLevel="0" collapsed="false">
      <c r="A191" s="3" t="n">
        <f aca="false">A190+1</f>
        <v>190</v>
      </c>
      <c r="B191" s="4" t="n">
        <v>2925181.5646</v>
      </c>
      <c r="C191" s="5" t="s">
        <v>1265</v>
      </c>
    </row>
    <row r="192" customFormat="false" ht="12.75" hidden="false" customHeight="false" outlineLevel="0" collapsed="false">
      <c r="A192" s="3" t="n">
        <f aca="false">A191+1</f>
        <v>191</v>
      </c>
      <c r="B192" s="4" t="n">
        <v>2925181.5646</v>
      </c>
      <c r="C192" s="5" t="s">
        <v>1266</v>
      </c>
    </row>
    <row r="193" customFormat="false" ht="12.75" hidden="false" customHeight="false" outlineLevel="0" collapsed="false">
      <c r="A193" s="3" t="n">
        <f aca="false">A192+1</f>
        <v>192</v>
      </c>
      <c r="B193" s="4" t="n">
        <v>2951727.7464</v>
      </c>
      <c r="C193" s="5" t="s">
        <v>1267</v>
      </c>
    </row>
    <row r="194" customFormat="false" ht="12.75" hidden="false" customHeight="false" outlineLevel="0" collapsed="false">
      <c r="A194" s="3" t="n">
        <f aca="false">A193+1</f>
        <v>193</v>
      </c>
      <c r="B194" s="4" t="n">
        <v>2951727.7464</v>
      </c>
      <c r="C194" s="5" t="s">
        <v>1268</v>
      </c>
    </row>
    <row r="195" customFormat="false" ht="12.75" hidden="false" customHeight="false" outlineLevel="0" collapsed="false">
      <c r="A195" s="3" t="n">
        <f aca="false">A194+1</f>
        <v>194</v>
      </c>
      <c r="B195" s="4" t="n">
        <v>2951727.7464</v>
      </c>
      <c r="C195" s="5" t="s">
        <v>1268</v>
      </c>
    </row>
    <row r="196" customFormat="false" ht="12.75" hidden="false" customHeight="false" outlineLevel="0" collapsed="false">
      <c r="A196" s="3" t="n">
        <f aca="false">A195+1</f>
        <v>195</v>
      </c>
      <c r="B196" s="4" t="n">
        <v>3025524.0409</v>
      </c>
      <c r="C196" s="5" t="s">
        <v>1269</v>
      </c>
    </row>
    <row r="197" customFormat="false" ht="12.75" hidden="false" customHeight="false" outlineLevel="0" collapsed="false">
      <c r="A197" s="3" t="n">
        <f aca="false">A196+1</f>
        <v>196</v>
      </c>
      <c r="B197" s="4" t="n">
        <v>3082190.5169</v>
      </c>
      <c r="C197" s="5" t="s">
        <v>1270</v>
      </c>
    </row>
    <row r="198" customFormat="false" ht="12.75" hidden="false" customHeight="false" outlineLevel="0" collapsed="false">
      <c r="A198" s="3" t="n">
        <f aca="false">A197+1</f>
        <v>197</v>
      </c>
      <c r="B198" s="4" t="n">
        <v>3094924.1365</v>
      </c>
      <c r="C198" s="5" t="s">
        <v>1271</v>
      </c>
    </row>
    <row r="199" customFormat="false" ht="12.75" hidden="false" customHeight="false" outlineLevel="0" collapsed="false">
      <c r="A199" s="3" t="n">
        <f aca="false">A198+1</f>
        <v>198</v>
      </c>
      <c r="B199" s="4" t="n">
        <v>3094924.1365</v>
      </c>
      <c r="C199" s="5" t="s">
        <v>1272</v>
      </c>
    </row>
    <row r="200" customFormat="false" ht="12.75" hidden="false" customHeight="false" outlineLevel="0" collapsed="false">
      <c r="A200" s="3" t="n">
        <f aca="false">A199+1</f>
        <v>199</v>
      </c>
      <c r="B200" s="4" t="n">
        <v>3098286.3371</v>
      </c>
      <c r="C200" s="5" t="s">
        <v>1273</v>
      </c>
    </row>
    <row r="201" customFormat="false" ht="12.75" hidden="false" customHeight="false" outlineLevel="0" collapsed="false">
      <c r="A201" s="3" t="n">
        <f aca="false">A200+1</f>
        <v>200</v>
      </c>
      <c r="B201" s="4" t="n">
        <v>3098286.3371</v>
      </c>
      <c r="C201" s="5" t="s">
        <v>1274</v>
      </c>
    </row>
    <row r="202" customFormat="false" ht="12.75" hidden="false" customHeight="false" outlineLevel="0" collapsed="false">
      <c r="A202" s="3" t="n">
        <f aca="false">A201+1</f>
        <v>201</v>
      </c>
      <c r="B202" s="4" t="n">
        <v>3154952.8131</v>
      </c>
      <c r="C202" s="5" t="s">
        <v>1275</v>
      </c>
    </row>
    <row r="203" customFormat="false" ht="12.75" hidden="false" customHeight="false" outlineLevel="0" collapsed="false">
      <c r="A203" s="3" t="n">
        <f aca="false">A202+1</f>
        <v>202</v>
      </c>
      <c r="B203" s="4" t="n">
        <v>3154952.8131</v>
      </c>
      <c r="C203" s="5" t="s">
        <v>1275</v>
      </c>
    </row>
    <row r="204" customFormat="false" ht="12.75" hidden="false" customHeight="false" outlineLevel="0" collapsed="false">
      <c r="A204" s="3" t="n">
        <f aca="false">A203+1</f>
        <v>203</v>
      </c>
      <c r="B204" s="4" t="n">
        <v>3154952.8131</v>
      </c>
      <c r="C204" s="5" t="s">
        <v>1275</v>
      </c>
    </row>
    <row r="205" customFormat="false" ht="12.75" hidden="false" customHeight="false" outlineLevel="0" collapsed="false">
      <c r="A205" s="3" t="n">
        <f aca="false">A204+1</f>
        <v>204</v>
      </c>
      <c r="B205" s="4" t="n">
        <v>3311879.5994</v>
      </c>
      <c r="C205" s="5" t="s">
        <v>1276</v>
      </c>
    </row>
    <row r="206" customFormat="false" ht="12.75" hidden="false" customHeight="false" outlineLevel="0" collapsed="false">
      <c r="A206" s="3" t="n">
        <f aca="false">A205+1</f>
        <v>205</v>
      </c>
      <c r="B206" s="4" t="n">
        <v>3311879.5994</v>
      </c>
      <c r="C206" s="5" t="s">
        <v>1277</v>
      </c>
    </row>
    <row r="207" customFormat="false" ht="12.75" hidden="false" customHeight="false" outlineLevel="0" collapsed="false">
      <c r="A207" s="3" t="n">
        <f aca="false">A206+1</f>
        <v>206</v>
      </c>
      <c r="B207" s="4" t="n">
        <v>3311879.5994</v>
      </c>
      <c r="C207" s="5" t="s">
        <v>1277</v>
      </c>
    </row>
    <row r="208" customFormat="false" ht="12.75" hidden="false" customHeight="false" outlineLevel="0" collapsed="false">
      <c r="A208" s="3" t="n">
        <f aca="false">A207+1</f>
        <v>207</v>
      </c>
      <c r="B208" s="4" t="n">
        <v>3407072.3111</v>
      </c>
      <c r="C208" s="5" t="s">
        <v>1278</v>
      </c>
    </row>
    <row r="209" customFormat="false" ht="12.75" hidden="false" customHeight="false" outlineLevel="0" collapsed="false">
      <c r="A209" s="3" t="n">
        <f aca="false">A208+1</f>
        <v>208</v>
      </c>
      <c r="B209" s="4" t="n">
        <v>3311879.5994</v>
      </c>
      <c r="C209" s="5" t="s">
        <v>1279</v>
      </c>
    </row>
    <row r="210" customFormat="false" ht="12.75" hidden="false" customHeight="false" outlineLevel="0" collapsed="false">
      <c r="A210" s="3" t="n">
        <f aca="false">A209+1</f>
        <v>209</v>
      </c>
      <c r="B210" s="4" t="n">
        <v>3311879.5994</v>
      </c>
      <c r="C210" s="5" t="s">
        <v>1280</v>
      </c>
    </row>
    <row r="211" customFormat="false" ht="12.75" hidden="false" customHeight="false" outlineLevel="0" collapsed="false">
      <c r="A211" s="3" t="n">
        <f aca="false">A210+1</f>
        <v>210</v>
      </c>
      <c r="B211" s="4" t="n">
        <v>3364442.0041</v>
      </c>
      <c r="C211" s="5" t="s">
        <v>1281</v>
      </c>
    </row>
    <row r="212" customFormat="false" ht="12.75" hidden="false" customHeight="false" outlineLevel="0" collapsed="false">
      <c r="A212" s="3" t="n">
        <f aca="false">A211+1</f>
        <v>211</v>
      </c>
      <c r="B212" s="4" t="n">
        <v>3364442.0041</v>
      </c>
      <c r="C212" s="5" t="s">
        <v>1282</v>
      </c>
    </row>
    <row r="213" customFormat="false" ht="12.75" hidden="false" customHeight="false" outlineLevel="0" collapsed="false">
      <c r="A213" s="3" t="n">
        <f aca="false">A212+1</f>
        <v>212</v>
      </c>
      <c r="B213" s="4" t="n">
        <v>3364442.0041</v>
      </c>
      <c r="C213" s="5" t="s">
        <v>1283</v>
      </c>
    </row>
    <row r="214" customFormat="false" ht="12.75" hidden="false" customHeight="false" outlineLevel="0" collapsed="false">
      <c r="A214" s="3" t="n">
        <f aca="false">A213+1</f>
        <v>213</v>
      </c>
      <c r="B214" s="4" t="n">
        <v>3395053.142</v>
      </c>
      <c r="C214" s="5" t="s">
        <v>1284</v>
      </c>
    </row>
    <row r="215" customFormat="false" ht="12.75" hidden="false" customHeight="false" outlineLevel="0" collapsed="false">
      <c r="A215" s="3" t="n">
        <f aca="false">A214+1</f>
        <v>214</v>
      </c>
      <c r="B215" s="4" t="n">
        <v>3459577.291</v>
      </c>
      <c r="C215" s="5" t="s">
        <v>1282</v>
      </c>
    </row>
    <row r="216" customFormat="false" ht="12.75" hidden="false" customHeight="false" outlineLevel="0" collapsed="false">
      <c r="A216" s="3" t="n">
        <f aca="false">A215+1</f>
        <v>215</v>
      </c>
      <c r="B216" s="4" t="n">
        <v>3459577.291</v>
      </c>
      <c r="C216" s="5" t="s">
        <v>1285</v>
      </c>
    </row>
    <row r="217" customFormat="false" ht="12.75" hidden="false" customHeight="false" outlineLevel="0" collapsed="false">
      <c r="A217" s="3" t="n">
        <f aca="false">A216+1</f>
        <v>216</v>
      </c>
      <c r="B217" s="4" t="n">
        <v>3459577.291</v>
      </c>
      <c r="C217" s="5" t="s">
        <v>1285</v>
      </c>
    </row>
    <row r="218" customFormat="false" ht="12.75" hidden="false" customHeight="false" outlineLevel="0" collapsed="false">
      <c r="A218" s="3" t="n">
        <f aca="false">A217+1</f>
        <v>217</v>
      </c>
      <c r="B218" s="4" t="n">
        <v>3493708.0961</v>
      </c>
      <c r="C218" s="5" t="s">
        <v>1286</v>
      </c>
    </row>
    <row r="219" customFormat="false" ht="12.75" hidden="false" customHeight="false" outlineLevel="0" collapsed="false">
      <c r="A219" s="3" t="n">
        <f aca="false">A218+1</f>
        <v>218</v>
      </c>
      <c r="B219" s="4" t="n">
        <v>3493708.0961</v>
      </c>
      <c r="C219" s="5" t="s">
        <v>1286</v>
      </c>
    </row>
    <row r="220" customFormat="false" ht="12.75" hidden="false" customHeight="false" outlineLevel="0" collapsed="false">
      <c r="A220" s="3" t="n">
        <f aca="false">A219+1</f>
        <v>219</v>
      </c>
      <c r="B220" s="4" t="n">
        <v>3493708.0961</v>
      </c>
      <c r="C220" s="5" t="s">
        <v>1287</v>
      </c>
    </row>
    <row r="221" customFormat="false" ht="12.75" hidden="false" customHeight="false" outlineLevel="0" collapsed="false">
      <c r="A221" s="3" t="n">
        <f aca="false">A220+1</f>
        <v>220</v>
      </c>
      <c r="B221" s="4" t="n">
        <v>3493708.0961</v>
      </c>
      <c r="C221" s="5" t="s">
        <v>1287</v>
      </c>
    </row>
    <row r="222" customFormat="false" ht="12.75" hidden="false" customHeight="false" outlineLevel="0" collapsed="false">
      <c r="A222" s="3" t="n">
        <f aca="false">A221+1</f>
        <v>221</v>
      </c>
      <c r="B222" s="4" t="n">
        <v>3551271.6422</v>
      </c>
      <c r="C222" s="5" t="s">
        <v>1288</v>
      </c>
    </row>
    <row r="223" customFormat="false" ht="12.75" hidden="false" customHeight="false" outlineLevel="0" collapsed="false">
      <c r="A223" s="3" t="n">
        <f aca="false">A222+1</f>
        <v>222</v>
      </c>
      <c r="B223" s="4" t="n">
        <v>3551862.6505</v>
      </c>
      <c r="C223" s="5" t="s">
        <v>1289</v>
      </c>
    </row>
    <row r="224" customFormat="false" ht="12.75" hidden="false" customHeight="false" outlineLevel="0" collapsed="false">
      <c r="A224" s="3" t="n">
        <f aca="false">A223+1</f>
        <v>223</v>
      </c>
      <c r="B224" s="4" t="n">
        <v>3585402.4474</v>
      </c>
      <c r="C224" s="5" t="s">
        <v>1290</v>
      </c>
    </row>
    <row r="225" customFormat="false" ht="12.75" hidden="false" customHeight="false" outlineLevel="0" collapsed="false">
      <c r="A225" s="3" t="n">
        <f aca="false">A224+1</f>
        <v>224</v>
      </c>
      <c r="B225" s="4" t="n">
        <v>3551862.6505</v>
      </c>
      <c r="C225" s="5" t="s">
        <v>1291</v>
      </c>
    </row>
    <row r="226" customFormat="false" ht="12.75" hidden="false" customHeight="false" outlineLevel="0" collapsed="false">
      <c r="A226" s="3" t="n">
        <f aca="false">A225+1</f>
        <v>225</v>
      </c>
      <c r="B226" s="4" t="n">
        <v>3614272.4744</v>
      </c>
      <c r="C226" s="5" t="s">
        <v>1292</v>
      </c>
    </row>
    <row r="227" customFormat="false" ht="12.75" hidden="false" customHeight="false" outlineLevel="0" collapsed="false">
      <c r="A227" s="3" t="n">
        <f aca="false">A226+1</f>
        <v>226</v>
      </c>
      <c r="B227" s="4" t="n">
        <v>3614272.4744</v>
      </c>
      <c r="C227" s="5" t="s">
        <v>1293</v>
      </c>
    </row>
    <row r="228" customFormat="false" ht="12.75" hidden="false" customHeight="false" outlineLevel="0" collapsed="false">
      <c r="A228" s="3" t="n">
        <f aca="false">A227+1</f>
        <v>227</v>
      </c>
      <c r="B228" s="4" t="n">
        <v>3704076.2809</v>
      </c>
      <c r="C228" s="5" t="s">
        <v>1294</v>
      </c>
    </row>
    <row r="229" customFormat="false" ht="12.75" hidden="false" customHeight="false" outlineLevel="0" collapsed="false">
      <c r="A229" s="3" t="n">
        <f aca="false">A228+1</f>
        <v>228</v>
      </c>
      <c r="B229" s="4" t="n">
        <v>3704076.2809</v>
      </c>
      <c r="C229" s="5" t="s">
        <v>1295</v>
      </c>
    </row>
    <row r="230" customFormat="false" ht="12.75" hidden="false" customHeight="false" outlineLevel="0" collapsed="false">
      <c r="A230" s="3" t="n">
        <f aca="false">A229+1</f>
        <v>229</v>
      </c>
      <c r="B230" s="4" t="n">
        <v>3704076.2809</v>
      </c>
      <c r="C230" s="5" t="s">
        <v>1296</v>
      </c>
    </row>
    <row r="231" customFormat="false" ht="12.75" hidden="false" customHeight="false" outlineLevel="0" collapsed="false">
      <c r="A231" s="3" t="n">
        <f aca="false">A230+1</f>
        <v>230</v>
      </c>
      <c r="B231" s="4" t="n">
        <v>3704076.2809</v>
      </c>
      <c r="C231" s="5" t="s">
        <v>1296</v>
      </c>
    </row>
    <row r="232" customFormat="false" ht="12.75" hidden="false" customHeight="false" outlineLevel="0" collapsed="false">
      <c r="A232" s="3" t="n">
        <f aca="false">A231+1</f>
        <v>231</v>
      </c>
      <c r="B232" s="4" t="n">
        <v>3704076.2809</v>
      </c>
      <c r="C232" s="5" t="s">
        <v>1296</v>
      </c>
    </row>
    <row r="233" customFormat="false" ht="12.75" hidden="false" customHeight="false" outlineLevel="0" collapsed="false">
      <c r="A233" s="3" t="n">
        <f aca="false">A232+1</f>
        <v>232</v>
      </c>
      <c r="B233" s="4" t="n">
        <v>3704076.2809</v>
      </c>
      <c r="C233" s="5" t="s">
        <v>1297</v>
      </c>
    </row>
    <row r="234" customFormat="false" ht="12.75" hidden="false" customHeight="false" outlineLevel="0" collapsed="false">
      <c r="A234" s="3" t="n">
        <f aca="false">A233+1</f>
        <v>233</v>
      </c>
      <c r="B234" s="4" t="n">
        <v>3704076.2809</v>
      </c>
      <c r="C234" s="5" t="s">
        <v>1297</v>
      </c>
    </row>
    <row r="235" customFormat="false" ht="12.75" hidden="false" customHeight="false" outlineLevel="0" collapsed="false">
      <c r="A235" s="3" t="n">
        <f aca="false">A234+1</f>
        <v>234</v>
      </c>
      <c r="B235" s="4" t="n">
        <v>3797765.5129</v>
      </c>
      <c r="C235" s="5" t="s">
        <v>1296</v>
      </c>
    </row>
    <row r="236" customFormat="false" ht="12.75" hidden="false" customHeight="false" outlineLevel="0" collapsed="false">
      <c r="A236" s="3" t="n">
        <f aca="false">A235+1</f>
        <v>235</v>
      </c>
      <c r="B236" s="4" t="n">
        <v>3797765.5129</v>
      </c>
      <c r="C236" s="5" t="s">
        <v>1298</v>
      </c>
    </row>
    <row r="237" customFormat="false" ht="12.75" hidden="false" customHeight="false" outlineLevel="0" collapsed="false">
      <c r="A237" s="3" t="n">
        <f aca="false">A236+1</f>
        <v>236</v>
      </c>
      <c r="B237" s="4" t="n">
        <v>3797765.5129</v>
      </c>
      <c r="C237" s="5" t="s">
        <v>1298</v>
      </c>
    </row>
    <row r="238" customFormat="false" ht="12.75" hidden="false" customHeight="false" outlineLevel="0" collapsed="false">
      <c r="A238" s="3" t="n">
        <f aca="false">A237+1</f>
        <v>237</v>
      </c>
      <c r="B238" s="4" t="n">
        <v>3797765.5129</v>
      </c>
      <c r="C238" s="5" t="s">
        <v>1299</v>
      </c>
    </row>
    <row r="239" customFormat="false" ht="12.75" hidden="false" customHeight="false" outlineLevel="0" collapsed="false">
      <c r="A239" s="3" t="n">
        <f aca="false">A238+1</f>
        <v>238</v>
      </c>
      <c r="B239" s="4" t="n">
        <v>3797765.5129</v>
      </c>
      <c r="C239" s="5" t="s">
        <v>1300</v>
      </c>
    </row>
    <row r="240" customFormat="false" ht="12.75" hidden="false" customHeight="false" outlineLevel="0" collapsed="false">
      <c r="A240" s="3" t="n">
        <f aca="false">A239+1</f>
        <v>239</v>
      </c>
      <c r="B240" s="4" t="n">
        <v>3825611.6827</v>
      </c>
      <c r="C240" s="5" t="s">
        <v>1301</v>
      </c>
    </row>
    <row r="241" customFormat="false" ht="12.75" hidden="false" customHeight="false" outlineLevel="0" collapsed="false">
      <c r="A241" s="3" t="n">
        <f aca="false">A240+1</f>
        <v>240</v>
      </c>
      <c r="B241" s="4" t="n">
        <v>3825611.6827</v>
      </c>
      <c r="C241" s="5" t="s">
        <v>1302</v>
      </c>
    </row>
    <row r="242" customFormat="false" ht="12.75" hidden="false" customHeight="false" outlineLevel="0" collapsed="false">
      <c r="A242" s="3" t="n">
        <f aca="false">A241+1</f>
        <v>241</v>
      </c>
      <c r="B242" s="4" t="n">
        <v>3896794.6125</v>
      </c>
      <c r="C242" s="5" t="s">
        <v>1303</v>
      </c>
    </row>
    <row r="243" customFormat="false" ht="12.75" hidden="false" customHeight="false" outlineLevel="0" collapsed="false">
      <c r="A243" s="3" t="n">
        <f aca="false">A242+1</f>
        <v>242</v>
      </c>
      <c r="B243" s="4" t="n">
        <v>3896794.6125</v>
      </c>
      <c r="C243" s="5" t="s">
        <v>1304</v>
      </c>
    </row>
    <row r="244" customFormat="false" ht="12.75" hidden="false" customHeight="false" outlineLevel="0" collapsed="false">
      <c r="A244" s="3" t="n">
        <f aca="false">A243+1</f>
        <v>243</v>
      </c>
      <c r="B244" s="4" t="n">
        <v>3896794.6125</v>
      </c>
      <c r="C244" s="5" t="s">
        <v>1304</v>
      </c>
    </row>
    <row r="245" customFormat="false" ht="12.75" hidden="false" customHeight="false" outlineLevel="0" collapsed="false">
      <c r="A245" s="3" t="n">
        <f aca="false">A244+1</f>
        <v>244</v>
      </c>
      <c r="B245" s="4" t="n">
        <v>3949130.1508</v>
      </c>
      <c r="C245" s="5" t="s">
        <v>1305</v>
      </c>
    </row>
    <row r="246" customFormat="false" ht="12.75" hidden="false" customHeight="false" outlineLevel="0" collapsed="false">
      <c r="A246" s="3" t="n">
        <f aca="false">A245+1</f>
        <v>245</v>
      </c>
      <c r="B246" s="4" t="n">
        <v>3968555.0602</v>
      </c>
      <c r="C246" s="5" t="s">
        <v>1306</v>
      </c>
    </row>
    <row r="247" customFormat="false" ht="12.75" hidden="false" customHeight="false" outlineLevel="0" collapsed="false">
      <c r="A247" s="3" t="n">
        <f aca="false">A246+1</f>
        <v>246</v>
      </c>
      <c r="B247" s="4" t="n">
        <v>3968555.0602</v>
      </c>
      <c r="C247" s="5" t="s">
        <v>1307</v>
      </c>
    </row>
    <row r="248" customFormat="false" ht="12.75" hidden="false" customHeight="false" outlineLevel="0" collapsed="false">
      <c r="A248" s="3" t="n">
        <f aca="false">A247+1</f>
        <v>247</v>
      </c>
      <c r="B248" s="4" t="n">
        <v>4034110.3951</v>
      </c>
      <c r="C248" s="5" t="s">
        <v>1308</v>
      </c>
    </row>
    <row r="249" customFormat="false" ht="12.75" hidden="false" customHeight="false" outlineLevel="0" collapsed="false">
      <c r="A249" s="3" t="n">
        <f aca="false">A248+1</f>
        <v>248</v>
      </c>
      <c r="B249" s="4" t="n">
        <v>4034110.3951</v>
      </c>
      <c r="C249" s="5" t="s">
        <v>1308</v>
      </c>
    </row>
    <row r="250" customFormat="false" ht="12.75" hidden="false" customHeight="false" outlineLevel="0" collapsed="false">
      <c r="A250" s="3" t="n">
        <f aca="false">A249+1</f>
        <v>249</v>
      </c>
      <c r="B250" s="4" t="n">
        <v>4034110.3951</v>
      </c>
      <c r="C250" s="5" t="s">
        <v>1308</v>
      </c>
    </row>
    <row r="251" customFormat="false" ht="12.75" hidden="false" customHeight="false" outlineLevel="0" collapsed="false">
      <c r="A251" s="3" t="n">
        <f aca="false">A250+1</f>
        <v>250</v>
      </c>
      <c r="B251" s="4" t="n">
        <v>4034110.3951</v>
      </c>
      <c r="C251" s="5" t="s">
        <v>1309</v>
      </c>
    </row>
    <row r="252" customFormat="false" ht="12.75" hidden="false" customHeight="false" outlineLevel="0" collapsed="false">
      <c r="A252" s="3" t="n">
        <f aca="false">A251+1</f>
        <v>251</v>
      </c>
      <c r="B252" s="4" t="n">
        <v>4034110.3951</v>
      </c>
      <c r="C252" s="5" t="s">
        <v>1308</v>
      </c>
    </row>
    <row r="253" customFormat="false" ht="12.75" hidden="false" customHeight="false" outlineLevel="0" collapsed="false">
      <c r="A253" s="3" t="n">
        <f aca="false">A252+1</f>
        <v>252</v>
      </c>
      <c r="B253" s="4" t="n">
        <v>4094271.8083</v>
      </c>
      <c r="C253" s="5" t="s">
        <v>1310</v>
      </c>
    </row>
    <row r="254" customFormat="false" ht="12.75" hidden="false" customHeight="false" outlineLevel="0" collapsed="false">
      <c r="A254" s="3" t="n">
        <f aca="false">A253+1</f>
        <v>253</v>
      </c>
      <c r="B254" s="4" t="n">
        <v>4094271.8083</v>
      </c>
      <c r="C254" s="5" t="s">
        <v>1311</v>
      </c>
    </row>
    <row r="255" customFormat="false" ht="12.75" hidden="false" customHeight="false" outlineLevel="0" collapsed="false">
      <c r="A255" s="3" t="n">
        <f aca="false">A254+1</f>
        <v>254</v>
      </c>
      <c r="B255" s="4" t="n">
        <v>4107789.3345</v>
      </c>
      <c r="C255" s="5" t="s">
        <v>1312</v>
      </c>
    </row>
    <row r="256" customFormat="false" ht="12.75" hidden="false" customHeight="false" outlineLevel="0" collapsed="false">
      <c r="A256" s="3" t="n">
        <f aca="false">A255+1</f>
        <v>255</v>
      </c>
      <c r="B256" s="4" t="n">
        <v>4107789.3345</v>
      </c>
      <c r="C256" s="5" t="s">
        <v>1313</v>
      </c>
    </row>
    <row r="257" customFormat="false" ht="12.75" hidden="false" customHeight="false" outlineLevel="0" collapsed="false">
      <c r="A257" s="3" t="n">
        <f aca="false">A256+1</f>
        <v>256</v>
      </c>
      <c r="B257" s="4" t="n">
        <v>4107789.3345</v>
      </c>
      <c r="C257" s="5" t="s">
        <v>1313</v>
      </c>
    </row>
    <row r="258" customFormat="false" ht="12.75" hidden="false" customHeight="false" outlineLevel="0" collapsed="false">
      <c r="A258" s="3" t="n">
        <f aca="false">A257+1</f>
        <v>257</v>
      </c>
      <c r="B258" s="4" t="n">
        <v>4107789.3345</v>
      </c>
      <c r="C258" s="5" t="s">
        <v>1313</v>
      </c>
    </row>
    <row r="259" customFormat="false" ht="12.75" hidden="false" customHeight="false" outlineLevel="0" collapsed="false">
      <c r="A259" s="3" t="n">
        <f aca="false">A258+1</f>
        <v>258</v>
      </c>
      <c r="B259" s="4" t="n">
        <v>4125704.4937</v>
      </c>
      <c r="C259" s="5" t="s">
        <v>1314</v>
      </c>
    </row>
    <row r="260" customFormat="false" ht="12.75" hidden="false" customHeight="false" outlineLevel="0" collapsed="false">
      <c r="A260" s="3" t="n">
        <f aca="false">A259+1</f>
        <v>259</v>
      </c>
      <c r="B260" s="4" t="n">
        <v>4140880.3991</v>
      </c>
      <c r="C260" s="5" t="s">
        <v>1315</v>
      </c>
    </row>
    <row r="261" customFormat="false" ht="12.75" hidden="false" customHeight="false" outlineLevel="0" collapsed="false">
      <c r="A261" s="3" t="n">
        <f aca="false">A260+1</f>
        <v>260</v>
      </c>
      <c r="B261" s="4" t="n">
        <v>4362050.0298</v>
      </c>
      <c r="C261" s="5" t="s">
        <v>1316</v>
      </c>
    </row>
    <row r="262" customFormat="false" ht="12.75" hidden="false" customHeight="false" outlineLevel="0" collapsed="false">
      <c r="A262" s="3" t="n">
        <f aca="false">A261+1</f>
        <v>261</v>
      </c>
      <c r="B262" s="4" t="n">
        <v>4362050.0298</v>
      </c>
      <c r="C262" s="5" t="s">
        <v>1317</v>
      </c>
    </row>
    <row r="263" customFormat="false" ht="12.75" hidden="false" customHeight="false" outlineLevel="0" collapsed="false">
      <c r="A263" s="3" t="n">
        <f aca="false">A262+1</f>
        <v>262</v>
      </c>
      <c r="B263" s="4" t="n">
        <v>4362050.0298</v>
      </c>
      <c r="C263" s="5" t="s">
        <v>1317</v>
      </c>
    </row>
    <row r="264" customFormat="false" ht="12.75" hidden="false" customHeight="false" outlineLevel="0" collapsed="false">
      <c r="A264" s="3" t="n">
        <f aca="false">A263+1</f>
        <v>263</v>
      </c>
      <c r="B264" s="4" t="n">
        <v>4362050.0298</v>
      </c>
      <c r="C264" s="5" t="s">
        <v>1317</v>
      </c>
    </row>
    <row r="265" customFormat="false" ht="12.75" hidden="false" customHeight="false" outlineLevel="0" collapsed="false">
      <c r="A265" s="3" t="n">
        <f aca="false">A264+1</f>
        <v>264</v>
      </c>
      <c r="B265" s="4" t="n">
        <v>4393482.7152</v>
      </c>
      <c r="C265" s="5" t="s">
        <v>1318</v>
      </c>
    </row>
    <row r="266" customFormat="false" ht="12.75" hidden="false" customHeight="false" outlineLevel="0" collapsed="false">
      <c r="A266" s="3" t="n">
        <f aca="false">A265+1</f>
        <v>265</v>
      </c>
      <c r="B266" s="4" t="n">
        <v>4393482.7152</v>
      </c>
      <c r="C266" s="5" t="s">
        <v>1319</v>
      </c>
    </row>
    <row r="267" customFormat="false" ht="12.75" hidden="false" customHeight="false" outlineLevel="0" collapsed="false">
      <c r="A267" s="3" t="n">
        <f aca="false">A266+1</f>
        <v>266</v>
      </c>
      <c r="B267" s="4" t="n">
        <v>4393482.7152</v>
      </c>
      <c r="C267" s="5" t="s">
        <v>1320</v>
      </c>
    </row>
    <row r="268" customFormat="false" ht="12.75" hidden="false" customHeight="false" outlineLevel="0" collapsed="false">
      <c r="A268" s="3" t="n">
        <f aca="false">A267+1</f>
        <v>267</v>
      </c>
      <c r="B268" s="4" t="n">
        <v>4393482.7152</v>
      </c>
      <c r="C268" s="5" t="s">
        <v>1321</v>
      </c>
    </row>
    <row r="269" customFormat="false" ht="12.75" hidden="false" customHeight="false" outlineLevel="0" collapsed="false">
      <c r="A269" s="3" t="n">
        <f aca="false">A268+1</f>
        <v>268</v>
      </c>
      <c r="B269" s="4" t="n">
        <v>4393482.7152</v>
      </c>
      <c r="C269" s="5" t="s">
        <v>1321</v>
      </c>
    </row>
    <row r="270" customFormat="false" ht="12.75" hidden="false" customHeight="false" outlineLevel="0" collapsed="false">
      <c r="A270" s="3" t="n">
        <f aca="false">A269+1</f>
        <v>269</v>
      </c>
      <c r="B270" s="4" t="n">
        <v>4393482.7152</v>
      </c>
      <c r="C270" s="5" t="s">
        <v>1322</v>
      </c>
    </row>
    <row r="271" customFormat="false" ht="12.75" hidden="false" customHeight="false" outlineLevel="0" collapsed="false">
      <c r="A271" s="3" t="n">
        <f aca="false">A270+1</f>
        <v>270</v>
      </c>
      <c r="B271" s="4" t="n">
        <v>4483010.3944</v>
      </c>
      <c r="C271" s="5" t="s">
        <v>1323</v>
      </c>
    </row>
    <row r="272" customFormat="false" ht="12.75" hidden="false" customHeight="false" outlineLevel="0" collapsed="false">
      <c r="A272" s="3" t="n">
        <f aca="false">A271+1</f>
        <v>271</v>
      </c>
      <c r="B272" s="4" t="n">
        <v>4483010.3944</v>
      </c>
      <c r="C272" s="5" t="s">
        <v>1324</v>
      </c>
    </row>
    <row r="273" customFormat="false" ht="12.75" hidden="false" customHeight="false" outlineLevel="0" collapsed="false">
      <c r="A273" s="3" t="n">
        <f aca="false">A272+1</f>
        <v>272</v>
      </c>
      <c r="B273" s="4" t="n">
        <v>4483010.3944</v>
      </c>
      <c r="C273" s="5" t="s">
        <v>1324</v>
      </c>
    </row>
    <row r="274" customFormat="false" ht="12.75" hidden="false" customHeight="false" outlineLevel="0" collapsed="false">
      <c r="A274" s="3" t="n">
        <f aca="false">A273+1</f>
        <v>273</v>
      </c>
      <c r="B274" s="4" t="n">
        <v>4483010.3944</v>
      </c>
      <c r="C274" s="5" t="s">
        <v>1325</v>
      </c>
    </row>
    <row r="275" customFormat="false" ht="12.75" hidden="false" customHeight="false" outlineLevel="0" collapsed="false">
      <c r="A275" s="3" t="n">
        <f aca="false">A274+1</f>
        <v>274</v>
      </c>
      <c r="B275" s="4" t="n">
        <v>4483010.3944</v>
      </c>
      <c r="C275" s="5" t="s">
        <v>1325</v>
      </c>
    </row>
    <row r="276" customFormat="false" ht="12.75" hidden="false" customHeight="false" outlineLevel="0" collapsed="false">
      <c r="A276" s="3" t="n">
        <f aca="false">A275+1</f>
        <v>275</v>
      </c>
      <c r="B276" s="4" t="n">
        <v>4483010.3944</v>
      </c>
      <c r="C276" s="5" t="s">
        <v>1326</v>
      </c>
    </row>
    <row r="277" customFormat="false" ht="12.75" hidden="false" customHeight="false" outlineLevel="0" collapsed="false">
      <c r="A277" s="3" t="n">
        <f aca="false">A276+1</f>
        <v>276</v>
      </c>
      <c r="B277" s="4" t="n">
        <v>4503649.5396</v>
      </c>
      <c r="C277" s="5" t="s">
        <v>1327</v>
      </c>
    </row>
    <row r="278" customFormat="false" ht="12.75" hidden="false" customHeight="false" outlineLevel="0" collapsed="false">
      <c r="A278" s="3" t="n">
        <f aca="false">A277+1</f>
        <v>277</v>
      </c>
      <c r="B278" s="4" t="n">
        <v>4503649.5396</v>
      </c>
      <c r="C278" s="5" t="s">
        <v>1328</v>
      </c>
    </row>
    <row r="279" customFormat="false" ht="12.75" hidden="false" customHeight="false" outlineLevel="0" collapsed="false">
      <c r="A279" s="3" t="n">
        <f aca="false">A278+1</f>
        <v>278</v>
      </c>
      <c r="B279" s="4" t="n">
        <v>4666167.3445</v>
      </c>
      <c r="C279" s="5" t="s">
        <v>1325</v>
      </c>
    </row>
    <row r="280" customFormat="false" ht="12.75" hidden="false" customHeight="false" outlineLevel="0" collapsed="false">
      <c r="A280" s="3" t="n">
        <f aca="false">A279+1</f>
        <v>279</v>
      </c>
      <c r="B280" s="4" t="n">
        <v>4666167.3445</v>
      </c>
      <c r="C280" s="5" t="s">
        <v>1329</v>
      </c>
    </row>
    <row r="281" customFormat="false" ht="12.75" hidden="false" customHeight="false" outlineLevel="0" collapsed="false">
      <c r="A281" s="3" t="n">
        <f aca="false">A280+1</f>
        <v>280</v>
      </c>
      <c r="B281" s="4" t="n">
        <v>4666167.3445</v>
      </c>
      <c r="C281" s="5" t="s">
        <v>1329</v>
      </c>
    </row>
    <row r="282" customFormat="false" ht="12.75" hidden="false" customHeight="false" outlineLevel="0" collapsed="false">
      <c r="A282" s="3" t="n">
        <f aca="false">A281+1</f>
        <v>281</v>
      </c>
      <c r="B282" s="4" t="n">
        <v>4666167.3445</v>
      </c>
      <c r="C282" s="5" t="s">
        <v>1330</v>
      </c>
    </row>
    <row r="283" customFormat="false" ht="12.75" hidden="false" customHeight="false" outlineLevel="0" collapsed="false">
      <c r="A283" s="3" t="n">
        <f aca="false">A282+1</f>
        <v>282</v>
      </c>
      <c r="B283" s="4" t="n">
        <v>4666167.3445</v>
      </c>
      <c r="C283" s="5" t="s">
        <v>1329</v>
      </c>
    </row>
    <row r="284" customFormat="false" ht="12.75" hidden="false" customHeight="false" outlineLevel="0" collapsed="false">
      <c r="A284" s="3" t="n">
        <f aca="false">A283+1</f>
        <v>283</v>
      </c>
      <c r="B284" s="4" t="n">
        <v>4666167.3445</v>
      </c>
      <c r="C284" s="5" t="s">
        <v>1329</v>
      </c>
    </row>
    <row r="285" customFormat="false" ht="12.75" hidden="false" customHeight="false" outlineLevel="0" collapsed="false">
      <c r="A285" s="3" t="n">
        <f aca="false">A284+1</f>
        <v>284</v>
      </c>
      <c r="B285" s="4" t="n">
        <v>4666167.3445</v>
      </c>
      <c r="C285" s="5" t="s">
        <v>1329</v>
      </c>
    </row>
    <row r="286" customFormat="false" ht="12.75" hidden="false" customHeight="false" outlineLevel="0" collapsed="false">
      <c r="A286" s="3" t="n">
        <f aca="false">A285+1</f>
        <v>285</v>
      </c>
      <c r="B286" s="4" t="n">
        <v>4729358.4435</v>
      </c>
      <c r="C286" s="5" t="s">
        <v>1331</v>
      </c>
    </row>
    <row r="287" customFormat="false" ht="12.75" hidden="false" customHeight="false" outlineLevel="0" collapsed="false">
      <c r="A287" s="3" t="n">
        <f aca="false">A286+1</f>
        <v>286</v>
      </c>
      <c r="B287" s="4" t="n">
        <v>4729358.4435</v>
      </c>
      <c r="C287" s="5" t="s">
        <v>1332</v>
      </c>
    </row>
    <row r="288" customFormat="false" ht="12.75" hidden="false" customHeight="false" outlineLevel="0" collapsed="false">
      <c r="A288" s="3" t="n">
        <f aca="false">A287+1</f>
        <v>287</v>
      </c>
      <c r="B288" s="4" t="n">
        <v>4729358.4435</v>
      </c>
      <c r="C288" s="5" t="s">
        <v>1332</v>
      </c>
    </row>
    <row r="289" customFormat="false" ht="12.75" hidden="false" customHeight="false" outlineLevel="0" collapsed="false">
      <c r="A289" s="3" t="n">
        <f aca="false">A288+1</f>
        <v>288</v>
      </c>
      <c r="B289" s="4" t="n">
        <v>4729358.4435</v>
      </c>
      <c r="C289" s="5" t="s">
        <v>1332</v>
      </c>
    </row>
    <row r="290" customFormat="false" ht="12.75" hidden="false" customHeight="false" outlineLevel="0" collapsed="false">
      <c r="A290" s="3" t="n">
        <f aca="false">A289+1</f>
        <v>289</v>
      </c>
      <c r="B290" s="4" t="n">
        <v>4729358.4435</v>
      </c>
      <c r="C290" s="5" t="s">
        <v>1332</v>
      </c>
    </row>
    <row r="291" customFormat="false" ht="12.75" hidden="false" customHeight="false" outlineLevel="0" collapsed="false">
      <c r="A291" s="3" t="n">
        <f aca="false">A290+1</f>
        <v>290</v>
      </c>
      <c r="B291" s="4" t="n">
        <v>4729358.4435</v>
      </c>
      <c r="C291" s="5" t="s">
        <v>1333</v>
      </c>
    </row>
    <row r="292" customFormat="false" ht="12.75" hidden="false" customHeight="false" outlineLevel="0" collapsed="false">
      <c r="A292" s="3" t="n">
        <f aca="false">A291+1</f>
        <v>291</v>
      </c>
      <c r="B292" s="4" t="n">
        <v>4729358.4435</v>
      </c>
      <c r="C292" s="5" t="s">
        <v>1334</v>
      </c>
    </row>
    <row r="293" customFormat="false" ht="12.75" hidden="false" customHeight="false" outlineLevel="0" collapsed="false">
      <c r="A293" s="3" t="n">
        <f aca="false">A292+1</f>
        <v>292</v>
      </c>
      <c r="B293" s="4" t="n">
        <v>4729358.4435</v>
      </c>
      <c r="C293" s="5" t="s">
        <v>1335</v>
      </c>
    </row>
    <row r="294" customFormat="false" ht="12.75" hidden="false" customHeight="false" outlineLevel="0" collapsed="false">
      <c r="A294" s="3" t="n">
        <f aca="false">A293+1</f>
        <v>293</v>
      </c>
      <c r="B294" s="4" t="n">
        <v>4732620.8934</v>
      </c>
      <c r="C294" s="5" t="s">
        <v>1332</v>
      </c>
    </row>
    <row r="295" customFormat="false" ht="12.75" hidden="false" customHeight="false" outlineLevel="0" collapsed="false">
      <c r="A295" s="3" t="n">
        <f aca="false">A294+1</f>
        <v>294</v>
      </c>
      <c r="B295" s="4" t="n">
        <v>4732620.8934</v>
      </c>
      <c r="C295" s="5" t="s">
        <v>1336</v>
      </c>
    </row>
    <row r="296" customFormat="false" ht="12.75" hidden="false" customHeight="false" outlineLevel="0" collapsed="false">
      <c r="A296" s="3" t="n">
        <f aca="false">A295+1</f>
        <v>295</v>
      </c>
      <c r="B296" s="4" t="n">
        <v>4737046.8913</v>
      </c>
      <c r="C296" s="5" t="s">
        <v>1337</v>
      </c>
    </row>
    <row r="297" customFormat="false" ht="12.75" hidden="false" customHeight="false" outlineLevel="0" collapsed="false">
      <c r="A297" s="3" t="n">
        <f aca="false">A296+1</f>
        <v>296</v>
      </c>
      <c r="B297" s="4" t="n">
        <v>4737046.8913</v>
      </c>
      <c r="C297" s="5" t="s">
        <v>1338</v>
      </c>
    </row>
    <row r="298" customFormat="false" ht="12.75" hidden="false" customHeight="false" outlineLevel="0" collapsed="false">
      <c r="A298" s="3" t="n">
        <f aca="false">A297+1</f>
        <v>297</v>
      </c>
      <c r="B298" s="4" t="n">
        <v>4737046.8913</v>
      </c>
      <c r="C298" s="5" t="s">
        <v>1338</v>
      </c>
    </row>
    <row r="299" customFormat="false" ht="12.75" hidden="false" customHeight="false" outlineLevel="0" collapsed="false">
      <c r="A299" s="3" t="n">
        <f aca="false">A298+1</f>
        <v>298</v>
      </c>
      <c r="B299" s="4" t="n">
        <v>4753260.0385</v>
      </c>
      <c r="C299" s="5" t="s">
        <v>1339</v>
      </c>
    </row>
    <row r="300" customFormat="false" ht="12.75" hidden="false" customHeight="false" outlineLevel="0" collapsed="false">
      <c r="A300" s="3" t="n">
        <f aca="false">A299+1</f>
        <v>299</v>
      </c>
      <c r="B300" s="4" t="n">
        <v>4753260.0385</v>
      </c>
      <c r="C300" s="5" t="s">
        <v>1340</v>
      </c>
    </row>
    <row r="301" s="9" customFormat="true" ht="12.75" hidden="false" customHeight="false" outlineLevel="0" collapsed="false">
      <c r="A301" s="6" t="n">
        <f aca="false">A300+1</f>
        <v>300</v>
      </c>
      <c r="B301" s="7" t="n">
        <v>4753260.0385</v>
      </c>
      <c r="C301" s="8" t="s">
        <v>1341</v>
      </c>
    </row>
    <row r="302" customFormat="false" ht="12.75" hidden="false" customHeight="false" outlineLevel="0" collapsed="false">
      <c r="A302" s="3" t="n">
        <f aca="false">A301+1</f>
        <v>301</v>
      </c>
      <c r="B302" s="4" t="n">
        <v>4753260.0385</v>
      </c>
      <c r="C302" s="5" t="s">
        <v>1342</v>
      </c>
    </row>
    <row r="303" customFormat="false" ht="12.75" hidden="false" customHeight="false" outlineLevel="0" collapsed="false">
      <c r="A303" s="3" t="n">
        <f aca="false">A302+1</f>
        <v>302</v>
      </c>
      <c r="B303" s="4" t="n">
        <v>4754918.4178</v>
      </c>
      <c r="C303" s="5" t="s">
        <v>1340</v>
      </c>
    </row>
    <row r="304" customFormat="false" ht="12.75" hidden="false" customHeight="false" outlineLevel="0" collapsed="false">
      <c r="A304" s="3" t="n">
        <f aca="false">A303+1</f>
        <v>303</v>
      </c>
      <c r="B304" s="4" t="n">
        <v>4797780.6058</v>
      </c>
      <c r="C304" s="5" t="s">
        <v>1343</v>
      </c>
    </row>
    <row r="305" customFormat="false" ht="12.75" hidden="false" customHeight="false" outlineLevel="0" collapsed="false">
      <c r="A305" s="3" t="n">
        <f aca="false">A304+1</f>
        <v>304</v>
      </c>
      <c r="B305" s="4" t="n">
        <v>4797780.6058</v>
      </c>
      <c r="C305" s="5" t="s">
        <v>1344</v>
      </c>
    </row>
    <row r="306" customFormat="false" ht="12.75" hidden="false" customHeight="false" outlineLevel="0" collapsed="false">
      <c r="A306" s="3" t="n">
        <f aca="false">A305+1</f>
        <v>305</v>
      </c>
      <c r="B306" s="4" t="n">
        <v>4797780.6058</v>
      </c>
      <c r="C306" s="5" t="s">
        <v>1345</v>
      </c>
    </row>
    <row r="307" customFormat="false" ht="12.75" hidden="false" customHeight="false" outlineLevel="0" collapsed="false">
      <c r="A307" s="3" t="n">
        <f aca="false">A306+1</f>
        <v>306</v>
      </c>
      <c r="B307" s="4" t="n">
        <v>4797780.6058</v>
      </c>
      <c r="C307" s="5" t="s">
        <v>1346</v>
      </c>
    </row>
    <row r="308" customFormat="false" ht="12.75" hidden="false" customHeight="false" outlineLevel="0" collapsed="false">
      <c r="A308" s="3" t="n">
        <f aca="false">A307+1</f>
        <v>307</v>
      </c>
      <c r="B308" s="4" t="n">
        <v>4803934.0642</v>
      </c>
      <c r="C308" s="5" t="s">
        <v>1347</v>
      </c>
    </row>
    <row r="309" customFormat="false" ht="12.75" hidden="false" customHeight="false" outlineLevel="0" collapsed="false">
      <c r="A309" s="3" t="n">
        <f aca="false">A308+1</f>
        <v>308</v>
      </c>
      <c r="B309" s="4" t="n">
        <v>4803934.0642</v>
      </c>
      <c r="C309" s="5" t="s">
        <v>1348</v>
      </c>
    </row>
    <row r="310" customFormat="false" ht="12.75" hidden="false" customHeight="false" outlineLevel="0" collapsed="false">
      <c r="A310" s="3" t="n">
        <f aca="false">A309+1</f>
        <v>309</v>
      </c>
      <c r="B310" s="4" t="n">
        <v>4803934.0642</v>
      </c>
      <c r="C310" s="5" t="s">
        <v>1348</v>
      </c>
    </row>
    <row r="311" customFormat="false" ht="12.75" hidden="false" customHeight="false" outlineLevel="0" collapsed="false">
      <c r="A311" s="3" t="n">
        <f aca="false">A310+1</f>
        <v>310</v>
      </c>
      <c r="B311" s="4" t="n">
        <v>4803934.0642</v>
      </c>
      <c r="C311" s="5" t="s">
        <v>1349</v>
      </c>
    </row>
    <row r="312" customFormat="false" ht="12.75" hidden="false" customHeight="false" outlineLevel="0" collapsed="false">
      <c r="A312" s="3" t="n">
        <f aca="false">A311+1</f>
        <v>311</v>
      </c>
      <c r="B312" s="4" t="n">
        <v>4803934.0642</v>
      </c>
      <c r="C312" s="5" t="s">
        <v>1349</v>
      </c>
    </row>
    <row r="313" customFormat="false" ht="12.75" hidden="false" customHeight="false" outlineLevel="0" collapsed="false">
      <c r="A313" s="3" t="n">
        <f aca="false">A312+1</f>
        <v>312</v>
      </c>
      <c r="B313" s="4" t="n">
        <v>4803934.0642</v>
      </c>
      <c r="C313" s="5" t="s">
        <v>1349</v>
      </c>
    </row>
    <row r="314" customFormat="false" ht="12.75" hidden="false" customHeight="false" outlineLevel="0" collapsed="false">
      <c r="A314" s="3" t="n">
        <f aca="false">A313+1</f>
        <v>313</v>
      </c>
      <c r="B314" s="4" t="n">
        <v>4811622.512</v>
      </c>
      <c r="C314" s="5" t="s">
        <v>1350</v>
      </c>
    </row>
    <row r="315" customFormat="false" ht="12.75" hidden="false" customHeight="false" outlineLevel="0" collapsed="false">
      <c r="A315" s="3" t="n">
        <f aca="false">A314+1</f>
        <v>314</v>
      </c>
      <c r="B315" s="4" t="n">
        <v>4811622.512</v>
      </c>
      <c r="C315" s="5" t="s">
        <v>1351</v>
      </c>
    </row>
    <row r="316" customFormat="false" ht="12.75" hidden="false" customHeight="false" outlineLevel="0" collapsed="false">
      <c r="A316" s="3" t="n">
        <f aca="false">A315+1</f>
        <v>315</v>
      </c>
      <c r="B316" s="4" t="n">
        <v>4811622.512</v>
      </c>
      <c r="C316" s="5" t="s">
        <v>1351</v>
      </c>
    </row>
    <row r="317" customFormat="false" ht="12.75" hidden="false" customHeight="false" outlineLevel="0" collapsed="false">
      <c r="A317" s="3" t="n">
        <f aca="false">A316+1</f>
        <v>316</v>
      </c>
      <c r="B317" s="4" t="n">
        <v>4811622.512</v>
      </c>
      <c r="C317" s="5" t="s">
        <v>1351</v>
      </c>
    </row>
    <row r="318" customFormat="false" ht="12.75" hidden="false" customHeight="false" outlineLevel="0" collapsed="false">
      <c r="A318" s="3" t="n">
        <f aca="false">A317+1</f>
        <v>317</v>
      </c>
      <c r="B318" s="4" t="n">
        <v>4811622.512</v>
      </c>
      <c r="C318" s="5" t="s">
        <v>1352</v>
      </c>
    </row>
    <row r="319" customFormat="false" ht="12.75" hidden="false" customHeight="false" outlineLevel="0" collapsed="false">
      <c r="A319" s="3" t="n">
        <f aca="false">A318+1</f>
        <v>318</v>
      </c>
      <c r="B319" s="4" t="n">
        <v>4817135.8392</v>
      </c>
      <c r="C319" s="5" t="s">
        <v>1353</v>
      </c>
    </row>
    <row r="320" customFormat="false" ht="12.75" hidden="false" customHeight="false" outlineLevel="0" collapsed="false">
      <c r="A320" s="3" t="n">
        <f aca="false">A319+1</f>
        <v>319</v>
      </c>
      <c r="B320" s="4" t="n">
        <v>4817135.8392</v>
      </c>
      <c r="C320" s="5" t="s">
        <v>1354</v>
      </c>
    </row>
    <row r="321" customFormat="false" ht="12.75" hidden="false" customHeight="false" outlineLevel="0" collapsed="false">
      <c r="A321" s="3" t="n">
        <f aca="false">A320+1</f>
        <v>320</v>
      </c>
      <c r="B321" s="4" t="n">
        <v>4817135.8392</v>
      </c>
      <c r="C321" s="5" t="s">
        <v>1355</v>
      </c>
    </row>
    <row r="322" customFormat="false" ht="12.75" hidden="false" customHeight="false" outlineLevel="0" collapsed="false">
      <c r="A322" s="3" t="n">
        <f aca="false">A321+1</f>
        <v>321</v>
      </c>
      <c r="B322" s="4" t="n">
        <v>4817135.8392</v>
      </c>
      <c r="C322" s="5" t="s">
        <v>1355</v>
      </c>
    </row>
    <row r="323" customFormat="false" ht="12.75" hidden="false" customHeight="false" outlineLevel="0" collapsed="false">
      <c r="A323" s="3" t="n">
        <f aca="false">A322+1</f>
        <v>322</v>
      </c>
      <c r="B323" s="4" t="n">
        <v>4817135.8392</v>
      </c>
      <c r="C323" s="5" t="s">
        <v>1356</v>
      </c>
    </row>
    <row r="324" customFormat="false" ht="12.75" hidden="false" customHeight="false" outlineLevel="0" collapsed="false">
      <c r="A324" s="3" t="n">
        <f aca="false">A323+1</f>
        <v>323</v>
      </c>
      <c r="B324" s="4" t="n">
        <v>4819180.5033</v>
      </c>
      <c r="C324" s="5" t="s">
        <v>1357</v>
      </c>
    </row>
    <row r="325" customFormat="false" ht="12.75" hidden="false" customHeight="false" outlineLevel="0" collapsed="false">
      <c r="A325" s="3" t="n">
        <f aca="false">A324+1</f>
        <v>324</v>
      </c>
      <c r="B325" s="4" t="n">
        <v>4819180.5033</v>
      </c>
      <c r="C325" s="5" t="s">
        <v>1358</v>
      </c>
    </row>
    <row r="326" customFormat="false" ht="12.75" hidden="false" customHeight="false" outlineLevel="0" collapsed="false">
      <c r="A326" s="3" t="n">
        <f aca="false">A325+1</f>
        <v>325</v>
      </c>
      <c r="B326" s="4" t="n">
        <v>4819180.5033</v>
      </c>
      <c r="C326" s="5" t="s">
        <v>1358</v>
      </c>
    </row>
    <row r="327" customFormat="false" ht="12.75" hidden="false" customHeight="false" outlineLevel="0" collapsed="false">
      <c r="A327" s="3" t="n">
        <f aca="false">A326+1</f>
        <v>326</v>
      </c>
      <c r="B327" s="4" t="n">
        <v>4819180.5033</v>
      </c>
      <c r="C327" s="5" t="s">
        <v>1358</v>
      </c>
    </row>
    <row r="328" customFormat="false" ht="12.75" hidden="false" customHeight="false" outlineLevel="0" collapsed="false">
      <c r="A328" s="3" t="n">
        <f aca="false">A327+1</f>
        <v>327</v>
      </c>
      <c r="B328" s="4" t="n">
        <v>4832712.2809</v>
      </c>
      <c r="C328" s="5" t="s">
        <v>1356</v>
      </c>
    </row>
    <row r="329" customFormat="false" ht="12.75" hidden="false" customHeight="false" outlineLevel="0" collapsed="false">
      <c r="A329" s="3" t="n">
        <f aca="false">A328+1</f>
        <v>328</v>
      </c>
      <c r="B329" s="4" t="n">
        <v>4832712.2809</v>
      </c>
      <c r="C329" s="5" t="s">
        <v>1359</v>
      </c>
    </row>
    <row r="330" customFormat="false" ht="12.75" hidden="false" customHeight="false" outlineLevel="0" collapsed="false">
      <c r="A330" s="3" t="n">
        <f aca="false">A329+1</f>
        <v>329</v>
      </c>
      <c r="B330" s="4" t="n">
        <v>4832712.2809</v>
      </c>
      <c r="C330" s="5" t="s">
        <v>1359</v>
      </c>
    </row>
    <row r="331" customFormat="false" ht="12.75" hidden="false" customHeight="false" outlineLevel="0" collapsed="false">
      <c r="A331" s="3" t="n">
        <f aca="false">A330+1</f>
        <v>330</v>
      </c>
      <c r="B331" s="4" t="n">
        <v>4832712.2809</v>
      </c>
      <c r="C331" s="5" t="s">
        <v>1360</v>
      </c>
    </row>
    <row r="332" customFormat="false" ht="12.75" hidden="false" customHeight="false" outlineLevel="0" collapsed="false">
      <c r="A332" s="3" t="n">
        <f aca="false">A331+1</f>
        <v>331</v>
      </c>
      <c r="B332" s="4" t="n">
        <v>4832712.2809</v>
      </c>
      <c r="C332" s="5" t="s">
        <v>1360</v>
      </c>
    </row>
    <row r="333" customFormat="false" ht="12.75" hidden="false" customHeight="false" outlineLevel="0" collapsed="false">
      <c r="A333" s="3" t="n">
        <f aca="false">A332+1</f>
        <v>332</v>
      </c>
      <c r="B333" s="4" t="n">
        <v>4832712.2809</v>
      </c>
      <c r="C333" s="5" t="s">
        <v>1361</v>
      </c>
    </row>
    <row r="334" customFormat="false" ht="12.75" hidden="false" customHeight="false" outlineLevel="0" collapsed="false">
      <c r="A334" s="3" t="n">
        <f aca="false">A333+1</f>
        <v>333</v>
      </c>
      <c r="B334" s="4" t="n">
        <v>4832873.9403</v>
      </c>
      <c r="C334" s="5" t="s">
        <v>1362</v>
      </c>
    </row>
    <row r="335" customFormat="false" ht="12.75" hidden="false" customHeight="false" outlineLevel="0" collapsed="false">
      <c r="A335" s="3" t="n">
        <f aca="false">A334+1</f>
        <v>334</v>
      </c>
      <c r="B335" s="4" t="n">
        <v>4832873.9403</v>
      </c>
      <c r="C335" s="5" t="s">
        <v>1363</v>
      </c>
    </row>
    <row r="336" customFormat="false" ht="12.75" hidden="false" customHeight="false" outlineLevel="0" collapsed="false">
      <c r="A336" s="3" t="n">
        <f aca="false">A335+1</f>
        <v>335</v>
      </c>
      <c r="B336" s="4" t="n">
        <v>4832873.9403</v>
      </c>
      <c r="C336" s="5" t="s">
        <v>1364</v>
      </c>
    </row>
    <row r="337" customFormat="false" ht="12.75" hidden="false" customHeight="false" outlineLevel="0" collapsed="false">
      <c r="A337" s="3" t="n">
        <f aca="false">A336+1</f>
        <v>336</v>
      </c>
      <c r="B337" s="4" t="n">
        <v>4832873.9403</v>
      </c>
      <c r="C337" s="5" t="s">
        <v>1365</v>
      </c>
    </row>
    <row r="338" customFormat="false" ht="12.75" hidden="false" customHeight="false" outlineLevel="0" collapsed="false">
      <c r="A338" s="3" t="n">
        <f aca="false">A337+1</f>
        <v>337</v>
      </c>
      <c r="B338" s="4" t="n">
        <v>4832873.9403</v>
      </c>
      <c r="C338" s="5" t="s">
        <v>1366</v>
      </c>
    </row>
    <row r="339" customFormat="false" ht="12.75" hidden="false" customHeight="false" outlineLevel="0" collapsed="false">
      <c r="A339" s="3" t="n">
        <f aca="false">A338+1</f>
        <v>338</v>
      </c>
      <c r="B339" s="4" t="n">
        <v>4832873.9403</v>
      </c>
      <c r="C339" s="5" t="s">
        <v>1366</v>
      </c>
    </row>
    <row r="340" customFormat="false" ht="12.75" hidden="false" customHeight="false" outlineLevel="0" collapsed="false">
      <c r="A340" s="3" t="n">
        <f aca="false">A339+1</f>
        <v>339</v>
      </c>
      <c r="B340" s="4" t="n">
        <v>4832873.9403</v>
      </c>
      <c r="C340" s="5" t="s">
        <v>1367</v>
      </c>
    </row>
    <row r="341" customFormat="false" ht="12.75" hidden="false" customHeight="false" outlineLevel="0" collapsed="false">
      <c r="A341" s="3" t="n">
        <f aca="false">A340+1</f>
        <v>340</v>
      </c>
      <c r="B341" s="4" t="n">
        <v>4836520.6248</v>
      </c>
      <c r="C341" s="5" t="s">
        <v>1368</v>
      </c>
    </row>
    <row r="342" customFormat="false" ht="12.75" hidden="false" customHeight="false" outlineLevel="0" collapsed="false">
      <c r="A342" s="3" t="n">
        <f aca="false">A341+1</f>
        <v>341</v>
      </c>
      <c r="B342" s="4" t="n">
        <v>4836520.6248</v>
      </c>
      <c r="C342" s="5" t="s">
        <v>1369</v>
      </c>
    </row>
    <row r="343" customFormat="false" ht="12.75" hidden="false" customHeight="false" outlineLevel="0" collapsed="false">
      <c r="A343" s="3" t="n">
        <f aca="false">A342+1</f>
        <v>342</v>
      </c>
      <c r="B343" s="4" t="n">
        <v>4836520.6248</v>
      </c>
      <c r="C343" s="5" t="s">
        <v>1370</v>
      </c>
    </row>
    <row r="344" customFormat="false" ht="12.75" hidden="false" customHeight="false" outlineLevel="0" collapsed="false">
      <c r="A344" s="3" t="n">
        <f aca="false">A343+1</f>
        <v>343</v>
      </c>
      <c r="B344" s="4" t="n">
        <v>4836520.6248</v>
      </c>
      <c r="C344" s="5" t="s">
        <v>1370</v>
      </c>
    </row>
    <row r="345" customFormat="false" ht="12.75" hidden="false" customHeight="false" outlineLevel="0" collapsed="false">
      <c r="A345" s="3" t="n">
        <f aca="false">A344+1</f>
        <v>344</v>
      </c>
      <c r="B345" s="4" t="n">
        <v>4866982.617</v>
      </c>
      <c r="C345" s="5" t="s">
        <v>1371</v>
      </c>
    </row>
    <row r="346" customFormat="false" ht="12.75" hidden="false" customHeight="false" outlineLevel="0" collapsed="false">
      <c r="A346" s="3" t="n">
        <f aca="false">A345+1</f>
        <v>345</v>
      </c>
      <c r="B346" s="4" t="n">
        <v>4866982.617</v>
      </c>
      <c r="C346" s="5" t="s">
        <v>1372</v>
      </c>
    </row>
    <row r="347" customFormat="false" ht="12.75" hidden="false" customHeight="false" outlineLevel="0" collapsed="false">
      <c r="A347" s="3" t="n">
        <f aca="false">A346+1</f>
        <v>346</v>
      </c>
      <c r="B347" s="4" t="n">
        <v>4866982.617</v>
      </c>
      <c r="C347" s="5" t="s">
        <v>1372</v>
      </c>
    </row>
    <row r="348" customFormat="false" ht="12.75" hidden="false" customHeight="false" outlineLevel="0" collapsed="false">
      <c r="A348" s="3" t="n">
        <f aca="false">A347+1</f>
        <v>347</v>
      </c>
      <c r="B348" s="4" t="n">
        <v>4866982.617</v>
      </c>
      <c r="C348" s="5" t="s">
        <v>1373</v>
      </c>
    </row>
    <row r="349" customFormat="false" ht="12.75" hidden="false" customHeight="false" outlineLevel="0" collapsed="false">
      <c r="A349" s="3" t="n">
        <f aca="false">A348+1</f>
        <v>348</v>
      </c>
      <c r="B349" s="4" t="n">
        <v>4866982.617</v>
      </c>
      <c r="C349" s="5" t="s">
        <v>1374</v>
      </c>
    </row>
    <row r="350" customFormat="false" ht="12.75" hidden="false" customHeight="false" outlineLevel="0" collapsed="false">
      <c r="A350" s="3" t="n">
        <f aca="false">A349+1</f>
        <v>349</v>
      </c>
      <c r="B350" s="4" t="n">
        <v>4875429.211</v>
      </c>
      <c r="C350" s="5" t="s">
        <v>1375</v>
      </c>
    </row>
    <row r="351" customFormat="false" ht="12.75" hidden="false" customHeight="false" outlineLevel="0" collapsed="false">
      <c r="A351" s="3" t="n">
        <f aca="false">A350+1</f>
        <v>350</v>
      </c>
      <c r="B351" s="4" t="n">
        <v>4875429.211</v>
      </c>
      <c r="C351" s="5" t="s">
        <v>1376</v>
      </c>
    </row>
    <row r="352" customFormat="false" ht="12.75" hidden="false" customHeight="false" outlineLevel="0" collapsed="false">
      <c r="A352" s="3" t="n">
        <f aca="false">A351+1</f>
        <v>351</v>
      </c>
      <c r="B352" s="4" t="n">
        <v>4875429.211</v>
      </c>
      <c r="C352" s="5" t="s">
        <v>1376</v>
      </c>
    </row>
    <row r="353" customFormat="false" ht="12.75" hidden="false" customHeight="false" outlineLevel="0" collapsed="false">
      <c r="A353" s="3" t="n">
        <f aca="false">A352+1</f>
        <v>352</v>
      </c>
      <c r="B353" s="4" t="n">
        <v>4879609.6189</v>
      </c>
      <c r="C353" s="5" t="s">
        <v>1377</v>
      </c>
    </row>
    <row r="354" customFormat="false" ht="12.75" hidden="false" customHeight="false" outlineLevel="0" collapsed="false">
      <c r="A354" s="3" t="n">
        <f aca="false">A353+1</f>
        <v>353</v>
      </c>
      <c r="B354" s="4" t="n">
        <v>4879609.6189</v>
      </c>
      <c r="C354" s="5" t="s">
        <v>1378</v>
      </c>
    </row>
    <row r="355" customFormat="false" ht="12.75" hidden="false" customHeight="false" outlineLevel="0" collapsed="false">
      <c r="A355" s="3" t="n">
        <f aca="false">A354+1</f>
        <v>354</v>
      </c>
      <c r="B355" s="4" t="n">
        <v>4879609.6189</v>
      </c>
      <c r="C355" s="5" t="s">
        <v>1378</v>
      </c>
    </row>
    <row r="356" customFormat="false" ht="12.75" hidden="false" customHeight="false" outlineLevel="0" collapsed="false">
      <c r="A356" s="3" t="n">
        <f aca="false">A355+1</f>
        <v>355</v>
      </c>
      <c r="B356" s="4" t="n">
        <v>4879609.6189</v>
      </c>
      <c r="C356" s="5" t="s">
        <v>1378</v>
      </c>
    </row>
    <row r="357" customFormat="false" ht="12.75" hidden="false" customHeight="false" outlineLevel="0" collapsed="false">
      <c r="A357" s="3" t="n">
        <f aca="false">A356+1</f>
        <v>356</v>
      </c>
      <c r="B357" s="4" t="n">
        <v>4879609.6189</v>
      </c>
      <c r="C357" s="5" t="s">
        <v>1379</v>
      </c>
    </row>
    <row r="358" customFormat="false" ht="12.75" hidden="false" customHeight="false" outlineLevel="0" collapsed="false">
      <c r="A358" s="3" t="n">
        <f aca="false">A357+1</f>
        <v>357</v>
      </c>
      <c r="B358" s="4" t="n">
        <v>4879609.6189</v>
      </c>
      <c r="C358" s="5" t="s">
        <v>1380</v>
      </c>
    </row>
    <row r="359" customFormat="false" ht="12.75" hidden="false" customHeight="false" outlineLevel="0" collapsed="false">
      <c r="A359" s="3" t="n">
        <f aca="false">A358+1</f>
        <v>358</v>
      </c>
      <c r="B359" s="4" t="n">
        <v>4933747.8545</v>
      </c>
      <c r="C359" s="5" t="s">
        <v>1381</v>
      </c>
    </row>
    <row r="360" customFormat="false" ht="12.75" hidden="false" customHeight="false" outlineLevel="0" collapsed="false">
      <c r="A360" s="3" t="n">
        <f aca="false">A359+1</f>
        <v>359</v>
      </c>
      <c r="B360" s="4" t="n">
        <v>4933747.8545</v>
      </c>
      <c r="C360" s="5" t="s">
        <v>1381</v>
      </c>
    </row>
    <row r="361" customFormat="false" ht="12.75" hidden="false" customHeight="false" outlineLevel="0" collapsed="false">
      <c r="A361" s="3" t="n">
        <f aca="false">A360+1</f>
        <v>360</v>
      </c>
      <c r="B361" s="4" t="n">
        <v>4933747.8545</v>
      </c>
      <c r="C361" s="5" t="s">
        <v>1381</v>
      </c>
    </row>
    <row r="362" customFormat="false" ht="12.75" hidden="false" customHeight="false" outlineLevel="0" collapsed="false">
      <c r="A362" s="3" t="n">
        <f aca="false">A361+1</f>
        <v>361</v>
      </c>
      <c r="B362" s="4" t="n">
        <v>4933747.8545</v>
      </c>
      <c r="C362" s="5" t="s">
        <v>1381</v>
      </c>
    </row>
    <row r="363" customFormat="false" ht="12.75" hidden="false" customHeight="false" outlineLevel="0" collapsed="false">
      <c r="A363" s="3" t="n">
        <f aca="false">A362+1</f>
        <v>362</v>
      </c>
      <c r="B363" s="4" t="n">
        <v>5015835.0974</v>
      </c>
      <c r="C363" s="5" t="s">
        <v>1382</v>
      </c>
    </row>
    <row r="364" customFormat="false" ht="12.75" hidden="false" customHeight="false" outlineLevel="0" collapsed="false">
      <c r="A364" s="3" t="n">
        <f aca="false">A363+1</f>
        <v>363</v>
      </c>
      <c r="B364" s="4" t="n">
        <v>5015835.0974</v>
      </c>
      <c r="C364" s="5" t="s">
        <v>1382</v>
      </c>
    </row>
    <row r="365" customFormat="false" ht="12.75" hidden="false" customHeight="false" outlineLevel="0" collapsed="false">
      <c r="A365" s="3" t="n">
        <f aca="false">A364+1</f>
        <v>364</v>
      </c>
      <c r="B365" s="4" t="n">
        <v>5015835.0974</v>
      </c>
      <c r="C365" s="5" t="s">
        <v>1382</v>
      </c>
    </row>
    <row r="366" customFormat="false" ht="12.75" hidden="false" customHeight="false" outlineLevel="0" collapsed="false">
      <c r="A366" s="3" t="n">
        <f aca="false">A365+1</f>
        <v>365</v>
      </c>
      <c r="B366" s="4" t="n">
        <v>5015835.0974</v>
      </c>
      <c r="C366" s="5" t="s">
        <v>1382</v>
      </c>
    </row>
    <row r="367" customFormat="false" ht="12.75" hidden="false" customHeight="false" outlineLevel="0" collapsed="false">
      <c r="A367" s="3" t="n">
        <f aca="false">A366+1</f>
        <v>366</v>
      </c>
      <c r="B367" s="4" t="n">
        <v>5015835.0974</v>
      </c>
      <c r="C367" s="5" t="s">
        <v>1383</v>
      </c>
    </row>
    <row r="368" customFormat="false" ht="12.75" hidden="false" customHeight="false" outlineLevel="0" collapsed="false">
      <c r="A368" s="3" t="n">
        <f aca="false">A367+1</f>
        <v>367</v>
      </c>
      <c r="B368" s="4" t="n">
        <v>5015835.0974</v>
      </c>
      <c r="C368" s="5" t="s">
        <v>1383</v>
      </c>
    </row>
    <row r="369" customFormat="false" ht="12.75" hidden="false" customHeight="false" outlineLevel="0" collapsed="false">
      <c r="A369" s="3" t="n">
        <f aca="false">A368+1</f>
        <v>368</v>
      </c>
      <c r="B369" s="4" t="n">
        <v>5056264.2068</v>
      </c>
      <c r="C369" s="5" t="s">
        <v>1384</v>
      </c>
    </row>
    <row r="370" customFormat="false" ht="12.75" hidden="false" customHeight="false" outlineLevel="0" collapsed="false">
      <c r="A370" s="3" t="n">
        <f aca="false">A369+1</f>
        <v>369</v>
      </c>
      <c r="B370" s="4" t="n">
        <v>5074040.0419</v>
      </c>
      <c r="C370" s="5" t="s">
        <v>1383</v>
      </c>
    </row>
    <row r="371" customFormat="false" ht="12.75" hidden="false" customHeight="false" outlineLevel="0" collapsed="false">
      <c r="A371" s="3" t="n">
        <f aca="false">A370+1</f>
        <v>370</v>
      </c>
      <c r="B371" s="4" t="n">
        <v>5368506.9544</v>
      </c>
      <c r="C371" s="5" t="s">
        <v>1385</v>
      </c>
    </row>
    <row r="372" customFormat="false" ht="12.75" hidden="false" customHeight="false" outlineLevel="0" collapsed="false">
      <c r="A372" s="3" t="n">
        <f aca="false">A371+1</f>
        <v>371</v>
      </c>
      <c r="B372" s="4" t="n">
        <v>5368506.9544</v>
      </c>
      <c r="C372" s="5" t="s">
        <v>1386</v>
      </c>
    </row>
    <row r="373" customFormat="false" ht="12.75" hidden="false" customHeight="false" outlineLevel="0" collapsed="false">
      <c r="A373" s="3" t="n">
        <f aca="false">A372+1</f>
        <v>372</v>
      </c>
      <c r="B373" s="4" t="n">
        <v>5368506.9544</v>
      </c>
      <c r="C373" s="5" t="s">
        <v>1386</v>
      </c>
    </row>
    <row r="374" customFormat="false" ht="12.75" hidden="false" customHeight="false" outlineLevel="0" collapsed="false">
      <c r="A374" s="3" t="n">
        <f aca="false">A373+1</f>
        <v>373</v>
      </c>
      <c r="B374" s="4" t="n">
        <v>5368506.9544</v>
      </c>
      <c r="C374" s="5" t="s">
        <v>1387</v>
      </c>
    </row>
    <row r="375" customFormat="false" ht="12.75" hidden="false" customHeight="false" outlineLevel="0" collapsed="false">
      <c r="A375" s="3" t="n">
        <f aca="false">A374+1</f>
        <v>374</v>
      </c>
      <c r="B375" s="4" t="n">
        <v>5368506.9544</v>
      </c>
      <c r="C375" s="5" t="s">
        <v>1388</v>
      </c>
    </row>
    <row r="376" customFormat="false" ht="12.75" hidden="false" customHeight="false" outlineLevel="0" collapsed="false">
      <c r="A376" s="3" t="n">
        <f aca="false">A375+1</f>
        <v>375</v>
      </c>
      <c r="B376" s="4" t="n">
        <v>5415651.4842</v>
      </c>
      <c r="C376" s="5" t="s">
        <v>1389</v>
      </c>
    </row>
    <row r="377" customFormat="false" ht="12.75" hidden="false" customHeight="false" outlineLevel="0" collapsed="false">
      <c r="A377" s="3" t="n">
        <f aca="false">A376+1</f>
        <v>376</v>
      </c>
      <c r="B377" s="4" t="n">
        <v>5415651.4842</v>
      </c>
      <c r="C377" s="5" t="s">
        <v>1390</v>
      </c>
    </row>
    <row r="378" customFormat="false" ht="12.75" hidden="false" customHeight="false" outlineLevel="0" collapsed="false">
      <c r="A378" s="3" t="n">
        <f aca="false">A377+1</f>
        <v>377</v>
      </c>
      <c r="B378" s="4" t="n">
        <v>5453434.3052</v>
      </c>
      <c r="C378" s="5" t="s">
        <v>1386</v>
      </c>
    </row>
    <row r="379" customFormat="false" ht="12.75" hidden="false" customHeight="false" outlineLevel="0" collapsed="false">
      <c r="A379" s="3" t="n">
        <f aca="false">A378+1</f>
        <v>378</v>
      </c>
      <c r="B379" s="4" t="n">
        <v>5453434.3052</v>
      </c>
      <c r="C379" s="5" t="s">
        <v>1391</v>
      </c>
    </row>
    <row r="380" customFormat="false" ht="12.75" hidden="false" customHeight="false" outlineLevel="0" collapsed="false">
      <c r="A380" s="3" t="n">
        <f aca="false">A379+1</f>
        <v>379</v>
      </c>
      <c r="B380" s="4" t="n">
        <v>5453434.3052</v>
      </c>
      <c r="C380" s="5" t="s">
        <v>1391</v>
      </c>
    </row>
    <row r="381" customFormat="false" ht="12.75" hidden="false" customHeight="false" outlineLevel="0" collapsed="false">
      <c r="A381" s="3" t="n">
        <f aca="false">A380+1</f>
        <v>380</v>
      </c>
      <c r="B381" s="4" t="n">
        <v>5453434.3052</v>
      </c>
      <c r="C381" s="5" t="s">
        <v>1392</v>
      </c>
    </row>
    <row r="382" customFormat="false" ht="12.75" hidden="false" customHeight="false" outlineLevel="0" collapsed="false">
      <c r="A382" s="3" t="n">
        <f aca="false">A381+1</f>
        <v>381</v>
      </c>
      <c r="B382" s="4" t="n">
        <v>5453434.3052</v>
      </c>
      <c r="C382" s="5" t="s">
        <v>1393</v>
      </c>
    </row>
    <row r="383" customFormat="false" ht="12.75" hidden="false" customHeight="false" outlineLevel="0" collapsed="false">
      <c r="A383" s="3" t="n">
        <f aca="false">A382+1</f>
        <v>382</v>
      </c>
      <c r="B383" s="4" t="n">
        <v>5453434.3052</v>
      </c>
      <c r="C383" s="5" t="s">
        <v>1394</v>
      </c>
    </row>
    <row r="384" customFormat="false" ht="12.75" hidden="false" customHeight="false" outlineLevel="0" collapsed="false">
      <c r="A384" s="3" t="n">
        <f aca="false">A383+1</f>
        <v>383</v>
      </c>
      <c r="B384" s="4" t="n">
        <v>5453434.3052</v>
      </c>
      <c r="C384" s="5" t="s">
        <v>1393</v>
      </c>
    </row>
    <row r="385" customFormat="false" ht="12.75" hidden="false" customHeight="false" outlineLevel="0" collapsed="false">
      <c r="A385" s="3" t="n">
        <f aca="false">A384+1</f>
        <v>384</v>
      </c>
      <c r="B385" s="4" t="n">
        <v>5536758.5943</v>
      </c>
      <c r="C385" s="5" t="s">
        <v>1395</v>
      </c>
    </row>
    <row r="386" customFormat="false" ht="12.75" hidden="false" customHeight="false" outlineLevel="0" collapsed="false">
      <c r="A386" s="3" t="n">
        <f aca="false">A385+1</f>
        <v>385</v>
      </c>
      <c r="B386" s="4" t="n">
        <v>5536758.5943</v>
      </c>
      <c r="C386" s="5" t="s">
        <v>1396</v>
      </c>
    </row>
    <row r="387" customFormat="false" ht="12.75" hidden="false" customHeight="false" outlineLevel="0" collapsed="false">
      <c r="A387" s="3" t="n">
        <f aca="false">A386+1</f>
        <v>386</v>
      </c>
      <c r="B387" s="4" t="n">
        <v>5536758.5943</v>
      </c>
      <c r="C387" s="5" t="s">
        <v>1396</v>
      </c>
    </row>
    <row r="388" customFormat="false" ht="12.75" hidden="false" customHeight="false" outlineLevel="0" collapsed="false">
      <c r="A388" s="3" t="n">
        <f aca="false">A387+1</f>
        <v>387</v>
      </c>
      <c r="B388" s="4" t="n">
        <v>5536758.5943</v>
      </c>
      <c r="C388" s="5" t="s">
        <v>1396</v>
      </c>
    </row>
    <row r="389" customFormat="false" ht="12.75" hidden="false" customHeight="false" outlineLevel="0" collapsed="false">
      <c r="A389" s="3" t="n">
        <f aca="false">A388+1</f>
        <v>388</v>
      </c>
      <c r="B389" s="4" t="n">
        <v>5536758.5943</v>
      </c>
      <c r="C389" s="5" t="s">
        <v>1397</v>
      </c>
    </row>
    <row r="390" customFormat="false" ht="12.75" hidden="false" customHeight="false" outlineLevel="0" collapsed="false">
      <c r="A390" s="3" t="n">
        <f aca="false">A389+1</f>
        <v>389</v>
      </c>
      <c r="B390" s="4" t="n">
        <v>5599854.7106</v>
      </c>
      <c r="C390" s="5" t="s">
        <v>1398</v>
      </c>
    </row>
    <row r="391" customFormat="false" ht="12.75" hidden="false" customHeight="false" outlineLevel="0" collapsed="false">
      <c r="A391" s="3" t="n">
        <f aca="false">A390+1</f>
        <v>390</v>
      </c>
      <c r="B391" s="4" t="n">
        <v>5599854.7106</v>
      </c>
      <c r="C391" s="5" t="s">
        <v>1399</v>
      </c>
    </row>
    <row r="392" customFormat="false" ht="12.75" hidden="false" customHeight="false" outlineLevel="0" collapsed="false">
      <c r="A392" s="3" t="n">
        <f aca="false">A391+1</f>
        <v>391</v>
      </c>
      <c r="B392" s="4" t="n">
        <v>5599854.7106</v>
      </c>
      <c r="C392" s="5" t="s">
        <v>1399</v>
      </c>
    </row>
    <row r="393" customFormat="false" ht="12.75" hidden="false" customHeight="false" outlineLevel="0" collapsed="false">
      <c r="A393" s="3" t="n">
        <f aca="false">A392+1</f>
        <v>392</v>
      </c>
      <c r="B393" s="4" t="n">
        <v>5599854.7106</v>
      </c>
      <c r="C393" s="5" t="s">
        <v>1400</v>
      </c>
    </row>
    <row r="394" customFormat="false" ht="12.75" hidden="false" customHeight="false" outlineLevel="0" collapsed="false">
      <c r="A394" s="3" t="n">
        <f aca="false">A393+1</f>
        <v>393</v>
      </c>
      <c r="B394" s="4" t="n">
        <v>5599854.7106</v>
      </c>
      <c r="C394" s="5" t="s">
        <v>1399</v>
      </c>
    </row>
    <row r="395" customFormat="false" ht="12.75" hidden="false" customHeight="false" outlineLevel="0" collapsed="false">
      <c r="A395" s="3" t="n">
        <f aca="false">A394+1</f>
        <v>394</v>
      </c>
      <c r="B395" s="4" t="n">
        <v>5599854.7106</v>
      </c>
      <c r="C395" s="5" t="s">
        <v>1401</v>
      </c>
    </row>
    <row r="396" customFormat="false" ht="12.75" hidden="false" customHeight="false" outlineLevel="0" collapsed="false">
      <c r="A396" s="3" t="n">
        <f aca="false">A395+1</f>
        <v>395</v>
      </c>
      <c r="B396" s="4" t="n">
        <v>5599854.7106</v>
      </c>
      <c r="C396" s="5" t="s">
        <v>1401</v>
      </c>
    </row>
    <row r="397" customFormat="false" ht="12.75" hidden="false" customHeight="false" outlineLevel="0" collapsed="false">
      <c r="A397" s="3" t="n">
        <f aca="false">A396+1</f>
        <v>396</v>
      </c>
      <c r="B397" s="4" t="n">
        <v>5599854.7106</v>
      </c>
      <c r="C397" s="5" t="s">
        <v>1402</v>
      </c>
    </row>
    <row r="398" customFormat="false" ht="12.75" hidden="false" customHeight="false" outlineLevel="0" collapsed="false">
      <c r="A398" s="3" t="n">
        <f aca="false">A397+1</f>
        <v>397</v>
      </c>
      <c r="B398" s="4" t="n">
        <v>5629159.7133</v>
      </c>
      <c r="C398" s="5" t="s">
        <v>1403</v>
      </c>
    </row>
    <row r="399" customFormat="false" ht="12.75" hidden="false" customHeight="false" outlineLevel="0" collapsed="false">
      <c r="A399" s="3" t="n">
        <f aca="false">A398+1</f>
        <v>398</v>
      </c>
      <c r="B399" s="4" t="n">
        <v>5629159.7133</v>
      </c>
      <c r="C399" s="5" t="s">
        <v>1404</v>
      </c>
    </row>
    <row r="400" customFormat="false" ht="12.75" hidden="false" customHeight="false" outlineLevel="0" collapsed="false">
      <c r="A400" s="3" t="n">
        <f aca="false">A399+1</f>
        <v>399</v>
      </c>
      <c r="B400" s="4" t="n">
        <v>5629159.7133</v>
      </c>
      <c r="C400" s="5" t="s">
        <v>1404</v>
      </c>
    </row>
    <row r="401" customFormat="false" ht="12.75" hidden="false" customHeight="false" outlineLevel="0" collapsed="false">
      <c r="A401" s="3" t="n">
        <f aca="false">A400+1</f>
        <v>400</v>
      </c>
      <c r="B401" s="4" t="n">
        <v>5629159.7133</v>
      </c>
      <c r="C401" s="5" t="s">
        <v>1405</v>
      </c>
    </row>
    <row r="402" customFormat="false" ht="12.75" hidden="false" customHeight="false" outlineLevel="0" collapsed="false">
      <c r="A402" s="3" t="n">
        <f aca="false">A401+1</f>
        <v>401</v>
      </c>
      <c r="B402" s="4" t="n">
        <v>5644871.9141</v>
      </c>
      <c r="C402" s="5" t="s">
        <v>1406</v>
      </c>
    </row>
    <row r="403" customFormat="false" ht="12.75" hidden="false" customHeight="false" outlineLevel="0" collapsed="false">
      <c r="A403" s="3" t="n">
        <f aca="false">A402+1</f>
        <v>402</v>
      </c>
      <c r="B403" s="4" t="n">
        <v>5644871.9141</v>
      </c>
      <c r="C403" s="5" t="s">
        <v>1407</v>
      </c>
    </row>
    <row r="404" customFormat="false" ht="12.75" hidden="false" customHeight="false" outlineLevel="0" collapsed="false">
      <c r="A404" s="3" t="n">
        <f aca="false">A403+1</f>
        <v>403</v>
      </c>
      <c r="B404" s="4" t="n">
        <v>5644871.9141</v>
      </c>
      <c r="C404" s="5" t="s">
        <v>1407</v>
      </c>
    </row>
    <row r="405" customFormat="false" ht="12.75" hidden="false" customHeight="false" outlineLevel="0" collapsed="false">
      <c r="A405" s="3" t="n">
        <f aca="false">A404+1</f>
        <v>404</v>
      </c>
      <c r="B405" s="4" t="n">
        <v>5644871.9141</v>
      </c>
      <c r="C405" s="5" t="s">
        <v>1407</v>
      </c>
    </row>
    <row r="406" customFormat="false" ht="12.75" hidden="false" customHeight="false" outlineLevel="0" collapsed="false">
      <c r="A406" s="3" t="n">
        <f aca="false">A405+1</f>
        <v>405</v>
      </c>
      <c r="B406" s="4" t="n">
        <v>5644871.9141</v>
      </c>
      <c r="C406" s="5" t="s">
        <v>1407</v>
      </c>
    </row>
    <row r="407" customFormat="false" ht="12.75" hidden="false" customHeight="false" outlineLevel="0" collapsed="false">
      <c r="A407" s="3" t="n">
        <f aca="false">A406+1</f>
        <v>406</v>
      </c>
      <c r="B407" s="4" t="n">
        <v>5644871.9141</v>
      </c>
      <c r="C407" s="5" t="s">
        <v>1408</v>
      </c>
    </row>
    <row r="408" customFormat="false" ht="12.75" hidden="false" customHeight="false" outlineLevel="0" collapsed="false">
      <c r="A408" s="3" t="n">
        <f aca="false">A407+1</f>
        <v>407</v>
      </c>
      <c r="B408" s="4" t="n">
        <v>5644871.9141</v>
      </c>
      <c r="C408" s="5" t="s">
        <v>1409</v>
      </c>
    </row>
    <row r="409" customFormat="false" ht="12.75" hidden="false" customHeight="false" outlineLevel="0" collapsed="false">
      <c r="A409" s="3" t="n">
        <f aca="false">A408+1</f>
        <v>408</v>
      </c>
      <c r="B409" s="4" t="n">
        <v>5644871.9141</v>
      </c>
      <c r="C409" s="5" t="s">
        <v>1409</v>
      </c>
    </row>
    <row r="410" customFormat="false" ht="12.75" hidden="false" customHeight="false" outlineLevel="0" collapsed="false">
      <c r="A410" s="3" t="n">
        <f aca="false">A409+1</f>
        <v>409</v>
      </c>
      <c r="B410" s="4" t="n">
        <v>5669503.9828</v>
      </c>
      <c r="C410" s="5" t="s">
        <v>1409</v>
      </c>
    </row>
    <row r="411" customFormat="false" ht="12.75" hidden="false" customHeight="false" outlineLevel="0" collapsed="false">
      <c r="A411" s="3" t="n">
        <f aca="false">A410+1</f>
        <v>410</v>
      </c>
      <c r="B411" s="4" t="n">
        <v>5669503.9828</v>
      </c>
      <c r="C411" s="5" t="s">
        <v>1410</v>
      </c>
    </row>
    <row r="412" customFormat="false" ht="12.75" hidden="false" customHeight="false" outlineLevel="0" collapsed="false">
      <c r="A412" s="3" t="n">
        <f aca="false">A411+1</f>
        <v>411</v>
      </c>
      <c r="B412" s="4" t="n">
        <v>5669503.9828</v>
      </c>
      <c r="C412" s="5" t="s">
        <v>1411</v>
      </c>
    </row>
    <row r="413" customFormat="false" ht="12.75" hidden="false" customHeight="false" outlineLevel="0" collapsed="false">
      <c r="A413" s="3" t="n">
        <f aca="false">A412+1</f>
        <v>412</v>
      </c>
      <c r="B413" s="4" t="n">
        <v>5669503.9828</v>
      </c>
      <c r="C413" s="5" t="s">
        <v>1412</v>
      </c>
    </row>
    <row r="414" customFormat="false" ht="12.75" hidden="false" customHeight="false" outlineLevel="0" collapsed="false">
      <c r="A414" s="3" t="n">
        <f aca="false">A413+1</f>
        <v>413</v>
      </c>
      <c r="B414" s="4" t="n">
        <v>5669503.9828</v>
      </c>
      <c r="C414" s="5" t="s">
        <v>1412</v>
      </c>
    </row>
    <row r="415" customFormat="false" ht="12.75" hidden="false" customHeight="false" outlineLevel="0" collapsed="false">
      <c r="A415" s="3" t="n">
        <f aca="false">A414+1</f>
        <v>414</v>
      </c>
      <c r="B415" s="4" t="n">
        <v>5669503.9828</v>
      </c>
      <c r="C415" s="5" t="s">
        <v>1412</v>
      </c>
    </row>
    <row r="416" customFormat="false" ht="12.75" hidden="false" customHeight="false" outlineLevel="0" collapsed="false">
      <c r="A416" s="3" t="n">
        <f aca="false">A415+1</f>
        <v>415</v>
      </c>
      <c r="B416" s="4" t="n">
        <v>5669503.9828</v>
      </c>
      <c r="C416" s="5" t="s">
        <v>1411</v>
      </c>
    </row>
    <row r="417" customFormat="false" ht="12.75" hidden="false" customHeight="false" outlineLevel="0" collapsed="false">
      <c r="A417" s="3" t="n">
        <f aca="false">A416+1</f>
        <v>416</v>
      </c>
      <c r="B417" s="4" t="n">
        <v>5669503.9828</v>
      </c>
      <c r="C417" s="5" t="s">
        <v>1413</v>
      </c>
    </row>
    <row r="418" customFormat="false" ht="12.75" hidden="false" customHeight="false" outlineLevel="0" collapsed="false">
      <c r="A418" s="3" t="n">
        <f aca="false">A417+1</f>
        <v>417</v>
      </c>
      <c r="B418" s="4" t="n">
        <v>5669503.9828</v>
      </c>
      <c r="C418" s="5" t="s">
        <v>1414</v>
      </c>
    </row>
    <row r="419" customFormat="false" ht="12.75" hidden="false" customHeight="false" outlineLevel="0" collapsed="false">
      <c r="A419" s="3" t="n">
        <f aca="false">A418+1</f>
        <v>418</v>
      </c>
      <c r="B419" s="4" t="n">
        <v>5669503.9828</v>
      </c>
      <c r="C419" s="5" t="s">
        <v>1414</v>
      </c>
    </row>
    <row r="420" customFormat="false" ht="12.75" hidden="false" customHeight="false" outlineLevel="0" collapsed="false">
      <c r="A420" s="3" t="n">
        <f aca="false">A419+1</f>
        <v>419</v>
      </c>
      <c r="B420" s="4" t="n">
        <v>5669503.9828</v>
      </c>
      <c r="C420" s="5" t="s">
        <v>1415</v>
      </c>
    </row>
    <row r="421" customFormat="false" ht="12.75" hidden="false" customHeight="false" outlineLevel="0" collapsed="false">
      <c r="A421" s="3" t="n">
        <f aca="false">A420+1</f>
        <v>420</v>
      </c>
      <c r="B421" s="4" t="n">
        <v>5669503.9828</v>
      </c>
      <c r="C421" s="5" t="s">
        <v>1416</v>
      </c>
    </row>
    <row r="422" customFormat="false" ht="12.75" hidden="false" customHeight="false" outlineLevel="0" collapsed="false">
      <c r="A422" s="3" t="n">
        <f aca="false">A421+1</f>
        <v>421</v>
      </c>
      <c r="B422" s="4" t="n">
        <v>5669503.9828</v>
      </c>
      <c r="C422" s="5" t="s">
        <v>1411</v>
      </c>
    </row>
    <row r="423" customFormat="false" ht="12.75" hidden="false" customHeight="false" outlineLevel="0" collapsed="false">
      <c r="A423" s="3" t="n">
        <f aca="false">A422+1</f>
        <v>422</v>
      </c>
      <c r="B423" s="4" t="n">
        <v>5669503.9828</v>
      </c>
      <c r="C423" s="5" t="s">
        <v>1417</v>
      </c>
    </row>
    <row r="424" customFormat="false" ht="12.75" hidden="false" customHeight="false" outlineLevel="0" collapsed="false">
      <c r="A424" s="3" t="n">
        <f aca="false">A423+1</f>
        <v>423</v>
      </c>
      <c r="B424" s="4" t="n">
        <v>5669503.9828</v>
      </c>
      <c r="C424" s="5" t="s">
        <v>1418</v>
      </c>
    </row>
    <row r="425" customFormat="false" ht="12.75" hidden="false" customHeight="false" outlineLevel="0" collapsed="false">
      <c r="A425" s="3" t="n">
        <f aca="false">A424+1</f>
        <v>424</v>
      </c>
      <c r="B425" s="4" t="n">
        <v>5711996.1386</v>
      </c>
      <c r="C425" s="5" t="s">
        <v>1419</v>
      </c>
    </row>
    <row r="426" customFormat="false" ht="12.75" hidden="false" customHeight="false" outlineLevel="0" collapsed="false">
      <c r="A426" s="3" t="n">
        <f aca="false">A425+1</f>
        <v>425</v>
      </c>
      <c r="B426" s="4" t="n">
        <v>5711996.1386</v>
      </c>
      <c r="C426" s="5" t="s">
        <v>1420</v>
      </c>
    </row>
    <row r="427" customFormat="false" ht="12.75" hidden="false" customHeight="false" outlineLevel="0" collapsed="false">
      <c r="A427" s="3" t="n">
        <f aca="false">A426+1</f>
        <v>426</v>
      </c>
      <c r="B427" s="4" t="n">
        <v>5711996.1386</v>
      </c>
      <c r="C427" s="5" t="s">
        <v>1420</v>
      </c>
    </row>
    <row r="428" customFormat="false" ht="12.75" hidden="false" customHeight="false" outlineLevel="0" collapsed="false">
      <c r="A428" s="3" t="n">
        <f aca="false">A427+1</f>
        <v>427</v>
      </c>
      <c r="B428" s="4" t="n">
        <v>5711996.1386</v>
      </c>
      <c r="C428" s="5" t="s">
        <v>1420</v>
      </c>
    </row>
    <row r="429" customFormat="false" ht="12.75" hidden="false" customHeight="false" outlineLevel="0" collapsed="false">
      <c r="A429" s="3" t="n">
        <f aca="false">A428+1</f>
        <v>428</v>
      </c>
      <c r="B429" s="4" t="n">
        <v>5711996.1386</v>
      </c>
      <c r="C429" s="5" t="s">
        <v>1420</v>
      </c>
    </row>
    <row r="430" customFormat="false" ht="12.75" hidden="false" customHeight="false" outlineLevel="0" collapsed="false">
      <c r="A430" s="3" t="n">
        <f aca="false">A429+1</f>
        <v>429</v>
      </c>
      <c r="B430" s="4" t="n">
        <v>5711996.1386</v>
      </c>
      <c r="C430" s="5" t="s">
        <v>1421</v>
      </c>
    </row>
    <row r="431" customFormat="false" ht="12.75" hidden="false" customHeight="false" outlineLevel="0" collapsed="false">
      <c r="A431" s="3" t="n">
        <f aca="false">A430+1</f>
        <v>430</v>
      </c>
      <c r="B431" s="4" t="n">
        <v>5711996.1386</v>
      </c>
      <c r="C431" s="5" t="s">
        <v>1420</v>
      </c>
    </row>
    <row r="432" customFormat="false" ht="12.75" hidden="false" customHeight="false" outlineLevel="0" collapsed="false">
      <c r="A432" s="3" t="n">
        <f aca="false">A431+1</f>
        <v>431</v>
      </c>
      <c r="B432" s="4" t="n">
        <v>5711996.1386</v>
      </c>
      <c r="C432" s="5" t="s">
        <v>1420</v>
      </c>
    </row>
    <row r="433" customFormat="false" ht="12.75" hidden="false" customHeight="false" outlineLevel="0" collapsed="false">
      <c r="A433" s="3" t="n">
        <f aca="false">A432+1</f>
        <v>432</v>
      </c>
      <c r="B433" s="4" t="n">
        <v>5711996.1386</v>
      </c>
      <c r="C433" s="5" t="s">
        <v>1420</v>
      </c>
    </row>
    <row r="434" customFormat="false" ht="12.75" hidden="false" customHeight="false" outlineLevel="0" collapsed="false">
      <c r="A434" s="3" t="n">
        <f aca="false">A433+1</f>
        <v>433</v>
      </c>
      <c r="B434" s="4" t="n">
        <v>5714131.4373</v>
      </c>
      <c r="C434" s="5" t="s">
        <v>1420</v>
      </c>
    </row>
    <row r="435" customFormat="false" ht="12.75" hidden="false" customHeight="false" outlineLevel="0" collapsed="false">
      <c r="A435" s="3" t="n">
        <f aca="false">A434+1</f>
        <v>434</v>
      </c>
      <c r="B435" s="4" t="n">
        <v>5714131.4373</v>
      </c>
      <c r="C435" s="5" t="s">
        <v>1422</v>
      </c>
    </row>
    <row r="436" customFormat="false" ht="12.75" hidden="false" customHeight="false" outlineLevel="0" collapsed="false">
      <c r="A436" s="3" t="n">
        <f aca="false">A435+1</f>
        <v>435</v>
      </c>
      <c r="B436" s="4" t="n">
        <v>5714131.4373</v>
      </c>
      <c r="C436" s="5" t="s">
        <v>1422</v>
      </c>
    </row>
    <row r="437" customFormat="false" ht="12.75" hidden="false" customHeight="false" outlineLevel="0" collapsed="false">
      <c r="A437" s="3" t="n">
        <f aca="false">A436+1</f>
        <v>436</v>
      </c>
      <c r="B437" s="4" t="n">
        <v>5720546.4472</v>
      </c>
      <c r="C437" s="5" t="s">
        <v>1420</v>
      </c>
    </row>
    <row r="438" customFormat="false" ht="12.75" hidden="false" customHeight="false" outlineLevel="0" collapsed="false">
      <c r="A438" s="3" t="n">
        <f aca="false">A437+1</f>
        <v>437</v>
      </c>
      <c r="B438" s="4" t="n">
        <v>5720546.4472</v>
      </c>
      <c r="C438" s="5" t="s">
        <v>1423</v>
      </c>
    </row>
    <row r="439" customFormat="false" ht="12.75" hidden="false" customHeight="false" outlineLevel="0" collapsed="false">
      <c r="A439" s="3" t="n">
        <f aca="false">A438+1</f>
        <v>438</v>
      </c>
      <c r="B439" s="4" t="n">
        <v>5720546.4472</v>
      </c>
      <c r="C439" s="5" t="s">
        <v>1424</v>
      </c>
    </row>
    <row r="440" customFormat="false" ht="12.75" hidden="false" customHeight="false" outlineLevel="0" collapsed="false">
      <c r="A440" s="3" t="n">
        <f aca="false">A439+1</f>
        <v>439</v>
      </c>
      <c r="B440" s="4" t="n">
        <v>5720546.4472</v>
      </c>
      <c r="C440" s="5" t="s">
        <v>1423</v>
      </c>
    </row>
    <row r="441" customFormat="false" ht="12.75" hidden="false" customHeight="false" outlineLevel="0" collapsed="false">
      <c r="A441" s="3" t="n">
        <f aca="false">A440+1</f>
        <v>440</v>
      </c>
      <c r="B441" s="4" t="n">
        <v>5742447.8755</v>
      </c>
      <c r="C441" s="5" t="s">
        <v>1423</v>
      </c>
    </row>
    <row r="442" customFormat="false" ht="12.75" hidden="false" customHeight="false" outlineLevel="0" collapsed="false">
      <c r="A442" s="3" t="n">
        <f aca="false">A441+1</f>
        <v>441</v>
      </c>
      <c r="B442" s="4" t="n">
        <v>5742447.8755</v>
      </c>
      <c r="C442" s="5" t="s">
        <v>1425</v>
      </c>
    </row>
    <row r="443" customFormat="false" ht="12.75" hidden="false" customHeight="false" outlineLevel="0" collapsed="false">
      <c r="A443" s="3" t="n">
        <f aca="false">A442+1</f>
        <v>442</v>
      </c>
      <c r="B443" s="4" t="n">
        <v>5742447.8755</v>
      </c>
      <c r="C443" s="5" t="s">
        <v>1425</v>
      </c>
    </row>
    <row r="444" customFormat="false" ht="12.75" hidden="false" customHeight="false" outlineLevel="0" collapsed="false">
      <c r="A444" s="3" t="n">
        <f aca="false">A443+1</f>
        <v>443</v>
      </c>
      <c r="B444" s="4" t="n">
        <v>5742447.8755</v>
      </c>
      <c r="C444" s="5" t="s">
        <v>1425</v>
      </c>
    </row>
    <row r="445" customFormat="false" ht="12.75" hidden="false" customHeight="false" outlineLevel="0" collapsed="false">
      <c r="A445" s="3" t="n">
        <f aca="false">A444+1</f>
        <v>444</v>
      </c>
      <c r="B445" s="4" t="n">
        <v>5742447.8755</v>
      </c>
      <c r="C445" s="5" t="s">
        <v>1425</v>
      </c>
    </row>
    <row r="446" customFormat="false" ht="12.75" hidden="false" customHeight="false" outlineLevel="0" collapsed="false">
      <c r="A446" s="3" t="n">
        <f aca="false">A445+1</f>
        <v>445</v>
      </c>
      <c r="B446" s="4" t="n">
        <v>5742447.8755</v>
      </c>
      <c r="C446" s="5" t="s">
        <v>1425</v>
      </c>
    </row>
    <row r="447" customFormat="false" ht="12.75" hidden="false" customHeight="false" outlineLevel="0" collapsed="false">
      <c r="A447" s="3" t="n">
        <f aca="false">A446+1</f>
        <v>446</v>
      </c>
      <c r="B447" s="4" t="n">
        <v>5742447.8755</v>
      </c>
      <c r="C447" s="5" t="s">
        <v>1425</v>
      </c>
    </row>
    <row r="448" customFormat="false" ht="12.75" hidden="false" customHeight="false" outlineLevel="0" collapsed="false">
      <c r="A448" s="3" t="n">
        <f aca="false">A447+1</f>
        <v>447</v>
      </c>
      <c r="B448" s="4" t="n">
        <v>5742447.8755</v>
      </c>
      <c r="C448" s="5" t="s">
        <v>1426</v>
      </c>
    </row>
    <row r="449" customFormat="false" ht="12.75" hidden="false" customHeight="false" outlineLevel="0" collapsed="false">
      <c r="A449" s="3" t="n">
        <f aca="false">A448+1</f>
        <v>448</v>
      </c>
      <c r="B449" s="4" t="n">
        <v>5742447.8755</v>
      </c>
      <c r="C449" s="5" t="s">
        <v>1427</v>
      </c>
    </row>
    <row r="450" customFormat="false" ht="12.75" hidden="false" customHeight="false" outlineLevel="0" collapsed="false">
      <c r="A450" s="3" t="n">
        <f aca="false">A449+1</f>
        <v>449</v>
      </c>
      <c r="B450" s="4" t="n">
        <v>5762173.6006</v>
      </c>
      <c r="C450" s="5" t="s">
        <v>1428</v>
      </c>
    </row>
    <row r="451" customFormat="false" ht="12.75" hidden="false" customHeight="false" outlineLevel="0" collapsed="false">
      <c r="A451" s="3" t="n">
        <f aca="false">A450+1</f>
        <v>450</v>
      </c>
      <c r="B451" s="4" t="n">
        <v>5762173.6006</v>
      </c>
      <c r="C451" s="5" t="s">
        <v>1429</v>
      </c>
    </row>
    <row r="452" customFormat="false" ht="12.75" hidden="false" customHeight="false" outlineLevel="0" collapsed="false">
      <c r="A452" s="3" t="n">
        <f aca="false">A451+1</f>
        <v>451</v>
      </c>
      <c r="B452" s="4" t="n">
        <v>5762173.6006</v>
      </c>
      <c r="C452" s="5" t="s">
        <v>1429</v>
      </c>
    </row>
    <row r="453" customFormat="false" ht="12.75" hidden="false" customHeight="false" outlineLevel="0" collapsed="false">
      <c r="A453" s="3" t="n">
        <f aca="false">A452+1</f>
        <v>452</v>
      </c>
      <c r="B453" s="4" t="n">
        <v>5762173.6006</v>
      </c>
      <c r="C453" s="5" t="s">
        <v>1430</v>
      </c>
    </row>
    <row r="454" customFormat="false" ht="12.75" hidden="false" customHeight="false" outlineLevel="0" collapsed="false">
      <c r="A454" s="3" t="n">
        <f aca="false">A453+1</f>
        <v>453</v>
      </c>
      <c r="B454" s="4" t="n">
        <v>5762173.6006</v>
      </c>
      <c r="C454" s="5" t="s">
        <v>1430</v>
      </c>
    </row>
    <row r="455" customFormat="false" ht="12.75" hidden="false" customHeight="false" outlineLevel="0" collapsed="false">
      <c r="A455" s="3" t="n">
        <f aca="false">A454+1</f>
        <v>454</v>
      </c>
      <c r="B455" s="4" t="n">
        <v>5826376.0048</v>
      </c>
      <c r="C455" s="5" t="s">
        <v>1431</v>
      </c>
    </row>
    <row r="456" customFormat="false" ht="12.75" hidden="false" customHeight="false" outlineLevel="0" collapsed="false">
      <c r="A456" s="3" t="n">
        <f aca="false">A455+1</f>
        <v>455</v>
      </c>
      <c r="B456" s="4" t="n">
        <v>5826376.0048</v>
      </c>
      <c r="C456" s="5" t="s">
        <v>1432</v>
      </c>
    </row>
    <row r="457" customFormat="false" ht="12.75" hidden="false" customHeight="false" outlineLevel="0" collapsed="false">
      <c r="A457" s="3" t="n">
        <f aca="false">A456+1</f>
        <v>456</v>
      </c>
      <c r="B457" s="4" t="n">
        <v>5826376.0048</v>
      </c>
      <c r="C457" s="5" t="s">
        <v>1433</v>
      </c>
    </row>
    <row r="458" customFormat="false" ht="12.75" hidden="false" customHeight="false" outlineLevel="0" collapsed="false">
      <c r="A458" s="3" t="n">
        <f aca="false">A457+1</f>
        <v>457</v>
      </c>
      <c r="B458" s="4" t="n">
        <v>5826376.0048</v>
      </c>
      <c r="C458" s="5" t="s">
        <v>1433</v>
      </c>
    </row>
    <row r="459" customFormat="false" ht="12.75" hidden="false" customHeight="false" outlineLevel="0" collapsed="false">
      <c r="A459" s="3" t="n">
        <f aca="false">A458+1</f>
        <v>458</v>
      </c>
      <c r="B459" s="4" t="n">
        <v>5826376.0048</v>
      </c>
      <c r="C459" s="5" t="s">
        <v>1433</v>
      </c>
    </row>
    <row r="460" customFormat="false" ht="12.75" hidden="false" customHeight="false" outlineLevel="0" collapsed="false">
      <c r="A460" s="3" t="n">
        <f aca="false">A459+1</f>
        <v>459</v>
      </c>
      <c r="B460" s="4" t="n">
        <v>5826376.0048</v>
      </c>
      <c r="C460" s="5" t="s">
        <v>1434</v>
      </c>
    </row>
    <row r="461" customFormat="false" ht="12.75" hidden="false" customHeight="false" outlineLevel="0" collapsed="false">
      <c r="A461" s="3" t="n">
        <f aca="false">A460+1</f>
        <v>460</v>
      </c>
      <c r="B461" s="4" t="n">
        <v>5826376.0048</v>
      </c>
      <c r="C461" s="5" t="s">
        <v>1435</v>
      </c>
    </row>
    <row r="462" customFormat="false" ht="12.75" hidden="false" customHeight="false" outlineLevel="0" collapsed="false">
      <c r="A462" s="3" t="n">
        <f aca="false">A461+1</f>
        <v>461</v>
      </c>
      <c r="B462" s="4" t="n">
        <v>5901865.5627</v>
      </c>
      <c r="C462" s="5" t="s">
        <v>1436</v>
      </c>
    </row>
    <row r="463" customFormat="false" ht="12.75" hidden="false" customHeight="false" outlineLevel="0" collapsed="false">
      <c r="A463" s="3" t="n">
        <f aca="false">A462+1</f>
        <v>462</v>
      </c>
      <c r="B463" s="4" t="n">
        <v>5901865.5627</v>
      </c>
      <c r="C463" s="5" t="s">
        <v>1437</v>
      </c>
    </row>
    <row r="464" customFormat="false" ht="12.75" hidden="false" customHeight="false" outlineLevel="0" collapsed="false">
      <c r="A464" s="3" t="n">
        <f aca="false">A463+1</f>
        <v>463</v>
      </c>
      <c r="B464" s="4" t="n">
        <v>5901865.5627</v>
      </c>
      <c r="C464" s="5" t="s">
        <v>1437</v>
      </c>
    </row>
    <row r="465" customFormat="false" ht="12.75" hidden="false" customHeight="false" outlineLevel="0" collapsed="false">
      <c r="A465" s="3" t="n">
        <f aca="false">A464+1</f>
        <v>464</v>
      </c>
      <c r="B465" s="4" t="n">
        <v>5901865.5627</v>
      </c>
      <c r="C465" s="5" t="s">
        <v>1437</v>
      </c>
    </row>
    <row r="466" customFormat="false" ht="12.75" hidden="false" customHeight="false" outlineLevel="0" collapsed="false">
      <c r="A466" s="3" t="n">
        <f aca="false">A465+1</f>
        <v>465</v>
      </c>
      <c r="B466" s="4" t="n">
        <v>5960242.8814</v>
      </c>
      <c r="C466" s="5" t="s">
        <v>1437</v>
      </c>
    </row>
    <row r="467" customFormat="false" ht="12.75" hidden="false" customHeight="false" outlineLevel="0" collapsed="false">
      <c r="A467" s="3" t="n">
        <f aca="false">A466+1</f>
        <v>466</v>
      </c>
      <c r="B467" s="4" t="n">
        <v>5960242.8814</v>
      </c>
      <c r="C467" s="5" t="s">
        <v>1438</v>
      </c>
    </row>
    <row r="468" customFormat="false" ht="12.75" hidden="false" customHeight="false" outlineLevel="0" collapsed="false">
      <c r="A468" s="3" t="n">
        <f aca="false">A467+1</f>
        <v>467</v>
      </c>
      <c r="B468" s="4" t="n">
        <v>5960242.8814</v>
      </c>
      <c r="C468" s="5" t="s">
        <v>1438</v>
      </c>
    </row>
    <row r="469" customFormat="false" ht="12.75" hidden="false" customHeight="false" outlineLevel="0" collapsed="false">
      <c r="A469" s="3" t="n">
        <f aca="false">A468+1</f>
        <v>468</v>
      </c>
      <c r="B469" s="4" t="n">
        <v>5960242.8814</v>
      </c>
      <c r="C469" s="5" t="s">
        <v>1439</v>
      </c>
    </row>
    <row r="470" customFormat="false" ht="12.75" hidden="false" customHeight="false" outlineLevel="0" collapsed="false">
      <c r="A470" s="3" t="n">
        <f aca="false">A469+1</f>
        <v>469</v>
      </c>
      <c r="B470" s="4" t="n">
        <v>6013912.3695</v>
      </c>
      <c r="C470" s="5" t="s">
        <v>1438</v>
      </c>
    </row>
    <row r="471" customFormat="false" ht="12.75" hidden="false" customHeight="false" outlineLevel="0" collapsed="false">
      <c r="A471" s="3" t="n">
        <f aca="false">A470+1</f>
        <v>470</v>
      </c>
      <c r="B471" s="4" t="n">
        <v>6013912.3695</v>
      </c>
      <c r="C471" s="5" t="s">
        <v>1440</v>
      </c>
    </row>
    <row r="472" customFormat="false" ht="12.75" hidden="false" customHeight="false" outlineLevel="0" collapsed="false">
      <c r="A472" s="3" t="n">
        <f aca="false">A471+1</f>
        <v>471</v>
      </c>
      <c r="B472" s="4" t="n">
        <v>6013912.3695</v>
      </c>
      <c r="C472" s="5" t="s">
        <v>1441</v>
      </c>
    </row>
    <row r="473" customFormat="false" ht="12.75" hidden="false" customHeight="false" outlineLevel="0" collapsed="false">
      <c r="A473" s="3" t="n">
        <f aca="false">A472+1</f>
        <v>472</v>
      </c>
      <c r="B473" s="4" t="n">
        <v>6013912.3695</v>
      </c>
      <c r="C473" s="5" t="s">
        <v>1442</v>
      </c>
    </row>
    <row r="474" customFormat="false" ht="12.75" hidden="false" customHeight="false" outlineLevel="0" collapsed="false">
      <c r="A474" s="3" t="n">
        <f aca="false">A473+1</f>
        <v>473</v>
      </c>
      <c r="B474" s="4" t="n">
        <v>6019011.3665</v>
      </c>
      <c r="C474" s="5" t="s">
        <v>1441</v>
      </c>
    </row>
    <row r="475" customFormat="false" ht="12.75" hidden="false" customHeight="false" outlineLevel="0" collapsed="false">
      <c r="A475" s="3" t="n">
        <f aca="false">A474+1</f>
        <v>474</v>
      </c>
      <c r="B475" s="4" t="n">
        <v>6052215.331</v>
      </c>
      <c r="C475" s="5" t="s">
        <v>1443</v>
      </c>
    </row>
    <row r="476" customFormat="false" ht="12.75" hidden="false" customHeight="false" outlineLevel="0" collapsed="false">
      <c r="A476" s="3" t="n">
        <f aca="false">A475+1</f>
        <v>475</v>
      </c>
      <c r="B476" s="4" t="n">
        <v>6171549.2664</v>
      </c>
      <c r="C476" s="5" t="s">
        <v>1444</v>
      </c>
    </row>
    <row r="477" customFormat="false" ht="12.75" hidden="false" customHeight="false" outlineLevel="0" collapsed="false">
      <c r="A477" s="3" t="n">
        <f aca="false">A476+1</f>
        <v>476</v>
      </c>
      <c r="B477" s="4" t="n">
        <v>6204765.0343</v>
      </c>
      <c r="C477" s="5" t="s">
        <v>1445</v>
      </c>
    </row>
    <row r="478" customFormat="false" ht="12.75" hidden="false" customHeight="false" outlineLevel="0" collapsed="false">
      <c r="A478" s="3" t="n">
        <f aca="false">A477+1</f>
        <v>477</v>
      </c>
      <c r="B478" s="4" t="n">
        <v>6204765.0343</v>
      </c>
      <c r="C478" s="5" t="s">
        <v>1446</v>
      </c>
    </row>
    <row r="479" customFormat="false" ht="12.75" hidden="false" customHeight="false" outlineLevel="0" collapsed="false">
      <c r="A479" s="3" t="n">
        <f aca="false">A478+1</f>
        <v>478</v>
      </c>
      <c r="B479" s="4" t="n">
        <v>6204765.0343</v>
      </c>
      <c r="C479" s="5" t="s">
        <v>1447</v>
      </c>
    </row>
    <row r="480" customFormat="false" ht="12.75" hidden="false" customHeight="false" outlineLevel="0" collapsed="false">
      <c r="A480" s="3" t="n">
        <f aca="false">A479+1</f>
        <v>479</v>
      </c>
      <c r="B480" s="4" t="n">
        <v>6257498.5549</v>
      </c>
      <c r="C480" s="5" t="s">
        <v>1448</v>
      </c>
    </row>
    <row r="481" customFormat="false" ht="12.75" hidden="false" customHeight="false" outlineLevel="0" collapsed="false">
      <c r="A481" s="3" t="n">
        <f aca="false">A480+1</f>
        <v>480</v>
      </c>
      <c r="B481" s="4" t="n">
        <v>6257498.5549</v>
      </c>
      <c r="C481" s="5" t="s">
        <v>1449</v>
      </c>
    </row>
    <row r="482" customFormat="false" ht="12.75" hidden="false" customHeight="false" outlineLevel="0" collapsed="false">
      <c r="A482" s="3" t="n">
        <f aca="false">A481+1</f>
        <v>481</v>
      </c>
      <c r="B482" s="4" t="n">
        <v>6257498.5549</v>
      </c>
      <c r="C482" s="5" t="s">
        <v>1450</v>
      </c>
    </row>
    <row r="483" customFormat="false" ht="12.75" hidden="false" customHeight="false" outlineLevel="0" collapsed="false">
      <c r="A483" s="3" t="n">
        <f aca="false">A482+1</f>
        <v>482</v>
      </c>
      <c r="B483" s="4" t="n">
        <v>6257498.5549</v>
      </c>
      <c r="C483" s="5" t="s">
        <v>1450</v>
      </c>
    </row>
    <row r="484" customFormat="false" ht="12.75" hidden="false" customHeight="false" outlineLevel="0" collapsed="false">
      <c r="A484" s="3" t="n">
        <f aca="false">A483+1</f>
        <v>483</v>
      </c>
      <c r="B484" s="4" t="n">
        <v>6257498.5549</v>
      </c>
      <c r="C484" s="5" t="s">
        <v>1450</v>
      </c>
    </row>
    <row r="485" customFormat="false" ht="12.75" hidden="false" customHeight="false" outlineLevel="0" collapsed="false">
      <c r="A485" s="3" t="n">
        <f aca="false">A484+1</f>
        <v>484</v>
      </c>
      <c r="B485" s="4" t="n">
        <v>6295788.0203</v>
      </c>
      <c r="C485" s="5" t="s">
        <v>1451</v>
      </c>
    </row>
    <row r="486" customFormat="false" ht="12.75" hidden="false" customHeight="false" outlineLevel="0" collapsed="false">
      <c r="A486" s="3" t="n">
        <f aca="false">A485+1</f>
        <v>485</v>
      </c>
      <c r="B486" s="4" t="n">
        <v>6474559.0864</v>
      </c>
      <c r="C486" s="5" t="s">
        <v>1452</v>
      </c>
    </row>
    <row r="487" customFormat="false" ht="12.75" hidden="false" customHeight="false" outlineLevel="0" collapsed="false">
      <c r="A487" s="3" t="n">
        <f aca="false">A486+1</f>
        <v>486</v>
      </c>
      <c r="B487" s="4" t="n">
        <v>6474559.0864</v>
      </c>
      <c r="C487" s="5" t="s">
        <v>1453</v>
      </c>
    </row>
    <row r="488" customFormat="false" ht="12.75" hidden="false" customHeight="false" outlineLevel="0" collapsed="false">
      <c r="A488" s="3" t="n">
        <f aca="false">A487+1</f>
        <v>487</v>
      </c>
      <c r="B488" s="4" t="n">
        <v>6474559.0864</v>
      </c>
      <c r="C488" s="5" t="s">
        <v>1453</v>
      </c>
    </row>
    <row r="489" customFormat="false" ht="12.75" hidden="false" customHeight="false" outlineLevel="0" collapsed="false">
      <c r="A489" s="3" t="n">
        <f aca="false">A488+1</f>
        <v>488</v>
      </c>
      <c r="B489" s="4" t="n">
        <v>6474559.0864</v>
      </c>
      <c r="C489" s="5" t="s">
        <v>1453</v>
      </c>
    </row>
    <row r="490" customFormat="false" ht="12.75" hidden="false" customHeight="false" outlineLevel="0" collapsed="false">
      <c r="A490" s="3" t="n">
        <f aca="false">A489+1</f>
        <v>489</v>
      </c>
      <c r="B490" s="4" t="n">
        <v>6474559.0864</v>
      </c>
      <c r="C490" s="5" t="s">
        <v>1453</v>
      </c>
    </row>
    <row r="491" customFormat="false" ht="12.75" hidden="false" customHeight="false" outlineLevel="0" collapsed="false">
      <c r="A491" s="3" t="n">
        <f aca="false">A490+1</f>
        <v>490</v>
      </c>
      <c r="B491" s="4" t="n">
        <v>6490351.2349</v>
      </c>
      <c r="C491" s="5" t="s">
        <v>1453</v>
      </c>
    </row>
    <row r="492" customFormat="false" ht="12.75" hidden="false" customHeight="false" outlineLevel="0" collapsed="false">
      <c r="A492" s="3" t="n">
        <f aca="false">A491+1</f>
        <v>491</v>
      </c>
      <c r="B492" s="4" t="n">
        <v>6490351.2349</v>
      </c>
      <c r="C492" s="5" t="s">
        <v>1454</v>
      </c>
    </row>
    <row r="493" customFormat="false" ht="12.75" hidden="false" customHeight="false" outlineLevel="0" collapsed="false">
      <c r="A493" s="3" t="n">
        <f aca="false">A492+1</f>
        <v>492</v>
      </c>
      <c r="B493" s="4" t="n">
        <v>6490351.2349</v>
      </c>
      <c r="C493" s="5" t="s">
        <v>1454</v>
      </c>
    </row>
    <row r="494" customFormat="false" ht="12.75" hidden="false" customHeight="false" outlineLevel="0" collapsed="false">
      <c r="A494" s="3" t="n">
        <f aca="false">A493+1</f>
        <v>493</v>
      </c>
      <c r="B494" s="4" t="n">
        <v>6490351.2349</v>
      </c>
      <c r="C494" s="5" t="s">
        <v>1455</v>
      </c>
    </row>
    <row r="495" customFormat="false" ht="12.75" hidden="false" customHeight="false" outlineLevel="0" collapsed="false">
      <c r="A495" s="3" t="n">
        <f aca="false">A494+1</f>
        <v>494</v>
      </c>
      <c r="B495" s="4" t="n">
        <v>6514528.8222</v>
      </c>
      <c r="C495" s="5" t="s">
        <v>1456</v>
      </c>
    </row>
    <row r="496" customFormat="false" ht="12.75" hidden="false" customHeight="false" outlineLevel="0" collapsed="false">
      <c r="A496" s="3" t="n">
        <f aca="false">A495+1</f>
        <v>495</v>
      </c>
      <c r="B496" s="4" t="n">
        <v>6514528.8222</v>
      </c>
      <c r="C496" s="5" t="s">
        <v>1457</v>
      </c>
    </row>
    <row r="497" customFormat="false" ht="12.75" hidden="false" customHeight="false" outlineLevel="0" collapsed="false">
      <c r="A497" s="3" t="n">
        <f aca="false">A496+1</f>
        <v>496</v>
      </c>
      <c r="B497" s="4" t="n">
        <v>6514528.8222</v>
      </c>
      <c r="C497" s="5" t="s">
        <v>1457</v>
      </c>
    </row>
    <row r="498" customFormat="false" ht="12.75" hidden="false" customHeight="false" outlineLevel="0" collapsed="false">
      <c r="A498" s="3" t="n">
        <f aca="false">A497+1</f>
        <v>497</v>
      </c>
      <c r="B498" s="4" t="n">
        <v>6514528.8222</v>
      </c>
      <c r="C498" s="5" t="s">
        <v>1457</v>
      </c>
    </row>
    <row r="499" customFormat="false" ht="12.75" hidden="false" customHeight="false" outlineLevel="0" collapsed="false">
      <c r="A499" s="3" t="n">
        <f aca="false">A498+1</f>
        <v>498</v>
      </c>
      <c r="B499" s="4" t="n">
        <v>6514528.8222</v>
      </c>
      <c r="C499" s="5" t="s">
        <v>1458</v>
      </c>
    </row>
    <row r="500" customFormat="false" ht="12.75" hidden="false" customHeight="false" outlineLevel="0" collapsed="false">
      <c r="A500" s="3" t="n">
        <f aca="false">A499+1</f>
        <v>499</v>
      </c>
      <c r="B500" s="4" t="n">
        <v>6546978.2094</v>
      </c>
      <c r="C500" s="5" t="s">
        <v>1459</v>
      </c>
    </row>
    <row r="501" s="9" customFormat="true" ht="12.75" hidden="false" customHeight="false" outlineLevel="0" collapsed="false">
      <c r="A501" s="6" t="n">
        <f aca="false">A500+1</f>
        <v>500</v>
      </c>
      <c r="B501" s="7" t="n">
        <v>6605551.8082</v>
      </c>
      <c r="C501" s="8" t="s">
        <v>1460</v>
      </c>
    </row>
    <row r="502" customFormat="false" ht="12.75" hidden="false" customHeight="false" outlineLevel="0" collapsed="false">
      <c r="A502" s="3" t="n">
        <f aca="false">A501+1</f>
        <v>501</v>
      </c>
      <c r="B502" s="4" t="n">
        <v>6768034.5157</v>
      </c>
      <c r="C502" s="5" t="s">
        <v>1459</v>
      </c>
    </row>
    <row r="503" customFormat="false" ht="12.75" hidden="false" customHeight="false" outlineLevel="0" collapsed="false">
      <c r="A503" s="3" t="n">
        <f aca="false">A502+1</f>
        <v>502</v>
      </c>
      <c r="B503" s="4" t="n">
        <v>6768034.5157</v>
      </c>
      <c r="C503" s="5" t="s">
        <v>1461</v>
      </c>
    </row>
    <row r="504" customFormat="false" ht="12.75" hidden="false" customHeight="false" outlineLevel="0" collapsed="false">
      <c r="A504" s="3" t="n">
        <f aca="false">A503+1</f>
        <v>503</v>
      </c>
      <c r="B504" s="4" t="n">
        <v>6768034.5157</v>
      </c>
      <c r="C504" s="5" t="s">
        <v>1461</v>
      </c>
    </row>
    <row r="505" customFormat="false" ht="12.75" hidden="false" customHeight="false" outlineLevel="0" collapsed="false">
      <c r="A505" s="3" t="n">
        <f aca="false">A504+1</f>
        <v>504</v>
      </c>
      <c r="B505" s="4" t="n">
        <v>6768034.5157</v>
      </c>
      <c r="C505" s="5" t="s">
        <v>1462</v>
      </c>
    </row>
    <row r="506" customFormat="false" ht="12.75" hidden="false" customHeight="false" outlineLevel="0" collapsed="false">
      <c r="A506" s="3" t="n">
        <f aca="false">A505+1</f>
        <v>505</v>
      </c>
      <c r="B506" s="4" t="n">
        <v>6789469.0477</v>
      </c>
      <c r="C506" s="5" t="s">
        <v>1463</v>
      </c>
    </row>
    <row r="507" customFormat="false" ht="12.75" hidden="false" customHeight="false" outlineLevel="0" collapsed="false">
      <c r="A507" s="3" t="n">
        <f aca="false">A506+1</f>
        <v>506</v>
      </c>
      <c r="B507" s="4" t="n">
        <v>6789469.0477</v>
      </c>
      <c r="C507" s="5" t="s">
        <v>1463</v>
      </c>
    </row>
    <row r="508" customFormat="false" ht="12.75" hidden="false" customHeight="false" outlineLevel="0" collapsed="false">
      <c r="A508" s="3" t="n">
        <f aca="false">A507+1</f>
        <v>507</v>
      </c>
      <c r="B508" s="4" t="n">
        <v>6789469.0477</v>
      </c>
      <c r="C508" s="5" t="s">
        <v>1464</v>
      </c>
    </row>
    <row r="509" customFormat="false" ht="12.75" hidden="false" customHeight="false" outlineLevel="0" collapsed="false">
      <c r="A509" s="3" t="n">
        <f aca="false">A508+1</f>
        <v>508</v>
      </c>
      <c r="B509" s="4" t="n">
        <v>6802764.0578</v>
      </c>
      <c r="C509" s="5" t="s">
        <v>1464</v>
      </c>
    </row>
    <row r="510" customFormat="false" ht="12.75" hidden="false" customHeight="false" outlineLevel="0" collapsed="false">
      <c r="A510" s="3" t="n">
        <f aca="false">A509+1</f>
        <v>509</v>
      </c>
      <c r="B510" s="4" t="n">
        <v>6820605.8694</v>
      </c>
      <c r="C510" s="5" t="s">
        <v>1465</v>
      </c>
    </row>
    <row r="511" customFormat="false" ht="12.75" hidden="false" customHeight="false" outlineLevel="0" collapsed="false">
      <c r="A511" s="3" t="n">
        <f aca="false">A510+1</f>
        <v>510</v>
      </c>
      <c r="B511" s="4" t="n">
        <v>6859848.2335</v>
      </c>
      <c r="C511" s="5" t="s">
        <v>1466</v>
      </c>
    </row>
    <row r="512" customFormat="false" ht="12.75" hidden="false" customHeight="false" outlineLevel="0" collapsed="false">
      <c r="A512" s="3" t="n">
        <f aca="false">A511+1</f>
        <v>511</v>
      </c>
      <c r="B512" s="4" t="n">
        <v>6859848.2335</v>
      </c>
      <c r="C512" s="5" t="s">
        <v>1467</v>
      </c>
    </row>
    <row r="513" customFormat="false" ht="12.75" hidden="false" customHeight="false" outlineLevel="0" collapsed="false">
      <c r="A513" s="3" t="n">
        <f aca="false">A512+1</f>
        <v>512</v>
      </c>
      <c r="B513" s="4" t="n">
        <v>6859848.2335</v>
      </c>
      <c r="C513" s="5" t="s">
        <v>1467</v>
      </c>
    </row>
    <row r="514" customFormat="false" ht="12.75" hidden="false" customHeight="false" outlineLevel="0" collapsed="false">
      <c r="A514" s="3" t="n">
        <f aca="false">A513+1</f>
        <v>513</v>
      </c>
      <c r="B514" s="4" t="n">
        <v>6859848.2335</v>
      </c>
      <c r="C514" s="5" t="s">
        <v>1467</v>
      </c>
    </row>
    <row r="515" customFormat="false" ht="12.75" hidden="false" customHeight="false" outlineLevel="0" collapsed="false">
      <c r="A515" s="3" t="n">
        <f aca="false">A514+1</f>
        <v>514</v>
      </c>
      <c r="B515" s="4" t="n">
        <v>6859848.2335</v>
      </c>
      <c r="C515" s="5" t="s">
        <v>1468</v>
      </c>
    </row>
    <row r="516" customFormat="false" ht="12.75" hidden="false" customHeight="false" outlineLevel="0" collapsed="false">
      <c r="A516" s="3" t="n">
        <f aca="false">A515+1</f>
        <v>515</v>
      </c>
      <c r="B516" s="4" t="n">
        <v>6861918.4978</v>
      </c>
      <c r="C516" s="5" t="s">
        <v>1469</v>
      </c>
    </row>
    <row r="517" customFormat="false" ht="12.75" hidden="false" customHeight="false" outlineLevel="0" collapsed="false">
      <c r="A517" s="3" t="n">
        <f aca="false">A516+1</f>
        <v>516</v>
      </c>
      <c r="B517" s="4" t="n">
        <v>6861918.4978</v>
      </c>
      <c r="C517" s="5" t="s">
        <v>1470</v>
      </c>
    </row>
    <row r="518" customFormat="false" ht="12.75" hidden="false" customHeight="false" outlineLevel="0" collapsed="false">
      <c r="A518" s="3" t="n">
        <f aca="false">A517+1</f>
        <v>517</v>
      </c>
      <c r="B518" s="4" t="n">
        <v>6861918.4978</v>
      </c>
      <c r="C518" s="5" t="s">
        <v>1470</v>
      </c>
    </row>
    <row r="519" customFormat="false" ht="12.75" hidden="false" customHeight="false" outlineLevel="0" collapsed="false">
      <c r="A519" s="3" t="n">
        <f aca="false">A518+1</f>
        <v>518</v>
      </c>
      <c r="B519" s="4" t="n">
        <v>6974514.8491</v>
      </c>
      <c r="C519" s="5" t="s">
        <v>1471</v>
      </c>
    </row>
    <row r="520" customFormat="false" ht="12.75" hidden="false" customHeight="false" outlineLevel="0" collapsed="false">
      <c r="A520" s="3" t="n">
        <f aca="false">A519+1</f>
        <v>519</v>
      </c>
      <c r="B520" s="4" t="n">
        <v>6911661.2025</v>
      </c>
      <c r="C520" s="5" t="s">
        <v>1472</v>
      </c>
    </row>
    <row r="521" customFormat="false" ht="12.75" hidden="false" customHeight="false" outlineLevel="0" collapsed="false">
      <c r="A521" s="3" t="n">
        <f aca="false">A520+1</f>
        <v>520</v>
      </c>
      <c r="B521" s="4" t="n">
        <v>6917556.3813</v>
      </c>
      <c r="C521" s="5" t="s">
        <v>1473</v>
      </c>
    </row>
    <row r="522" customFormat="false" ht="12.75" hidden="false" customHeight="false" outlineLevel="0" collapsed="false">
      <c r="A522" s="3" t="n">
        <f aca="false">A521+1</f>
        <v>521</v>
      </c>
      <c r="B522" s="4" t="n">
        <v>6929651.0201</v>
      </c>
      <c r="C522" s="5" t="s">
        <v>1473</v>
      </c>
    </row>
    <row r="523" customFormat="false" ht="12.75" hidden="false" customHeight="false" outlineLevel="0" collapsed="false">
      <c r="A523" s="3" t="n">
        <f aca="false">A522+1</f>
        <v>522</v>
      </c>
      <c r="B523" s="4" t="n">
        <v>6929651.0201</v>
      </c>
      <c r="C523" s="5" t="s">
        <v>1474</v>
      </c>
    </row>
    <row r="524" customFormat="false" ht="12.75" hidden="false" customHeight="false" outlineLevel="0" collapsed="false">
      <c r="A524" s="3" t="n">
        <f aca="false">A523+1</f>
        <v>523</v>
      </c>
      <c r="B524" s="4" t="n">
        <v>6929651.0201</v>
      </c>
      <c r="C524" s="5" t="s">
        <v>1474</v>
      </c>
    </row>
    <row r="525" customFormat="false" ht="12.75" hidden="false" customHeight="false" outlineLevel="0" collapsed="false">
      <c r="A525" s="3" t="n">
        <f aca="false">A524+1</f>
        <v>524</v>
      </c>
      <c r="B525" s="4" t="n">
        <v>6937708.3795</v>
      </c>
      <c r="C525" s="5" t="s">
        <v>1475</v>
      </c>
    </row>
    <row r="526" customFormat="false" ht="12.75" hidden="false" customHeight="false" outlineLevel="0" collapsed="false">
      <c r="A526" s="3" t="n">
        <f aca="false">A525+1</f>
        <v>525</v>
      </c>
      <c r="B526" s="4" t="n">
        <v>7133412.0652</v>
      </c>
      <c r="C526" s="5" t="s">
        <v>1476</v>
      </c>
    </row>
    <row r="527" customFormat="false" ht="12.75" hidden="false" customHeight="false" outlineLevel="0" collapsed="false">
      <c r="A527" s="3" t="n">
        <f aca="false">A526+1</f>
        <v>526</v>
      </c>
      <c r="B527" s="4" t="n">
        <v>7133412.0652</v>
      </c>
      <c r="C527" s="5" t="s">
        <v>1477</v>
      </c>
    </row>
    <row r="528" customFormat="false" ht="12.75" hidden="false" customHeight="false" outlineLevel="0" collapsed="false">
      <c r="A528" s="3" t="n">
        <f aca="false">A527+1</f>
        <v>527</v>
      </c>
      <c r="B528" s="4" t="n">
        <v>7133412.0652</v>
      </c>
      <c r="C528" s="5" t="s">
        <v>1478</v>
      </c>
    </row>
    <row r="529" customFormat="false" ht="12.75" hidden="false" customHeight="false" outlineLevel="0" collapsed="false">
      <c r="A529" s="3" t="n">
        <f aca="false">A528+1</f>
        <v>528</v>
      </c>
      <c r="B529" s="4" t="n">
        <v>7133412.0652</v>
      </c>
      <c r="C529" s="5" t="s">
        <v>1477</v>
      </c>
    </row>
    <row r="530" customFormat="false" ht="12.75" hidden="false" customHeight="false" outlineLevel="0" collapsed="false">
      <c r="A530" s="3" t="n">
        <f aca="false">A529+1</f>
        <v>529</v>
      </c>
      <c r="B530" s="4" t="n">
        <v>7133412.0652</v>
      </c>
      <c r="C530" s="5" t="s">
        <v>1477</v>
      </c>
    </row>
    <row r="531" customFormat="false" ht="12.75" hidden="false" customHeight="false" outlineLevel="0" collapsed="false">
      <c r="A531" s="3" t="n">
        <f aca="false">A530+1</f>
        <v>530</v>
      </c>
      <c r="B531" s="4" t="n">
        <v>7133412.0652</v>
      </c>
      <c r="C531" s="5" t="s">
        <v>1477</v>
      </c>
    </row>
    <row r="532" customFormat="false" ht="12.75" hidden="false" customHeight="false" outlineLevel="0" collapsed="false">
      <c r="A532" s="3" t="n">
        <f aca="false">A531+1</f>
        <v>531</v>
      </c>
      <c r="B532" s="4" t="n">
        <v>7133412.0652</v>
      </c>
      <c r="C532" s="5" t="s">
        <v>1479</v>
      </c>
    </row>
    <row r="533" customFormat="false" ht="12.75" hidden="false" customHeight="false" outlineLevel="0" collapsed="false">
      <c r="A533" s="3" t="n">
        <f aca="false">A532+1</f>
        <v>532</v>
      </c>
      <c r="B533" s="4" t="n">
        <v>7314740.0563</v>
      </c>
      <c r="C533" s="5" t="s">
        <v>1478</v>
      </c>
    </row>
    <row r="534" customFormat="false" ht="12.75" hidden="false" customHeight="false" outlineLevel="0" collapsed="false">
      <c r="A534" s="3" t="n">
        <f aca="false">A533+1</f>
        <v>533</v>
      </c>
      <c r="B534" s="4" t="n">
        <v>7314740.0563</v>
      </c>
      <c r="C534" s="5" t="s">
        <v>1480</v>
      </c>
    </row>
    <row r="535" customFormat="false" ht="12.75" hidden="false" customHeight="false" outlineLevel="0" collapsed="false">
      <c r="A535" s="3" t="n">
        <f aca="false">A534+1</f>
        <v>534</v>
      </c>
      <c r="B535" s="4" t="n">
        <v>7314740.0563</v>
      </c>
      <c r="C535" s="5" t="s">
        <v>1480</v>
      </c>
    </row>
    <row r="536" customFormat="false" ht="12.75" hidden="false" customHeight="false" outlineLevel="0" collapsed="false">
      <c r="A536" s="3" t="n">
        <f aca="false">A535+1</f>
        <v>535</v>
      </c>
      <c r="B536" s="4" t="n">
        <v>7314740.0563</v>
      </c>
      <c r="C536" s="5" t="s">
        <v>1480</v>
      </c>
    </row>
    <row r="537" customFormat="false" ht="12.75" hidden="false" customHeight="false" outlineLevel="0" collapsed="false">
      <c r="A537" s="3" t="n">
        <f aca="false">A536+1</f>
        <v>536</v>
      </c>
      <c r="B537" s="4" t="n">
        <v>7314740.0563</v>
      </c>
      <c r="C537" s="5" t="s">
        <v>1481</v>
      </c>
    </row>
    <row r="538" customFormat="false" ht="12.75" hidden="false" customHeight="false" outlineLevel="0" collapsed="false">
      <c r="A538" s="3" t="n">
        <f aca="false">A537+1</f>
        <v>537</v>
      </c>
      <c r="B538" s="4" t="n">
        <v>7445776.657</v>
      </c>
      <c r="C538" s="5" t="s">
        <v>1482</v>
      </c>
    </row>
    <row r="539" customFormat="false" ht="12.75" hidden="false" customHeight="false" outlineLevel="0" collapsed="false">
      <c r="A539" s="3" t="n">
        <f aca="false">A538+1</f>
        <v>538</v>
      </c>
      <c r="B539" s="4" t="n">
        <v>7445776.657</v>
      </c>
      <c r="C539" s="5" t="s">
        <v>1483</v>
      </c>
    </row>
    <row r="540" customFormat="false" ht="12.75" hidden="false" customHeight="false" outlineLevel="0" collapsed="false">
      <c r="A540" s="3" t="n">
        <f aca="false">A539+1</f>
        <v>539</v>
      </c>
      <c r="B540" s="4" t="n">
        <v>7445776.657</v>
      </c>
      <c r="C540" s="5" t="s">
        <v>1483</v>
      </c>
    </row>
    <row r="541" customFormat="false" ht="12.75" hidden="false" customHeight="false" outlineLevel="0" collapsed="false">
      <c r="A541" s="3" t="n">
        <f aca="false">A540+1</f>
        <v>540</v>
      </c>
      <c r="B541" s="4" t="n">
        <v>7445776.657</v>
      </c>
      <c r="C541" s="5" t="s">
        <v>1483</v>
      </c>
    </row>
    <row r="542" customFormat="false" ht="12.75" hidden="false" customHeight="false" outlineLevel="0" collapsed="false">
      <c r="A542" s="3" t="n">
        <f aca="false">A541+1</f>
        <v>541</v>
      </c>
      <c r="B542" s="4" t="n">
        <v>7508702.5914</v>
      </c>
      <c r="C542" s="5" t="s">
        <v>1484</v>
      </c>
    </row>
    <row r="543" customFormat="false" ht="12.75" hidden="false" customHeight="false" outlineLevel="0" collapsed="false">
      <c r="A543" s="3" t="n">
        <f aca="false">A542+1</f>
        <v>542</v>
      </c>
      <c r="B543" s="4" t="n">
        <v>7508702.5914</v>
      </c>
      <c r="C543" s="5" t="s">
        <v>1484</v>
      </c>
    </row>
    <row r="544" customFormat="false" ht="12.75" hidden="false" customHeight="false" outlineLevel="0" collapsed="false">
      <c r="A544" s="3" t="n">
        <f aca="false">A543+1</f>
        <v>543</v>
      </c>
      <c r="B544" s="4" t="n">
        <v>7568054.3457</v>
      </c>
      <c r="C544" s="5" t="s">
        <v>1485</v>
      </c>
    </row>
    <row r="545" customFormat="false" ht="12.75" hidden="false" customHeight="false" outlineLevel="0" collapsed="false">
      <c r="A545" s="3" t="n">
        <f aca="false">A544+1</f>
        <v>544</v>
      </c>
      <c r="B545" s="4" t="n">
        <v>7568054.3457</v>
      </c>
      <c r="C545" s="5" t="s">
        <v>1486</v>
      </c>
    </row>
    <row r="546" customFormat="false" ht="12.75" hidden="false" customHeight="false" outlineLevel="0" collapsed="false">
      <c r="A546" s="3" t="n">
        <f aca="false">A545+1</f>
        <v>545</v>
      </c>
      <c r="B546" s="4" t="n">
        <v>7568054.3457</v>
      </c>
      <c r="C546" s="5" t="s">
        <v>1487</v>
      </c>
    </row>
    <row r="547" customFormat="false" ht="12.75" hidden="false" customHeight="false" outlineLevel="0" collapsed="false">
      <c r="A547" s="3" t="n">
        <f aca="false">A546+1</f>
        <v>546</v>
      </c>
      <c r="B547" s="4" t="n">
        <v>7646638.6827</v>
      </c>
      <c r="C547" s="5" t="s">
        <v>1488</v>
      </c>
    </row>
    <row r="548" customFormat="false" ht="12.75" hidden="false" customHeight="false" outlineLevel="0" collapsed="false">
      <c r="A548" s="3" t="n">
        <f aca="false">A547+1</f>
        <v>547</v>
      </c>
      <c r="B548" s="4" t="n">
        <v>7646638.6827</v>
      </c>
      <c r="C548" s="5" t="s">
        <v>1489</v>
      </c>
    </row>
    <row r="549" customFormat="false" ht="12.75" hidden="false" customHeight="false" outlineLevel="0" collapsed="false">
      <c r="A549" s="3" t="n">
        <f aca="false">A548+1</f>
        <v>548</v>
      </c>
      <c r="B549" s="4" t="n">
        <v>7646638.6827</v>
      </c>
      <c r="C549" s="5" t="s">
        <v>1490</v>
      </c>
    </row>
    <row r="550" customFormat="false" ht="12.75" hidden="false" customHeight="false" outlineLevel="0" collapsed="false">
      <c r="A550" s="3" t="n">
        <f aca="false">A549+1</f>
        <v>549</v>
      </c>
      <c r="B550" s="4" t="n">
        <v>7646638.6827</v>
      </c>
      <c r="C550" s="5" t="s">
        <v>1490</v>
      </c>
    </row>
    <row r="551" customFormat="false" ht="12.75" hidden="false" customHeight="false" outlineLevel="0" collapsed="false">
      <c r="A551" s="3" t="n">
        <f aca="false">A550+1</f>
        <v>550</v>
      </c>
      <c r="B551" s="4" t="n">
        <v>7646638.6827</v>
      </c>
      <c r="C551" s="5" t="s">
        <v>1490</v>
      </c>
    </row>
    <row r="552" customFormat="false" ht="12.75" hidden="false" customHeight="false" outlineLevel="0" collapsed="false">
      <c r="A552" s="3" t="n">
        <f aca="false">A551+1</f>
        <v>551</v>
      </c>
      <c r="B552" s="4" t="n">
        <v>7646638.6827</v>
      </c>
      <c r="C552" s="5" t="s">
        <v>1490</v>
      </c>
    </row>
    <row r="553" customFormat="false" ht="12.75" hidden="false" customHeight="false" outlineLevel="0" collapsed="false">
      <c r="A553" s="3" t="n">
        <f aca="false">A552+1</f>
        <v>552</v>
      </c>
      <c r="B553" s="4" t="n">
        <v>7734244.0787</v>
      </c>
      <c r="C553" s="5" t="s">
        <v>1491</v>
      </c>
    </row>
    <row r="554" customFormat="false" ht="12.75" hidden="false" customHeight="false" outlineLevel="0" collapsed="false">
      <c r="A554" s="3" t="n">
        <f aca="false">A553+1</f>
        <v>553</v>
      </c>
      <c r="B554" s="4" t="n">
        <v>7776695.043</v>
      </c>
      <c r="C554" s="5" t="s">
        <v>1492</v>
      </c>
    </row>
    <row r="555" customFormat="false" ht="12.75" hidden="false" customHeight="false" outlineLevel="0" collapsed="false">
      <c r="A555" s="3" t="n">
        <f aca="false">A554+1</f>
        <v>554</v>
      </c>
      <c r="B555" s="4" t="n">
        <v>7838174.0783</v>
      </c>
      <c r="C555" s="5" t="s">
        <v>1493</v>
      </c>
    </row>
    <row r="556" customFormat="false" ht="12.75" hidden="false" customHeight="false" outlineLevel="0" collapsed="false">
      <c r="A556" s="3" t="n">
        <f aca="false">A555+1</f>
        <v>555</v>
      </c>
      <c r="B556" s="4" t="n">
        <v>7838174.0783</v>
      </c>
      <c r="C556" s="5" t="s">
        <v>1494</v>
      </c>
    </row>
    <row r="557" customFormat="false" ht="12.75" hidden="false" customHeight="false" outlineLevel="0" collapsed="false">
      <c r="A557" s="3" t="n">
        <f aca="false">A556+1</f>
        <v>556</v>
      </c>
      <c r="B557" s="4" t="n">
        <v>7838174.0783</v>
      </c>
      <c r="C557" s="5" t="s">
        <v>1495</v>
      </c>
    </row>
    <row r="558" customFormat="false" ht="12.75" hidden="false" customHeight="false" outlineLevel="0" collapsed="false">
      <c r="A558" s="3" t="n">
        <f aca="false">A557+1</f>
        <v>557</v>
      </c>
      <c r="B558" s="4" t="n">
        <v>7838174.0783</v>
      </c>
      <c r="C558" s="5" t="s">
        <v>1496</v>
      </c>
    </row>
    <row r="559" customFormat="false" ht="12.75" hidden="false" customHeight="false" outlineLevel="0" collapsed="false">
      <c r="A559" s="3" t="n">
        <f aca="false">A558+1</f>
        <v>558</v>
      </c>
      <c r="B559" s="4" t="n">
        <v>7838174.0783</v>
      </c>
      <c r="C559" s="5" t="s">
        <v>1497</v>
      </c>
    </row>
    <row r="560" customFormat="false" ht="12.75" hidden="false" customHeight="false" outlineLevel="0" collapsed="false">
      <c r="A560" s="3" t="n">
        <f aca="false">A559+1</f>
        <v>559</v>
      </c>
      <c r="B560" s="4" t="n">
        <v>7838174.0783</v>
      </c>
      <c r="C560" s="5" t="s">
        <v>1497</v>
      </c>
    </row>
    <row r="561" customFormat="false" ht="12.75" hidden="false" customHeight="false" outlineLevel="0" collapsed="false">
      <c r="A561" s="3" t="n">
        <f aca="false">A560+1</f>
        <v>560</v>
      </c>
      <c r="B561" s="4" t="n">
        <v>7936355.1443</v>
      </c>
      <c r="C561" s="5" t="s">
        <v>1494</v>
      </c>
    </row>
    <row r="562" customFormat="false" ht="12.75" hidden="false" customHeight="false" outlineLevel="0" collapsed="false">
      <c r="A562" s="3" t="n">
        <f aca="false">A561+1</f>
        <v>561</v>
      </c>
      <c r="B562" s="4" t="n">
        <v>7998418.9168</v>
      </c>
      <c r="C562" s="5" t="s">
        <v>1498</v>
      </c>
    </row>
    <row r="563" customFormat="false" ht="12.75" hidden="false" customHeight="false" outlineLevel="0" collapsed="false">
      <c r="A563" s="3" t="n">
        <f aca="false">A562+1</f>
        <v>562</v>
      </c>
      <c r="B563" s="4" t="n">
        <v>7998418.9168</v>
      </c>
      <c r="C563" s="5" t="s">
        <v>1499</v>
      </c>
    </row>
    <row r="564" customFormat="false" ht="12.75" hidden="false" customHeight="false" outlineLevel="0" collapsed="false">
      <c r="A564" s="3" t="n">
        <f aca="false">A563+1</f>
        <v>563</v>
      </c>
      <c r="B564" s="4" t="n">
        <v>7998418.9168</v>
      </c>
      <c r="C564" s="5" t="s">
        <v>1499</v>
      </c>
    </row>
    <row r="565" customFormat="false" ht="12.75" hidden="false" customHeight="false" outlineLevel="0" collapsed="false">
      <c r="A565" s="3" t="n">
        <f aca="false">A564+1</f>
        <v>564</v>
      </c>
      <c r="B565" s="4" t="n">
        <v>7998418.9168</v>
      </c>
      <c r="C565" s="5" t="s">
        <v>1500</v>
      </c>
    </row>
    <row r="566" customFormat="false" ht="12.75" hidden="false" customHeight="false" outlineLevel="0" collapsed="false">
      <c r="A566" s="3" t="n">
        <f aca="false">A565+1</f>
        <v>565</v>
      </c>
      <c r="B566" s="4" t="n">
        <v>8010334.6377</v>
      </c>
      <c r="C566" s="5" t="s">
        <v>1501</v>
      </c>
    </row>
    <row r="567" customFormat="false" ht="12.75" hidden="false" customHeight="false" outlineLevel="0" collapsed="false">
      <c r="A567" s="3" t="n">
        <f aca="false">A566+1</f>
        <v>566</v>
      </c>
      <c r="B567" s="4" t="n">
        <v>8016734.3466</v>
      </c>
      <c r="C567" s="5" t="s">
        <v>1502</v>
      </c>
    </row>
    <row r="568" customFormat="false" ht="12.75" hidden="false" customHeight="false" outlineLevel="0" collapsed="false">
      <c r="A568" s="3" t="n">
        <f aca="false">A567+1</f>
        <v>567</v>
      </c>
      <c r="B568" s="4" t="n">
        <v>8010334.6377</v>
      </c>
      <c r="C568" s="5" t="s">
        <v>1503</v>
      </c>
    </row>
    <row r="569" customFormat="false" ht="12.75" hidden="false" customHeight="false" outlineLevel="0" collapsed="false">
      <c r="A569" s="3" t="n">
        <f aca="false">A568+1</f>
        <v>568</v>
      </c>
      <c r="B569" s="4" t="n">
        <v>8077513.508</v>
      </c>
      <c r="C569" s="5" t="s">
        <v>1504</v>
      </c>
    </row>
    <row r="570" customFormat="false" ht="12.75" hidden="false" customHeight="false" outlineLevel="0" collapsed="false">
      <c r="A570" s="3" t="n">
        <f aca="false">A569+1</f>
        <v>569</v>
      </c>
      <c r="B570" s="4" t="n">
        <v>8077513.508</v>
      </c>
      <c r="C570" s="5" t="s">
        <v>1505</v>
      </c>
    </row>
    <row r="571" customFormat="false" ht="12.75" hidden="false" customHeight="false" outlineLevel="0" collapsed="false">
      <c r="A571" s="3" t="n">
        <f aca="false">A570+1</f>
        <v>570</v>
      </c>
      <c r="B571" s="4" t="n">
        <v>8077513.508</v>
      </c>
      <c r="C571" s="5" t="s">
        <v>1505</v>
      </c>
    </row>
    <row r="572" customFormat="false" ht="12.75" hidden="false" customHeight="false" outlineLevel="0" collapsed="false">
      <c r="A572" s="3" t="n">
        <f aca="false">A571+1</f>
        <v>571</v>
      </c>
      <c r="B572" s="4" t="n">
        <v>8077513.508</v>
      </c>
      <c r="C572" s="5" t="s">
        <v>1505</v>
      </c>
    </row>
    <row r="573" customFormat="false" ht="12.75" hidden="false" customHeight="false" outlineLevel="0" collapsed="false">
      <c r="A573" s="3" t="n">
        <f aca="false">A572+1</f>
        <v>572</v>
      </c>
      <c r="B573" s="4" t="n">
        <v>8077513.508</v>
      </c>
      <c r="C573" s="5" t="s">
        <v>1505</v>
      </c>
    </row>
    <row r="574" customFormat="false" ht="12.75" hidden="false" customHeight="false" outlineLevel="0" collapsed="false">
      <c r="A574" s="3" t="n">
        <f aca="false">A573+1</f>
        <v>573</v>
      </c>
      <c r="B574" s="4" t="n">
        <v>8156049.462</v>
      </c>
      <c r="C574" s="5" t="s">
        <v>1505</v>
      </c>
    </row>
    <row r="575" customFormat="false" ht="12.75" hidden="false" customHeight="false" outlineLevel="0" collapsed="false">
      <c r="A575" s="3" t="n">
        <f aca="false">A574+1</f>
        <v>574</v>
      </c>
      <c r="B575" s="4" t="n">
        <v>8156049.462</v>
      </c>
      <c r="C575" s="5" t="s">
        <v>1506</v>
      </c>
    </row>
    <row r="576" customFormat="false" ht="12.75" hidden="false" customHeight="false" outlineLevel="0" collapsed="false">
      <c r="A576" s="3" t="n">
        <f aca="false">A575+1</f>
        <v>575</v>
      </c>
      <c r="B576" s="4" t="n">
        <v>8156049.462</v>
      </c>
      <c r="C576" s="5" t="s">
        <v>1506</v>
      </c>
    </row>
    <row r="577" customFormat="false" ht="12.75" hidden="false" customHeight="false" outlineLevel="0" collapsed="false">
      <c r="A577" s="3" t="n">
        <f aca="false">A576+1</f>
        <v>576</v>
      </c>
      <c r="B577" s="4" t="n">
        <v>8156049.462</v>
      </c>
      <c r="C577" s="5" t="s">
        <v>1507</v>
      </c>
    </row>
    <row r="578" customFormat="false" ht="12.75" hidden="false" customHeight="false" outlineLevel="0" collapsed="false">
      <c r="A578" s="3" t="n">
        <f aca="false">A577+1</f>
        <v>577</v>
      </c>
      <c r="B578" s="4" t="n">
        <v>8172033.3505</v>
      </c>
      <c r="C578" s="5" t="s">
        <v>1508</v>
      </c>
    </row>
    <row r="579" customFormat="false" ht="12.75" hidden="false" customHeight="false" outlineLevel="0" collapsed="false">
      <c r="A579" s="3" t="n">
        <f aca="false">A578+1</f>
        <v>578</v>
      </c>
      <c r="B579" s="4" t="n">
        <v>8172033.3505</v>
      </c>
      <c r="C579" s="5" t="s">
        <v>1509</v>
      </c>
    </row>
    <row r="580" customFormat="false" ht="12.75" hidden="false" customHeight="false" outlineLevel="0" collapsed="false">
      <c r="A580" s="3" t="n">
        <f aca="false">A579+1</f>
        <v>579</v>
      </c>
      <c r="B580" s="4" t="n">
        <v>8172033.3505</v>
      </c>
      <c r="C580" s="5" t="s">
        <v>1509</v>
      </c>
    </row>
    <row r="581" customFormat="false" ht="12.75" hidden="false" customHeight="false" outlineLevel="0" collapsed="false">
      <c r="A581" s="3" t="n">
        <f aca="false">A580+1</f>
        <v>580</v>
      </c>
      <c r="B581" s="4" t="n">
        <v>8200320.3942</v>
      </c>
      <c r="C581" s="5" t="s">
        <v>1510</v>
      </c>
    </row>
    <row r="582" customFormat="false" ht="12.75" hidden="false" customHeight="false" outlineLevel="0" collapsed="false">
      <c r="A582" s="3" t="n">
        <f aca="false">A581+1</f>
        <v>581</v>
      </c>
      <c r="B582" s="4" t="n">
        <v>8200320.3942</v>
      </c>
      <c r="C582" s="5" t="s">
        <v>1511</v>
      </c>
    </row>
    <row r="583" customFormat="false" ht="12.75" hidden="false" customHeight="false" outlineLevel="0" collapsed="false">
      <c r="A583" s="3" t="n">
        <f aca="false">A582+1</f>
        <v>582</v>
      </c>
      <c r="B583" s="4" t="n">
        <v>8200320.3942</v>
      </c>
      <c r="C583" s="5" t="s">
        <v>1511</v>
      </c>
    </row>
    <row r="584" customFormat="false" ht="12.75" hidden="false" customHeight="false" outlineLevel="0" collapsed="false">
      <c r="A584" s="3" t="n">
        <f aca="false">A583+1</f>
        <v>583</v>
      </c>
      <c r="B584" s="4" t="n">
        <v>8231276.8589</v>
      </c>
      <c r="C584" s="5" t="s">
        <v>1512</v>
      </c>
    </row>
    <row r="585" customFormat="false" ht="12.75" hidden="false" customHeight="false" outlineLevel="0" collapsed="false">
      <c r="A585" s="3" t="n">
        <f aca="false">A584+1</f>
        <v>584</v>
      </c>
      <c r="B585" s="4" t="n">
        <v>8360267.4557</v>
      </c>
      <c r="C585" s="5" t="s">
        <v>1513</v>
      </c>
    </row>
    <row r="586" customFormat="false" ht="12.75" hidden="false" customHeight="false" outlineLevel="0" collapsed="false">
      <c r="A586" s="3" t="n">
        <f aca="false">A585+1</f>
        <v>585</v>
      </c>
      <c r="B586" s="4" t="n">
        <v>8269335.7378</v>
      </c>
      <c r="C586" s="5" t="s">
        <v>1514</v>
      </c>
    </row>
    <row r="587" customFormat="false" ht="12.75" hidden="false" customHeight="false" outlineLevel="0" collapsed="false">
      <c r="A587" s="3" t="n">
        <f aca="false">A586+1</f>
        <v>586</v>
      </c>
      <c r="B587" s="4" t="n">
        <v>8269335.7378</v>
      </c>
      <c r="C587" s="5" t="s">
        <v>1514</v>
      </c>
    </row>
    <row r="588" customFormat="false" ht="12.75" hidden="false" customHeight="false" outlineLevel="0" collapsed="false">
      <c r="A588" s="3" t="n">
        <f aca="false">A587+1</f>
        <v>587</v>
      </c>
      <c r="B588" s="4" t="n">
        <v>8269335.7378</v>
      </c>
      <c r="C588" s="5" t="s">
        <v>1514</v>
      </c>
    </row>
    <row r="589" customFormat="false" ht="12.75" hidden="false" customHeight="false" outlineLevel="0" collapsed="false">
      <c r="A589" s="3" t="n">
        <f aca="false">A588+1</f>
        <v>588</v>
      </c>
      <c r="B589" s="4" t="n">
        <v>8269335.7378</v>
      </c>
      <c r="C589" s="5" t="s">
        <v>1515</v>
      </c>
    </row>
    <row r="590" customFormat="false" ht="12.75" hidden="false" customHeight="false" outlineLevel="0" collapsed="false">
      <c r="A590" s="3" t="n">
        <f aca="false">A589+1</f>
        <v>589</v>
      </c>
      <c r="B590" s="4" t="n">
        <v>8314344.2779</v>
      </c>
      <c r="C590" s="5" t="s">
        <v>1516</v>
      </c>
    </row>
    <row r="591" customFormat="false" ht="12.75" hidden="false" customHeight="false" outlineLevel="0" collapsed="false">
      <c r="A591" s="3" t="n">
        <f aca="false">A590+1</f>
        <v>590</v>
      </c>
      <c r="B591" s="4" t="n">
        <v>8314344.2779</v>
      </c>
      <c r="C591" s="5" t="s">
        <v>1516</v>
      </c>
    </row>
    <row r="592" customFormat="false" ht="12.75" hidden="false" customHeight="false" outlineLevel="0" collapsed="false">
      <c r="A592" s="3" t="n">
        <f aca="false">A591+1</f>
        <v>591</v>
      </c>
      <c r="B592" s="4" t="n">
        <v>8338558.5786</v>
      </c>
      <c r="C592" s="5" t="s">
        <v>1514</v>
      </c>
    </row>
    <row r="593" customFormat="false" ht="12.75" hidden="false" customHeight="false" outlineLevel="0" collapsed="false">
      <c r="A593" s="3" t="n">
        <f aca="false">A592+1</f>
        <v>592</v>
      </c>
      <c r="B593" s="4" t="n">
        <v>8339652.1709</v>
      </c>
      <c r="C593" s="5" t="s">
        <v>1517</v>
      </c>
    </row>
    <row r="594" customFormat="false" ht="12.75" hidden="false" customHeight="false" outlineLevel="0" collapsed="false">
      <c r="A594" s="3" t="n">
        <f aca="false">A593+1</f>
        <v>593</v>
      </c>
      <c r="B594" s="4" t="n">
        <v>8339652.1709</v>
      </c>
      <c r="C594" s="5" t="s">
        <v>1518</v>
      </c>
    </row>
    <row r="595" customFormat="false" ht="12.75" hidden="false" customHeight="false" outlineLevel="0" collapsed="false">
      <c r="A595" s="3" t="n">
        <f aca="false">A594+1</f>
        <v>594</v>
      </c>
      <c r="B595" s="4" t="n">
        <v>8339652.1709</v>
      </c>
      <c r="C595" s="5" t="s">
        <v>1518</v>
      </c>
    </row>
    <row r="596" customFormat="false" ht="12.75" hidden="false" customHeight="false" outlineLevel="0" collapsed="false">
      <c r="A596" s="3" t="n">
        <f aca="false">A595+1</f>
        <v>595</v>
      </c>
      <c r="B596" s="4" t="n">
        <v>8339652.1709</v>
      </c>
      <c r="C596" s="5" t="s">
        <v>1518</v>
      </c>
    </row>
    <row r="597" customFormat="false" ht="12.75" hidden="false" customHeight="false" outlineLevel="0" collapsed="false">
      <c r="A597" s="3" t="n">
        <f aca="false">A596+1</f>
        <v>596</v>
      </c>
      <c r="B597" s="4" t="n">
        <v>8339652.1709</v>
      </c>
      <c r="C597" s="5" t="s">
        <v>1518</v>
      </c>
    </row>
    <row r="598" customFormat="false" ht="12.75" hidden="false" customHeight="false" outlineLevel="0" collapsed="false">
      <c r="A598" s="3" t="n">
        <f aca="false">A597+1</f>
        <v>597</v>
      </c>
      <c r="B598" s="4" t="n">
        <v>8376115.1019</v>
      </c>
      <c r="C598" s="5" t="s">
        <v>1518</v>
      </c>
    </row>
    <row r="599" customFormat="false" ht="12.75" hidden="false" customHeight="false" outlineLevel="0" collapsed="false">
      <c r="A599" s="3" t="n">
        <f aca="false">A598+1</f>
        <v>598</v>
      </c>
      <c r="B599" s="4" t="n">
        <v>8376115.1019</v>
      </c>
      <c r="C599" s="5" t="s">
        <v>1519</v>
      </c>
    </row>
    <row r="600" customFormat="false" ht="12.75" hidden="false" customHeight="false" outlineLevel="0" collapsed="false">
      <c r="A600" s="3" t="n">
        <f aca="false">A599+1</f>
        <v>599</v>
      </c>
      <c r="B600" s="4" t="n">
        <v>8376115.1019</v>
      </c>
      <c r="C600" s="5" t="s">
        <v>1520</v>
      </c>
    </row>
    <row r="601" customFormat="false" ht="12.75" hidden="false" customHeight="false" outlineLevel="0" collapsed="false">
      <c r="A601" s="3" t="n">
        <f aca="false">A600+1</f>
        <v>600</v>
      </c>
      <c r="B601" s="4" t="n">
        <v>8457639.6767</v>
      </c>
      <c r="C601" s="5" t="s">
        <v>1519</v>
      </c>
    </row>
    <row r="602" customFormat="false" ht="12.75" hidden="false" customHeight="false" outlineLevel="0" collapsed="false">
      <c r="A602" s="3" t="n">
        <f aca="false">A601+1</f>
        <v>601</v>
      </c>
      <c r="B602" s="4" t="n">
        <v>8457639.6767</v>
      </c>
      <c r="C602" s="5" t="s">
        <v>1521</v>
      </c>
    </row>
    <row r="603" customFormat="false" ht="12.75" hidden="false" customHeight="false" outlineLevel="0" collapsed="false">
      <c r="A603" s="3" t="n">
        <f aca="false">A602+1</f>
        <v>602</v>
      </c>
      <c r="B603" s="4" t="n">
        <v>8457639.6767</v>
      </c>
      <c r="C603" s="5" t="s">
        <v>1521</v>
      </c>
    </row>
    <row r="604" customFormat="false" ht="12.75" hidden="false" customHeight="false" outlineLevel="0" collapsed="false">
      <c r="A604" s="3" t="n">
        <f aca="false">A603+1</f>
        <v>603</v>
      </c>
      <c r="B604" s="4" t="n">
        <v>8457639.6767</v>
      </c>
      <c r="C604" s="5" t="s">
        <v>1521</v>
      </c>
    </row>
    <row r="605" customFormat="false" ht="12.75" hidden="false" customHeight="false" outlineLevel="0" collapsed="false">
      <c r="A605" s="3" t="n">
        <f aca="false">A604+1</f>
        <v>604</v>
      </c>
      <c r="B605" s="4" t="n">
        <v>8457639.6767</v>
      </c>
      <c r="C605" s="5" t="s">
        <v>1521</v>
      </c>
    </row>
    <row r="606" customFormat="false" ht="12.75" hidden="false" customHeight="false" outlineLevel="0" collapsed="false">
      <c r="A606" s="3" t="n">
        <f aca="false">A605+1</f>
        <v>605</v>
      </c>
      <c r="B606" s="4" t="n">
        <v>8555735.5814</v>
      </c>
      <c r="C606" s="5" t="s">
        <v>1521</v>
      </c>
    </row>
    <row r="607" customFormat="false" ht="12.75" hidden="false" customHeight="false" outlineLevel="0" collapsed="false">
      <c r="A607" s="3" t="n">
        <f aca="false">A606+1</f>
        <v>606</v>
      </c>
      <c r="B607" s="4" t="n">
        <v>8555735.5814</v>
      </c>
      <c r="C607" s="5" t="s">
        <v>1522</v>
      </c>
    </row>
    <row r="608" customFormat="false" ht="12.75" hidden="false" customHeight="false" outlineLevel="0" collapsed="false">
      <c r="A608" s="3" t="n">
        <f aca="false">A607+1</f>
        <v>607</v>
      </c>
      <c r="B608" s="4" t="n">
        <v>8555735.5814</v>
      </c>
      <c r="C608" s="5" t="s">
        <v>1522</v>
      </c>
    </row>
    <row r="609" customFormat="false" ht="12.75" hidden="false" customHeight="false" outlineLevel="0" collapsed="false">
      <c r="A609" s="3" t="n">
        <f aca="false">A608+1</f>
        <v>608</v>
      </c>
      <c r="B609" s="4" t="n">
        <v>8555735.5814</v>
      </c>
      <c r="C609" s="5" t="s">
        <v>1523</v>
      </c>
    </row>
    <row r="610" customFormat="false" ht="12.75" hidden="false" customHeight="false" outlineLevel="0" collapsed="false">
      <c r="A610" s="3" t="n">
        <f aca="false">A609+1</f>
        <v>609</v>
      </c>
      <c r="B610" s="4" t="n">
        <v>8819589.6063</v>
      </c>
      <c r="C610" s="5" t="s">
        <v>1524</v>
      </c>
    </row>
    <row r="611" customFormat="false" ht="12.75" hidden="false" customHeight="false" outlineLevel="0" collapsed="false">
      <c r="A611" s="3" t="n">
        <f aca="false">A610+1</f>
        <v>610</v>
      </c>
      <c r="B611" s="4" t="n">
        <v>8618712.5471</v>
      </c>
      <c r="C611" s="5" t="s">
        <v>1525</v>
      </c>
    </row>
    <row r="612" customFormat="false" ht="12.75" hidden="false" customHeight="false" outlineLevel="0" collapsed="false">
      <c r="A612" s="3" t="n">
        <f aca="false">A611+1</f>
        <v>611</v>
      </c>
      <c r="B612" s="4" t="n">
        <v>8618712.5471</v>
      </c>
      <c r="C612" s="5" t="s">
        <v>1525</v>
      </c>
    </row>
    <row r="613" customFormat="false" ht="12.75" hidden="false" customHeight="false" outlineLevel="0" collapsed="false">
      <c r="A613" s="3" t="n">
        <f aca="false">A612+1</f>
        <v>612</v>
      </c>
      <c r="B613" s="4" t="n">
        <v>8618712.5471</v>
      </c>
      <c r="C613" s="5" t="s">
        <v>1526</v>
      </c>
    </row>
    <row r="614" customFormat="false" ht="12.75" hidden="false" customHeight="false" outlineLevel="0" collapsed="false">
      <c r="A614" s="3" t="n">
        <f aca="false">A613+1</f>
        <v>613</v>
      </c>
      <c r="B614" s="4" t="n">
        <v>8618712.5471</v>
      </c>
      <c r="C614" s="5" t="s">
        <v>1526</v>
      </c>
    </row>
    <row r="615" customFormat="false" ht="12.75" hidden="false" customHeight="false" outlineLevel="0" collapsed="false">
      <c r="A615" s="3" t="n">
        <f aca="false">A614+1</f>
        <v>614</v>
      </c>
      <c r="B615" s="4" t="n">
        <v>8618712.5471</v>
      </c>
      <c r="C615" s="5" t="s">
        <v>1526</v>
      </c>
    </row>
    <row r="616" customFormat="false" ht="12.75" hidden="false" customHeight="false" outlineLevel="0" collapsed="false">
      <c r="A616" s="3" t="n">
        <f aca="false">A615+1</f>
        <v>615</v>
      </c>
      <c r="B616" s="4" t="n">
        <v>8618712.5471</v>
      </c>
      <c r="C616" s="5" t="s">
        <v>1527</v>
      </c>
    </row>
    <row r="617" customFormat="false" ht="12.75" hidden="false" customHeight="false" outlineLevel="0" collapsed="false">
      <c r="A617" s="3" t="n">
        <f aca="false">A616+1</f>
        <v>616</v>
      </c>
      <c r="B617" s="4" t="n">
        <v>8618712.5471</v>
      </c>
      <c r="C617" s="5" t="s">
        <v>1528</v>
      </c>
    </row>
    <row r="618" customFormat="false" ht="12.75" hidden="false" customHeight="false" outlineLevel="0" collapsed="false">
      <c r="A618" s="3" t="n">
        <f aca="false">A617+1</f>
        <v>617</v>
      </c>
      <c r="B618" s="4" t="n">
        <v>8820822.1726</v>
      </c>
      <c r="C618" s="5" t="s">
        <v>1526</v>
      </c>
    </row>
    <row r="619" customFormat="false" ht="12.75" hidden="false" customHeight="false" outlineLevel="0" collapsed="false">
      <c r="A619" s="3" t="n">
        <f aca="false">A618+1</f>
        <v>618</v>
      </c>
      <c r="B619" s="4" t="n">
        <v>8820822.1726</v>
      </c>
      <c r="C619" s="5" t="s">
        <v>1529</v>
      </c>
    </row>
    <row r="620" customFormat="false" ht="12.75" hidden="false" customHeight="false" outlineLevel="0" collapsed="false">
      <c r="A620" s="3" t="n">
        <f aca="false">A619+1</f>
        <v>619</v>
      </c>
      <c r="B620" s="4" t="n">
        <v>8820822.1726</v>
      </c>
      <c r="C620" s="5" t="s">
        <v>1529</v>
      </c>
    </row>
    <row r="621" customFormat="false" ht="12.75" hidden="false" customHeight="false" outlineLevel="0" collapsed="false">
      <c r="A621" s="3" t="n">
        <f aca="false">A620+1</f>
        <v>620</v>
      </c>
      <c r="B621" s="4" t="n">
        <v>8820822.1726</v>
      </c>
      <c r="C621" s="5" t="s">
        <v>1529</v>
      </c>
    </row>
    <row r="622" customFormat="false" ht="12.75" hidden="false" customHeight="false" outlineLevel="0" collapsed="false">
      <c r="A622" s="3" t="n">
        <f aca="false">A621+1</f>
        <v>621</v>
      </c>
      <c r="B622" s="4" t="n">
        <v>8820822.1726</v>
      </c>
      <c r="C622" s="5" t="s">
        <v>1530</v>
      </c>
    </row>
    <row r="623" customFormat="false" ht="12.75" hidden="false" customHeight="false" outlineLevel="0" collapsed="false">
      <c r="A623" s="3" t="n">
        <f aca="false">A622+1</f>
        <v>622</v>
      </c>
      <c r="B623" s="4" t="n">
        <v>8820822.1726</v>
      </c>
      <c r="C623" s="5" t="s">
        <v>1529</v>
      </c>
    </row>
    <row r="624" customFormat="false" ht="12.75" hidden="false" customHeight="false" outlineLevel="0" collapsed="false">
      <c r="A624" s="3" t="n">
        <f aca="false">A623+1</f>
        <v>623</v>
      </c>
      <c r="B624" s="4" t="n">
        <v>8949221.0467</v>
      </c>
      <c r="C624" s="5" t="s">
        <v>1529</v>
      </c>
    </row>
    <row r="625" customFormat="false" ht="12.75" hidden="false" customHeight="false" outlineLevel="0" collapsed="false">
      <c r="A625" s="3" t="n">
        <f aca="false">A624+1</f>
        <v>624</v>
      </c>
      <c r="B625" s="4" t="n">
        <v>8949221.0467</v>
      </c>
      <c r="C625" s="5" t="s">
        <v>1531</v>
      </c>
    </row>
    <row r="626" customFormat="false" ht="12.75" hidden="false" customHeight="false" outlineLevel="0" collapsed="false">
      <c r="A626" s="3" t="n">
        <f aca="false">A625+1</f>
        <v>625</v>
      </c>
      <c r="B626" s="4" t="n">
        <v>8949221.0467</v>
      </c>
      <c r="C626" s="5" t="s">
        <v>1531</v>
      </c>
    </row>
    <row r="627" customFormat="false" ht="12.75" hidden="false" customHeight="false" outlineLevel="0" collapsed="false">
      <c r="A627" s="3" t="n">
        <f aca="false">A626+1</f>
        <v>626</v>
      </c>
      <c r="B627" s="4" t="n">
        <v>8949221.0467</v>
      </c>
      <c r="C627" s="5" t="s">
        <v>1531</v>
      </c>
    </row>
    <row r="628" customFormat="false" ht="12.75" hidden="false" customHeight="false" outlineLevel="0" collapsed="false">
      <c r="A628" s="3" t="n">
        <f aca="false">A627+1</f>
        <v>627</v>
      </c>
      <c r="B628" s="4" t="n">
        <v>8949221.0467</v>
      </c>
      <c r="C628" s="5" t="s">
        <v>1532</v>
      </c>
    </row>
    <row r="629" customFormat="false" ht="12.75" hidden="false" customHeight="false" outlineLevel="0" collapsed="false">
      <c r="A629" s="3" t="n">
        <f aca="false">A628+1</f>
        <v>628</v>
      </c>
      <c r="B629" s="4" t="n">
        <v>8967595.0494</v>
      </c>
      <c r="C629" s="5" t="s">
        <v>1533</v>
      </c>
    </row>
    <row r="630" customFormat="false" ht="12.75" hidden="false" customHeight="false" outlineLevel="0" collapsed="false">
      <c r="A630" s="3" t="n">
        <f aca="false">A629+1</f>
        <v>629</v>
      </c>
      <c r="B630" s="4" t="n">
        <v>8967595.0494</v>
      </c>
      <c r="C630" s="5" t="s">
        <v>1534</v>
      </c>
    </row>
    <row r="631" customFormat="false" ht="12.75" hidden="false" customHeight="false" outlineLevel="0" collapsed="false">
      <c r="A631" s="3" t="n">
        <f aca="false">A630+1</f>
        <v>630</v>
      </c>
      <c r="B631" s="4" t="n">
        <v>8972475.707</v>
      </c>
      <c r="C631" s="5" t="s">
        <v>1533</v>
      </c>
    </row>
    <row r="632" customFormat="false" ht="12.75" hidden="false" customHeight="false" outlineLevel="0" collapsed="false">
      <c r="A632" s="3" t="n">
        <f aca="false">A631+1</f>
        <v>631</v>
      </c>
      <c r="B632" s="4" t="n">
        <v>8972475.707</v>
      </c>
      <c r="C632" s="5" t="s">
        <v>1535</v>
      </c>
    </row>
    <row r="633" customFormat="false" ht="12.75" hidden="false" customHeight="false" outlineLevel="0" collapsed="false">
      <c r="A633" s="3" t="n">
        <f aca="false">A632+1</f>
        <v>632</v>
      </c>
      <c r="B633" s="4" t="n">
        <v>8972475.707</v>
      </c>
      <c r="C633" s="5" t="s">
        <v>1535</v>
      </c>
    </row>
    <row r="634" customFormat="false" ht="12.75" hidden="false" customHeight="false" outlineLevel="0" collapsed="false">
      <c r="A634" s="3" t="n">
        <f aca="false">A633+1</f>
        <v>633</v>
      </c>
      <c r="B634" s="4" t="n">
        <v>8972475.707</v>
      </c>
      <c r="C634" s="5" t="s">
        <v>1535</v>
      </c>
    </row>
    <row r="635" customFormat="false" ht="12.75" hidden="false" customHeight="false" outlineLevel="0" collapsed="false">
      <c r="A635" s="3" t="n">
        <f aca="false">A634+1</f>
        <v>634</v>
      </c>
      <c r="B635" s="4" t="n">
        <v>8972475.707</v>
      </c>
      <c r="C635" s="5" t="s">
        <v>1535</v>
      </c>
    </row>
    <row r="636" customFormat="false" ht="12.75" hidden="false" customHeight="false" outlineLevel="0" collapsed="false">
      <c r="A636" s="3" t="n">
        <f aca="false">A635+1</f>
        <v>635</v>
      </c>
      <c r="B636" s="4" t="n">
        <v>8972475.707</v>
      </c>
      <c r="C636" s="5" t="s">
        <v>1535</v>
      </c>
    </row>
    <row r="637" customFormat="false" ht="12.75" hidden="false" customHeight="false" outlineLevel="0" collapsed="false">
      <c r="A637" s="3" t="n">
        <f aca="false">A636+1</f>
        <v>636</v>
      </c>
      <c r="B637" s="4" t="n">
        <v>8972475.707</v>
      </c>
      <c r="C637" s="5" t="s">
        <v>1536</v>
      </c>
    </row>
    <row r="638" customFormat="false" ht="12.75" hidden="false" customHeight="false" outlineLevel="0" collapsed="false">
      <c r="A638" s="3" t="n">
        <f aca="false">A637+1</f>
        <v>637</v>
      </c>
      <c r="B638" s="4" t="n">
        <v>8972475.707</v>
      </c>
      <c r="C638" s="5" t="s">
        <v>1537</v>
      </c>
    </row>
    <row r="639" customFormat="false" ht="12.75" hidden="false" customHeight="false" outlineLevel="0" collapsed="false">
      <c r="A639" s="3" t="n">
        <f aca="false">A638+1</f>
        <v>638</v>
      </c>
      <c r="B639" s="4" t="n">
        <v>8972475.707</v>
      </c>
      <c r="C639" s="5" t="s">
        <v>1535</v>
      </c>
    </row>
    <row r="640" customFormat="false" ht="12.75" hidden="false" customHeight="false" outlineLevel="0" collapsed="false">
      <c r="A640" s="3" t="n">
        <f aca="false">A639+1</f>
        <v>639</v>
      </c>
      <c r="B640" s="4" t="n">
        <v>8972475.707</v>
      </c>
      <c r="C640" s="5" t="s">
        <v>1535</v>
      </c>
    </row>
    <row r="641" customFormat="false" ht="12.75" hidden="false" customHeight="false" outlineLevel="0" collapsed="false">
      <c r="A641" s="3" t="n">
        <f aca="false">A640+1</f>
        <v>640</v>
      </c>
      <c r="B641" s="4" t="n">
        <v>9089854.8139</v>
      </c>
      <c r="C641" s="5" t="s">
        <v>1538</v>
      </c>
    </row>
    <row r="642" customFormat="false" ht="12.75" hidden="false" customHeight="false" outlineLevel="0" collapsed="false">
      <c r="A642" s="3" t="n">
        <f aca="false">A641+1</f>
        <v>641</v>
      </c>
      <c r="B642" s="4" t="n">
        <v>9089854.8139</v>
      </c>
      <c r="C642" s="5" t="s">
        <v>1539</v>
      </c>
    </row>
    <row r="643" customFormat="false" ht="12.75" hidden="false" customHeight="false" outlineLevel="0" collapsed="false">
      <c r="A643" s="3" t="n">
        <f aca="false">A642+1</f>
        <v>642</v>
      </c>
      <c r="B643" s="4" t="n">
        <v>9089854.8139</v>
      </c>
      <c r="C643" s="5" t="s">
        <v>1539</v>
      </c>
    </row>
    <row r="644" customFormat="false" ht="12.75" hidden="false" customHeight="false" outlineLevel="0" collapsed="false">
      <c r="A644" s="3" t="n">
        <f aca="false">A643+1</f>
        <v>643</v>
      </c>
      <c r="B644" s="4" t="n">
        <v>9089854.8139</v>
      </c>
      <c r="C644" s="5" t="s">
        <v>1539</v>
      </c>
    </row>
    <row r="645" customFormat="false" ht="12.75" hidden="false" customHeight="false" outlineLevel="0" collapsed="false">
      <c r="A645" s="3" t="n">
        <f aca="false">A644+1</f>
        <v>644</v>
      </c>
      <c r="B645" s="4" t="n">
        <v>9183811.0299</v>
      </c>
      <c r="C645" s="5" t="s">
        <v>1540</v>
      </c>
    </row>
    <row r="646" customFormat="false" ht="12.75" hidden="false" customHeight="false" outlineLevel="0" collapsed="false">
      <c r="A646" s="3" t="n">
        <f aca="false">A645+1</f>
        <v>645</v>
      </c>
      <c r="B646" s="4" t="n">
        <v>9183811.0299</v>
      </c>
      <c r="C646" s="5" t="s">
        <v>1541</v>
      </c>
    </row>
    <row r="647" customFormat="false" ht="12.75" hidden="false" customHeight="false" outlineLevel="0" collapsed="false">
      <c r="A647" s="3" t="n">
        <f aca="false">A646+1</f>
        <v>646</v>
      </c>
      <c r="B647" s="4" t="n">
        <v>9183811.0299</v>
      </c>
      <c r="C647" s="5" t="s">
        <v>1541</v>
      </c>
    </row>
    <row r="648" customFormat="false" ht="12.75" hidden="false" customHeight="false" outlineLevel="0" collapsed="false">
      <c r="A648" s="3" t="n">
        <f aca="false">A647+1</f>
        <v>647</v>
      </c>
      <c r="B648" s="4" t="n">
        <v>9183811.0299</v>
      </c>
      <c r="C648" s="5" t="s">
        <v>1541</v>
      </c>
    </row>
    <row r="649" customFormat="false" ht="12.75" hidden="false" customHeight="false" outlineLevel="0" collapsed="false">
      <c r="A649" s="3" t="n">
        <f aca="false">A648+1</f>
        <v>648</v>
      </c>
      <c r="B649" s="4" t="n">
        <v>9251142.1109</v>
      </c>
      <c r="C649" s="5" t="s">
        <v>1541</v>
      </c>
    </row>
    <row r="650" customFormat="false" ht="12.75" hidden="false" customHeight="false" outlineLevel="0" collapsed="false">
      <c r="A650" s="3" t="n">
        <f aca="false">A649+1</f>
        <v>649</v>
      </c>
      <c r="B650" s="4" t="n">
        <v>9251142.1109</v>
      </c>
      <c r="C650" s="5" t="s">
        <v>1542</v>
      </c>
    </row>
    <row r="651" customFormat="false" ht="12.75" hidden="false" customHeight="false" outlineLevel="0" collapsed="false">
      <c r="A651" s="3" t="n">
        <f aca="false">A650+1</f>
        <v>650</v>
      </c>
      <c r="B651" s="4" t="n">
        <v>9251142.1109</v>
      </c>
      <c r="C651" s="5" t="s">
        <v>1542</v>
      </c>
    </row>
    <row r="652" customFormat="false" ht="12.75" hidden="false" customHeight="false" outlineLevel="0" collapsed="false">
      <c r="A652" s="3" t="n">
        <f aca="false">A651+1</f>
        <v>651</v>
      </c>
      <c r="B652" s="4" t="n">
        <v>9251142.1109</v>
      </c>
      <c r="C652" s="5" t="s">
        <v>1542</v>
      </c>
    </row>
    <row r="653" customFormat="false" ht="12.75" hidden="false" customHeight="false" outlineLevel="0" collapsed="false">
      <c r="A653" s="3" t="n">
        <f aca="false">A652+1</f>
        <v>652</v>
      </c>
      <c r="B653" s="4" t="n">
        <v>9251142.1109</v>
      </c>
      <c r="C653" s="5" t="s">
        <v>1543</v>
      </c>
    </row>
    <row r="654" customFormat="false" ht="12.75" hidden="false" customHeight="false" outlineLevel="0" collapsed="false">
      <c r="A654" s="3" t="n">
        <f aca="false">A653+1</f>
        <v>653</v>
      </c>
      <c r="B654" s="4" t="n">
        <v>9251142.1109</v>
      </c>
      <c r="C654" s="5" t="s">
        <v>1543</v>
      </c>
    </row>
    <row r="655" customFormat="false" ht="12.75" hidden="false" customHeight="false" outlineLevel="0" collapsed="false">
      <c r="A655" s="3" t="n">
        <f aca="false">A654+1</f>
        <v>654</v>
      </c>
      <c r="B655" s="4" t="n">
        <v>9251142.1109</v>
      </c>
      <c r="C655" s="5" t="s">
        <v>1542</v>
      </c>
    </row>
    <row r="656" customFormat="false" ht="12.75" hidden="false" customHeight="false" outlineLevel="0" collapsed="false">
      <c r="A656" s="3" t="n">
        <f aca="false">A655+1</f>
        <v>655</v>
      </c>
      <c r="B656" s="4" t="n">
        <v>9263768.2376</v>
      </c>
      <c r="C656" s="5" t="s">
        <v>1544</v>
      </c>
    </row>
    <row r="657" customFormat="false" ht="12.75" hidden="false" customHeight="false" outlineLevel="0" collapsed="false">
      <c r="A657" s="3" t="n">
        <f aca="false">A656+1</f>
        <v>656</v>
      </c>
      <c r="B657" s="4" t="n">
        <v>9263768.2376</v>
      </c>
      <c r="C657" s="5" t="s">
        <v>1545</v>
      </c>
    </row>
    <row r="658" customFormat="false" ht="12.75" hidden="false" customHeight="false" outlineLevel="0" collapsed="false">
      <c r="A658" s="3" t="n">
        <f aca="false">A657+1</f>
        <v>657</v>
      </c>
      <c r="B658" s="4" t="n">
        <v>9339502.2239</v>
      </c>
      <c r="C658" s="5" t="s">
        <v>1546</v>
      </c>
    </row>
    <row r="659" customFormat="false" ht="12.75" hidden="false" customHeight="false" outlineLevel="0" collapsed="false">
      <c r="A659" s="3" t="n">
        <f aca="false">A658+1</f>
        <v>658</v>
      </c>
      <c r="B659" s="4" t="n">
        <v>9339502.2239</v>
      </c>
      <c r="C659" s="5" t="s">
        <v>1547</v>
      </c>
    </row>
    <row r="660" customFormat="false" ht="12.75" hidden="false" customHeight="false" outlineLevel="0" collapsed="false">
      <c r="A660" s="3" t="n">
        <f aca="false">A659+1</f>
        <v>659</v>
      </c>
      <c r="B660" s="4" t="n">
        <v>9339502.2239</v>
      </c>
      <c r="C660" s="5" t="s">
        <v>1547</v>
      </c>
    </row>
    <row r="661" customFormat="false" ht="12.75" hidden="false" customHeight="false" outlineLevel="0" collapsed="false">
      <c r="A661" s="3" t="n">
        <f aca="false">A660+1</f>
        <v>660</v>
      </c>
      <c r="B661" s="4" t="n">
        <v>9609499.8223</v>
      </c>
      <c r="C661" s="5" t="s">
        <v>1548</v>
      </c>
    </row>
    <row r="662" customFormat="false" ht="12.75" hidden="false" customHeight="false" outlineLevel="0" collapsed="false">
      <c r="A662" s="3" t="n">
        <f aca="false">A661+1</f>
        <v>661</v>
      </c>
      <c r="B662" s="4" t="n">
        <v>9609499.8223</v>
      </c>
      <c r="C662" s="5" t="s">
        <v>1549</v>
      </c>
    </row>
    <row r="663" customFormat="false" ht="12.75" hidden="false" customHeight="false" outlineLevel="0" collapsed="false">
      <c r="A663" s="3" t="n">
        <f aca="false">A662+1</f>
        <v>662</v>
      </c>
      <c r="B663" s="4" t="n">
        <v>9609499.8223</v>
      </c>
      <c r="C663" s="5" t="s">
        <v>1550</v>
      </c>
    </row>
    <row r="664" customFormat="false" ht="12.75" hidden="false" customHeight="false" outlineLevel="0" collapsed="false">
      <c r="A664" s="3" t="n">
        <f aca="false">A663+1</f>
        <v>663</v>
      </c>
      <c r="B664" s="4" t="n">
        <v>9609499.8223</v>
      </c>
      <c r="C664" s="5" t="s">
        <v>1550</v>
      </c>
    </row>
    <row r="665" customFormat="false" ht="12.75" hidden="false" customHeight="false" outlineLevel="0" collapsed="false">
      <c r="A665" s="3" t="n">
        <f aca="false">A664+1</f>
        <v>664</v>
      </c>
      <c r="B665" s="4" t="n">
        <v>9609499.8223</v>
      </c>
      <c r="C665" s="5" t="s">
        <v>1549</v>
      </c>
    </row>
    <row r="666" customFormat="false" ht="12.75" hidden="false" customHeight="false" outlineLevel="0" collapsed="false">
      <c r="A666" s="3" t="n">
        <f aca="false">A665+1</f>
        <v>665</v>
      </c>
      <c r="B666" s="4" t="n">
        <v>9609499.8223</v>
      </c>
      <c r="C666" s="5" t="s">
        <v>1551</v>
      </c>
    </row>
    <row r="667" customFormat="false" ht="12.75" hidden="false" customHeight="false" outlineLevel="0" collapsed="false">
      <c r="A667" s="3" t="n">
        <f aca="false">A666+1</f>
        <v>666</v>
      </c>
      <c r="B667" s="4" t="n">
        <v>9609499.8223</v>
      </c>
      <c r="C667" s="5" t="s">
        <v>1550</v>
      </c>
    </row>
    <row r="668" customFormat="false" ht="12.75" hidden="false" customHeight="false" outlineLevel="0" collapsed="false">
      <c r="A668" s="3" t="n">
        <f aca="false">A667+1</f>
        <v>667</v>
      </c>
      <c r="B668" s="4" t="n">
        <v>9609499.8223</v>
      </c>
      <c r="C668" s="5" t="s">
        <v>1552</v>
      </c>
    </row>
    <row r="669" customFormat="false" ht="12.75" hidden="false" customHeight="false" outlineLevel="0" collapsed="false">
      <c r="A669" s="3" t="n">
        <f aca="false">A668+1</f>
        <v>668</v>
      </c>
      <c r="B669" s="4" t="n">
        <v>9637629.4111</v>
      </c>
      <c r="C669" s="5" t="s">
        <v>1551</v>
      </c>
    </row>
    <row r="670" customFormat="false" ht="12.75" hidden="false" customHeight="false" outlineLevel="0" collapsed="false">
      <c r="A670" s="3" t="n">
        <f aca="false">A669+1</f>
        <v>669</v>
      </c>
      <c r="B670" s="4" t="n">
        <v>9637629.4111</v>
      </c>
      <c r="C670" s="5" t="s">
        <v>1553</v>
      </c>
    </row>
    <row r="671" customFormat="false" ht="12.75" hidden="false" customHeight="false" outlineLevel="0" collapsed="false">
      <c r="A671" s="3" t="n">
        <f aca="false">A670+1</f>
        <v>670</v>
      </c>
      <c r="B671" s="4" t="n">
        <v>9647774.012</v>
      </c>
      <c r="C671" s="5" t="s">
        <v>1554</v>
      </c>
    </row>
    <row r="672" customFormat="false" ht="12.75" hidden="false" customHeight="false" outlineLevel="0" collapsed="false">
      <c r="A672" s="3" t="n">
        <f aca="false">A671+1</f>
        <v>671</v>
      </c>
      <c r="B672" s="4" t="n">
        <v>9666206.0695</v>
      </c>
      <c r="C672" s="5" t="s">
        <v>1554</v>
      </c>
    </row>
    <row r="673" customFormat="false" ht="12.75" hidden="false" customHeight="false" outlineLevel="0" collapsed="false">
      <c r="A673" s="3" t="n">
        <f aca="false">A672+1</f>
        <v>672</v>
      </c>
      <c r="B673" s="4" t="n">
        <v>9666206.0695</v>
      </c>
      <c r="C673" s="5" t="s">
        <v>1555</v>
      </c>
    </row>
    <row r="674" customFormat="false" ht="12.75" hidden="false" customHeight="false" outlineLevel="0" collapsed="false">
      <c r="A674" s="3" t="n">
        <f aca="false">A673+1</f>
        <v>673</v>
      </c>
      <c r="B674" s="4" t="n">
        <v>9666206.0695</v>
      </c>
      <c r="C674" s="5" t="s">
        <v>1555</v>
      </c>
    </row>
    <row r="675" customFormat="false" ht="12.75" hidden="false" customHeight="false" outlineLevel="0" collapsed="false">
      <c r="A675" s="3" t="n">
        <f aca="false">A674+1</f>
        <v>674</v>
      </c>
      <c r="B675" s="4" t="n">
        <v>9671002.8529</v>
      </c>
      <c r="C675" s="5" t="s">
        <v>1556</v>
      </c>
    </row>
    <row r="676" customFormat="false" ht="12.75" hidden="false" customHeight="false" outlineLevel="0" collapsed="false">
      <c r="A676" s="3" t="n">
        <f aca="false">A675+1</f>
        <v>675</v>
      </c>
      <c r="B676" s="4" t="n">
        <v>9711319.13</v>
      </c>
      <c r="C676" s="5" t="s">
        <v>1557</v>
      </c>
    </row>
    <row r="677" customFormat="false" ht="12.75" hidden="false" customHeight="false" outlineLevel="0" collapsed="false">
      <c r="A677" s="3" t="n">
        <f aca="false">A676+1</f>
        <v>676</v>
      </c>
      <c r="B677" s="4" t="n">
        <v>9711319.13</v>
      </c>
      <c r="C677" s="5" t="s">
        <v>1558</v>
      </c>
    </row>
    <row r="678" customFormat="false" ht="12.75" hidden="false" customHeight="false" outlineLevel="0" collapsed="false">
      <c r="A678" s="3" t="n">
        <f aca="false">A677+1</f>
        <v>677</v>
      </c>
      <c r="B678" s="4" t="n">
        <v>9771393.3175</v>
      </c>
      <c r="C678" s="5" t="s">
        <v>1559</v>
      </c>
    </row>
    <row r="679" customFormat="false" ht="12.75" hidden="false" customHeight="false" outlineLevel="0" collapsed="false">
      <c r="A679" s="3" t="n">
        <f aca="false">A678+1</f>
        <v>678</v>
      </c>
      <c r="B679" s="4" t="n">
        <v>9771393.3175</v>
      </c>
      <c r="C679" s="5" t="s">
        <v>1560</v>
      </c>
    </row>
    <row r="680" customFormat="false" ht="12.75" hidden="false" customHeight="false" outlineLevel="0" collapsed="false">
      <c r="A680" s="3" t="n">
        <f aca="false">A679+1</f>
        <v>679</v>
      </c>
      <c r="B680" s="4" t="n">
        <v>9771393.3175</v>
      </c>
      <c r="C680" s="5" t="s">
        <v>1560</v>
      </c>
    </row>
    <row r="681" customFormat="false" ht="12.75" hidden="false" customHeight="false" outlineLevel="0" collapsed="false">
      <c r="A681" s="3" t="n">
        <f aca="false">A680+1</f>
        <v>680</v>
      </c>
      <c r="B681" s="4" t="n">
        <v>9771393.3175</v>
      </c>
      <c r="C681" s="5" t="s">
        <v>1560</v>
      </c>
    </row>
    <row r="682" customFormat="false" ht="12.75" hidden="false" customHeight="false" outlineLevel="0" collapsed="false">
      <c r="A682" s="3" t="n">
        <f aca="false">A681+1</f>
        <v>681</v>
      </c>
      <c r="B682" s="4" t="n">
        <v>9771393.3175</v>
      </c>
      <c r="C682" s="5" t="s">
        <v>1560</v>
      </c>
    </row>
    <row r="683" customFormat="false" ht="12.75" hidden="false" customHeight="false" outlineLevel="0" collapsed="false">
      <c r="A683" s="3" t="n">
        <f aca="false">A682+1</f>
        <v>682</v>
      </c>
      <c r="B683" s="4" t="n">
        <v>9771393.3175</v>
      </c>
      <c r="C683" s="5" t="s">
        <v>1560</v>
      </c>
    </row>
    <row r="684" customFormat="false" ht="12.75" hidden="false" customHeight="false" outlineLevel="0" collapsed="false">
      <c r="A684" s="3" t="n">
        <f aca="false">A683+1</f>
        <v>683</v>
      </c>
      <c r="B684" s="4" t="n">
        <v>9771393.3175</v>
      </c>
      <c r="C684" s="5" t="s">
        <v>1561</v>
      </c>
    </row>
    <row r="685" customFormat="false" ht="12.75" hidden="false" customHeight="false" outlineLevel="0" collapsed="false">
      <c r="A685" s="3" t="n">
        <f aca="false">A684+1</f>
        <v>684</v>
      </c>
      <c r="B685" s="4" t="n">
        <v>9771393.3175</v>
      </c>
      <c r="C685" s="5" t="s">
        <v>1560</v>
      </c>
    </row>
    <row r="686" customFormat="false" ht="12.75" hidden="false" customHeight="false" outlineLevel="0" collapsed="false">
      <c r="A686" s="3" t="n">
        <f aca="false">A685+1</f>
        <v>685</v>
      </c>
      <c r="B686" s="4" t="n">
        <v>9771393.3175</v>
      </c>
      <c r="C686" s="5" t="s">
        <v>1560</v>
      </c>
    </row>
    <row r="687" customFormat="false" ht="12.75" hidden="false" customHeight="false" outlineLevel="0" collapsed="false">
      <c r="A687" s="3" t="n">
        <f aca="false">A686+1</f>
        <v>686</v>
      </c>
      <c r="B687" s="4" t="n">
        <v>9771393.3175</v>
      </c>
      <c r="C687" s="5" t="s">
        <v>1562</v>
      </c>
    </row>
    <row r="688" customFormat="false" ht="12.75" hidden="false" customHeight="false" outlineLevel="0" collapsed="false">
      <c r="A688" s="3" t="n">
        <f aca="false">A687+1</f>
        <v>687</v>
      </c>
      <c r="B688" s="4" t="n">
        <v>9771393.3175</v>
      </c>
      <c r="C688" s="5" t="s">
        <v>1563</v>
      </c>
    </row>
    <row r="689" customFormat="false" ht="12.75" hidden="false" customHeight="false" outlineLevel="0" collapsed="false">
      <c r="A689" s="3" t="n">
        <f aca="false">A688+1</f>
        <v>688</v>
      </c>
      <c r="B689" s="4" t="n">
        <v>9771393.3175</v>
      </c>
      <c r="C689" s="5" t="s">
        <v>1564</v>
      </c>
    </row>
    <row r="690" customFormat="false" ht="12.75" hidden="false" customHeight="false" outlineLevel="0" collapsed="false">
      <c r="A690" s="3" t="n">
        <f aca="false">A689+1</f>
        <v>689</v>
      </c>
      <c r="B690" s="4" t="n">
        <v>9771393.3175</v>
      </c>
      <c r="C690" s="5" t="s">
        <v>1564</v>
      </c>
    </row>
    <row r="691" customFormat="false" ht="12.75" hidden="false" customHeight="false" outlineLevel="0" collapsed="false">
      <c r="A691" s="3" t="n">
        <f aca="false">A690+1</f>
        <v>690</v>
      </c>
      <c r="B691" s="4" t="n">
        <v>9771393.3175</v>
      </c>
      <c r="C691" s="5" t="s">
        <v>1564</v>
      </c>
    </row>
    <row r="692" customFormat="false" ht="12.75" hidden="false" customHeight="false" outlineLevel="0" collapsed="false">
      <c r="A692" s="3" t="n">
        <f aca="false">A691+1</f>
        <v>691</v>
      </c>
      <c r="B692" s="4" t="n">
        <v>9865203.1604</v>
      </c>
      <c r="C692" s="5" t="s">
        <v>1562</v>
      </c>
    </row>
    <row r="693" customFormat="false" ht="12.75" hidden="false" customHeight="false" outlineLevel="0" collapsed="false">
      <c r="A693" s="3" t="n">
        <f aca="false">A692+1</f>
        <v>692</v>
      </c>
      <c r="B693" s="4" t="n">
        <v>9865203.1604</v>
      </c>
      <c r="C693" s="5" t="s">
        <v>1565</v>
      </c>
    </row>
    <row r="694" customFormat="false" ht="12.75" hidden="false" customHeight="false" outlineLevel="0" collapsed="false">
      <c r="A694" s="3" t="n">
        <f aca="false">A693+1</f>
        <v>693</v>
      </c>
      <c r="B694" s="4" t="n">
        <v>9865203.1604</v>
      </c>
      <c r="C694" s="5" t="s">
        <v>1565</v>
      </c>
    </row>
    <row r="695" customFormat="false" ht="12.75" hidden="false" customHeight="false" outlineLevel="0" collapsed="false">
      <c r="A695" s="3" t="n">
        <f aca="false">A694+1</f>
        <v>694</v>
      </c>
      <c r="B695" s="4" t="n">
        <v>9898576.6022</v>
      </c>
      <c r="C695" s="5" t="s">
        <v>1566</v>
      </c>
    </row>
    <row r="696" customFormat="false" ht="12.75" hidden="false" customHeight="false" outlineLevel="0" collapsed="false">
      <c r="A696" s="3" t="n">
        <f aca="false">A695+1</f>
        <v>695</v>
      </c>
      <c r="B696" s="4" t="n">
        <v>9898576.6022</v>
      </c>
      <c r="C696" s="5" t="s">
        <v>1567</v>
      </c>
    </row>
    <row r="697" customFormat="false" ht="12.75" hidden="false" customHeight="false" outlineLevel="0" collapsed="false">
      <c r="A697" s="3" t="n">
        <f aca="false">A696+1</f>
        <v>696</v>
      </c>
      <c r="B697" s="4" t="n">
        <v>9898576.6022</v>
      </c>
      <c r="C697" s="5" t="s">
        <v>1567</v>
      </c>
    </row>
    <row r="698" customFormat="false" ht="12.75" hidden="false" customHeight="false" outlineLevel="0" collapsed="false">
      <c r="A698" s="3" t="n">
        <f aca="false">A697+1</f>
        <v>697</v>
      </c>
      <c r="B698" s="4" t="n">
        <v>9898576.6022</v>
      </c>
      <c r="C698" s="5" t="s">
        <v>1567</v>
      </c>
    </row>
    <row r="699" customFormat="false" ht="12.75" hidden="false" customHeight="false" outlineLevel="0" collapsed="false">
      <c r="A699" s="3" t="n">
        <f aca="false">A698+1</f>
        <v>698</v>
      </c>
      <c r="B699" s="4" t="n">
        <v>9898576.6022</v>
      </c>
      <c r="C699" s="5" t="s">
        <v>1568</v>
      </c>
    </row>
    <row r="700" customFormat="false" ht="12.75" hidden="false" customHeight="false" outlineLevel="0" collapsed="false">
      <c r="A700" s="3" t="n">
        <f aca="false">A699+1</f>
        <v>699</v>
      </c>
      <c r="B700" s="4" t="n">
        <v>9898576.6022</v>
      </c>
      <c r="C700" s="5" t="s">
        <v>1568</v>
      </c>
    </row>
    <row r="701" customFormat="false" ht="12.75" hidden="false" customHeight="false" outlineLevel="0" collapsed="false">
      <c r="A701" s="3" t="n">
        <f aca="false">A700+1</f>
        <v>700</v>
      </c>
      <c r="B701" s="4" t="n">
        <v>9912540.5966</v>
      </c>
      <c r="C701" s="5" t="s">
        <v>1568</v>
      </c>
    </row>
    <row r="702" customFormat="false" ht="12.75" hidden="false" customHeight="false" outlineLevel="0" collapsed="false">
      <c r="A702" s="3" t="n">
        <f aca="false">A701+1</f>
        <v>701</v>
      </c>
      <c r="B702" s="4" t="n">
        <v>9912540.5966</v>
      </c>
      <c r="C702" s="5" t="s">
        <v>1569</v>
      </c>
    </row>
    <row r="703" customFormat="false" ht="12.75" hidden="false" customHeight="false" outlineLevel="0" collapsed="false">
      <c r="A703" s="3" t="n">
        <f aca="false">A702+1</f>
        <v>702</v>
      </c>
      <c r="B703" s="4" t="n">
        <v>9912540.5966</v>
      </c>
      <c r="C703" s="5" t="s">
        <v>1570</v>
      </c>
    </row>
    <row r="704" customFormat="false" ht="12.75" hidden="false" customHeight="false" outlineLevel="0" collapsed="false">
      <c r="A704" s="3" t="n">
        <f aca="false">A703+1</f>
        <v>703</v>
      </c>
      <c r="B704" s="4" t="n">
        <v>9912540.5966</v>
      </c>
      <c r="C704" s="5" t="s">
        <v>1570</v>
      </c>
    </row>
    <row r="705" customFormat="false" ht="12.75" hidden="false" customHeight="false" outlineLevel="0" collapsed="false">
      <c r="A705" s="3" t="n">
        <f aca="false">A704+1</f>
        <v>704</v>
      </c>
      <c r="B705" s="4" t="n">
        <v>9912540.5966</v>
      </c>
      <c r="C705" s="5" t="s">
        <v>1569</v>
      </c>
    </row>
    <row r="706" customFormat="false" ht="12.75" hidden="false" customHeight="false" outlineLevel="0" collapsed="false">
      <c r="A706" s="3" t="n">
        <f aca="false">A705+1</f>
        <v>705</v>
      </c>
      <c r="B706" s="4" t="n">
        <v>9912540.5966</v>
      </c>
      <c r="C706" s="5" t="s">
        <v>1569</v>
      </c>
    </row>
    <row r="707" customFormat="false" ht="12.75" hidden="false" customHeight="false" outlineLevel="0" collapsed="false">
      <c r="A707" s="3" t="n">
        <f aca="false">A706+1</f>
        <v>706</v>
      </c>
      <c r="B707" s="4" t="n">
        <v>9912540.5966</v>
      </c>
      <c r="C707" s="5" t="s">
        <v>1569</v>
      </c>
    </row>
    <row r="708" customFormat="false" ht="12.75" hidden="false" customHeight="false" outlineLevel="0" collapsed="false">
      <c r="A708" s="3" t="n">
        <f aca="false">A707+1</f>
        <v>707</v>
      </c>
      <c r="B708" s="4" t="n">
        <v>9912540.5966</v>
      </c>
      <c r="C708" s="5" t="s">
        <v>1571</v>
      </c>
    </row>
    <row r="709" customFormat="false" ht="12.75" hidden="false" customHeight="false" outlineLevel="0" collapsed="false">
      <c r="A709" s="3" t="n">
        <f aca="false">A708+1</f>
        <v>708</v>
      </c>
      <c r="B709" s="4" t="n">
        <v>9912540.5966</v>
      </c>
      <c r="C709" s="5" t="s">
        <v>1572</v>
      </c>
    </row>
    <row r="710" customFormat="false" ht="12.75" hidden="false" customHeight="false" outlineLevel="0" collapsed="false">
      <c r="A710" s="3" t="n">
        <f aca="false">A709+1</f>
        <v>709</v>
      </c>
      <c r="B710" s="4" t="n">
        <v>9912540.5966</v>
      </c>
      <c r="C710" s="5" t="s">
        <v>1572</v>
      </c>
    </row>
    <row r="711" customFormat="false" ht="12.75" hidden="false" customHeight="false" outlineLevel="0" collapsed="false">
      <c r="A711" s="3" t="n">
        <f aca="false">A710+1</f>
        <v>710</v>
      </c>
      <c r="B711" s="4" t="n">
        <v>9912540.5966</v>
      </c>
      <c r="C711" s="5" t="s">
        <v>1569</v>
      </c>
    </row>
    <row r="712" customFormat="false" ht="12.75" hidden="false" customHeight="false" outlineLevel="0" collapsed="false">
      <c r="A712" s="3" t="n">
        <f aca="false">A711+1</f>
        <v>711</v>
      </c>
      <c r="B712" s="4" t="n">
        <v>9912540.5966</v>
      </c>
      <c r="C712" s="5" t="s">
        <v>1573</v>
      </c>
    </row>
    <row r="713" customFormat="false" ht="12.75" hidden="false" customHeight="false" outlineLevel="0" collapsed="false">
      <c r="A713" s="3" t="n">
        <f aca="false">A712+1</f>
        <v>712</v>
      </c>
      <c r="B713" s="4" t="n">
        <v>9912540.5966</v>
      </c>
      <c r="C713" s="5" t="s">
        <v>1574</v>
      </c>
    </row>
    <row r="714" customFormat="false" ht="12.75" hidden="false" customHeight="false" outlineLevel="0" collapsed="false">
      <c r="A714" s="3" t="n">
        <f aca="false">A713+1</f>
        <v>713</v>
      </c>
      <c r="B714" s="4" t="n">
        <v>9912540.5966</v>
      </c>
      <c r="C714" s="5" t="s">
        <v>1574</v>
      </c>
    </row>
    <row r="715" customFormat="false" ht="12.75" hidden="false" customHeight="false" outlineLevel="0" collapsed="false">
      <c r="A715" s="3" t="n">
        <f aca="false">A714+1</f>
        <v>714</v>
      </c>
      <c r="B715" s="4" t="n">
        <v>9912540.5966</v>
      </c>
      <c r="C715" s="5" t="s">
        <v>1574</v>
      </c>
    </row>
    <row r="716" customFormat="false" ht="12.75" hidden="false" customHeight="false" outlineLevel="0" collapsed="false">
      <c r="A716" s="3" t="n">
        <f aca="false">A715+1</f>
        <v>715</v>
      </c>
      <c r="B716" s="4" t="n">
        <v>9912540.5966</v>
      </c>
      <c r="C716" s="5" t="s">
        <v>1574</v>
      </c>
    </row>
    <row r="717" customFormat="false" ht="12.75" hidden="false" customHeight="false" outlineLevel="0" collapsed="false">
      <c r="A717" s="3" t="n">
        <f aca="false">A716+1</f>
        <v>716</v>
      </c>
      <c r="B717" s="4" t="n">
        <v>9912540.5966</v>
      </c>
      <c r="C717" s="5" t="s">
        <v>1574</v>
      </c>
    </row>
    <row r="718" customFormat="false" ht="12.75" hidden="false" customHeight="false" outlineLevel="0" collapsed="false">
      <c r="A718" s="3" t="n">
        <f aca="false">A717+1</f>
        <v>717</v>
      </c>
      <c r="B718" s="4" t="n">
        <v>9940670.1853</v>
      </c>
      <c r="C718" s="5" t="s">
        <v>1575</v>
      </c>
    </row>
    <row r="719" customFormat="false" ht="12.75" hidden="false" customHeight="false" outlineLevel="0" collapsed="false">
      <c r="A719" s="3" t="n">
        <f aca="false">A718+1</f>
        <v>718</v>
      </c>
      <c r="B719" s="4" t="n">
        <v>9940670.1853</v>
      </c>
      <c r="C719" s="5" t="s">
        <v>1576</v>
      </c>
    </row>
    <row r="720" customFormat="false" ht="12.75" hidden="false" customHeight="false" outlineLevel="0" collapsed="false">
      <c r="A720" s="3" t="n">
        <f aca="false">A719+1</f>
        <v>719</v>
      </c>
      <c r="B720" s="4" t="n">
        <v>9940670.1853</v>
      </c>
      <c r="C720" s="5" t="s">
        <v>1576</v>
      </c>
    </row>
    <row r="721" customFormat="false" ht="12.75" hidden="false" customHeight="false" outlineLevel="0" collapsed="false">
      <c r="A721" s="3" t="n">
        <f aca="false">A720+1</f>
        <v>720</v>
      </c>
      <c r="B721" s="4" t="n">
        <v>9940670.1853</v>
      </c>
      <c r="C721" s="5" t="s">
        <v>1576</v>
      </c>
    </row>
    <row r="722" customFormat="false" ht="12.75" hidden="false" customHeight="false" outlineLevel="0" collapsed="false">
      <c r="A722" s="3" t="n">
        <f aca="false">A721+1</f>
        <v>721</v>
      </c>
      <c r="B722" s="4" t="n">
        <v>9940670.1853</v>
      </c>
      <c r="C722" s="5" t="s">
        <v>1577</v>
      </c>
    </row>
    <row r="723" customFormat="false" ht="12.75" hidden="false" customHeight="false" outlineLevel="0" collapsed="false">
      <c r="A723" s="3" t="n">
        <f aca="false">A722+1</f>
        <v>722</v>
      </c>
      <c r="B723" s="4" t="n">
        <v>9940670.1853</v>
      </c>
      <c r="C723" s="5" t="s">
        <v>1576</v>
      </c>
    </row>
    <row r="724" customFormat="false" ht="12.75" hidden="false" customHeight="false" outlineLevel="0" collapsed="false">
      <c r="A724" s="3" t="n">
        <f aca="false">A723+1</f>
        <v>723</v>
      </c>
      <c r="B724" s="4" t="n">
        <v>9940670.1853</v>
      </c>
      <c r="C724" s="5" t="s">
        <v>1578</v>
      </c>
    </row>
    <row r="725" customFormat="false" ht="12.75" hidden="false" customHeight="false" outlineLevel="0" collapsed="false">
      <c r="A725" s="3" t="n">
        <f aca="false">A724+1</f>
        <v>724</v>
      </c>
      <c r="B725" s="4" t="n">
        <v>9940670.1853</v>
      </c>
      <c r="C725" s="5" t="s">
        <v>1579</v>
      </c>
    </row>
    <row r="726" customFormat="false" ht="12.75" hidden="false" customHeight="false" outlineLevel="0" collapsed="false">
      <c r="A726" s="3" t="n">
        <f aca="false">A725+1</f>
        <v>725</v>
      </c>
      <c r="B726" s="4" t="n">
        <v>9940670.1853</v>
      </c>
      <c r="C726" s="5" t="s">
        <v>1580</v>
      </c>
    </row>
    <row r="727" customFormat="false" ht="12.75" hidden="false" customHeight="false" outlineLevel="0" collapsed="false">
      <c r="A727" s="3" t="n">
        <f aca="false">A726+1</f>
        <v>726</v>
      </c>
      <c r="B727" s="4" t="n">
        <v>9940670.1853</v>
      </c>
      <c r="C727" s="5" t="s">
        <v>1580</v>
      </c>
    </row>
    <row r="728" customFormat="false" ht="12.75" hidden="false" customHeight="false" outlineLevel="0" collapsed="false">
      <c r="A728" s="3" t="n">
        <f aca="false">A727+1</f>
        <v>727</v>
      </c>
      <c r="B728" s="4" t="n">
        <v>9940670.1853</v>
      </c>
      <c r="C728" s="5" t="s">
        <v>1577</v>
      </c>
    </row>
    <row r="729" customFormat="false" ht="12.75" hidden="false" customHeight="false" outlineLevel="0" collapsed="false">
      <c r="A729" s="3" t="n">
        <f aca="false">A728+1</f>
        <v>728</v>
      </c>
      <c r="B729" s="4" t="n">
        <v>9940670.1853</v>
      </c>
      <c r="C729" s="5" t="s">
        <v>1577</v>
      </c>
    </row>
    <row r="730" customFormat="false" ht="12.75" hidden="false" customHeight="false" outlineLevel="0" collapsed="false">
      <c r="A730" s="3" t="n">
        <f aca="false">A729+1</f>
        <v>729</v>
      </c>
      <c r="B730" s="4" t="n">
        <v>9940670.1853</v>
      </c>
      <c r="C730" s="5" t="s">
        <v>1577</v>
      </c>
    </row>
    <row r="731" customFormat="false" ht="12.75" hidden="false" customHeight="false" outlineLevel="0" collapsed="false">
      <c r="A731" s="3" t="n">
        <f aca="false">A730+1</f>
        <v>730</v>
      </c>
      <c r="B731" s="4" t="n">
        <v>10080040.3126</v>
      </c>
      <c r="C731" s="5" t="s">
        <v>1581</v>
      </c>
    </row>
    <row r="732" customFormat="false" ht="12.75" hidden="false" customHeight="false" outlineLevel="0" collapsed="false">
      <c r="A732" s="3" t="n">
        <f aca="false">A731+1</f>
        <v>731</v>
      </c>
      <c r="B732" s="4" t="n">
        <v>10080040.3126</v>
      </c>
      <c r="C732" s="5" t="s">
        <v>1582</v>
      </c>
    </row>
    <row r="733" customFormat="false" ht="12.75" hidden="false" customHeight="false" outlineLevel="0" collapsed="false">
      <c r="A733" s="3" t="n">
        <f aca="false">A732+1</f>
        <v>732</v>
      </c>
      <c r="B733" s="4" t="n">
        <v>10080040.3126</v>
      </c>
      <c r="C733" s="5" t="s">
        <v>1583</v>
      </c>
    </row>
    <row r="734" customFormat="false" ht="12.75" hidden="false" customHeight="false" outlineLevel="0" collapsed="false">
      <c r="A734" s="3" t="n">
        <f aca="false">A733+1</f>
        <v>733</v>
      </c>
      <c r="B734" s="4" t="n">
        <v>10382225.6054</v>
      </c>
      <c r="C734" s="5" t="s">
        <v>1584</v>
      </c>
    </row>
    <row r="735" customFormat="false" ht="12.75" hidden="false" customHeight="false" outlineLevel="0" collapsed="false">
      <c r="A735" s="3" t="n">
        <f aca="false">A734+1</f>
        <v>734</v>
      </c>
      <c r="B735" s="4" t="n">
        <v>10382225.6054</v>
      </c>
      <c r="C735" s="5" t="s">
        <v>1585</v>
      </c>
    </row>
    <row r="736" customFormat="false" ht="12.75" hidden="false" customHeight="false" outlineLevel="0" collapsed="false">
      <c r="A736" s="3" t="n">
        <f aca="false">A735+1</f>
        <v>735</v>
      </c>
      <c r="B736" s="4" t="n">
        <v>10382225.6054</v>
      </c>
      <c r="C736" s="5" t="s">
        <v>1585</v>
      </c>
    </row>
    <row r="737" customFormat="false" ht="12.75" hidden="false" customHeight="false" outlineLevel="0" collapsed="false">
      <c r="A737" s="3" t="n">
        <f aca="false">A736+1</f>
        <v>736</v>
      </c>
      <c r="B737" s="4" t="n">
        <v>10382225.6054</v>
      </c>
      <c r="C737" s="5" t="s">
        <v>1586</v>
      </c>
    </row>
    <row r="738" customFormat="false" ht="12.75" hidden="false" customHeight="false" outlineLevel="0" collapsed="false">
      <c r="A738" s="3" t="n">
        <f aca="false">A737+1</f>
        <v>737</v>
      </c>
      <c r="B738" s="4" t="n">
        <v>10382225.6054</v>
      </c>
      <c r="C738" s="5" t="s">
        <v>1586</v>
      </c>
    </row>
    <row r="739" customFormat="false" ht="12.75" hidden="false" customHeight="false" outlineLevel="0" collapsed="false">
      <c r="A739" s="3" t="n">
        <f aca="false">A738+1</f>
        <v>738</v>
      </c>
      <c r="B739" s="4" t="n">
        <v>10382225.6054</v>
      </c>
      <c r="C739" s="5" t="s">
        <v>1587</v>
      </c>
    </row>
    <row r="740" customFormat="false" ht="12.75" hidden="false" customHeight="false" outlineLevel="0" collapsed="false">
      <c r="A740" s="3" t="n">
        <f aca="false">A739+1</f>
        <v>739</v>
      </c>
      <c r="B740" s="4" t="n">
        <v>10382225.6054</v>
      </c>
      <c r="C740" s="5" t="s">
        <v>1588</v>
      </c>
    </row>
    <row r="741" customFormat="false" ht="12.75" hidden="false" customHeight="false" outlineLevel="0" collapsed="false">
      <c r="A741" s="3" t="n">
        <f aca="false">A740+1</f>
        <v>740</v>
      </c>
      <c r="B741" s="4" t="n">
        <v>10382225.6054</v>
      </c>
      <c r="C741" s="5" t="s">
        <v>1589</v>
      </c>
    </row>
    <row r="742" customFormat="false" ht="12.75" hidden="false" customHeight="false" outlineLevel="0" collapsed="false">
      <c r="A742" s="3" t="n">
        <f aca="false">A741+1</f>
        <v>741</v>
      </c>
      <c r="B742" s="4" t="n">
        <v>10382225.6054</v>
      </c>
      <c r="C742" s="5" t="s">
        <v>1589</v>
      </c>
    </row>
    <row r="743" customFormat="false" ht="12.75" hidden="false" customHeight="false" outlineLevel="0" collapsed="false">
      <c r="A743" s="3" t="n">
        <f aca="false">A742+1</f>
        <v>742</v>
      </c>
      <c r="B743" s="4" t="n">
        <v>10382225.6054</v>
      </c>
      <c r="C743" s="5" t="s">
        <v>1590</v>
      </c>
    </row>
    <row r="744" customFormat="false" ht="12.75" hidden="false" customHeight="false" outlineLevel="0" collapsed="false">
      <c r="A744" s="3" t="n">
        <f aca="false">A743+1</f>
        <v>743</v>
      </c>
      <c r="B744" s="4" t="n">
        <v>10418938.8879</v>
      </c>
      <c r="C744" s="5" t="s">
        <v>1591</v>
      </c>
    </row>
    <row r="745" customFormat="false" ht="12.75" hidden="false" customHeight="false" outlineLevel="0" collapsed="false">
      <c r="A745" s="3" t="n">
        <f aca="false">A744+1</f>
        <v>744</v>
      </c>
      <c r="B745" s="4" t="n">
        <v>10418938.8879</v>
      </c>
      <c r="C745" s="5" t="s">
        <v>1592</v>
      </c>
    </row>
    <row r="746" customFormat="false" ht="12.75" hidden="false" customHeight="false" outlineLevel="0" collapsed="false">
      <c r="A746" s="3" t="n">
        <f aca="false">A745+1</f>
        <v>745</v>
      </c>
      <c r="B746" s="4" t="n">
        <v>10418938.8879</v>
      </c>
      <c r="C746" s="5" t="s">
        <v>1593</v>
      </c>
    </row>
    <row r="747" customFormat="false" ht="12.75" hidden="false" customHeight="false" outlineLevel="0" collapsed="false">
      <c r="A747" s="3" t="n">
        <f aca="false">A746+1</f>
        <v>746</v>
      </c>
      <c r="B747" s="4" t="n">
        <v>10831889.6223</v>
      </c>
      <c r="C747" s="5" t="s">
        <v>1594</v>
      </c>
    </row>
    <row r="748" customFormat="false" ht="12.75" hidden="false" customHeight="false" outlineLevel="0" collapsed="false">
      <c r="A748" s="3" t="n">
        <f aca="false">A747+1</f>
        <v>747</v>
      </c>
      <c r="B748" s="4" t="n">
        <v>10831889.6223</v>
      </c>
      <c r="C748" s="5" t="s">
        <v>1595</v>
      </c>
    </row>
    <row r="749" customFormat="false" ht="12.75" hidden="false" customHeight="false" outlineLevel="0" collapsed="false">
      <c r="A749" s="3" t="n">
        <f aca="false">A748+1</f>
        <v>748</v>
      </c>
      <c r="B749" s="4" t="n">
        <v>10796414.5873</v>
      </c>
      <c r="C749" s="5" t="s">
        <v>1596</v>
      </c>
    </row>
    <row r="750" customFormat="false" ht="12.75" hidden="false" customHeight="false" outlineLevel="0" collapsed="false">
      <c r="A750" s="3" t="n">
        <f aca="false">A749+1</f>
        <v>749</v>
      </c>
      <c r="B750" s="4" t="n">
        <v>10796414.5873</v>
      </c>
      <c r="C750" s="5" t="s">
        <v>1596</v>
      </c>
    </row>
    <row r="751" customFormat="false" ht="12.75" hidden="false" customHeight="false" outlineLevel="0" collapsed="false">
      <c r="A751" s="3" t="n">
        <f aca="false">A750+1</f>
        <v>750</v>
      </c>
      <c r="B751" s="4" t="n">
        <v>10844572.7259</v>
      </c>
      <c r="C751" s="5" t="s">
        <v>1597</v>
      </c>
    </row>
    <row r="752" customFormat="false" ht="12.75" hidden="false" customHeight="false" outlineLevel="0" collapsed="false">
      <c r="A752" s="3" t="n">
        <f aca="false">A751+1</f>
        <v>751</v>
      </c>
      <c r="B752" s="4" t="n">
        <v>10844572.7259</v>
      </c>
      <c r="C752" s="5" t="s">
        <v>1598</v>
      </c>
    </row>
    <row r="753" customFormat="false" ht="12.75" hidden="false" customHeight="false" outlineLevel="0" collapsed="false">
      <c r="A753" s="3" t="n">
        <f aca="false">A752+1</f>
        <v>752</v>
      </c>
      <c r="B753" s="4" t="n">
        <v>10844572.7259</v>
      </c>
      <c r="C753" s="5" t="s">
        <v>1599</v>
      </c>
    </row>
    <row r="754" customFormat="false" ht="12.75" hidden="false" customHeight="false" outlineLevel="0" collapsed="false">
      <c r="A754" s="3" t="n">
        <f aca="false">A753+1</f>
        <v>753</v>
      </c>
      <c r="B754" s="4" t="n">
        <v>10844572.7259</v>
      </c>
      <c r="C754" s="5" t="s">
        <v>1599</v>
      </c>
    </row>
    <row r="755" customFormat="false" ht="12.75" hidden="false" customHeight="false" outlineLevel="0" collapsed="false">
      <c r="A755" s="3" t="n">
        <f aca="false">A754+1</f>
        <v>754</v>
      </c>
      <c r="B755" s="4" t="n">
        <v>10844572.7259</v>
      </c>
      <c r="C755" s="5" t="s">
        <v>1598</v>
      </c>
    </row>
    <row r="756" customFormat="false" ht="12.75" hidden="false" customHeight="false" outlineLevel="0" collapsed="false">
      <c r="A756" s="3" t="n">
        <f aca="false">A755+1</f>
        <v>755</v>
      </c>
      <c r="B756" s="4" t="n">
        <v>10844572.7259</v>
      </c>
      <c r="C756" s="5" t="s">
        <v>1600</v>
      </c>
    </row>
    <row r="757" customFormat="false" ht="12.75" hidden="false" customHeight="false" outlineLevel="0" collapsed="false">
      <c r="A757" s="3" t="n">
        <f aca="false">A756+1</f>
        <v>756</v>
      </c>
      <c r="B757" s="4" t="n">
        <v>11449860.2246</v>
      </c>
      <c r="C757" s="5" t="s">
        <v>1601</v>
      </c>
    </row>
    <row r="758" customFormat="false" ht="12.75" hidden="false" customHeight="false" outlineLevel="0" collapsed="false">
      <c r="A758" s="3" t="n">
        <f aca="false">A757+1</f>
        <v>757</v>
      </c>
      <c r="B758" s="4" t="n">
        <v>11449860.2246</v>
      </c>
      <c r="C758" s="5" t="s">
        <v>1602</v>
      </c>
    </row>
    <row r="759" customFormat="false" ht="12.75" hidden="false" customHeight="false" outlineLevel="0" collapsed="false">
      <c r="A759" s="3" t="n">
        <f aca="false">A758+1</f>
        <v>758</v>
      </c>
      <c r="B759" s="4" t="n">
        <v>11449860.2246</v>
      </c>
      <c r="C759" s="5" t="s">
        <v>1603</v>
      </c>
    </row>
    <row r="760" customFormat="false" ht="12.75" hidden="false" customHeight="false" outlineLevel="0" collapsed="false">
      <c r="A760" s="3" t="n">
        <f aca="false">A759+1</f>
        <v>759</v>
      </c>
      <c r="B760" s="4" t="n">
        <v>11449860.2246</v>
      </c>
      <c r="C760" s="5" t="s">
        <v>1603</v>
      </c>
    </row>
    <row r="761" customFormat="false" ht="12.75" hidden="false" customHeight="false" outlineLevel="0" collapsed="false">
      <c r="A761" s="3" t="n">
        <f aca="false">A760+1</f>
        <v>760</v>
      </c>
      <c r="B761" s="4" t="n">
        <v>11449860.2246</v>
      </c>
      <c r="C761" s="5" t="s">
        <v>1603</v>
      </c>
    </row>
    <row r="762" customFormat="false" ht="12.75" hidden="false" customHeight="false" outlineLevel="0" collapsed="false">
      <c r="A762" s="3" t="n">
        <f aca="false">A761+1</f>
        <v>761</v>
      </c>
      <c r="B762" s="4" t="n">
        <v>11449860.2246</v>
      </c>
      <c r="C762" s="5" t="s">
        <v>1602</v>
      </c>
    </row>
    <row r="763" customFormat="false" ht="12.75" hidden="false" customHeight="false" outlineLevel="0" collapsed="false">
      <c r="A763" s="3" t="n">
        <f aca="false">A762+1</f>
        <v>762</v>
      </c>
      <c r="B763" s="4" t="n">
        <v>11449860.2246</v>
      </c>
      <c r="C763" s="5" t="s">
        <v>1604</v>
      </c>
    </row>
    <row r="764" customFormat="false" ht="12.75" hidden="false" customHeight="false" outlineLevel="0" collapsed="false">
      <c r="A764" s="3" t="n">
        <f aca="false">A763+1</f>
        <v>763</v>
      </c>
      <c r="B764" s="4" t="n">
        <v>11449860.2246</v>
      </c>
      <c r="C764" s="5" t="s">
        <v>1605</v>
      </c>
    </row>
    <row r="765" customFormat="false" ht="12.75" hidden="false" customHeight="false" outlineLevel="0" collapsed="false">
      <c r="A765" s="3" t="n">
        <f aca="false">A764+1</f>
        <v>764</v>
      </c>
      <c r="B765" s="4" t="n">
        <v>11449860.2246</v>
      </c>
      <c r="C765" s="5" t="s">
        <v>1604</v>
      </c>
    </row>
    <row r="766" customFormat="false" ht="12.75" hidden="false" customHeight="false" outlineLevel="0" collapsed="false">
      <c r="A766" s="3" t="n">
        <f aca="false">A765+1</f>
        <v>765</v>
      </c>
      <c r="B766" s="4" t="n">
        <v>11483791.1514</v>
      </c>
      <c r="C766" s="5" t="s">
        <v>1606</v>
      </c>
    </row>
    <row r="767" customFormat="false" ht="12.75" hidden="false" customHeight="false" outlineLevel="0" collapsed="false">
      <c r="A767" s="3" t="n">
        <f aca="false">A766+1</f>
        <v>766</v>
      </c>
      <c r="B767" s="4" t="n">
        <v>11589230.3519</v>
      </c>
      <c r="C767" s="5" t="s">
        <v>1604</v>
      </c>
    </row>
    <row r="768" customFormat="false" ht="12.75" hidden="false" customHeight="false" outlineLevel="0" collapsed="false">
      <c r="A768" s="3" t="n">
        <f aca="false">A767+1</f>
        <v>767</v>
      </c>
      <c r="B768" s="4" t="n">
        <v>11589230.3519</v>
      </c>
      <c r="C768" s="5" t="s">
        <v>1607</v>
      </c>
    </row>
    <row r="769" customFormat="false" ht="12.75" hidden="false" customHeight="false" outlineLevel="0" collapsed="false">
      <c r="A769" s="3" t="n">
        <f aca="false">A768+1</f>
        <v>768</v>
      </c>
      <c r="B769" s="4" t="n">
        <v>11589230.3519</v>
      </c>
      <c r="C769" s="5" t="s">
        <v>1607</v>
      </c>
    </row>
    <row r="770" customFormat="false" ht="12.75" hidden="false" customHeight="false" outlineLevel="0" collapsed="false">
      <c r="A770" s="3" t="n">
        <f aca="false">A769+1</f>
        <v>769</v>
      </c>
      <c r="B770" s="4" t="n">
        <v>11589230.3519</v>
      </c>
      <c r="C770" s="5" t="s">
        <v>1607</v>
      </c>
    </row>
    <row r="771" customFormat="false" ht="12.75" hidden="false" customHeight="false" outlineLevel="0" collapsed="false">
      <c r="A771" s="3" t="n">
        <f aca="false">A770+1</f>
        <v>770</v>
      </c>
      <c r="B771" s="4" t="n">
        <v>11589230.3519</v>
      </c>
      <c r="C771" s="5" t="s">
        <v>1607</v>
      </c>
    </row>
    <row r="772" customFormat="false" ht="12.75" hidden="false" customHeight="false" outlineLevel="0" collapsed="false">
      <c r="A772" s="3" t="n">
        <f aca="false">A771+1</f>
        <v>771</v>
      </c>
      <c r="B772" s="4" t="n">
        <v>11589230.3519</v>
      </c>
      <c r="C772" s="5" t="s">
        <v>1607</v>
      </c>
    </row>
    <row r="773" customFormat="false" ht="12.75" hidden="false" customHeight="false" outlineLevel="0" collapsed="false">
      <c r="A773" s="3" t="n">
        <f aca="false">A772+1</f>
        <v>772</v>
      </c>
      <c r="B773" s="4" t="n">
        <v>11647707.2887</v>
      </c>
      <c r="C773" s="5" t="s">
        <v>1607</v>
      </c>
    </row>
    <row r="774" customFormat="false" ht="12.75" hidden="false" customHeight="false" outlineLevel="0" collapsed="false">
      <c r="A774" s="3" t="n">
        <f aca="false">A773+1</f>
        <v>773</v>
      </c>
      <c r="B774" s="4" t="n">
        <v>11647707.2887</v>
      </c>
      <c r="C774" s="5" t="s">
        <v>1608</v>
      </c>
    </row>
    <row r="775" customFormat="false" ht="12.75" hidden="false" customHeight="false" outlineLevel="0" collapsed="false">
      <c r="A775" s="3" t="n">
        <f aca="false">A774+1</f>
        <v>774</v>
      </c>
      <c r="B775" s="4" t="n">
        <v>11647707.2887</v>
      </c>
      <c r="C775" s="5" t="s">
        <v>1608</v>
      </c>
    </row>
    <row r="776" customFormat="false" ht="12.75" hidden="false" customHeight="false" outlineLevel="0" collapsed="false">
      <c r="A776" s="3" t="n">
        <f aca="false">A775+1</f>
        <v>775</v>
      </c>
      <c r="B776" s="4" t="n">
        <v>11647707.2887</v>
      </c>
      <c r="C776" s="5" t="s">
        <v>1608</v>
      </c>
    </row>
    <row r="777" customFormat="false" ht="12.75" hidden="false" customHeight="false" outlineLevel="0" collapsed="false">
      <c r="A777" s="3" t="n">
        <f aca="false">A776+1</f>
        <v>776</v>
      </c>
      <c r="B777" s="4" t="n">
        <v>11647707.2887</v>
      </c>
      <c r="C777" s="5" t="s">
        <v>1608</v>
      </c>
    </row>
    <row r="778" customFormat="false" ht="12.75" hidden="false" customHeight="false" outlineLevel="0" collapsed="false">
      <c r="A778" s="3" t="n">
        <f aca="false">A777+1</f>
        <v>777</v>
      </c>
      <c r="B778" s="4" t="n">
        <v>11732168.9314</v>
      </c>
      <c r="C778" s="5" t="s">
        <v>1609</v>
      </c>
    </row>
    <row r="779" customFormat="false" ht="12.75" hidden="false" customHeight="false" outlineLevel="0" collapsed="false">
      <c r="A779" s="3" t="n">
        <f aca="false">A778+1</f>
        <v>778</v>
      </c>
      <c r="B779" s="4" t="n">
        <v>11732168.9314</v>
      </c>
      <c r="C779" s="5" t="s">
        <v>1610</v>
      </c>
    </row>
    <row r="780" customFormat="false" ht="12.75" hidden="false" customHeight="false" outlineLevel="0" collapsed="false">
      <c r="A780" s="3" t="n">
        <f aca="false">A779+1</f>
        <v>779</v>
      </c>
      <c r="B780" s="4" t="n">
        <v>11732168.9314</v>
      </c>
      <c r="C780" s="5" t="s">
        <v>1611</v>
      </c>
    </row>
    <row r="781" customFormat="false" ht="12.75" hidden="false" customHeight="false" outlineLevel="0" collapsed="false">
      <c r="A781" s="3" t="n">
        <f aca="false">A780+1</f>
        <v>780</v>
      </c>
      <c r="B781" s="4" t="n">
        <v>11732168.9314</v>
      </c>
      <c r="C781" s="5" t="s">
        <v>1611</v>
      </c>
    </row>
    <row r="782" customFormat="false" ht="12.75" hidden="false" customHeight="false" outlineLevel="0" collapsed="false">
      <c r="A782" s="3" t="n">
        <f aca="false">A781+1</f>
        <v>781</v>
      </c>
      <c r="B782" s="4" t="n">
        <v>11732168.9314</v>
      </c>
      <c r="C782" s="5" t="s">
        <v>1611</v>
      </c>
    </row>
    <row r="783" customFormat="false" ht="12.75" hidden="false" customHeight="false" outlineLevel="0" collapsed="false">
      <c r="A783" s="3" t="n">
        <f aca="false">A782+1</f>
        <v>782</v>
      </c>
      <c r="B783" s="4" t="n">
        <v>11759964.3649</v>
      </c>
      <c r="C783" s="5" t="s">
        <v>1611</v>
      </c>
    </row>
    <row r="784" customFormat="false" ht="12.75" hidden="false" customHeight="false" outlineLevel="0" collapsed="false">
      <c r="A784" s="3" t="n">
        <f aca="false">A783+1</f>
        <v>783</v>
      </c>
      <c r="B784" s="4" t="n">
        <v>11759964.3649</v>
      </c>
      <c r="C784" s="5" t="s">
        <v>1612</v>
      </c>
    </row>
    <row r="785" customFormat="false" ht="12.75" hidden="false" customHeight="false" outlineLevel="0" collapsed="false">
      <c r="A785" s="3" t="n">
        <f aca="false">A784+1</f>
        <v>784</v>
      </c>
      <c r="B785" s="4" t="n">
        <v>11759964.3649</v>
      </c>
      <c r="C785" s="5" t="s">
        <v>1612</v>
      </c>
    </row>
    <row r="786" customFormat="false" ht="12.75" hidden="false" customHeight="false" outlineLevel="0" collapsed="false">
      <c r="A786" s="3" t="n">
        <f aca="false">A785+1</f>
        <v>785</v>
      </c>
      <c r="B786" s="4" t="n">
        <v>11759964.3649</v>
      </c>
      <c r="C786" s="5" t="s">
        <v>1612</v>
      </c>
    </row>
    <row r="787" customFormat="false" ht="12.75" hidden="false" customHeight="false" outlineLevel="0" collapsed="false">
      <c r="A787" s="3" t="n">
        <f aca="false">A786+1</f>
        <v>786</v>
      </c>
      <c r="B787" s="4" t="n">
        <v>11759964.3649</v>
      </c>
      <c r="C787" s="5" t="s">
        <v>1612</v>
      </c>
    </row>
    <row r="788" customFormat="false" ht="12.75" hidden="false" customHeight="false" outlineLevel="0" collapsed="false">
      <c r="A788" s="3" t="n">
        <f aca="false">A787+1</f>
        <v>787</v>
      </c>
      <c r="B788" s="4" t="n">
        <v>11759964.3649</v>
      </c>
      <c r="C788" s="5" t="s">
        <v>1612</v>
      </c>
    </row>
    <row r="789" customFormat="false" ht="12.75" hidden="false" customHeight="false" outlineLevel="0" collapsed="false">
      <c r="A789" s="3" t="n">
        <f aca="false">A788+1</f>
        <v>788</v>
      </c>
      <c r="B789" s="4" t="n">
        <v>11759964.3649</v>
      </c>
      <c r="C789" s="5" t="s">
        <v>1612</v>
      </c>
    </row>
    <row r="790" customFormat="false" ht="12.75" hidden="false" customHeight="false" outlineLevel="0" collapsed="false">
      <c r="A790" s="3" t="n">
        <f aca="false">A789+1</f>
        <v>789</v>
      </c>
      <c r="B790" s="4" t="n">
        <v>11759964.3649</v>
      </c>
      <c r="C790" s="5" t="s">
        <v>1612</v>
      </c>
    </row>
    <row r="791" customFormat="false" ht="12.75" hidden="false" customHeight="false" outlineLevel="0" collapsed="false">
      <c r="A791" s="3" t="n">
        <f aca="false">A790+1</f>
        <v>790</v>
      </c>
      <c r="B791" s="4" t="n">
        <v>11759964.3649</v>
      </c>
      <c r="C791" s="5" t="s">
        <v>1613</v>
      </c>
    </row>
    <row r="792" customFormat="false" ht="12.75" hidden="false" customHeight="false" outlineLevel="0" collapsed="false">
      <c r="A792" s="3" t="n">
        <f aca="false">A791+1</f>
        <v>791</v>
      </c>
      <c r="B792" s="4" t="n">
        <v>11810303.55</v>
      </c>
      <c r="C792" s="5" t="s">
        <v>1614</v>
      </c>
    </row>
    <row r="793" customFormat="false" ht="12.75" hidden="false" customHeight="false" outlineLevel="0" collapsed="false">
      <c r="A793" s="3" t="n">
        <f aca="false">A792+1</f>
        <v>792</v>
      </c>
      <c r="B793" s="4" t="n">
        <v>11810303.55</v>
      </c>
      <c r="C793" s="5" t="s">
        <v>1615</v>
      </c>
    </row>
    <row r="794" customFormat="false" ht="12.75" hidden="false" customHeight="false" outlineLevel="0" collapsed="false">
      <c r="A794" s="3" t="n">
        <f aca="false">A793+1</f>
        <v>793</v>
      </c>
      <c r="B794" s="4" t="n">
        <v>11810303.55</v>
      </c>
      <c r="C794" s="5" t="s">
        <v>1615</v>
      </c>
    </row>
    <row r="795" customFormat="false" ht="12.75" hidden="false" customHeight="false" outlineLevel="0" collapsed="false">
      <c r="A795" s="3" t="n">
        <f aca="false">A794+1</f>
        <v>794</v>
      </c>
      <c r="B795" s="4" t="n">
        <v>11810303.55</v>
      </c>
      <c r="C795" s="5" t="s">
        <v>1616</v>
      </c>
    </row>
    <row r="796" customFormat="false" ht="12.75" hidden="false" customHeight="false" outlineLevel="0" collapsed="false">
      <c r="A796" s="3" t="n">
        <f aca="false">A795+1</f>
        <v>795</v>
      </c>
      <c r="B796" s="4" t="n">
        <v>11810303.55</v>
      </c>
      <c r="C796" s="5" t="s">
        <v>1616</v>
      </c>
    </row>
    <row r="797" customFormat="false" ht="12.75" hidden="false" customHeight="false" outlineLevel="0" collapsed="false">
      <c r="A797" s="3" t="n">
        <f aca="false">A796+1</f>
        <v>796</v>
      </c>
      <c r="B797" s="4" t="n">
        <v>11844234.4768</v>
      </c>
      <c r="C797" s="5" t="s">
        <v>1617</v>
      </c>
    </row>
    <row r="798" customFormat="false" ht="12.75" hidden="false" customHeight="false" outlineLevel="0" collapsed="false">
      <c r="A798" s="3" t="n">
        <f aca="false">A797+1</f>
        <v>797</v>
      </c>
      <c r="B798" s="4" t="n">
        <v>11844234.4768</v>
      </c>
      <c r="C798" s="5" t="s">
        <v>1618</v>
      </c>
    </row>
    <row r="799" customFormat="false" ht="12.75" hidden="false" customHeight="false" outlineLevel="0" collapsed="false">
      <c r="A799" s="3" t="n">
        <f aca="false">A798+1</f>
        <v>798</v>
      </c>
      <c r="B799" s="4" t="n">
        <v>11844234.4768</v>
      </c>
      <c r="C799" s="5" t="s">
        <v>1618</v>
      </c>
    </row>
    <row r="800" customFormat="false" ht="12.75" hidden="false" customHeight="false" outlineLevel="0" collapsed="false">
      <c r="A800" s="3" t="n">
        <f aca="false">A799+1</f>
        <v>799</v>
      </c>
      <c r="B800" s="4" t="n">
        <v>11844234.4768</v>
      </c>
      <c r="C800" s="5" t="s">
        <v>1618</v>
      </c>
    </row>
    <row r="801" customFormat="false" ht="12.75" hidden="false" customHeight="false" outlineLevel="0" collapsed="false">
      <c r="A801" s="3" t="n">
        <f aca="false">A800+1</f>
        <v>800</v>
      </c>
      <c r="B801" s="4" t="n">
        <v>11844234.4768</v>
      </c>
      <c r="C801" s="5" t="s">
        <v>1619</v>
      </c>
    </row>
    <row r="802" customFormat="false" ht="12.75" hidden="false" customHeight="false" outlineLevel="0" collapsed="false">
      <c r="A802" s="3" t="n">
        <f aca="false">A801+1</f>
        <v>801</v>
      </c>
      <c r="B802" s="4" t="n">
        <v>11844234.4768</v>
      </c>
      <c r="C802" s="5" t="s">
        <v>1619</v>
      </c>
    </row>
    <row r="803" customFormat="false" ht="12.75" hidden="false" customHeight="false" outlineLevel="0" collapsed="false">
      <c r="A803" s="3" t="n">
        <f aca="false">A802+1</f>
        <v>802</v>
      </c>
      <c r="B803" s="4" t="n">
        <v>11844234.4768</v>
      </c>
      <c r="C803" s="5" t="s">
        <v>1619</v>
      </c>
    </row>
    <row r="804" customFormat="false" ht="12.75" hidden="false" customHeight="false" outlineLevel="0" collapsed="false">
      <c r="A804" s="3" t="n">
        <f aca="false">A803+1</f>
        <v>803</v>
      </c>
      <c r="B804" s="4" t="n">
        <v>11844234.4768</v>
      </c>
      <c r="C804" s="5" t="s">
        <v>1619</v>
      </c>
    </row>
    <row r="805" customFormat="false" ht="12.75" hidden="false" customHeight="false" outlineLevel="0" collapsed="false">
      <c r="A805" s="3" t="n">
        <f aca="false">A804+1</f>
        <v>804</v>
      </c>
      <c r="B805" s="4" t="n">
        <v>11844234.4768</v>
      </c>
      <c r="C805" s="5" t="s">
        <v>1619</v>
      </c>
    </row>
    <row r="806" customFormat="false" ht="12.75" hidden="false" customHeight="false" outlineLevel="0" collapsed="false">
      <c r="A806" s="3" t="n">
        <f aca="false">A805+1</f>
        <v>805</v>
      </c>
      <c r="B806" s="4" t="n">
        <v>11863803.5366</v>
      </c>
      <c r="C806" s="5" t="s">
        <v>1620</v>
      </c>
    </row>
    <row r="807" customFormat="false" ht="12.75" hidden="false" customHeight="false" outlineLevel="0" collapsed="false">
      <c r="A807" s="3" t="n">
        <f aca="false">A806+1</f>
        <v>806</v>
      </c>
      <c r="B807" s="4" t="n">
        <v>11868026.0917</v>
      </c>
      <c r="C807" s="5" t="s">
        <v>1621</v>
      </c>
    </row>
    <row r="808" customFormat="false" ht="12.75" hidden="false" customHeight="false" outlineLevel="0" collapsed="false">
      <c r="A808" s="3" t="n">
        <f aca="false">A807+1</f>
        <v>807</v>
      </c>
      <c r="B808" s="4" t="n">
        <v>11931118.4058</v>
      </c>
      <c r="C808" s="5" t="s">
        <v>1622</v>
      </c>
    </row>
    <row r="809" customFormat="false" ht="12.75" hidden="false" customHeight="false" outlineLevel="0" collapsed="false">
      <c r="A809" s="3" t="n">
        <f aca="false">A808+1</f>
        <v>808</v>
      </c>
      <c r="B809" s="4" t="n">
        <v>11931118.4058</v>
      </c>
      <c r="C809" s="5" t="s">
        <v>1623</v>
      </c>
    </row>
    <row r="810" customFormat="false" ht="12.75" hidden="false" customHeight="false" outlineLevel="0" collapsed="false">
      <c r="A810" s="3" t="n">
        <f aca="false">A809+1</f>
        <v>809</v>
      </c>
      <c r="B810" s="4" t="n">
        <v>11931118.4058</v>
      </c>
      <c r="C810" s="5" t="s">
        <v>1623</v>
      </c>
    </row>
    <row r="811" customFormat="false" ht="12.75" hidden="false" customHeight="false" outlineLevel="0" collapsed="false">
      <c r="A811" s="3" t="n">
        <f aca="false">A810+1</f>
        <v>810</v>
      </c>
      <c r="B811" s="4" t="n">
        <v>11931118.4058</v>
      </c>
      <c r="C811" s="5" t="s">
        <v>1623</v>
      </c>
    </row>
    <row r="812" customFormat="false" ht="12.75" hidden="false" customHeight="false" outlineLevel="0" collapsed="false">
      <c r="A812" s="3" t="n">
        <f aca="false">A811+1</f>
        <v>811</v>
      </c>
      <c r="B812" s="4" t="n">
        <v>11931118.4058</v>
      </c>
      <c r="C812" s="5" t="s">
        <v>1623</v>
      </c>
    </row>
    <row r="813" customFormat="false" ht="12.75" hidden="false" customHeight="false" outlineLevel="0" collapsed="false">
      <c r="A813" s="3" t="n">
        <f aca="false">A812+1</f>
        <v>812</v>
      </c>
      <c r="B813" s="4" t="n">
        <v>11931118.4058</v>
      </c>
      <c r="C813" s="5" t="s">
        <v>1624</v>
      </c>
    </row>
    <row r="814" customFormat="false" ht="12.75" hidden="false" customHeight="false" outlineLevel="0" collapsed="false">
      <c r="A814" s="3" t="n">
        <f aca="false">A813+1</f>
        <v>813</v>
      </c>
      <c r="B814" s="4" t="n">
        <v>11931118.4058</v>
      </c>
      <c r="C814" s="5" t="s">
        <v>1625</v>
      </c>
    </row>
    <row r="815" customFormat="false" ht="12.75" hidden="false" customHeight="false" outlineLevel="0" collapsed="false">
      <c r="A815" s="3" t="n">
        <f aca="false">A814+1</f>
        <v>814</v>
      </c>
      <c r="B815" s="4" t="n">
        <v>11931118.4058</v>
      </c>
      <c r="C815" s="5" t="s">
        <v>1624</v>
      </c>
    </row>
    <row r="816" customFormat="false" ht="12.75" hidden="false" customHeight="false" outlineLevel="0" collapsed="false">
      <c r="A816" s="3" t="n">
        <f aca="false">A815+1</f>
        <v>815</v>
      </c>
      <c r="B816" s="4" t="n">
        <v>11931118.4058</v>
      </c>
      <c r="C816" s="5" t="s">
        <v>1626</v>
      </c>
    </row>
    <row r="817" customFormat="false" ht="12.75" hidden="false" customHeight="false" outlineLevel="0" collapsed="false">
      <c r="A817" s="3" t="n">
        <f aca="false">A816+1</f>
        <v>816</v>
      </c>
      <c r="B817" s="4" t="n">
        <v>11931118.4058</v>
      </c>
      <c r="C817" s="5" t="s">
        <v>1626</v>
      </c>
    </row>
    <row r="818" customFormat="false" ht="12.75" hidden="false" customHeight="false" outlineLevel="0" collapsed="false">
      <c r="A818" s="3" t="n">
        <f aca="false">A817+1</f>
        <v>817</v>
      </c>
      <c r="B818" s="4" t="n">
        <v>11931118.4058</v>
      </c>
      <c r="C818" s="5" t="s">
        <v>1626</v>
      </c>
    </row>
    <row r="819" customFormat="false" ht="12.75" hidden="false" customHeight="false" outlineLevel="0" collapsed="false">
      <c r="A819" s="3" t="n">
        <f aca="false">A818+1</f>
        <v>818</v>
      </c>
      <c r="B819" s="4" t="n">
        <v>11933287.7086</v>
      </c>
      <c r="C819" s="5" t="s">
        <v>1623</v>
      </c>
    </row>
    <row r="820" customFormat="false" ht="12.75" hidden="false" customHeight="false" outlineLevel="0" collapsed="false">
      <c r="A820" s="3" t="n">
        <f aca="false">A819+1</f>
        <v>819</v>
      </c>
      <c r="B820" s="4" t="n">
        <v>11933287.7086</v>
      </c>
      <c r="C820" s="5" t="s">
        <v>1627</v>
      </c>
    </row>
    <row r="821" customFormat="false" ht="12.75" hidden="false" customHeight="false" outlineLevel="0" collapsed="false">
      <c r="A821" s="3" t="n">
        <f aca="false">A820+1</f>
        <v>820</v>
      </c>
      <c r="B821" s="4" t="n">
        <v>11954910.0207</v>
      </c>
      <c r="C821" s="5" t="s">
        <v>1628</v>
      </c>
    </row>
    <row r="822" customFormat="false" ht="12.75" hidden="false" customHeight="false" outlineLevel="0" collapsed="false">
      <c r="A822" s="3" t="n">
        <f aca="false">A821+1</f>
        <v>821</v>
      </c>
      <c r="B822" s="4" t="n">
        <v>11954910.0207</v>
      </c>
      <c r="C822" s="5" t="s">
        <v>1629</v>
      </c>
    </row>
    <row r="823" customFormat="false" ht="12.75" hidden="false" customHeight="false" outlineLevel="0" collapsed="false">
      <c r="A823" s="3" t="n">
        <f aca="false">A822+1</f>
        <v>822</v>
      </c>
      <c r="B823" s="4" t="n">
        <v>11954910.0207</v>
      </c>
      <c r="C823" s="5" t="s">
        <v>1629</v>
      </c>
    </row>
    <row r="824" customFormat="false" ht="12.75" hidden="false" customHeight="false" outlineLevel="0" collapsed="false">
      <c r="A824" s="3" t="n">
        <f aca="false">A823+1</f>
        <v>823</v>
      </c>
      <c r="B824" s="4" t="n">
        <v>11954910.0207</v>
      </c>
      <c r="C824" s="5" t="s">
        <v>1629</v>
      </c>
    </row>
    <row r="825" customFormat="false" ht="12.75" hidden="false" customHeight="false" outlineLevel="0" collapsed="false">
      <c r="A825" s="3" t="n">
        <f aca="false">A824+1</f>
        <v>824</v>
      </c>
      <c r="B825" s="4" t="n">
        <v>11954910.0207</v>
      </c>
      <c r="C825" s="5" t="s">
        <v>1629</v>
      </c>
    </row>
    <row r="826" customFormat="false" ht="12.75" hidden="false" customHeight="false" outlineLevel="0" collapsed="false">
      <c r="A826" s="3" t="n">
        <f aca="false">A825+1</f>
        <v>825</v>
      </c>
      <c r="B826" s="4" t="n">
        <v>11954910.0207</v>
      </c>
      <c r="C826" s="5" t="s">
        <v>1629</v>
      </c>
    </row>
    <row r="827" customFormat="false" ht="12.75" hidden="false" customHeight="false" outlineLevel="0" collapsed="false">
      <c r="A827" s="3" t="n">
        <f aca="false">A826+1</f>
        <v>826</v>
      </c>
      <c r="B827" s="4" t="n">
        <v>11954910.0207</v>
      </c>
      <c r="C827" s="5" t="s">
        <v>1629</v>
      </c>
    </row>
    <row r="828" customFormat="false" ht="12.75" hidden="false" customHeight="false" outlineLevel="0" collapsed="false">
      <c r="A828" s="3" t="n">
        <f aca="false">A827+1</f>
        <v>827</v>
      </c>
      <c r="B828" s="4" t="n">
        <v>11954910.0207</v>
      </c>
      <c r="C828" s="5" t="s">
        <v>1630</v>
      </c>
    </row>
    <row r="829" customFormat="false" ht="12.75" hidden="false" customHeight="false" outlineLevel="0" collapsed="false">
      <c r="A829" s="3" t="n">
        <f aca="false">A828+1</f>
        <v>828</v>
      </c>
      <c r="B829" s="4" t="n">
        <v>12135119.1462</v>
      </c>
      <c r="C829" s="5" t="s">
        <v>1629</v>
      </c>
    </row>
    <row r="830" customFormat="false" ht="12.75" hidden="false" customHeight="false" outlineLevel="0" collapsed="false">
      <c r="A830" s="3" t="n">
        <f aca="false">A829+1</f>
        <v>829</v>
      </c>
      <c r="B830" s="4" t="n">
        <v>12135119.1462</v>
      </c>
      <c r="C830" s="5" t="s">
        <v>1631</v>
      </c>
    </row>
    <row r="831" customFormat="false" ht="12.75" hidden="false" customHeight="false" outlineLevel="0" collapsed="false">
      <c r="A831" s="3" t="n">
        <f aca="false">A830+1</f>
        <v>830</v>
      </c>
      <c r="B831" s="4" t="n">
        <v>12228964.363</v>
      </c>
      <c r="C831" s="5" t="s">
        <v>1632</v>
      </c>
    </row>
    <row r="832" customFormat="false" ht="12.75" hidden="false" customHeight="false" outlineLevel="0" collapsed="false">
      <c r="A832" s="3" t="n">
        <f aca="false">A831+1</f>
        <v>831</v>
      </c>
      <c r="B832" s="4" t="n">
        <v>12228964.363</v>
      </c>
      <c r="C832" s="5" t="s">
        <v>1633</v>
      </c>
    </row>
    <row r="833" customFormat="false" ht="12.75" hidden="false" customHeight="false" outlineLevel="0" collapsed="false">
      <c r="A833" s="3" t="n">
        <f aca="false">A832+1</f>
        <v>832</v>
      </c>
      <c r="B833" s="4" t="n">
        <v>12228964.363</v>
      </c>
      <c r="C833" s="5" t="s">
        <v>1633</v>
      </c>
    </row>
    <row r="834" customFormat="false" ht="12.75" hidden="false" customHeight="false" outlineLevel="0" collapsed="false">
      <c r="A834" s="3" t="n">
        <f aca="false">A833+1</f>
        <v>833</v>
      </c>
      <c r="B834" s="4" t="n">
        <v>12228964.363</v>
      </c>
      <c r="C834" s="5" t="s">
        <v>1633</v>
      </c>
    </row>
    <row r="835" customFormat="false" ht="12.75" hidden="false" customHeight="false" outlineLevel="0" collapsed="false">
      <c r="A835" s="3" t="n">
        <f aca="false">A834+1</f>
        <v>834</v>
      </c>
      <c r="B835" s="4" t="n">
        <v>12228964.363</v>
      </c>
      <c r="C835" s="5" t="s">
        <v>1633</v>
      </c>
    </row>
    <row r="836" customFormat="false" ht="12.75" hidden="false" customHeight="false" outlineLevel="0" collapsed="false">
      <c r="A836" s="3" t="n">
        <f aca="false">A835+1</f>
        <v>835</v>
      </c>
      <c r="B836" s="4" t="n">
        <v>12450198.289</v>
      </c>
      <c r="C836" s="5" t="s">
        <v>1634</v>
      </c>
    </row>
    <row r="837" customFormat="false" ht="12.75" hidden="false" customHeight="false" outlineLevel="0" collapsed="false">
      <c r="A837" s="3" t="n">
        <f aca="false">A836+1</f>
        <v>836</v>
      </c>
      <c r="B837" s="4" t="n">
        <v>12450198.289</v>
      </c>
      <c r="C837" s="5" t="s">
        <v>1634</v>
      </c>
    </row>
    <row r="838" customFormat="false" ht="12.75" hidden="false" customHeight="false" outlineLevel="0" collapsed="false">
      <c r="A838" s="3" t="n">
        <f aca="false">A837+1</f>
        <v>837</v>
      </c>
      <c r="B838" s="4" t="n">
        <v>12450198.289</v>
      </c>
      <c r="C838" s="5" t="s">
        <v>1634</v>
      </c>
    </row>
    <row r="839" customFormat="false" ht="12.75" hidden="false" customHeight="false" outlineLevel="0" collapsed="false">
      <c r="A839" s="3" t="n">
        <f aca="false">A838+1</f>
        <v>838</v>
      </c>
      <c r="B839" s="4" t="n">
        <v>12450198.289</v>
      </c>
      <c r="C839" s="5" t="s">
        <v>1634</v>
      </c>
    </row>
    <row r="840" customFormat="false" ht="12.75" hidden="false" customHeight="false" outlineLevel="0" collapsed="false">
      <c r="A840" s="3" t="n">
        <f aca="false">A839+1</f>
        <v>839</v>
      </c>
      <c r="B840" s="4" t="n">
        <v>12450198.289</v>
      </c>
      <c r="C840" s="5" t="s">
        <v>1635</v>
      </c>
    </row>
    <row r="841" customFormat="false" ht="12.75" hidden="false" customHeight="false" outlineLevel="0" collapsed="false">
      <c r="A841" s="3" t="n">
        <f aca="false">A840+1</f>
        <v>840</v>
      </c>
      <c r="B841" s="4" t="n">
        <v>12450198.289</v>
      </c>
      <c r="C841" s="5" t="s">
        <v>1636</v>
      </c>
    </row>
    <row r="842" customFormat="false" ht="12.75" hidden="false" customHeight="false" outlineLevel="0" collapsed="false">
      <c r="A842" s="3" t="n">
        <f aca="false">A841+1</f>
        <v>841</v>
      </c>
      <c r="B842" s="4" t="n">
        <v>12450198.289</v>
      </c>
      <c r="C842" s="5" t="s">
        <v>1634</v>
      </c>
    </row>
    <row r="843" customFormat="false" ht="12.75" hidden="false" customHeight="false" outlineLevel="0" collapsed="false">
      <c r="A843" s="3" t="n">
        <f aca="false">A842+1</f>
        <v>842</v>
      </c>
      <c r="B843" s="4" t="n">
        <v>12450198.289</v>
      </c>
      <c r="C843" s="5" t="s">
        <v>1634</v>
      </c>
    </row>
    <row r="844" customFormat="false" ht="12.75" hidden="false" customHeight="false" outlineLevel="0" collapsed="false">
      <c r="A844" s="3" t="n">
        <f aca="false">A843+1</f>
        <v>843</v>
      </c>
      <c r="B844" s="4" t="n">
        <v>12450198.289</v>
      </c>
      <c r="C844" s="5" t="s">
        <v>1634</v>
      </c>
    </row>
    <row r="845" customFormat="false" ht="12.75" hidden="false" customHeight="false" outlineLevel="0" collapsed="false">
      <c r="A845" s="3" t="n">
        <f aca="false">A844+1</f>
        <v>844</v>
      </c>
      <c r="B845" s="4" t="n">
        <v>12450198.289</v>
      </c>
      <c r="C845" s="5" t="s">
        <v>1637</v>
      </c>
    </row>
    <row r="846" customFormat="false" ht="12.75" hidden="false" customHeight="false" outlineLevel="0" collapsed="false">
      <c r="A846" s="3" t="n">
        <f aca="false">A845+1</f>
        <v>845</v>
      </c>
      <c r="B846" s="4" t="n">
        <v>12450198.289</v>
      </c>
      <c r="C846" s="5" t="s">
        <v>1638</v>
      </c>
    </row>
    <row r="847" customFormat="false" ht="12.75" hidden="false" customHeight="false" outlineLevel="0" collapsed="false">
      <c r="A847" s="3" t="n">
        <f aca="false">A846+1</f>
        <v>846</v>
      </c>
      <c r="B847" s="4" t="n">
        <v>12480312.8935</v>
      </c>
      <c r="C847" s="5" t="s">
        <v>1637</v>
      </c>
    </row>
    <row r="848" customFormat="false" ht="12.75" hidden="false" customHeight="false" outlineLevel="0" collapsed="false">
      <c r="A848" s="3" t="n">
        <f aca="false">A847+1</f>
        <v>847</v>
      </c>
      <c r="B848" s="4" t="n">
        <v>12480312.8935</v>
      </c>
      <c r="C848" s="5" t="s">
        <v>1639</v>
      </c>
    </row>
    <row r="849" customFormat="false" ht="12.75" hidden="false" customHeight="false" outlineLevel="0" collapsed="false">
      <c r="A849" s="3" t="n">
        <f aca="false">A848+1</f>
        <v>848</v>
      </c>
      <c r="B849" s="4" t="n">
        <v>12480312.8935</v>
      </c>
      <c r="C849" s="5" t="s">
        <v>1639</v>
      </c>
    </row>
    <row r="850" customFormat="false" ht="12.75" hidden="false" customHeight="false" outlineLevel="0" collapsed="false">
      <c r="A850" s="3" t="n">
        <f aca="false">A849+1</f>
        <v>849</v>
      </c>
      <c r="B850" s="4" t="n">
        <v>12480312.8935</v>
      </c>
      <c r="C850" s="5" t="s">
        <v>1640</v>
      </c>
    </row>
    <row r="851" customFormat="false" ht="12.75" hidden="false" customHeight="false" outlineLevel="0" collapsed="false">
      <c r="A851" s="3" t="n">
        <f aca="false">A850+1</f>
        <v>850</v>
      </c>
      <c r="B851" s="4" t="n">
        <v>12506283.3087</v>
      </c>
      <c r="C851" s="5" t="s">
        <v>1641</v>
      </c>
    </row>
    <row r="852" customFormat="false" ht="12.75" hidden="false" customHeight="false" outlineLevel="0" collapsed="false">
      <c r="A852" s="3" t="n">
        <f aca="false">A851+1</f>
        <v>851</v>
      </c>
      <c r="B852" s="4" t="n">
        <v>12506283.3087</v>
      </c>
      <c r="C852" s="5" t="s">
        <v>1642</v>
      </c>
    </row>
    <row r="853" customFormat="false" ht="12.75" hidden="false" customHeight="false" outlineLevel="0" collapsed="false">
      <c r="A853" s="3" t="n">
        <f aca="false">A852+1</f>
        <v>852</v>
      </c>
      <c r="B853" s="4" t="n">
        <v>12506283.3087</v>
      </c>
      <c r="C853" s="5" t="s">
        <v>1642</v>
      </c>
    </row>
    <row r="854" customFormat="false" ht="12.75" hidden="false" customHeight="false" outlineLevel="0" collapsed="false">
      <c r="A854" s="3" t="n">
        <f aca="false">A853+1</f>
        <v>853</v>
      </c>
      <c r="B854" s="4" t="n">
        <v>12506283.3087</v>
      </c>
      <c r="C854" s="5" t="s">
        <v>1642</v>
      </c>
    </row>
    <row r="855" customFormat="false" ht="12.75" hidden="false" customHeight="false" outlineLevel="0" collapsed="false">
      <c r="A855" s="3" t="n">
        <f aca="false">A854+1</f>
        <v>854</v>
      </c>
      <c r="B855" s="4" t="n">
        <v>12506283.3087</v>
      </c>
      <c r="C855" s="5" t="s">
        <v>1642</v>
      </c>
    </row>
    <row r="856" customFormat="false" ht="12.75" hidden="false" customHeight="false" outlineLevel="0" collapsed="false">
      <c r="A856" s="3" t="n">
        <f aca="false">A855+1</f>
        <v>855</v>
      </c>
      <c r="B856" s="4" t="n">
        <v>12506283.3087</v>
      </c>
      <c r="C856" s="5" t="s">
        <v>1642</v>
      </c>
    </row>
    <row r="857" customFormat="false" ht="12.75" hidden="false" customHeight="false" outlineLevel="0" collapsed="false">
      <c r="A857" s="3" t="n">
        <f aca="false">A856+1</f>
        <v>856</v>
      </c>
      <c r="B857" s="4" t="n">
        <v>12506283.3087</v>
      </c>
      <c r="C857" s="5" t="s">
        <v>1642</v>
      </c>
    </row>
    <row r="858" customFormat="false" ht="12.75" hidden="false" customHeight="false" outlineLevel="0" collapsed="false">
      <c r="A858" s="3" t="n">
        <f aca="false">A857+1</f>
        <v>857</v>
      </c>
      <c r="B858" s="4" t="n">
        <v>12506283.3087</v>
      </c>
      <c r="C858" s="5" t="s">
        <v>1642</v>
      </c>
    </row>
    <row r="859" customFormat="false" ht="12.75" hidden="false" customHeight="false" outlineLevel="0" collapsed="false">
      <c r="A859" s="3" t="n">
        <f aca="false">A858+1</f>
        <v>858</v>
      </c>
      <c r="B859" s="4" t="n">
        <v>12506283.3087</v>
      </c>
      <c r="C859" s="5" t="s">
        <v>1643</v>
      </c>
    </row>
    <row r="860" customFormat="false" ht="12.75" hidden="false" customHeight="false" outlineLevel="0" collapsed="false">
      <c r="A860" s="3" t="n">
        <f aca="false">A859+1</f>
        <v>859</v>
      </c>
      <c r="B860" s="4" t="n">
        <v>12506283.3087</v>
      </c>
      <c r="C860" s="5" t="s">
        <v>1644</v>
      </c>
    </row>
    <row r="861" customFormat="false" ht="12.75" hidden="false" customHeight="false" outlineLevel="0" collapsed="false">
      <c r="A861" s="3" t="n">
        <f aca="false">A860+1</f>
        <v>860</v>
      </c>
      <c r="B861" s="4" t="n">
        <v>12506283.3087</v>
      </c>
      <c r="C861" s="5" t="s">
        <v>1645</v>
      </c>
    </row>
    <row r="862" customFormat="false" ht="12.75" hidden="false" customHeight="false" outlineLevel="0" collapsed="false">
      <c r="A862" s="3" t="n">
        <f aca="false">A861+1</f>
        <v>861</v>
      </c>
      <c r="B862" s="4" t="n">
        <v>12517543.5079</v>
      </c>
      <c r="C862" s="5" t="s">
        <v>1645</v>
      </c>
    </row>
    <row r="863" customFormat="false" ht="12.75" hidden="false" customHeight="false" outlineLevel="0" collapsed="false">
      <c r="A863" s="3" t="n">
        <f aca="false">A862+1</f>
        <v>862</v>
      </c>
      <c r="B863" s="4" t="n">
        <v>12833322.7817</v>
      </c>
      <c r="C863" s="5" t="s">
        <v>1646</v>
      </c>
    </row>
    <row r="864" customFormat="false" ht="12.75" hidden="false" customHeight="false" outlineLevel="0" collapsed="false">
      <c r="A864" s="3" t="n">
        <f aca="false">A863+1</f>
        <v>863</v>
      </c>
      <c r="B864" s="4" t="n">
        <v>12833322.7817</v>
      </c>
      <c r="C864" s="5" t="s">
        <v>1647</v>
      </c>
    </row>
    <row r="865" customFormat="false" ht="12.75" hidden="false" customHeight="false" outlineLevel="0" collapsed="false">
      <c r="A865" s="3" t="n">
        <f aca="false">A864+1</f>
        <v>864</v>
      </c>
      <c r="B865" s="4" t="n">
        <v>12833322.7817</v>
      </c>
      <c r="C865" s="5" t="s">
        <v>1647</v>
      </c>
    </row>
    <row r="866" customFormat="false" ht="12.75" hidden="false" customHeight="false" outlineLevel="0" collapsed="false">
      <c r="A866" s="3" t="n">
        <f aca="false">A865+1</f>
        <v>865</v>
      </c>
      <c r="B866" s="4" t="n">
        <v>12833322.7817</v>
      </c>
      <c r="C866" s="5" t="s">
        <v>1647</v>
      </c>
    </row>
    <row r="867" customFormat="false" ht="12.75" hidden="false" customHeight="false" outlineLevel="0" collapsed="false">
      <c r="A867" s="3" t="n">
        <f aca="false">A866+1</f>
        <v>866</v>
      </c>
      <c r="B867" s="4" t="n">
        <v>12833322.7817</v>
      </c>
      <c r="C867" s="5" t="s">
        <v>1648</v>
      </c>
    </row>
    <row r="868" customFormat="false" ht="12.75" hidden="false" customHeight="false" outlineLevel="0" collapsed="false">
      <c r="A868" s="3" t="n">
        <f aca="false">A867+1</f>
        <v>867</v>
      </c>
      <c r="B868" s="4" t="n">
        <v>12833322.7817</v>
      </c>
      <c r="C868" s="5" t="s">
        <v>1649</v>
      </c>
    </row>
    <row r="869" customFormat="false" ht="12.75" hidden="false" customHeight="false" outlineLevel="0" collapsed="false">
      <c r="A869" s="3" t="n">
        <f aca="false">A868+1</f>
        <v>868</v>
      </c>
      <c r="B869" s="4" t="n">
        <v>12833322.7817</v>
      </c>
      <c r="C869" s="5" t="s">
        <v>1647</v>
      </c>
    </row>
    <row r="870" customFormat="false" ht="12.75" hidden="false" customHeight="false" outlineLevel="0" collapsed="false">
      <c r="A870" s="3" t="n">
        <f aca="false">A869+1</f>
        <v>869</v>
      </c>
      <c r="B870" s="4" t="n">
        <v>12864371.1724</v>
      </c>
      <c r="C870" s="5" t="s">
        <v>1650</v>
      </c>
    </row>
    <row r="871" customFormat="false" ht="12.75" hidden="false" customHeight="false" outlineLevel="0" collapsed="false">
      <c r="A871" s="3" t="n">
        <f aca="false">A870+1</f>
        <v>870</v>
      </c>
      <c r="B871" s="4" t="n">
        <v>12864371.1724</v>
      </c>
      <c r="C871" s="5" t="s">
        <v>1651</v>
      </c>
    </row>
    <row r="872" customFormat="false" ht="12.75" hidden="false" customHeight="false" outlineLevel="0" collapsed="false">
      <c r="A872" s="3" t="n">
        <f aca="false">A871+1</f>
        <v>871</v>
      </c>
      <c r="B872" s="4" t="n">
        <v>12864371.1724</v>
      </c>
      <c r="C872" s="5" t="s">
        <v>1651</v>
      </c>
    </row>
    <row r="873" customFormat="false" ht="12.75" hidden="false" customHeight="false" outlineLevel="0" collapsed="false">
      <c r="A873" s="3" t="n">
        <f aca="false">A872+1</f>
        <v>872</v>
      </c>
      <c r="B873" s="4" t="n">
        <v>12864371.1724</v>
      </c>
      <c r="C873" s="5" t="s">
        <v>1651</v>
      </c>
    </row>
    <row r="874" customFormat="false" ht="12.75" hidden="false" customHeight="false" outlineLevel="0" collapsed="false">
      <c r="A874" s="3" t="n">
        <f aca="false">A873+1</f>
        <v>873</v>
      </c>
      <c r="B874" s="4" t="n">
        <v>12864371.1724</v>
      </c>
      <c r="C874" s="5" t="s">
        <v>1651</v>
      </c>
    </row>
    <row r="875" customFormat="false" ht="12.75" hidden="false" customHeight="false" outlineLevel="0" collapsed="false">
      <c r="A875" s="3" t="n">
        <f aca="false">A874+1</f>
        <v>874</v>
      </c>
      <c r="B875" s="4" t="n">
        <v>12864371.1724</v>
      </c>
      <c r="C875" s="5" t="s">
        <v>1651</v>
      </c>
    </row>
    <row r="876" customFormat="false" ht="12.75" hidden="false" customHeight="false" outlineLevel="0" collapsed="false">
      <c r="A876" s="3" t="n">
        <f aca="false">A875+1</f>
        <v>875</v>
      </c>
      <c r="B876" s="4" t="n">
        <v>12864371.1724</v>
      </c>
      <c r="C876" s="5" t="s">
        <v>1651</v>
      </c>
    </row>
    <row r="877" customFormat="false" ht="12.75" hidden="false" customHeight="false" outlineLevel="0" collapsed="false">
      <c r="A877" s="3" t="n">
        <f aca="false">A876+1</f>
        <v>876</v>
      </c>
      <c r="B877" s="4" t="n">
        <v>12864371.1724</v>
      </c>
      <c r="C877" s="5" t="s">
        <v>1651</v>
      </c>
    </row>
    <row r="878" customFormat="false" ht="12.75" hidden="false" customHeight="false" outlineLevel="0" collapsed="false">
      <c r="A878" s="3" t="n">
        <f aca="false">A877+1</f>
        <v>877</v>
      </c>
      <c r="B878" s="4" t="n">
        <v>12864371.1724</v>
      </c>
      <c r="C878" s="5" t="s">
        <v>1652</v>
      </c>
    </row>
    <row r="879" customFormat="false" ht="12.75" hidden="false" customHeight="false" outlineLevel="0" collapsed="false">
      <c r="A879" s="3" t="n">
        <f aca="false">A878+1</f>
        <v>878</v>
      </c>
      <c r="B879" s="4" t="n">
        <v>12889967.6833</v>
      </c>
      <c r="C879" s="5" t="s">
        <v>1653</v>
      </c>
    </row>
    <row r="880" customFormat="false" ht="12.75" hidden="false" customHeight="false" outlineLevel="0" collapsed="false">
      <c r="A880" s="3" t="n">
        <f aca="false">A879+1</f>
        <v>879</v>
      </c>
      <c r="B880" s="4" t="n">
        <v>12889967.6833</v>
      </c>
      <c r="C880" s="5" t="s">
        <v>1654</v>
      </c>
    </row>
    <row r="881" customFormat="false" ht="12.75" hidden="false" customHeight="false" outlineLevel="0" collapsed="false">
      <c r="A881" s="3" t="n">
        <f aca="false">A880+1</f>
        <v>880</v>
      </c>
      <c r="B881" s="4" t="n">
        <v>12889967.6833</v>
      </c>
      <c r="C881" s="5" t="s">
        <v>1654</v>
      </c>
    </row>
    <row r="882" customFormat="false" ht="12.75" hidden="false" customHeight="false" outlineLevel="0" collapsed="false">
      <c r="A882" s="3" t="n">
        <f aca="false">A881+1</f>
        <v>881</v>
      </c>
      <c r="B882" s="4" t="n">
        <v>12889967.6833</v>
      </c>
      <c r="C882" s="5" t="s">
        <v>1654</v>
      </c>
    </row>
    <row r="883" customFormat="false" ht="12.75" hidden="false" customHeight="false" outlineLevel="0" collapsed="false">
      <c r="A883" s="3" t="n">
        <f aca="false">A882+1</f>
        <v>882</v>
      </c>
      <c r="B883" s="4" t="n">
        <v>12889967.6833</v>
      </c>
      <c r="C883" s="5" t="s">
        <v>1655</v>
      </c>
    </row>
    <row r="884" customFormat="false" ht="12.75" hidden="false" customHeight="false" outlineLevel="0" collapsed="false">
      <c r="A884" s="3" t="n">
        <f aca="false">A883+1</f>
        <v>883</v>
      </c>
      <c r="B884" s="4" t="n">
        <v>12889967.6833</v>
      </c>
      <c r="C884" s="5" t="s">
        <v>1654</v>
      </c>
    </row>
    <row r="885" customFormat="false" ht="12.75" hidden="false" customHeight="false" outlineLevel="0" collapsed="false">
      <c r="A885" s="3" t="n">
        <f aca="false">A884+1</f>
        <v>884</v>
      </c>
      <c r="B885" s="4" t="n">
        <v>12889967.6833</v>
      </c>
      <c r="C885" s="5" t="s">
        <v>1654</v>
      </c>
    </row>
    <row r="886" customFormat="false" ht="12.75" hidden="false" customHeight="false" outlineLevel="0" collapsed="false">
      <c r="A886" s="3" t="n">
        <f aca="false">A885+1</f>
        <v>885</v>
      </c>
      <c r="B886" s="4" t="n">
        <v>12889967.6833</v>
      </c>
      <c r="C886" s="5" t="s">
        <v>1654</v>
      </c>
    </row>
    <row r="887" customFormat="false" ht="12.75" hidden="false" customHeight="false" outlineLevel="0" collapsed="false">
      <c r="A887" s="3" t="n">
        <f aca="false">A886+1</f>
        <v>886</v>
      </c>
      <c r="B887" s="4" t="n">
        <v>12893710.0936</v>
      </c>
      <c r="C887" s="5" t="s">
        <v>1656</v>
      </c>
    </row>
    <row r="888" customFormat="false" ht="12.75" hidden="false" customHeight="false" outlineLevel="0" collapsed="false">
      <c r="A888" s="3" t="n">
        <f aca="false">A887+1</f>
        <v>887</v>
      </c>
      <c r="B888" s="4" t="n">
        <v>12893710.0936</v>
      </c>
      <c r="C888" s="5" t="s">
        <v>1657</v>
      </c>
    </row>
    <row r="889" customFormat="false" ht="12.75" hidden="false" customHeight="false" outlineLevel="0" collapsed="false">
      <c r="A889" s="3" t="n">
        <f aca="false">A888+1</f>
        <v>888</v>
      </c>
      <c r="B889" s="4" t="n">
        <v>12889967.6833</v>
      </c>
      <c r="C889" s="5" t="s">
        <v>1654</v>
      </c>
    </row>
    <row r="890" customFormat="false" ht="12.75" hidden="false" customHeight="false" outlineLevel="0" collapsed="false">
      <c r="A890" s="3" t="n">
        <f aca="false">A889+1</f>
        <v>889</v>
      </c>
      <c r="B890" s="4" t="n">
        <v>12889967.6833</v>
      </c>
      <c r="C890" s="5" t="s">
        <v>1656</v>
      </c>
    </row>
    <row r="891" customFormat="false" ht="12.75" hidden="false" customHeight="false" outlineLevel="0" collapsed="false">
      <c r="A891" s="3" t="n">
        <f aca="false">A890+1</f>
        <v>890</v>
      </c>
      <c r="B891" s="4" t="n">
        <v>12921016.0739</v>
      </c>
      <c r="C891" s="5" t="s">
        <v>1654</v>
      </c>
    </row>
    <row r="892" customFormat="false" ht="12.75" hidden="false" customHeight="false" outlineLevel="0" collapsed="false">
      <c r="A892" s="3" t="n">
        <f aca="false">A891+1</f>
        <v>891</v>
      </c>
      <c r="B892" s="4" t="n">
        <v>13026229.5845</v>
      </c>
      <c r="C892" s="5" t="s">
        <v>1658</v>
      </c>
    </row>
    <row r="893" customFormat="false" ht="12.75" hidden="false" customHeight="false" outlineLevel="0" collapsed="false">
      <c r="A893" s="3" t="n">
        <f aca="false">A892+1</f>
        <v>892</v>
      </c>
      <c r="B893" s="4" t="n">
        <v>13026229.5845</v>
      </c>
      <c r="C893" s="5" t="s">
        <v>1659</v>
      </c>
    </row>
    <row r="894" customFormat="false" ht="12.75" hidden="false" customHeight="false" outlineLevel="0" collapsed="false">
      <c r="A894" s="3" t="n">
        <f aca="false">A893+1</f>
        <v>893</v>
      </c>
      <c r="B894" s="4" t="n">
        <v>13026229.5845</v>
      </c>
      <c r="C894" s="5" t="s">
        <v>1659</v>
      </c>
    </row>
    <row r="895" customFormat="false" ht="12.75" hidden="false" customHeight="false" outlineLevel="0" collapsed="false">
      <c r="A895" s="3" t="n">
        <f aca="false">A894+1</f>
        <v>894</v>
      </c>
      <c r="B895" s="4" t="n">
        <v>13026229.5845</v>
      </c>
      <c r="C895" s="5" t="s">
        <v>1659</v>
      </c>
    </row>
    <row r="896" customFormat="false" ht="12.75" hidden="false" customHeight="false" outlineLevel="0" collapsed="false">
      <c r="A896" s="3" t="n">
        <f aca="false">A895+1</f>
        <v>895</v>
      </c>
      <c r="B896" s="4" t="n">
        <v>13119354.385</v>
      </c>
      <c r="C896" s="5" t="s">
        <v>1660</v>
      </c>
    </row>
    <row r="897" customFormat="false" ht="12.75" hidden="false" customHeight="false" outlineLevel="0" collapsed="false">
      <c r="A897" s="3" t="n">
        <f aca="false">A896+1</f>
        <v>896</v>
      </c>
      <c r="B897" s="4" t="n">
        <v>13026229.5845</v>
      </c>
      <c r="C897" s="5" t="s">
        <v>1659</v>
      </c>
    </row>
    <row r="898" customFormat="false" ht="12.75" hidden="false" customHeight="false" outlineLevel="0" collapsed="false">
      <c r="A898" s="3" t="n">
        <f aca="false">A897+1</f>
        <v>897</v>
      </c>
      <c r="B898" s="4" t="n">
        <v>13026229.5845</v>
      </c>
      <c r="C898" s="5" t="s">
        <v>1659</v>
      </c>
    </row>
    <row r="899" customFormat="false" ht="12.75" hidden="false" customHeight="false" outlineLevel="0" collapsed="false">
      <c r="A899" s="3" t="n">
        <f aca="false">A898+1</f>
        <v>898</v>
      </c>
      <c r="B899" s="4" t="n">
        <v>13026229.5845</v>
      </c>
      <c r="C899" s="5" t="s">
        <v>1661</v>
      </c>
    </row>
    <row r="900" customFormat="false" ht="12.75" hidden="false" customHeight="false" outlineLevel="0" collapsed="false">
      <c r="A900" s="3" t="n">
        <f aca="false">A899+1</f>
        <v>899</v>
      </c>
      <c r="B900" s="4" t="n">
        <v>13026229.5845</v>
      </c>
      <c r="C900" s="5" t="s">
        <v>1662</v>
      </c>
    </row>
    <row r="901" customFormat="false" ht="12.75" hidden="false" customHeight="false" outlineLevel="0" collapsed="false">
      <c r="A901" s="3" t="n">
        <f aca="false">A900+1</f>
        <v>900</v>
      </c>
      <c r="B901" s="4" t="n">
        <v>13085810.235</v>
      </c>
      <c r="C901" s="5" t="s">
        <v>1663</v>
      </c>
    </row>
    <row r="902" customFormat="false" ht="12.75" hidden="false" customHeight="false" outlineLevel="0" collapsed="false">
      <c r="A902" s="3" t="n">
        <f aca="false">A901+1</f>
        <v>901</v>
      </c>
      <c r="B902" s="4" t="n">
        <v>13085810.235</v>
      </c>
      <c r="C902" s="5" t="s">
        <v>1663</v>
      </c>
    </row>
    <row r="903" customFormat="false" ht="12.75" hidden="false" customHeight="false" outlineLevel="0" collapsed="false">
      <c r="A903" s="3" t="n">
        <f aca="false">A902+1</f>
        <v>902</v>
      </c>
      <c r="B903" s="4" t="n">
        <v>13085810.235</v>
      </c>
      <c r="C903" s="5" t="s">
        <v>1663</v>
      </c>
    </row>
    <row r="904" customFormat="false" ht="12.75" hidden="false" customHeight="false" outlineLevel="0" collapsed="false">
      <c r="A904" s="3" t="n">
        <f aca="false">A903+1</f>
        <v>903</v>
      </c>
      <c r="B904" s="4" t="n">
        <v>13132610.4312</v>
      </c>
      <c r="C904" s="5" t="s">
        <v>1664</v>
      </c>
    </row>
    <row r="905" customFormat="false" ht="12.75" hidden="false" customHeight="false" outlineLevel="0" collapsed="false">
      <c r="A905" s="3" t="n">
        <f aca="false">A904+1</f>
        <v>904</v>
      </c>
      <c r="B905" s="4" t="n">
        <v>13132610.4312</v>
      </c>
      <c r="C905" s="5" t="s">
        <v>1665</v>
      </c>
    </row>
    <row r="906" customFormat="false" ht="12.75" hidden="false" customHeight="false" outlineLevel="0" collapsed="false">
      <c r="A906" s="3" t="n">
        <f aca="false">A905+1</f>
        <v>905</v>
      </c>
      <c r="B906" s="4" t="n">
        <v>13132610.4312</v>
      </c>
      <c r="C906" s="5" t="s">
        <v>1665</v>
      </c>
    </row>
    <row r="907" customFormat="false" ht="12.75" hidden="false" customHeight="false" outlineLevel="0" collapsed="false">
      <c r="A907" s="3" t="n">
        <f aca="false">A906+1</f>
        <v>906</v>
      </c>
      <c r="B907" s="4" t="n">
        <v>13132610.4312</v>
      </c>
      <c r="C907" s="5" t="s">
        <v>1665</v>
      </c>
    </row>
    <row r="908" customFormat="false" ht="12.75" hidden="false" customHeight="false" outlineLevel="0" collapsed="false">
      <c r="A908" s="3" t="n">
        <f aca="false">A907+1</f>
        <v>907</v>
      </c>
      <c r="B908" s="4" t="n">
        <v>13132610.4312</v>
      </c>
      <c r="C908" s="5" t="s">
        <v>1666</v>
      </c>
    </row>
    <row r="909" customFormat="false" ht="12.75" hidden="false" customHeight="false" outlineLevel="0" collapsed="false">
      <c r="A909" s="3" t="n">
        <f aca="false">A908+1</f>
        <v>908</v>
      </c>
      <c r="B909" s="4" t="n">
        <v>13132610.4312</v>
      </c>
      <c r="C909" s="5" t="s">
        <v>1665</v>
      </c>
    </row>
    <row r="910" customFormat="false" ht="12.75" hidden="false" customHeight="false" outlineLevel="0" collapsed="false">
      <c r="A910" s="3" t="n">
        <f aca="false">A909+1</f>
        <v>909</v>
      </c>
      <c r="B910" s="4" t="n">
        <v>13132610.4312</v>
      </c>
      <c r="C910" s="5" t="s">
        <v>1665</v>
      </c>
    </row>
    <row r="911" customFormat="false" ht="12.75" hidden="false" customHeight="false" outlineLevel="0" collapsed="false">
      <c r="A911" s="3" t="n">
        <f aca="false">A910+1</f>
        <v>910</v>
      </c>
      <c r="B911" s="4" t="n">
        <v>13132610.4312</v>
      </c>
      <c r="C911" s="5" t="s">
        <v>1665</v>
      </c>
    </row>
    <row r="912" customFormat="false" ht="12.75" hidden="false" customHeight="false" outlineLevel="0" collapsed="false">
      <c r="A912" s="3" t="n">
        <f aca="false">A911+1</f>
        <v>911</v>
      </c>
      <c r="B912" s="4" t="n">
        <v>13136579.6543</v>
      </c>
      <c r="C912" s="5" t="s">
        <v>1665</v>
      </c>
    </row>
    <row r="913" customFormat="false" ht="12.75" hidden="false" customHeight="false" outlineLevel="0" collapsed="false">
      <c r="A913" s="3" t="n">
        <f aca="false">A912+1</f>
        <v>912</v>
      </c>
      <c r="B913" s="4" t="n">
        <v>13136579.6543</v>
      </c>
      <c r="C913" s="5" t="s">
        <v>1667</v>
      </c>
    </row>
    <row r="914" customFormat="false" ht="12.75" hidden="false" customHeight="false" outlineLevel="0" collapsed="false">
      <c r="A914" s="3" t="n">
        <f aca="false">A913+1</f>
        <v>913</v>
      </c>
      <c r="B914" s="4" t="n">
        <v>13136579.6543</v>
      </c>
      <c r="C914" s="5" t="s">
        <v>1667</v>
      </c>
    </row>
    <row r="915" customFormat="false" ht="12.75" hidden="false" customHeight="false" outlineLevel="0" collapsed="false">
      <c r="A915" s="3" t="n">
        <f aca="false">A914+1</f>
        <v>914</v>
      </c>
      <c r="B915" s="4" t="n">
        <v>13192885.8528</v>
      </c>
      <c r="C915" s="5" t="s">
        <v>1668</v>
      </c>
    </row>
    <row r="916" customFormat="false" ht="12.75" hidden="false" customHeight="false" outlineLevel="0" collapsed="false">
      <c r="A916" s="3" t="n">
        <f aca="false">A915+1</f>
        <v>915</v>
      </c>
      <c r="B916" s="4" t="n">
        <v>13192885.8528</v>
      </c>
      <c r="C916" s="5" t="s">
        <v>1669</v>
      </c>
    </row>
    <row r="917" customFormat="false" ht="12.75" hidden="false" customHeight="false" outlineLevel="0" collapsed="false">
      <c r="A917" s="3" t="n">
        <f aca="false">A916+1</f>
        <v>916</v>
      </c>
      <c r="B917" s="4" t="n">
        <v>13267967.9341</v>
      </c>
      <c r="C917" s="5" t="s">
        <v>1667</v>
      </c>
    </row>
    <row r="918" customFormat="false" ht="12.75" hidden="false" customHeight="false" outlineLevel="0" collapsed="false">
      <c r="A918" s="3" t="n">
        <f aca="false">A917+1</f>
        <v>917</v>
      </c>
      <c r="B918" s="4" t="n">
        <v>13267967.9341</v>
      </c>
      <c r="C918" s="5" t="s">
        <v>1670</v>
      </c>
    </row>
    <row r="919" customFormat="false" ht="12.75" hidden="false" customHeight="false" outlineLevel="0" collapsed="false">
      <c r="A919" s="3" t="n">
        <f aca="false">A918+1</f>
        <v>918</v>
      </c>
      <c r="B919" s="4" t="n">
        <v>13267967.9341</v>
      </c>
      <c r="C919" s="5" t="s">
        <v>1670</v>
      </c>
    </row>
    <row r="920" customFormat="false" ht="12.75" hidden="false" customHeight="false" outlineLevel="0" collapsed="false">
      <c r="A920" s="3" t="n">
        <f aca="false">A919+1</f>
        <v>919</v>
      </c>
      <c r="B920" s="4" t="n">
        <v>13267967.9341</v>
      </c>
      <c r="C920" s="5" t="s">
        <v>1670</v>
      </c>
    </row>
    <row r="921" customFormat="false" ht="12.75" hidden="false" customHeight="false" outlineLevel="0" collapsed="false">
      <c r="A921" s="3" t="n">
        <f aca="false">A920+1</f>
        <v>920</v>
      </c>
      <c r="B921" s="4" t="n">
        <v>13267967.9341</v>
      </c>
      <c r="C921" s="5" t="s">
        <v>1670</v>
      </c>
    </row>
    <row r="922" customFormat="false" ht="12.75" hidden="false" customHeight="false" outlineLevel="0" collapsed="false">
      <c r="A922" s="3" t="n">
        <f aca="false">A921+1</f>
        <v>921</v>
      </c>
      <c r="B922" s="4" t="n">
        <v>13267967.9341</v>
      </c>
      <c r="C922" s="5" t="s">
        <v>1670</v>
      </c>
    </row>
    <row r="923" customFormat="false" ht="12.75" hidden="false" customHeight="false" outlineLevel="0" collapsed="false">
      <c r="A923" s="3" t="n">
        <f aca="false">A922+1</f>
        <v>922</v>
      </c>
      <c r="B923" s="4" t="n">
        <v>13275768.2919</v>
      </c>
      <c r="C923" s="5" t="s">
        <v>1670</v>
      </c>
    </row>
    <row r="924" customFormat="false" ht="12.75" hidden="false" customHeight="false" outlineLevel="0" collapsed="false">
      <c r="A924" s="3" t="n">
        <f aca="false">A923+1</f>
        <v>923</v>
      </c>
      <c r="B924" s="4" t="n">
        <v>13367778.0208</v>
      </c>
      <c r="C924" s="5" t="s">
        <v>1671</v>
      </c>
    </row>
    <row r="925" customFormat="false" ht="12.75" hidden="false" customHeight="false" outlineLevel="0" collapsed="false">
      <c r="A925" s="3" t="n">
        <f aca="false">A924+1</f>
        <v>924</v>
      </c>
      <c r="B925" s="4" t="n">
        <v>13367778.0208</v>
      </c>
      <c r="C925" s="5" t="s">
        <v>1672</v>
      </c>
    </row>
    <row r="926" customFormat="false" ht="12.75" hidden="false" customHeight="false" outlineLevel="0" collapsed="false">
      <c r="A926" s="3" t="n">
        <f aca="false">A925+1</f>
        <v>925</v>
      </c>
      <c r="B926" s="4" t="n">
        <v>13367778.0208</v>
      </c>
      <c r="C926" s="5" t="s">
        <v>1672</v>
      </c>
    </row>
    <row r="927" customFormat="false" ht="12.75" hidden="false" customHeight="false" outlineLevel="0" collapsed="false">
      <c r="A927" s="3" t="n">
        <f aca="false">A926+1</f>
        <v>926</v>
      </c>
      <c r="B927" s="4" t="n">
        <v>13367778.0208</v>
      </c>
      <c r="C927" s="5" t="s">
        <v>1672</v>
      </c>
    </row>
    <row r="928" customFormat="false" ht="12.75" hidden="false" customHeight="false" outlineLevel="0" collapsed="false">
      <c r="A928" s="3" t="n">
        <f aca="false">A927+1</f>
        <v>927</v>
      </c>
      <c r="B928" s="4" t="n">
        <v>13367778.0208</v>
      </c>
      <c r="C928" s="5" t="s">
        <v>1672</v>
      </c>
    </row>
    <row r="929" customFormat="false" ht="12.75" hidden="false" customHeight="false" outlineLevel="0" collapsed="false">
      <c r="A929" s="3" t="n">
        <f aca="false">A928+1</f>
        <v>928</v>
      </c>
      <c r="B929" s="4" t="n">
        <v>13367778.0208</v>
      </c>
      <c r="C929" s="5" t="s">
        <v>1673</v>
      </c>
    </row>
    <row r="930" customFormat="false" ht="12.75" hidden="false" customHeight="false" outlineLevel="0" collapsed="false">
      <c r="A930" s="3" t="n">
        <f aca="false">A929+1</f>
        <v>929</v>
      </c>
      <c r="B930" s="4" t="n">
        <v>13649430.7475</v>
      </c>
      <c r="C930" s="5" t="s">
        <v>1674</v>
      </c>
    </row>
    <row r="931" customFormat="false" ht="12.75" hidden="false" customHeight="false" outlineLevel="0" collapsed="false">
      <c r="A931" s="3" t="n">
        <f aca="false">A930+1</f>
        <v>930</v>
      </c>
      <c r="B931" s="4" t="n">
        <v>13649430.7475</v>
      </c>
      <c r="C931" s="5" t="s">
        <v>1675</v>
      </c>
    </row>
    <row r="932" customFormat="false" ht="12.75" hidden="false" customHeight="false" outlineLevel="0" collapsed="false">
      <c r="A932" s="3" t="n">
        <f aca="false">A931+1</f>
        <v>931</v>
      </c>
      <c r="B932" s="4" t="n">
        <v>13649430.7475</v>
      </c>
      <c r="C932" s="5" t="s">
        <v>1675</v>
      </c>
    </row>
    <row r="933" customFormat="false" ht="12.75" hidden="false" customHeight="false" outlineLevel="0" collapsed="false">
      <c r="A933" s="3" t="n">
        <f aca="false">A932+1</f>
        <v>932</v>
      </c>
      <c r="B933" s="4" t="n">
        <v>13649430.7475</v>
      </c>
      <c r="C933" s="5" t="s">
        <v>1675</v>
      </c>
    </row>
    <row r="934" customFormat="false" ht="12.75" hidden="false" customHeight="false" outlineLevel="0" collapsed="false">
      <c r="A934" s="3" t="n">
        <f aca="false">A933+1</f>
        <v>933</v>
      </c>
      <c r="B934" s="4" t="n">
        <v>13652732.8725</v>
      </c>
      <c r="C934" s="5" t="s">
        <v>1675</v>
      </c>
    </row>
    <row r="935" customFormat="false" ht="12.75" hidden="false" customHeight="false" outlineLevel="0" collapsed="false">
      <c r="A935" s="3" t="n">
        <f aca="false">A934+1</f>
        <v>934</v>
      </c>
      <c r="B935" s="4" t="n">
        <v>13652732.8725</v>
      </c>
      <c r="C935" s="5" t="s">
        <v>1676</v>
      </c>
    </row>
    <row r="936" customFormat="false" ht="12.75" hidden="false" customHeight="false" outlineLevel="0" collapsed="false">
      <c r="A936" s="3" t="n">
        <f aca="false">A935+1</f>
        <v>935</v>
      </c>
      <c r="B936" s="4" t="n">
        <v>13652732.8725</v>
      </c>
      <c r="C936" s="5" t="s">
        <v>1676</v>
      </c>
    </row>
    <row r="937" customFormat="false" ht="12.75" hidden="false" customHeight="false" outlineLevel="0" collapsed="false">
      <c r="A937" s="3" t="n">
        <f aca="false">A936+1</f>
        <v>936</v>
      </c>
      <c r="B937" s="4" t="n">
        <v>13652732.8725</v>
      </c>
      <c r="C937" s="5" t="s">
        <v>1676</v>
      </c>
    </row>
    <row r="938" customFormat="false" ht="12.75" hidden="false" customHeight="false" outlineLevel="0" collapsed="false">
      <c r="A938" s="3" t="n">
        <f aca="false">A937+1</f>
        <v>937</v>
      </c>
      <c r="B938" s="4" t="n">
        <v>13652732.8725</v>
      </c>
      <c r="C938" s="5" t="s">
        <v>1676</v>
      </c>
    </row>
    <row r="939" customFormat="false" ht="12.75" hidden="false" customHeight="false" outlineLevel="0" collapsed="false">
      <c r="A939" s="3" t="n">
        <f aca="false">A938+1</f>
        <v>938</v>
      </c>
      <c r="B939" s="4" t="n">
        <v>13652732.8725</v>
      </c>
      <c r="C939" s="5" t="s">
        <v>1676</v>
      </c>
    </row>
    <row r="940" customFormat="false" ht="12.75" hidden="false" customHeight="false" outlineLevel="0" collapsed="false">
      <c r="A940" s="3" t="n">
        <f aca="false">A939+1</f>
        <v>939</v>
      </c>
      <c r="B940" s="4" t="n">
        <v>13709776.7532</v>
      </c>
      <c r="C940" s="5" t="s">
        <v>1676</v>
      </c>
    </row>
    <row r="941" customFormat="false" ht="12.75" hidden="false" customHeight="false" outlineLevel="0" collapsed="false">
      <c r="A941" s="3" t="n">
        <f aca="false">A940+1</f>
        <v>940</v>
      </c>
      <c r="B941" s="4" t="n">
        <v>13759868.4701</v>
      </c>
      <c r="C941" s="5" t="s">
        <v>1676</v>
      </c>
    </row>
    <row r="942" customFormat="false" ht="12.75" hidden="false" customHeight="false" outlineLevel="0" collapsed="false">
      <c r="A942" s="3" t="n">
        <f aca="false">A941+1</f>
        <v>941</v>
      </c>
      <c r="B942" s="4" t="n">
        <v>13778955.776</v>
      </c>
      <c r="C942" s="5" t="s">
        <v>1677</v>
      </c>
    </row>
    <row r="943" customFormat="false" ht="12.75" hidden="false" customHeight="false" outlineLevel="0" collapsed="false">
      <c r="A943" s="3" t="n">
        <f aca="false">A942+1</f>
        <v>942</v>
      </c>
      <c r="B943" s="4" t="n">
        <v>13778955.776</v>
      </c>
      <c r="C943" s="5" t="s">
        <v>1678</v>
      </c>
    </row>
    <row r="944" customFormat="false" ht="12.75" hidden="false" customHeight="false" outlineLevel="0" collapsed="false">
      <c r="A944" s="3" t="n">
        <f aca="false">A943+1</f>
        <v>943</v>
      </c>
      <c r="B944" s="4" t="n">
        <v>13778955.776</v>
      </c>
      <c r="C944" s="5" t="s">
        <v>1678</v>
      </c>
    </row>
    <row r="945" customFormat="false" ht="12.75" hidden="false" customHeight="false" outlineLevel="0" collapsed="false">
      <c r="A945" s="3" t="n">
        <f aca="false">A944+1</f>
        <v>944</v>
      </c>
      <c r="B945" s="4" t="n">
        <v>13778955.776</v>
      </c>
      <c r="C945" s="5" t="s">
        <v>1678</v>
      </c>
    </row>
    <row r="946" customFormat="false" ht="12.75" hidden="false" customHeight="false" outlineLevel="0" collapsed="false">
      <c r="A946" s="3" t="n">
        <f aca="false">A945+1</f>
        <v>945</v>
      </c>
      <c r="B946" s="4" t="n">
        <v>13778955.776</v>
      </c>
      <c r="C946" s="5" t="s">
        <v>1678</v>
      </c>
    </row>
    <row r="947" customFormat="false" ht="12.75" hidden="false" customHeight="false" outlineLevel="0" collapsed="false">
      <c r="A947" s="3" t="n">
        <f aca="false">A946+1</f>
        <v>946</v>
      </c>
      <c r="B947" s="4" t="n">
        <v>13778955.776</v>
      </c>
      <c r="C947" s="5" t="s">
        <v>1678</v>
      </c>
    </row>
    <row r="948" customFormat="false" ht="12.75" hidden="false" customHeight="false" outlineLevel="0" collapsed="false">
      <c r="A948" s="3" t="n">
        <f aca="false">A947+1</f>
        <v>947</v>
      </c>
      <c r="B948" s="4" t="n">
        <v>13778955.776</v>
      </c>
      <c r="C948" s="5" t="s">
        <v>1678</v>
      </c>
    </row>
    <row r="949" customFormat="false" ht="12.75" hidden="false" customHeight="false" outlineLevel="0" collapsed="false">
      <c r="A949" s="3" t="n">
        <f aca="false">A948+1</f>
        <v>948</v>
      </c>
      <c r="B949" s="4" t="n">
        <v>13778955.776</v>
      </c>
      <c r="C949" s="5" t="s">
        <v>1679</v>
      </c>
    </row>
    <row r="950" customFormat="false" ht="12.75" hidden="false" customHeight="false" outlineLevel="0" collapsed="false">
      <c r="A950" s="3" t="n">
        <f aca="false">A949+1</f>
        <v>949</v>
      </c>
      <c r="B950" s="4" t="n">
        <v>13778955.776</v>
      </c>
      <c r="C950" s="5" t="s">
        <v>1678</v>
      </c>
    </row>
    <row r="951" customFormat="false" ht="12.75" hidden="false" customHeight="false" outlineLevel="0" collapsed="false">
      <c r="A951" s="3" t="n">
        <f aca="false">A950+1</f>
        <v>950</v>
      </c>
      <c r="B951" s="4" t="n">
        <v>13778955.776</v>
      </c>
      <c r="C951" s="5" t="s">
        <v>1680</v>
      </c>
    </row>
    <row r="952" customFormat="false" ht="12.75" hidden="false" customHeight="false" outlineLevel="0" collapsed="false">
      <c r="A952" s="3" t="n">
        <f aca="false">A951+1</f>
        <v>951</v>
      </c>
      <c r="B952" s="4" t="n">
        <v>13778955.776</v>
      </c>
      <c r="C952" s="5" t="s">
        <v>1678</v>
      </c>
    </row>
    <row r="953" customFormat="false" ht="12.75" hidden="false" customHeight="false" outlineLevel="0" collapsed="false">
      <c r="A953" s="3" t="n">
        <f aca="false">A952+1</f>
        <v>952</v>
      </c>
      <c r="B953" s="4" t="n">
        <v>13778955.776</v>
      </c>
      <c r="C953" s="5" t="s">
        <v>1681</v>
      </c>
    </row>
    <row r="954" customFormat="false" ht="12.75" hidden="false" customHeight="false" outlineLevel="0" collapsed="false">
      <c r="A954" s="3" t="n">
        <f aca="false">A953+1</f>
        <v>953</v>
      </c>
      <c r="B954" s="4" t="n">
        <v>13778955.776</v>
      </c>
      <c r="C954" s="5" t="s">
        <v>1679</v>
      </c>
    </row>
    <row r="955" customFormat="false" ht="12.75" hidden="false" customHeight="false" outlineLevel="0" collapsed="false">
      <c r="A955" s="3" t="n">
        <f aca="false">A954+1</f>
        <v>954</v>
      </c>
      <c r="B955" s="4" t="n">
        <v>13778955.776</v>
      </c>
      <c r="C955" s="5" t="s">
        <v>1679</v>
      </c>
    </row>
    <row r="956" customFormat="false" ht="12.75" hidden="false" customHeight="false" outlineLevel="0" collapsed="false">
      <c r="A956" s="3" t="n">
        <f aca="false">A955+1</f>
        <v>955</v>
      </c>
      <c r="B956" s="4" t="n">
        <v>13865409.6599</v>
      </c>
      <c r="C956" s="5" t="s">
        <v>1679</v>
      </c>
    </row>
    <row r="957" customFormat="false" ht="12.75" hidden="false" customHeight="false" outlineLevel="0" collapsed="false">
      <c r="A957" s="3" t="n">
        <f aca="false">A956+1</f>
        <v>956</v>
      </c>
      <c r="B957" s="4" t="n">
        <v>13865409.6599</v>
      </c>
      <c r="C957" s="5" t="s">
        <v>1682</v>
      </c>
    </row>
    <row r="958" customFormat="false" ht="12.75" hidden="false" customHeight="false" outlineLevel="0" collapsed="false">
      <c r="A958" s="3" t="n">
        <f aca="false">A957+1</f>
        <v>957</v>
      </c>
      <c r="B958" s="4" t="n">
        <v>13865409.6599</v>
      </c>
      <c r="C958" s="5" t="s">
        <v>1682</v>
      </c>
    </row>
    <row r="959" customFormat="false" ht="12.75" hidden="false" customHeight="false" outlineLevel="0" collapsed="false">
      <c r="A959" s="3" t="n">
        <f aca="false">A958+1</f>
        <v>958</v>
      </c>
      <c r="B959" s="4" t="n">
        <v>13865409.6599</v>
      </c>
      <c r="C959" s="5" t="s">
        <v>1682</v>
      </c>
    </row>
    <row r="960" customFormat="false" ht="12.75" hidden="false" customHeight="false" outlineLevel="0" collapsed="false">
      <c r="A960" s="3" t="n">
        <f aca="false">A959+1</f>
        <v>959</v>
      </c>
      <c r="B960" s="4" t="n">
        <v>13865409.6599</v>
      </c>
      <c r="C960" s="5" t="s">
        <v>1683</v>
      </c>
    </row>
    <row r="961" customFormat="false" ht="12.75" hidden="false" customHeight="false" outlineLevel="0" collapsed="false">
      <c r="A961" s="3" t="n">
        <f aca="false">A960+1</f>
        <v>960</v>
      </c>
      <c r="B961" s="4" t="n">
        <v>14157533.1718</v>
      </c>
      <c r="C961" s="5" t="s">
        <v>1684</v>
      </c>
    </row>
    <row r="962" customFormat="false" ht="12.75" hidden="false" customHeight="false" outlineLevel="0" collapsed="false">
      <c r="A962" s="3" t="n">
        <f aca="false">A961+1</f>
        <v>961</v>
      </c>
      <c r="B962" s="4" t="n">
        <v>14157533.1718</v>
      </c>
      <c r="C962" s="5" t="s">
        <v>1685</v>
      </c>
    </row>
    <row r="963" customFormat="false" ht="12.75" hidden="false" customHeight="false" outlineLevel="0" collapsed="false">
      <c r="A963" s="3" t="n">
        <f aca="false">A962+1</f>
        <v>962</v>
      </c>
      <c r="B963" s="4" t="n">
        <v>14157533.1718</v>
      </c>
      <c r="C963" s="5" t="s">
        <v>1685</v>
      </c>
    </row>
    <row r="964" customFormat="false" ht="12.75" hidden="false" customHeight="false" outlineLevel="0" collapsed="false">
      <c r="A964" s="3" t="n">
        <f aca="false">A963+1</f>
        <v>963</v>
      </c>
      <c r="B964" s="4" t="n">
        <v>14157533.1718</v>
      </c>
      <c r="C964" s="5" t="s">
        <v>1686</v>
      </c>
    </row>
    <row r="965" customFormat="false" ht="12.75" hidden="false" customHeight="false" outlineLevel="0" collapsed="false">
      <c r="A965" s="3" t="n">
        <f aca="false">A964+1</f>
        <v>964</v>
      </c>
      <c r="B965" s="4" t="n">
        <v>14157533.1718</v>
      </c>
      <c r="C965" s="5" t="s">
        <v>1686</v>
      </c>
    </row>
    <row r="966" customFormat="false" ht="12.75" hidden="false" customHeight="false" outlineLevel="0" collapsed="false">
      <c r="A966" s="3" t="n">
        <f aca="false">A965+1</f>
        <v>965</v>
      </c>
      <c r="B966" s="4" t="n">
        <v>14217503.7354</v>
      </c>
      <c r="C966" s="5" t="s">
        <v>1686</v>
      </c>
    </row>
    <row r="967" customFormat="false" ht="12.75" hidden="false" customHeight="false" outlineLevel="0" collapsed="false">
      <c r="A967" s="3" t="n">
        <f aca="false">A966+1</f>
        <v>966</v>
      </c>
      <c r="B967" s="4" t="n">
        <v>14217503.7354</v>
      </c>
      <c r="C967" s="5" t="s">
        <v>1687</v>
      </c>
    </row>
    <row r="968" customFormat="false" ht="12.75" hidden="false" customHeight="false" outlineLevel="0" collapsed="false">
      <c r="A968" s="3" t="n">
        <f aca="false">A967+1</f>
        <v>967</v>
      </c>
      <c r="B968" s="4" t="n">
        <v>14217503.7354</v>
      </c>
      <c r="C968" s="5" t="s">
        <v>1687</v>
      </c>
    </row>
    <row r="969" customFormat="false" ht="12.75" hidden="false" customHeight="false" outlineLevel="0" collapsed="false">
      <c r="A969" s="3" t="n">
        <f aca="false">A968+1</f>
        <v>968</v>
      </c>
      <c r="B969" s="4" t="n">
        <v>14538363.9317</v>
      </c>
      <c r="C969" s="5" t="s">
        <v>1687</v>
      </c>
    </row>
    <row r="970" customFormat="false" ht="12.75" hidden="false" customHeight="false" outlineLevel="0" collapsed="false">
      <c r="A970" s="3" t="n">
        <f aca="false">A969+1</f>
        <v>969</v>
      </c>
      <c r="B970" s="4" t="n">
        <v>14538363.9317</v>
      </c>
      <c r="C970" s="5" t="s">
        <v>1688</v>
      </c>
    </row>
    <row r="971" customFormat="false" ht="12.75" hidden="false" customHeight="false" outlineLevel="0" collapsed="false">
      <c r="A971" s="3" t="n">
        <f aca="false">A970+1</f>
        <v>970</v>
      </c>
      <c r="B971" s="4" t="n">
        <v>14538363.9317</v>
      </c>
      <c r="C971" s="5" t="s">
        <v>1688</v>
      </c>
    </row>
    <row r="972" customFormat="false" ht="12.75" hidden="false" customHeight="false" outlineLevel="0" collapsed="false">
      <c r="A972" s="3" t="n">
        <f aca="false">A971+1</f>
        <v>971</v>
      </c>
      <c r="B972" s="4" t="n">
        <v>14269942.0967</v>
      </c>
      <c r="C972" s="5" t="s">
        <v>1689</v>
      </c>
    </row>
    <row r="973" customFormat="false" ht="12.75" hidden="false" customHeight="false" outlineLevel="0" collapsed="false">
      <c r="A973" s="3" t="n">
        <f aca="false">A972+1</f>
        <v>972</v>
      </c>
      <c r="B973" s="4" t="n">
        <v>14269942.0967</v>
      </c>
      <c r="C973" s="5" t="s">
        <v>1690</v>
      </c>
    </row>
    <row r="974" customFormat="false" ht="12.75" hidden="false" customHeight="false" outlineLevel="0" collapsed="false">
      <c r="A974" s="3" t="n">
        <f aca="false">A973+1</f>
        <v>973</v>
      </c>
      <c r="B974" s="4" t="n">
        <v>14266134.7299</v>
      </c>
      <c r="C974" s="5" t="s">
        <v>1691</v>
      </c>
    </row>
    <row r="975" customFormat="false" ht="12.75" hidden="false" customHeight="false" outlineLevel="0" collapsed="false">
      <c r="A975" s="3" t="n">
        <f aca="false">A974+1</f>
        <v>974</v>
      </c>
      <c r="B975" s="4" t="n">
        <v>14285775.3071</v>
      </c>
      <c r="C975" s="5" t="s">
        <v>1692</v>
      </c>
    </row>
    <row r="976" customFormat="false" ht="12.75" hidden="false" customHeight="false" outlineLevel="0" collapsed="false">
      <c r="A976" s="3" t="n">
        <f aca="false">A975+1</f>
        <v>975</v>
      </c>
      <c r="B976" s="4" t="n">
        <v>14463334.5409</v>
      </c>
      <c r="C976" s="5" t="s">
        <v>1691</v>
      </c>
    </row>
    <row r="977" customFormat="false" ht="12.75" hidden="false" customHeight="false" outlineLevel="0" collapsed="false">
      <c r="A977" s="3" t="n">
        <f aca="false">A976+1</f>
        <v>976</v>
      </c>
      <c r="B977" s="4" t="n">
        <v>14538363.9317</v>
      </c>
      <c r="C977" s="5" t="s">
        <v>1693</v>
      </c>
    </row>
    <row r="978" customFormat="false" ht="12.75" hidden="false" customHeight="false" outlineLevel="0" collapsed="false">
      <c r="A978" s="3" t="n">
        <f aca="false">A977+1</f>
        <v>977</v>
      </c>
      <c r="B978" s="4" t="n">
        <v>14538363.9317</v>
      </c>
      <c r="C978" s="5" t="s">
        <v>1694</v>
      </c>
    </row>
    <row r="979" customFormat="false" ht="12.75" hidden="false" customHeight="false" outlineLevel="0" collapsed="false">
      <c r="A979" s="3" t="n">
        <f aca="false">A978+1</f>
        <v>978</v>
      </c>
      <c r="B979" s="4" t="n">
        <v>14538363.9317</v>
      </c>
      <c r="C979" s="5" t="s">
        <v>1695</v>
      </c>
    </row>
    <row r="980" customFormat="false" ht="12.75" hidden="false" customHeight="false" outlineLevel="0" collapsed="false">
      <c r="A980" s="3" t="n">
        <f aca="false">A979+1</f>
        <v>979</v>
      </c>
      <c r="B980" s="4" t="n">
        <v>14538363.9317</v>
      </c>
      <c r="C980" s="5" t="s">
        <v>1694</v>
      </c>
    </row>
    <row r="981" customFormat="false" ht="12.75" hidden="false" customHeight="false" outlineLevel="0" collapsed="false">
      <c r="A981" s="3" t="n">
        <f aca="false">A980+1</f>
        <v>980</v>
      </c>
      <c r="B981" s="4" t="n">
        <v>14538363.9317</v>
      </c>
      <c r="C981" s="5" t="s">
        <v>1694</v>
      </c>
    </row>
    <row r="982" customFormat="false" ht="12.75" hidden="false" customHeight="false" outlineLevel="0" collapsed="false">
      <c r="A982" s="3" t="n">
        <f aca="false">A981+1</f>
        <v>981</v>
      </c>
      <c r="B982" s="4" t="n">
        <v>14538363.9317</v>
      </c>
      <c r="C982" s="5" t="s">
        <v>1696</v>
      </c>
    </row>
    <row r="983" customFormat="false" ht="12.75" hidden="false" customHeight="false" outlineLevel="0" collapsed="false">
      <c r="A983" s="3" t="n">
        <f aca="false">A982+1</f>
        <v>982</v>
      </c>
      <c r="B983" s="4" t="n">
        <v>14538363.9317</v>
      </c>
      <c r="C983" s="5" t="s">
        <v>1696</v>
      </c>
    </row>
    <row r="984" customFormat="false" ht="12.75" hidden="false" customHeight="false" outlineLevel="0" collapsed="false">
      <c r="A984" s="3" t="n">
        <f aca="false">A983+1</f>
        <v>983</v>
      </c>
      <c r="B984" s="4" t="n">
        <v>14564071.177</v>
      </c>
      <c r="C984" s="5" t="s">
        <v>1697</v>
      </c>
    </row>
    <row r="985" customFormat="false" ht="12.75" hidden="false" customHeight="false" outlineLevel="0" collapsed="false">
      <c r="A985" s="3" t="n">
        <f aca="false">A984+1</f>
        <v>984</v>
      </c>
      <c r="B985" s="4" t="n">
        <v>14787135.0044</v>
      </c>
      <c r="C985" s="5" t="s">
        <v>1698</v>
      </c>
    </row>
    <row r="986" customFormat="false" ht="12.75" hidden="false" customHeight="false" outlineLevel="0" collapsed="false">
      <c r="A986" s="3" t="n">
        <f aca="false">A985+1</f>
        <v>985</v>
      </c>
      <c r="B986" s="4" t="n">
        <v>14787135.0044</v>
      </c>
      <c r="C986" s="5" t="s">
        <v>1698</v>
      </c>
    </row>
    <row r="987" customFormat="false" ht="12.75" hidden="false" customHeight="false" outlineLevel="0" collapsed="false">
      <c r="A987" s="3" t="n">
        <f aca="false">A986+1</f>
        <v>986</v>
      </c>
      <c r="B987" s="4" t="n">
        <v>14787135.0044</v>
      </c>
      <c r="C987" s="5" t="s">
        <v>1698</v>
      </c>
    </row>
    <row r="988" customFormat="false" ht="12.75" hidden="false" customHeight="false" outlineLevel="0" collapsed="false">
      <c r="A988" s="3" t="n">
        <f aca="false">A987+1</f>
        <v>987</v>
      </c>
      <c r="B988" s="4" t="n">
        <v>14787135.0044</v>
      </c>
      <c r="C988" s="5" t="s">
        <v>1698</v>
      </c>
    </row>
    <row r="989" customFormat="false" ht="12.75" hidden="false" customHeight="false" outlineLevel="0" collapsed="false">
      <c r="A989" s="3" t="n">
        <f aca="false">A988+1</f>
        <v>988</v>
      </c>
      <c r="B989" s="4" t="n">
        <v>14787135.0044</v>
      </c>
      <c r="C989" s="5" t="s">
        <v>1698</v>
      </c>
    </row>
    <row r="990" customFormat="false" ht="12.75" hidden="false" customHeight="false" outlineLevel="0" collapsed="false">
      <c r="A990" s="3" t="n">
        <f aca="false">A989+1</f>
        <v>989</v>
      </c>
      <c r="B990" s="4" t="n">
        <v>14791652.6941</v>
      </c>
      <c r="C990" s="5" t="s">
        <v>1698</v>
      </c>
    </row>
    <row r="991" customFormat="false" ht="12.75" hidden="false" customHeight="false" outlineLevel="0" collapsed="false">
      <c r="A991" s="3" t="n">
        <f aca="false">A990+1</f>
        <v>990</v>
      </c>
      <c r="B991" s="4" t="n">
        <v>14894042.5045</v>
      </c>
      <c r="C991" s="5" t="s">
        <v>1698</v>
      </c>
    </row>
    <row r="992" customFormat="false" ht="12.75" hidden="false" customHeight="false" outlineLevel="0" collapsed="false">
      <c r="A992" s="3" t="n">
        <f aca="false">A991+1</f>
        <v>991</v>
      </c>
      <c r="B992" s="4" t="n">
        <v>14894042.5045</v>
      </c>
      <c r="C992" s="5" t="s">
        <v>1699</v>
      </c>
    </row>
    <row r="993" customFormat="false" ht="12.75" hidden="false" customHeight="false" outlineLevel="0" collapsed="false">
      <c r="A993" s="3" t="n">
        <f aca="false">A992+1</f>
        <v>992</v>
      </c>
      <c r="B993" s="4" t="n">
        <v>14894042.5045</v>
      </c>
      <c r="C993" s="5" t="s">
        <v>1699</v>
      </c>
    </row>
    <row r="994" customFormat="false" ht="12.75" hidden="false" customHeight="false" outlineLevel="0" collapsed="false">
      <c r="A994" s="3" t="n">
        <f aca="false">A993+1</f>
        <v>993</v>
      </c>
      <c r="B994" s="4" t="n">
        <v>14901596.113</v>
      </c>
      <c r="C994" s="5" t="s">
        <v>1700</v>
      </c>
    </row>
    <row r="995" customFormat="false" ht="12.75" hidden="false" customHeight="false" outlineLevel="0" collapsed="false">
      <c r="A995" s="3" t="n">
        <f aca="false">A994+1</f>
        <v>994</v>
      </c>
      <c r="B995" s="4" t="n">
        <v>14901596.113</v>
      </c>
      <c r="C995" s="5" t="s">
        <v>1701</v>
      </c>
    </row>
    <row r="996" customFormat="false" ht="12.75" hidden="false" customHeight="false" outlineLevel="0" collapsed="false">
      <c r="A996" s="3" t="n">
        <f aca="false">A995+1</f>
        <v>995</v>
      </c>
      <c r="B996" s="4" t="n">
        <v>14901596.113</v>
      </c>
      <c r="C996" s="5" t="s">
        <v>1701</v>
      </c>
    </row>
    <row r="997" customFormat="false" ht="12.75" hidden="false" customHeight="false" outlineLevel="0" collapsed="false">
      <c r="A997" s="3" t="n">
        <f aca="false">A996+1</f>
        <v>996</v>
      </c>
      <c r="B997" s="4" t="n">
        <v>14901596.113</v>
      </c>
      <c r="C997" s="5" t="s">
        <v>1701</v>
      </c>
    </row>
    <row r="998" customFormat="false" ht="12.75" hidden="false" customHeight="false" outlineLevel="0" collapsed="false">
      <c r="A998" s="3" t="n">
        <f aca="false">A997+1</f>
        <v>997</v>
      </c>
      <c r="B998" s="4" t="n">
        <v>14988650.5092</v>
      </c>
      <c r="C998" s="5" t="s">
        <v>1702</v>
      </c>
    </row>
    <row r="999" customFormat="false" ht="12.75" hidden="false" customHeight="false" outlineLevel="0" collapsed="false">
      <c r="A999" s="3" t="n">
        <f aca="false">A998+1</f>
        <v>998</v>
      </c>
      <c r="B999" s="4" t="n">
        <v>14901596.113</v>
      </c>
      <c r="C999" s="5" t="s">
        <v>1701</v>
      </c>
    </row>
    <row r="1000" customFormat="false" ht="12.75" hidden="false" customHeight="false" outlineLevel="0" collapsed="false">
      <c r="A1000" s="3" t="n">
        <f aca="false">A999+1</f>
        <v>999</v>
      </c>
      <c r="B1000" s="4" t="n">
        <v>14903774.3795</v>
      </c>
      <c r="C1000" s="5" t="s">
        <v>1703</v>
      </c>
    </row>
    <row r="1001" customFormat="false" ht="12.75" hidden="false" customHeight="false" outlineLevel="0" collapsed="false">
      <c r="A1001" s="3" t="n">
        <f aca="false">A1000+1</f>
        <v>1000</v>
      </c>
      <c r="B1001" s="4" t="n">
        <v>14952374.1043</v>
      </c>
      <c r="C1001" s="5" t="s">
        <v>17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1T15:56:07Z</dcterms:created>
  <dc:creator>jcorbo</dc:creator>
  <dc:description/>
  <dc:language>en-US</dc:language>
  <cp:lastModifiedBy>jcorbo</cp:lastModifiedBy>
  <dcterms:modified xsi:type="dcterms:W3CDTF">2007-02-27T00:52:42Z</dcterms:modified>
  <cp:revision>0</cp:revision>
  <dc:subject/>
  <dc:title/>
</cp:coreProperties>
</file>